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F347AAAF-1065-42AB-BBB6-F4119CCC30B9}" xr6:coauthVersionLast="36" xr6:coauthVersionMax="36" xr10:uidLastSave="{00000000-0000-0000-0000-000000000000}"/>
  <bookViews>
    <workbookView xWindow="930" yWindow="0" windowWidth="22260" windowHeight="12645" firstSheet="4" activeTab="9" xr2:uid="{00000000-000D-0000-FFFF-FFFF00000000}"/>
  </bookViews>
  <sheets>
    <sheet name="Detailed" sheetId="1" r:id="rId1"/>
    <sheet name="cd8 low" sheetId="2" r:id="rId2"/>
    <sheet name="cd8 high" sheetId="3" r:id="rId3"/>
    <sheet name="sar low" sheetId="4" r:id="rId4"/>
    <sheet name="sar high" sheetId="5" r:id="rId5"/>
    <sheet name="m low" sheetId="6" r:id="rId6"/>
    <sheet name="m high" sheetId="7" r:id="rId7"/>
    <sheet name="cluster 1" sheetId="8" r:id="rId8"/>
    <sheet name="cluster 2" sheetId="9" r:id="rId9"/>
    <sheet name="cluster 3" sheetId="10" r:id="rId10"/>
  </sheets>
  <externalReferences>
    <externalReference r:id="rId11"/>
  </externalReferences>
  <definedNames>
    <definedName name="_xlnm._FilterDatabase" localSheetId="2" hidden="1">'cd8 high'!$L$1:$L$138</definedName>
    <definedName name="_xlnm._FilterDatabase" localSheetId="1" hidden="1">'cd8 low'!$J$1:$J$138</definedName>
    <definedName name="_xlnm._FilterDatabase" localSheetId="7" hidden="1">'cluster 1'!$L$1:$L$146</definedName>
    <definedName name="_xlnm._FilterDatabase" localSheetId="8" hidden="1">'cluster 2'!$L$1:$L$70</definedName>
    <definedName name="_xlnm._FilterDatabase" localSheetId="9" hidden="1">'cluster 3'!$L$2:$L$62</definedName>
    <definedName name="_xlnm._FilterDatabase" localSheetId="0" hidden="1">Detailed!$B$1:$B$275</definedName>
    <definedName name="_xlnm._FilterDatabase" localSheetId="6" hidden="1">'m high'!$L$1:$L$138</definedName>
    <definedName name="_xlnm._FilterDatabase" localSheetId="5" hidden="1">'m low'!$L$1:$L$138</definedName>
    <definedName name="_xlnm._FilterDatabase" localSheetId="4" hidden="1">'sar high'!$L$1:$L$138</definedName>
    <definedName name="_xlnm._FilterDatabase" localSheetId="3" hidden="1">'sar low'!$L$1:$L$13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8" i="7" l="1"/>
  <c r="G138" i="7"/>
  <c r="F138" i="7"/>
  <c r="E138" i="7"/>
  <c r="I137" i="7"/>
  <c r="G137" i="7"/>
  <c r="F137" i="7"/>
  <c r="E137" i="7"/>
  <c r="I136" i="7"/>
  <c r="G136" i="7"/>
  <c r="F136" i="7"/>
  <c r="E136" i="7"/>
  <c r="I135" i="7"/>
  <c r="G135" i="7"/>
  <c r="F135" i="7"/>
  <c r="E135" i="7"/>
  <c r="I134" i="7"/>
  <c r="G134" i="7"/>
  <c r="F134" i="7"/>
  <c r="E134" i="7"/>
  <c r="I133" i="7"/>
  <c r="G133" i="7"/>
  <c r="F133" i="7"/>
  <c r="E133" i="7"/>
  <c r="I132" i="7"/>
  <c r="G132" i="7"/>
  <c r="F132" i="7"/>
  <c r="E132" i="7"/>
  <c r="I131" i="7"/>
  <c r="G131" i="7"/>
  <c r="F131" i="7"/>
  <c r="E131" i="7"/>
  <c r="I130" i="7"/>
  <c r="G130" i="7"/>
  <c r="F130" i="7"/>
  <c r="E130" i="7"/>
  <c r="I129" i="7"/>
  <c r="G129" i="7"/>
  <c r="F129" i="7"/>
  <c r="E129" i="7"/>
  <c r="I128" i="7"/>
  <c r="G128" i="7"/>
  <c r="F128" i="7"/>
  <c r="E128" i="7"/>
  <c r="I127" i="7"/>
  <c r="G127" i="7"/>
  <c r="F127" i="7"/>
  <c r="E127" i="7"/>
  <c r="I126" i="7"/>
  <c r="G126" i="7"/>
  <c r="F126" i="7"/>
  <c r="E126" i="7"/>
  <c r="I125" i="7"/>
  <c r="G125" i="7"/>
  <c r="F125" i="7"/>
  <c r="E125" i="7"/>
  <c r="I124" i="7"/>
  <c r="G124" i="7"/>
  <c r="F124" i="7"/>
  <c r="E124" i="7"/>
  <c r="I123" i="7"/>
  <c r="G123" i="7"/>
  <c r="F123" i="7"/>
  <c r="E123" i="7"/>
  <c r="I122" i="7"/>
  <c r="G122" i="7"/>
  <c r="F122" i="7"/>
  <c r="E122" i="7"/>
  <c r="I121" i="7"/>
  <c r="G121" i="7"/>
  <c r="F121" i="7"/>
  <c r="E121" i="7"/>
  <c r="I120" i="7"/>
  <c r="G120" i="7"/>
  <c r="F120" i="7"/>
  <c r="E120" i="7"/>
  <c r="I119" i="7"/>
  <c r="G119" i="7"/>
  <c r="F119" i="7"/>
  <c r="E119" i="7"/>
  <c r="I118" i="7"/>
  <c r="G118" i="7"/>
  <c r="F118" i="7"/>
  <c r="E118" i="7"/>
  <c r="I117" i="7"/>
  <c r="G117" i="7"/>
  <c r="F117" i="7"/>
  <c r="E117" i="7"/>
  <c r="I116" i="7"/>
  <c r="G116" i="7"/>
  <c r="F116" i="7"/>
  <c r="E116" i="7"/>
  <c r="I115" i="7"/>
  <c r="G115" i="7"/>
  <c r="F115" i="7"/>
  <c r="E115" i="7"/>
  <c r="I114" i="7"/>
  <c r="G114" i="7"/>
  <c r="F114" i="7"/>
  <c r="E114" i="7"/>
  <c r="I113" i="7"/>
  <c r="G113" i="7"/>
  <c r="F113" i="7"/>
  <c r="E113" i="7"/>
  <c r="I112" i="7"/>
  <c r="G112" i="7"/>
  <c r="F112" i="7"/>
  <c r="E112" i="7"/>
  <c r="I111" i="7"/>
  <c r="G111" i="7"/>
  <c r="F111" i="7"/>
  <c r="E111" i="7"/>
  <c r="I110" i="7"/>
  <c r="G110" i="7"/>
  <c r="F110" i="7"/>
  <c r="E110" i="7"/>
  <c r="I109" i="7"/>
  <c r="G109" i="7"/>
  <c r="F109" i="7"/>
  <c r="E109" i="7"/>
  <c r="I108" i="7"/>
  <c r="G108" i="7"/>
  <c r="F108" i="7"/>
  <c r="E108" i="7"/>
  <c r="I107" i="7"/>
  <c r="G107" i="7"/>
  <c r="F107" i="7"/>
  <c r="E107" i="7"/>
  <c r="I106" i="7"/>
  <c r="G106" i="7"/>
  <c r="F106" i="7"/>
  <c r="E106" i="7"/>
  <c r="I105" i="7"/>
  <c r="G105" i="7"/>
  <c r="F105" i="7"/>
  <c r="E105" i="7"/>
  <c r="I104" i="7"/>
  <c r="G104" i="7"/>
  <c r="F104" i="7"/>
  <c r="E104" i="7"/>
  <c r="I103" i="7"/>
  <c r="G103" i="7"/>
  <c r="F103" i="7"/>
  <c r="E103" i="7"/>
  <c r="I102" i="7"/>
  <c r="G102" i="7"/>
  <c r="F102" i="7"/>
  <c r="E102" i="7"/>
  <c r="I101" i="7"/>
  <c r="G101" i="7"/>
  <c r="F101" i="7"/>
  <c r="E101" i="7"/>
  <c r="I100" i="7"/>
  <c r="G100" i="7"/>
  <c r="F100" i="7"/>
  <c r="E100" i="7"/>
  <c r="I99" i="7"/>
  <c r="G99" i="7"/>
  <c r="F99" i="7"/>
  <c r="E99" i="7"/>
  <c r="I98" i="7"/>
  <c r="G98" i="7"/>
  <c r="F98" i="7"/>
  <c r="E98" i="7"/>
  <c r="I97" i="7"/>
  <c r="G97" i="7"/>
  <c r="F97" i="7"/>
  <c r="E97" i="7"/>
  <c r="I96" i="7"/>
  <c r="G96" i="7"/>
  <c r="F96" i="7"/>
  <c r="E96" i="7"/>
  <c r="I95" i="7"/>
  <c r="G95" i="7"/>
  <c r="F95" i="7"/>
  <c r="E95" i="7"/>
  <c r="I94" i="7"/>
  <c r="G94" i="7"/>
  <c r="F94" i="7"/>
  <c r="E94" i="7"/>
  <c r="I93" i="7"/>
  <c r="G93" i="7"/>
  <c r="F93" i="7"/>
  <c r="E93" i="7"/>
  <c r="I92" i="7"/>
  <c r="G92" i="7"/>
  <c r="F92" i="7"/>
  <c r="E92" i="7"/>
  <c r="I91" i="7"/>
  <c r="G91" i="7"/>
  <c r="F91" i="7"/>
  <c r="E91" i="7"/>
  <c r="I90" i="7"/>
  <c r="G90" i="7"/>
  <c r="F90" i="7"/>
  <c r="E90" i="7"/>
  <c r="I89" i="7"/>
  <c r="G89" i="7"/>
  <c r="F89" i="7"/>
  <c r="E89" i="7"/>
  <c r="I88" i="7"/>
  <c r="G88" i="7"/>
  <c r="F88" i="7"/>
  <c r="E88" i="7"/>
  <c r="I87" i="7"/>
  <c r="G87" i="7"/>
  <c r="F87" i="7"/>
  <c r="E87" i="7"/>
  <c r="I86" i="7"/>
  <c r="G86" i="7"/>
  <c r="F86" i="7"/>
  <c r="E86" i="7"/>
  <c r="I85" i="7"/>
  <c r="G85" i="7"/>
  <c r="F85" i="7"/>
  <c r="E85" i="7"/>
  <c r="I84" i="7"/>
  <c r="G84" i="7"/>
  <c r="F84" i="7"/>
  <c r="E84" i="7"/>
  <c r="I83" i="7"/>
  <c r="G83" i="7"/>
  <c r="F83" i="7"/>
  <c r="E83" i="7"/>
  <c r="I82" i="7"/>
  <c r="G82" i="7"/>
  <c r="F82" i="7"/>
  <c r="E82" i="7"/>
  <c r="I81" i="7"/>
  <c r="G81" i="7"/>
  <c r="F81" i="7"/>
  <c r="E81" i="7"/>
  <c r="I80" i="7"/>
  <c r="G80" i="7"/>
  <c r="F80" i="7"/>
  <c r="E80" i="7"/>
  <c r="I79" i="7"/>
  <c r="G79" i="7"/>
  <c r="F79" i="7"/>
  <c r="E79" i="7"/>
  <c r="I78" i="7"/>
  <c r="G78" i="7"/>
  <c r="F78" i="7"/>
  <c r="E78" i="7"/>
  <c r="I77" i="7"/>
  <c r="G77" i="7"/>
  <c r="F77" i="7"/>
  <c r="E77" i="7"/>
  <c r="I76" i="7"/>
  <c r="G76" i="7"/>
  <c r="F76" i="7"/>
  <c r="E76" i="7"/>
  <c r="I75" i="7"/>
  <c r="G75" i="7"/>
  <c r="F75" i="7"/>
  <c r="E75" i="7"/>
  <c r="I74" i="7"/>
  <c r="G74" i="7"/>
  <c r="F74" i="7"/>
  <c r="E74" i="7"/>
  <c r="I73" i="7"/>
  <c r="G73" i="7"/>
  <c r="F73" i="7"/>
  <c r="E73" i="7"/>
  <c r="I72" i="7"/>
  <c r="G72" i="7"/>
  <c r="F72" i="7"/>
  <c r="E72" i="7"/>
  <c r="I71" i="7"/>
  <c r="G71" i="7"/>
  <c r="F71" i="7"/>
  <c r="E71" i="7"/>
  <c r="I70" i="7"/>
  <c r="G70" i="7"/>
  <c r="F70" i="7"/>
  <c r="E70" i="7"/>
  <c r="I69" i="7"/>
  <c r="G69" i="7"/>
  <c r="F69" i="7"/>
  <c r="E69" i="7"/>
  <c r="I68" i="7"/>
  <c r="G68" i="7"/>
  <c r="F68" i="7"/>
  <c r="E68" i="7"/>
  <c r="I67" i="7"/>
  <c r="G67" i="7"/>
  <c r="F67" i="7"/>
  <c r="E67" i="7"/>
  <c r="I66" i="7"/>
  <c r="G66" i="7"/>
  <c r="F66" i="7"/>
  <c r="E66" i="7"/>
  <c r="I65" i="7"/>
  <c r="G65" i="7"/>
  <c r="F65" i="7"/>
  <c r="E65" i="7"/>
  <c r="I64" i="7"/>
  <c r="G64" i="7"/>
  <c r="F64" i="7"/>
  <c r="E64" i="7"/>
  <c r="I63" i="7"/>
  <c r="G63" i="7"/>
  <c r="F63" i="7"/>
  <c r="E63" i="7"/>
  <c r="I62" i="7"/>
  <c r="G62" i="7"/>
  <c r="F62" i="7"/>
  <c r="E62" i="7"/>
  <c r="I61" i="7"/>
  <c r="G61" i="7"/>
  <c r="F61" i="7"/>
  <c r="E61" i="7"/>
  <c r="I60" i="7"/>
  <c r="G60" i="7"/>
  <c r="F60" i="7"/>
  <c r="E60" i="7"/>
  <c r="I59" i="7"/>
  <c r="G59" i="7"/>
  <c r="F59" i="7"/>
  <c r="E59" i="7"/>
  <c r="I58" i="7"/>
  <c r="G58" i="7"/>
  <c r="F58" i="7"/>
  <c r="E58" i="7"/>
  <c r="I57" i="7"/>
  <c r="G57" i="7"/>
  <c r="F57" i="7"/>
  <c r="E57" i="7"/>
  <c r="I56" i="7"/>
  <c r="G56" i="7"/>
  <c r="F56" i="7"/>
  <c r="E56" i="7"/>
  <c r="I55" i="7"/>
  <c r="G55" i="7"/>
  <c r="F55" i="7"/>
  <c r="E55" i="7"/>
  <c r="I54" i="7"/>
  <c r="G54" i="7"/>
  <c r="F54" i="7"/>
  <c r="E54" i="7"/>
  <c r="I53" i="7"/>
  <c r="G53" i="7"/>
  <c r="F53" i="7"/>
  <c r="E53" i="7"/>
  <c r="I52" i="7"/>
  <c r="G52" i="7"/>
  <c r="F52" i="7"/>
  <c r="E52" i="7"/>
  <c r="I51" i="7"/>
  <c r="G51" i="7"/>
  <c r="F51" i="7"/>
  <c r="E51" i="7"/>
  <c r="I50" i="7"/>
  <c r="G50" i="7"/>
  <c r="F50" i="7"/>
  <c r="E50" i="7"/>
  <c r="I49" i="7"/>
  <c r="G49" i="7"/>
  <c r="F49" i="7"/>
  <c r="E49" i="7"/>
  <c r="I48" i="7"/>
  <c r="G48" i="7"/>
  <c r="F48" i="7"/>
  <c r="E48" i="7"/>
  <c r="I47" i="7"/>
  <c r="G47" i="7"/>
  <c r="F47" i="7"/>
  <c r="E47" i="7"/>
  <c r="I46" i="7"/>
  <c r="G46" i="7"/>
  <c r="F46" i="7"/>
  <c r="E46" i="7"/>
  <c r="I45" i="7"/>
  <c r="G45" i="7"/>
  <c r="F45" i="7"/>
  <c r="E45" i="7"/>
  <c r="I44" i="7"/>
  <c r="G44" i="7"/>
  <c r="F44" i="7"/>
  <c r="E44" i="7"/>
  <c r="I43" i="7"/>
  <c r="G43" i="7"/>
  <c r="F43" i="7"/>
  <c r="E43" i="7"/>
  <c r="I42" i="7"/>
  <c r="G42" i="7"/>
  <c r="F42" i="7"/>
  <c r="E42" i="7"/>
  <c r="I41" i="7"/>
  <c r="G41" i="7"/>
  <c r="F41" i="7"/>
  <c r="E41" i="7"/>
  <c r="I40" i="7"/>
  <c r="G40" i="7"/>
  <c r="F40" i="7"/>
  <c r="E40" i="7"/>
  <c r="I39" i="7"/>
  <c r="G39" i="7"/>
  <c r="F39" i="7"/>
  <c r="E39" i="7"/>
  <c r="I38" i="7"/>
  <c r="G38" i="7"/>
  <c r="F38" i="7"/>
  <c r="E38" i="7"/>
  <c r="I37" i="7"/>
  <c r="G37" i="7"/>
  <c r="F37" i="7"/>
  <c r="E37" i="7"/>
  <c r="I36" i="7"/>
  <c r="G36" i="7"/>
  <c r="F36" i="7"/>
  <c r="E36" i="7"/>
  <c r="I35" i="7"/>
  <c r="G35" i="7"/>
  <c r="F35" i="7"/>
  <c r="E35" i="7"/>
  <c r="I34" i="7"/>
  <c r="G34" i="7"/>
  <c r="F34" i="7"/>
  <c r="E34" i="7"/>
  <c r="I33" i="7"/>
  <c r="G33" i="7"/>
  <c r="F33" i="7"/>
  <c r="E33" i="7"/>
  <c r="I32" i="7"/>
  <c r="G32" i="7"/>
  <c r="F32" i="7"/>
  <c r="E32" i="7"/>
  <c r="I31" i="7"/>
  <c r="G31" i="7"/>
  <c r="F31" i="7"/>
  <c r="E31" i="7"/>
  <c r="I30" i="7"/>
  <c r="G30" i="7"/>
  <c r="F30" i="7"/>
  <c r="E30" i="7"/>
  <c r="I29" i="7"/>
  <c r="G29" i="7"/>
  <c r="F29" i="7"/>
  <c r="E29" i="7"/>
  <c r="I28" i="7"/>
  <c r="G28" i="7"/>
  <c r="F28" i="7"/>
  <c r="E28" i="7"/>
  <c r="I27" i="7"/>
  <c r="G27" i="7"/>
  <c r="F27" i="7"/>
  <c r="E27" i="7"/>
  <c r="I26" i="7"/>
  <c r="G26" i="7"/>
  <c r="F26" i="7"/>
  <c r="E26" i="7"/>
  <c r="I25" i="7"/>
  <c r="G25" i="7"/>
  <c r="F25" i="7"/>
  <c r="E25" i="7"/>
  <c r="I24" i="7"/>
  <c r="G24" i="7"/>
  <c r="F24" i="7"/>
  <c r="E24" i="7"/>
  <c r="I23" i="7"/>
  <c r="G23" i="7"/>
  <c r="F23" i="7"/>
  <c r="E23" i="7"/>
  <c r="I22" i="7"/>
  <c r="G22" i="7"/>
  <c r="F22" i="7"/>
  <c r="E22" i="7"/>
  <c r="I21" i="7"/>
  <c r="G21" i="7"/>
  <c r="F21" i="7"/>
  <c r="E21" i="7"/>
  <c r="I20" i="7"/>
  <c r="G20" i="7"/>
  <c r="F20" i="7"/>
  <c r="E20" i="7"/>
  <c r="I19" i="7"/>
  <c r="G19" i="7"/>
  <c r="F19" i="7"/>
  <c r="E19" i="7"/>
  <c r="I18" i="7"/>
  <c r="G18" i="7"/>
  <c r="F18" i="7"/>
  <c r="E18" i="7"/>
  <c r="I17" i="7"/>
  <c r="G17" i="7"/>
  <c r="F17" i="7"/>
  <c r="E17" i="7"/>
  <c r="I16" i="7"/>
  <c r="G16" i="7"/>
  <c r="F16" i="7"/>
  <c r="E16" i="7"/>
  <c r="I15" i="7"/>
  <c r="G15" i="7"/>
  <c r="F15" i="7"/>
  <c r="E15" i="7"/>
  <c r="I14" i="7"/>
  <c r="G14" i="7"/>
  <c r="F14" i="7"/>
  <c r="E14" i="7"/>
  <c r="I13" i="7"/>
  <c r="G13" i="7"/>
  <c r="F13" i="7"/>
  <c r="E13" i="7"/>
  <c r="I12" i="7"/>
  <c r="G12" i="7"/>
  <c r="F12" i="7"/>
  <c r="E12" i="7"/>
  <c r="I11" i="7"/>
  <c r="G11" i="7"/>
  <c r="F11" i="7"/>
  <c r="E11" i="7"/>
  <c r="I10" i="7"/>
  <c r="G10" i="7"/>
  <c r="F10" i="7"/>
  <c r="E10" i="7"/>
  <c r="I9" i="7"/>
  <c r="G9" i="7"/>
  <c r="F9" i="7"/>
  <c r="E9" i="7"/>
  <c r="I8" i="7"/>
  <c r="G8" i="7"/>
  <c r="F8" i="7"/>
  <c r="E8" i="7"/>
  <c r="I7" i="7"/>
  <c r="G7" i="7"/>
  <c r="F7" i="7"/>
  <c r="E7" i="7"/>
  <c r="I6" i="7"/>
  <c r="G6" i="7"/>
  <c r="F6" i="7"/>
  <c r="E6" i="7"/>
  <c r="I5" i="7"/>
  <c r="G5" i="7"/>
  <c r="F5" i="7"/>
  <c r="E5" i="7"/>
  <c r="I4" i="7"/>
  <c r="G4" i="7"/>
  <c r="F4" i="7"/>
  <c r="E4" i="7"/>
  <c r="I3" i="7"/>
  <c r="G3" i="7"/>
  <c r="F3" i="7"/>
  <c r="E3" i="7"/>
  <c r="I2" i="7"/>
  <c r="G2" i="7"/>
  <c r="F2" i="7"/>
  <c r="E2" i="7"/>
  <c r="I138" i="6"/>
  <c r="G138" i="6"/>
  <c r="F138" i="6"/>
  <c r="E138" i="6"/>
  <c r="I137" i="6"/>
  <c r="G137" i="6"/>
  <c r="F137" i="6"/>
  <c r="E137" i="6"/>
  <c r="I136" i="6"/>
  <c r="G136" i="6"/>
  <c r="F136" i="6"/>
  <c r="E136" i="6"/>
  <c r="I135" i="6"/>
  <c r="G135" i="6"/>
  <c r="F135" i="6"/>
  <c r="E135" i="6"/>
  <c r="I134" i="6"/>
  <c r="G134" i="6"/>
  <c r="F134" i="6"/>
  <c r="E134" i="6"/>
  <c r="I133" i="6"/>
  <c r="G133" i="6"/>
  <c r="F133" i="6"/>
  <c r="E133" i="6"/>
  <c r="I132" i="6"/>
  <c r="G132" i="6"/>
  <c r="F132" i="6"/>
  <c r="E132" i="6"/>
  <c r="I131" i="6"/>
  <c r="G131" i="6"/>
  <c r="F131" i="6"/>
  <c r="E131" i="6"/>
  <c r="I130" i="6"/>
  <c r="G130" i="6"/>
  <c r="F130" i="6"/>
  <c r="E130" i="6"/>
  <c r="I129" i="6"/>
  <c r="G129" i="6"/>
  <c r="F129" i="6"/>
  <c r="E129" i="6"/>
  <c r="I128" i="6"/>
  <c r="G128" i="6"/>
  <c r="F128" i="6"/>
  <c r="E128" i="6"/>
  <c r="I127" i="6"/>
  <c r="G127" i="6"/>
  <c r="F127" i="6"/>
  <c r="E127" i="6"/>
  <c r="I126" i="6"/>
  <c r="G126" i="6"/>
  <c r="F126" i="6"/>
  <c r="E126" i="6"/>
  <c r="I125" i="6"/>
  <c r="G125" i="6"/>
  <c r="F125" i="6"/>
  <c r="E125" i="6"/>
  <c r="I124" i="6"/>
  <c r="G124" i="6"/>
  <c r="F124" i="6"/>
  <c r="E124" i="6"/>
  <c r="I123" i="6"/>
  <c r="G123" i="6"/>
  <c r="F123" i="6"/>
  <c r="E123" i="6"/>
  <c r="I122" i="6"/>
  <c r="G122" i="6"/>
  <c r="F122" i="6"/>
  <c r="E122" i="6"/>
  <c r="I121" i="6"/>
  <c r="G121" i="6"/>
  <c r="F121" i="6"/>
  <c r="E121" i="6"/>
  <c r="I120" i="6"/>
  <c r="G120" i="6"/>
  <c r="F120" i="6"/>
  <c r="E120" i="6"/>
  <c r="I119" i="6"/>
  <c r="G119" i="6"/>
  <c r="F119" i="6"/>
  <c r="E119" i="6"/>
  <c r="I118" i="6"/>
  <c r="G118" i="6"/>
  <c r="F118" i="6"/>
  <c r="E118" i="6"/>
  <c r="I117" i="6"/>
  <c r="G117" i="6"/>
  <c r="F117" i="6"/>
  <c r="E117" i="6"/>
  <c r="I116" i="6"/>
  <c r="G116" i="6"/>
  <c r="F116" i="6"/>
  <c r="E116" i="6"/>
  <c r="I115" i="6"/>
  <c r="G115" i="6"/>
  <c r="F115" i="6"/>
  <c r="E115" i="6"/>
  <c r="I114" i="6"/>
  <c r="G114" i="6"/>
  <c r="F114" i="6"/>
  <c r="E114" i="6"/>
  <c r="I113" i="6"/>
  <c r="G113" i="6"/>
  <c r="F113" i="6"/>
  <c r="E113" i="6"/>
  <c r="I112" i="6"/>
  <c r="G112" i="6"/>
  <c r="F112" i="6"/>
  <c r="E112" i="6"/>
  <c r="I111" i="6"/>
  <c r="G111" i="6"/>
  <c r="F111" i="6"/>
  <c r="E111" i="6"/>
  <c r="I110" i="6"/>
  <c r="G110" i="6"/>
  <c r="F110" i="6"/>
  <c r="E110" i="6"/>
  <c r="I109" i="6"/>
  <c r="G109" i="6"/>
  <c r="F109" i="6"/>
  <c r="E109" i="6"/>
  <c r="I108" i="6"/>
  <c r="G108" i="6"/>
  <c r="F108" i="6"/>
  <c r="E108" i="6"/>
  <c r="I107" i="6"/>
  <c r="G107" i="6"/>
  <c r="F107" i="6"/>
  <c r="E107" i="6"/>
  <c r="I106" i="6"/>
  <c r="G106" i="6"/>
  <c r="F106" i="6"/>
  <c r="E106" i="6"/>
  <c r="I105" i="6"/>
  <c r="G105" i="6"/>
  <c r="F105" i="6"/>
  <c r="E105" i="6"/>
  <c r="I104" i="6"/>
  <c r="G104" i="6"/>
  <c r="F104" i="6"/>
  <c r="E104" i="6"/>
  <c r="I103" i="6"/>
  <c r="G103" i="6"/>
  <c r="F103" i="6"/>
  <c r="E103" i="6"/>
  <c r="I102" i="6"/>
  <c r="G102" i="6"/>
  <c r="F102" i="6"/>
  <c r="E102" i="6"/>
  <c r="I101" i="6"/>
  <c r="G101" i="6"/>
  <c r="F101" i="6"/>
  <c r="E101" i="6"/>
  <c r="I100" i="6"/>
  <c r="G100" i="6"/>
  <c r="F100" i="6"/>
  <c r="E100" i="6"/>
  <c r="I99" i="6"/>
  <c r="G99" i="6"/>
  <c r="F99" i="6"/>
  <c r="E99" i="6"/>
  <c r="I98" i="6"/>
  <c r="G98" i="6"/>
  <c r="F98" i="6"/>
  <c r="E98" i="6"/>
  <c r="I97" i="6"/>
  <c r="G97" i="6"/>
  <c r="F97" i="6"/>
  <c r="E97" i="6"/>
  <c r="I96" i="6"/>
  <c r="G96" i="6"/>
  <c r="F96" i="6"/>
  <c r="E96" i="6"/>
  <c r="I95" i="6"/>
  <c r="G95" i="6"/>
  <c r="F95" i="6"/>
  <c r="E95" i="6"/>
  <c r="I94" i="6"/>
  <c r="G94" i="6"/>
  <c r="F94" i="6"/>
  <c r="E94" i="6"/>
  <c r="I93" i="6"/>
  <c r="G93" i="6"/>
  <c r="F93" i="6"/>
  <c r="E93" i="6"/>
  <c r="I92" i="6"/>
  <c r="G92" i="6"/>
  <c r="F92" i="6"/>
  <c r="E92" i="6"/>
  <c r="I91" i="6"/>
  <c r="G91" i="6"/>
  <c r="F91" i="6"/>
  <c r="E91" i="6"/>
  <c r="I90" i="6"/>
  <c r="G90" i="6"/>
  <c r="F90" i="6"/>
  <c r="E90" i="6"/>
  <c r="I89" i="6"/>
  <c r="G89" i="6"/>
  <c r="F89" i="6"/>
  <c r="E89" i="6"/>
  <c r="I88" i="6"/>
  <c r="G88" i="6"/>
  <c r="F88" i="6"/>
  <c r="E88" i="6"/>
  <c r="I87" i="6"/>
  <c r="G87" i="6"/>
  <c r="F87" i="6"/>
  <c r="E87" i="6"/>
  <c r="I86" i="6"/>
  <c r="G86" i="6"/>
  <c r="F86" i="6"/>
  <c r="E86" i="6"/>
  <c r="I85" i="6"/>
  <c r="G85" i="6"/>
  <c r="F85" i="6"/>
  <c r="E85" i="6"/>
  <c r="I84" i="6"/>
  <c r="G84" i="6"/>
  <c r="F84" i="6"/>
  <c r="E84" i="6"/>
  <c r="I83" i="6"/>
  <c r="G83" i="6"/>
  <c r="F83" i="6"/>
  <c r="E83" i="6"/>
  <c r="I82" i="6"/>
  <c r="G82" i="6"/>
  <c r="F82" i="6"/>
  <c r="E82" i="6"/>
  <c r="I81" i="6"/>
  <c r="G81" i="6"/>
  <c r="F81" i="6"/>
  <c r="E81" i="6"/>
  <c r="I80" i="6"/>
  <c r="G80" i="6"/>
  <c r="F80" i="6"/>
  <c r="E80" i="6"/>
  <c r="I79" i="6"/>
  <c r="G79" i="6"/>
  <c r="F79" i="6"/>
  <c r="E79" i="6"/>
  <c r="I78" i="6"/>
  <c r="G78" i="6"/>
  <c r="F78" i="6"/>
  <c r="E78" i="6"/>
  <c r="I77" i="6"/>
  <c r="G77" i="6"/>
  <c r="F77" i="6"/>
  <c r="E77" i="6"/>
  <c r="I76" i="6"/>
  <c r="G76" i="6"/>
  <c r="F76" i="6"/>
  <c r="E76" i="6"/>
  <c r="I75" i="6"/>
  <c r="G75" i="6"/>
  <c r="F75" i="6"/>
  <c r="E75" i="6"/>
  <c r="I74" i="6"/>
  <c r="G74" i="6"/>
  <c r="F74" i="6"/>
  <c r="E74" i="6"/>
  <c r="I73" i="6"/>
  <c r="G73" i="6"/>
  <c r="F73" i="6"/>
  <c r="E73" i="6"/>
  <c r="I72" i="6"/>
  <c r="G72" i="6"/>
  <c r="F72" i="6"/>
  <c r="E72" i="6"/>
  <c r="I71" i="6"/>
  <c r="G71" i="6"/>
  <c r="F71" i="6"/>
  <c r="E71" i="6"/>
  <c r="I70" i="6"/>
  <c r="G70" i="6"/>
  <c r="F70" i="6"/>
  <c r="E70" i="6"/>
  <c r="I69" i="6"/>
  <c r="G69" i="6"/>
  <c r="F69" i="6"/>
  <c r="E69" i="6"/>
  <c r="I68" i="6"/>
  <c r="G68" i="6"/>
  <c r="F68" i="6"/>
  <c r="E68" i="6"/>
  <c r="I67" i="6"/>
  <c r="G67" i="6"/>
  <c r="F67" i="6"/>
  <c r="E67" i="6"/>
  <c r="I66" i="6"/>
  <c r="G66" i="6"/>
  <c r="F66" i="6"/>
  <c r="E66" i="6"/>
  <c r="I65" i="6"/>
  <c r="G65" i="6"/>
  <c r="F65" i="6"/>
  <c r="E65" i="6"/>
  <c r="I64" i="6"/>
  <c r="G64" i="6"/>
  <c r="F64" i="6"/>
  <c r="E64" i="6"/>
  <c r="I63" i="6"/>
  <c r="G63" i="6"/>
  <c r="F63" i="6"/>
  <c r="E63" i="6"/>
  <c r="I62" i="6"/>
  <c r="G62" i="6"/>
  <c r="F62" i="6"/>
  <c r="E62" i="6"/>
  <c r="I61" i="6"/>
  <c r="G61" i="6"/>
  <c r="F61" i="6"/>
  <c r="E61" i="6"/>
  <c r="I60" i="6"/>
  <c r="G60" i="6"/>
  <c r="F60" i="6"/>
  <c r="E60" i="6"/>
  <c r="I59" i="6"/>
  <c r="G59" i="6"/>
  <c r="F59" i="6"/>
  <c r="E59" i="6"/>
  <c r="I58" i="6"/>
  <c r="G58" i="6"/>
  <c r="F58" i="6"/>
  <c r="E58" i="6"/>
  <c r="I57" i="6"/>
  <c r="G57" i="6"/>
  <c r="F57" i="6"/>
  <c r="E57" i="6"/>
  <c r="I56" i="6"/>
  <c r="G56" i="6"/>
  <c r="F56" i="6"/>
  <c r="E56" i="6"/>
  <c r="I55" i="6"/>
  <c r="G55" i="6"/>
  <c r="F55" i="6"/>
  <c r="E55" i="6"/>
  <c r="I54" i="6"/>
  <c r="G54" i="6"/>
  <c r="F54" i="6"/>
  <c r="E54" i="6"/>
  <c r="I53" i="6"/>
  <c r="G53" i="6"/>
  <c r="F53" i="6"/>
  <c r="E53" i="6"/>
  <c r="I52" i="6"/>
  <c r="G52" i="6"/>
  <c r="F52" i="6"/>
  <c r="E52" i="6"/>
  <c r="I51" i="6"/>
  <c r="G51" i="6"/>
  <c r="F51" i="6"/>
  <c r="E51" i="6"/>
  <c r="I50" i="6"/>
  <c r="G50" i="6"/>
  <c r="F50" i="6"/>
  <c r="E50" i="6"/>
  <c r="I49" i="6"/>
  <c r="G49" i="6"/>
  <c r="F49" i="6"/>
  <c r="E49" i="6"/>
  <c r="I48" i="6"/>
  <c r="G48" i="6"/>
  <c r="F48" i="6"/>
  <c r="E48" i="6"/>
  <c r="I47" i="6"/>
  <c r="G47" i="6"/>
  <c r="F47" i="6"/>
  <c r="E47" i="6"/>
  <c r="I46" i="6"/>
  <c r="G46" i="6"/>
  <c r="F46" i="6"/>
  <c r="E46" i="6"/>
  <c r="I45" i="6"/>
  <c r="G45" i="6"/>
  <c r="F45" i="6"/>
  <c r="E45" i="6"/>
  <c r="I44" i="6"/>
  <c r="G44" i="6"/>
  <c r="F44" i="6"/>
  <c r="E44" i="6"/>
  <c r="I43" i="6"/>
  <c r="G43" i="6"/>
  <c r="F43" i="6"/>
  <c r="E43" i="6"/>
  <c r="I42" i="6"/>
  <c r="G42" i="6"/>
  <c r="F42" i="6"/>
  <c r="E42" i="6"/>
  <c r="I41" i="6"/>
  <c r="G41" i="6"/>
  <c r="F41" i="6"/>
  <c r="E41" i="6"/>
  <c r="I40" i="6"/>
  <c r="G40" i="6"/>
  <c r="F40" i="6"/>
  <c r="E40" i="6"/>
  <c r="I39" i="6"/>
  <c r="G39" i="6"/>
  <c r="F39" i="6"/>
  <c r="E39" i="6"/>
  <c r="I38" i="6"/>
  <c r="G38" i="6"/>
  <c r="F38" i="6"/>
  <c r="E38" i="6"/>
  <c r="I37" i="6"/>
  <c r="G37" i="6"/>
  <c r="F37" i="6"/>
  <c r="E37" i="6"/>
  <c r="I36" i="6"/>
  <c r="G36" i="6"/>
  <c r="F36" i="6"/>
  <c r="E36" i="6"/>
  <c r="I35" i="6"/>
  <c r="G35" i="6"/>
  <c r="F35" i="6"/>
  <c r="E35" i="6"/>
  <c r="I34" i="6"/>
  <c r="G34" i="6"/>
  <c r="F34" i="6"/>
  <c r="E34" i="6"/>
  <c r="I33" i="6"/>
  <c r="G33" i="6"/>
  <c r="F33" i="6"/>
  <c r="E33" i="6"/>
  <c r="I32" i="6"/>
  <c r="G32" i="6"/>
  <c r="F32" i="6"/>
  <c r="E32" i="6"/>
  <c r="I31" i="6"/>
  <c r="G31" i="6"/>
  <c r="F31" i="6"/>
  <c r="E31" i="6"/>
  <c r="I30" i="6"/>
  <c r="G30" i="6"/>
  <c r="F30" i="6"/>
  <c r="E30" i="6"/>
  <c r="I29" i="6"/>
  <c r="G29" i="6"/>
  <c r="F29" i="6"/>
  <c r="E29" i="6"/>
  <c r="I28" i="6"/>
  <c r="G28" i="6"/>
  <c r="F28" i="6"/>
  <c r="E28" i="6"/>
  <c r="I27" i="6"/>
  <c r="G27" i="6"/>
  <c r="F27" i="6"/>
  <c r="E27" i="6"/>
  <c r="I26" i="6"/>
  <c r="G26" i="6"/>
  <c r="F26" i="6"/>
  <c r="E26" i="6"/>
  <c r="I25" i="6"/>
  <c r="G25" i="6"/>
  <c r="F25" i="6"/>
  <c r="E25" i="6"/>
  <c r="I24" i="6"/>
  <c r="G24" i="6"/>
  <c r="F24" i="6"/>
  <c r="E24" i="6"/>
  <c r="I23" i="6"/>
  <c r="G23" i="6"/>
  <c r="F23" i="6"/>
  <c r="E23" i="6"/>
  <c r="I22" i="6"/>
  <c r="G22" i="6"/>
  <c r="F22" i="6"/>
  <c r="E22" i="6"/>
  <c r="I21" i="6"/>
  <c r="G21" i="6"/>
  <c r="F21" i="6"/>
  <c r="E21" i="6"/>
  <c r="I20" i="6"/>
  <c r="G20" i="6"/>
  <c r="F20" i="6"/>
  <c r="E20" i="6"/>
  <c r="I19" i="6"/>
  <c r="G19" i="6"/>
  <c r="F19" i="6"/>
  <c r="E19" i="6"/>
  <c r="I18" i="6"/>
  <c r="G18" i="6"/>
  <c r="F18" i="6"/>
  <c r="E18" i="6"/>
  <c r="I17" i="6"/>
  <c r="G17" i="6"/>
  <c r="F17" i="6"/>
  <c r="E17" i="6"/>
  <c r="I16" i="6"/>
  <c r="G16" i="6"/>
  <c r="F16" i="6"/>
  <c r="E16" i="6"/>
  <c r="I15" i="6"/>
  <c r="G15" i="6"/>
  <c r="F15" i="6"/>
  <c r="E15" i="6"/>
  <c r="I14" i="6"/>
  <c r="G14" i="6"/>
  <c r="F14" i="6"/>
  <c r="E14" i="6"/>
  <c r="I13" i="6"/>
  <c r="G13" i="6"/>
  <c r="F13" i="6"/>
  <c r="E13" i="6"/>
  <c r="I12" i="6"/>
  <c r="G12" i="6"/>
  <c r="F12" i="6"/>
  <c r="E12" i="6"/>
  <c r="I11" i="6"/>
  <c r="G11" i="6"/>
  <c r="F11" i="6"/>
  <c r="E11" i="6"/>
  <c r="I10" i="6"/>
  <c r="G10" i="6"/>
  <c r="F10" i="6"/>
  <c r="E10" i="6"/>
  <c r="I9" i="6"/>
  <c r="G9" i="6"/>
  <c r="F9" i="6"/>
  <c r="E9" i="6"/>
  <c r="I8" i="6"/>
  <c r="G8" i="6"/>
  <c r="F8" i="6"/>
  <c r="E8" i="6"/>
  <c r="I7" i="6"/>
  <c r="G7" i="6"/>
  <c r="F7" i="6"/>
  <c r="E7" i="6"/>
  <c r="I6" i="6"/>
  <c r="G6" i="6"/>
  <c r="F6" i="6"/>
  <c r="E6" i="6"/>
  <c r="I5" i="6"/>
  <c r="G5" i="6"/>
  <c r="F5" i="6"/>
  <c r="E5" i="6"/>
  <c r="I4" i="6"/>
  <c r="G4" i="6"/>
  <c r="F4" i="6"/>
  <c r="E4" i="6"/>
  <c r="I3" i="6"/>
  <c r="G3" i="6"/>
  <c r="F3" i="6"/>
  <c r="E3" i="6"/>
  <c r="I2" i="6"/>
  <c r="G2" i="6"/>
  <c r="F2" i="6"/>
  <c r="E2" i="6"/>
  <c r="I138" i="5"/>
  <c r="G138" i="5"/>
  <c r="F138" i="5"/>
  <c r="E138" i="5"/>
  <c r="I137" i="5"/>
  <c r="G137" i="5"/>
  <c r="F137" i="5"/>
  <c r="E137" i="5"/>
  <c r="I136" i="5"/>
  <c r="G136" i="5"/>
  <c r="F136" i="5"/>
  <c r="E136" i="5"/>
  <c r="I135" i="5"/>
  <c r="G135" i="5"/>
  <c r="F135" i="5"/>
  <c r="E135" i="5"/>
  <c r="I134" i="5"/>
  <c r="G134" i="5"/>
  <c r="F134" i="5"/>
  <c r="E134" i="5"/>
  <c r="I133" i="5"/>
  <c r="G133" i="5"/>
  <c r="F133" i="5"/>
  <c r="E133" i="5"/>
  <c r="I132" i="5"/>
  <c r="G132" i="5"/>
  <c r="F132" i="5"/>
  <c r="E132" i="5"/>
  <c r="I131" i="5"/>
  <c r="G131" i="5"/>
  <c r="F131" i="5"/>
  <c r="E131" i="5"/>
  <c r="I130" i="5"/>
  <c r="G130" i="5"/>
  <c r="F130" i="5"/>
  <c r="E130" i="5"/>
  <c r="I129" i="5"/>
  <c r="G129" i="5"/>
  <c r="F129" i="5"/>
  <c r="E129" i="5"/>
  <c r="I128" i="5"/>
  <c r="G128" i="5"/>
  <c r="F128" i="5"/>
  <c r="E128" i="5"/>
  <c r="I127" i="5"/>
  <c r="G127" i="5"/>
  <c r="F127" i="5"/>
  <c r="E127" i="5"/>
  <c r="I126" i="5"/>
  <c r="G126" i="5"/>
  <c r="F126" i="5"/>
  <c r="E126" i="5"/>
  <c r="I125" i="5"/>
  <c r="G125" i="5"/>
  <c r="F125" i="5"/>
  <c r="E125" i="5"/>
  <c r="I124" i="5"/>
  <c r="G124" i="5"/>
  <c r="F124" i="5"/>
  <c r="E124" i="5"/>
  <c r="I123" i="5"/>
  <c r="G123" i="5"/>
  <c r="F123" i="5"/>
  <c r="E123" i="5"/>
  <c r="I122" i="5"/>
  <c r="G122" i="5"/>
  <c r="F122" i="5"/>
  <c r="E122" i="5"/>
  <c r="I121" i="5"/>
  <c r="G121" i="5"/>
  <c r="F121" i="5"/>
  <c r="E121" i="5"/>
  <c r="I120" i="5"/>
  <c r="G120" i="5"/>
  <c r="F120" i="5"/>
  <c r="E120" i="5"/>
  <c r="I119" i="5"/>
  <c r="G119" i="5"/>
  <c r="F119" i="5"/>
  <c r="E119" i="5"/>
  <c r="I118" i="5"/>
  <c r="G118" i="5"/>
  <c r="F118" i="5"/>
  <c r="E118" i="5"/>
  <c r="I117" i="5"/>
  <c r="G117" i="5"/>
  <c r="F117" i="5"/>
  <c r="E117" i="5"/>
  <c r="I116" i="5"/>
  <c r="G116" i="5"/>
  <c r="F116" i="5"/>
  <c r="E116" i="5"/>
  <c r="I115" i="5"/>
  <c r="G115" i="5"/>
  <c r="F115" i="5"/>
  <c r="E115" i="5"/>
  <c r="I114" i="5"/>
  <c r="G114" i="5"/>
  <c r="F114" i="5"/>
  <c r="E114" i="5"/>
  <c r="I113" i="5"/>
  <c r="G113" i="5"/>
  <c r="F113" i="5"/>
  <c r="E113" i="5"/>
  <c r="I112" i="5"/>
  <c r="G112" i="5"/>
  <c r="F112" i="5"/>
  <c r="E112" i="5"/>
  <c r="I111" i="5"/>
  <c r="G111" i="5"/>
  <c r="F111" i="5"/>
  <c r="E111" i="5"/>
  <c r="I110" i="5"/>
  <c r="G110" i="5"/>
  <c r="F110" i="5"/>
  <c r="E110" i="5"/>
  <c r="I109" i="5"/>
  <c r="G109" i="5"/>
  <c r="F109" i="5"/>
  <c r="E109" i="5"/>
  <c r="I108" i="5"/>
  <c r="G108" i="5"/>
  <c r="F108" i="5"/>
  <c r="E108" i="5"/>
  <c r="I107" i="5"/>
  <c r="G107" i="5"/>
  <c r="F107" i="5"/>
  <c r="E107" i="5"/>
  <c r="I106" i="5"/>
  <c r="G106" i="5"/>
  <c r="F106" i="5"/>
  <c r="E106" i="5"/>
  <c r="I105" i="5"/>
  <c r="G105" i="5"/>
  <c r="F105" i="5"/>
  <c r="E105" i="5"/>
  <c r="I104" i="5"/>
  <c r="G104" i="5"/>
  <c r="F104" i="5"/>
  <c r="E104" i="5"/>
  <c r="I103" i="5"/>
  <c r="G103" i="5"/>
  <c r="F103" i="5"/>
  <c r="E103" i="5"/>
  <c r="I102" i="5"/>
  <c r="G102" i="5"/>
  <c r="F102" i="5"/>
  <c r="E102" i="5"/>
  <c r="I101" i="5"/>
  <c r="G101" i="5"/>
  <c r="F101" i="5"/>
  <c r="E101" i="5"/>
  <c r="I100" i="5"/>
  <c r="G100" i="5"/>
  <c r="F100" i="5"/>
  <c r="E100" i="5"/>
  <c r="I99" i="5"/>
  <c r="G99" i="5"/>
  <c r="F99" i="5"/>
  <c r="E99" i="5"/>
  <c r="I98" i="5"/>
  <c r="G98" i="5"/>
  <c r="F98" i="5"/>
  <c r="E98" i="5"/>
  <c r="I97" i="5"/>
  <c r="G97" i="5"/>
  <c r="F97" i="5"/>
  <c r="E97" i="5"/>
  <c r="I96" i="5"/>
  <c r="G96" i="5"/>
  <c r="F96" i="5"/>
  <c r="E96" i="5"/>
  <c r="I95" i="5"/>
  <c r="G95" i="5"/>
  <c r="F95" i="5"/>
  <c r="E95" i="5"/>
  <c r="I94" i="5"/>
  <c r="G94" i="5"/>
  <c r="F94" i="5"/>
  <c r="E94" i="5"/>
  <c r="I93" i="5"/>
  <c r="G93" i="5"/>
  <c r="F93" i="5"/>
  <c r="E93" i="5"/>
  <c r="I92" i="5"/>
  <c r="G92" i="5"/>
  <c r="F92" i="5"/>
  <c r="E92" i="5"/>
  <c r="I91" i="5"/>
  <c r="G91" i="5"/>
  <c r="F91" i="5"/>
  <c r="E91" i="5"/>
  <c r="I90" i="5"/>
  <c r="G90" i="5"/>
  <c r="F90" i="5"/>
  <c r="E90" i="5"/>
  <c r="I89" i="5"/>
  <c r="G89" i="5"/>
  <c r="F89" i="5"/>
  <c r="E89" i="5"/>
  <c r="I88" i="5"/>
  <c r="G88" i="5"/>
  <c r="F88" i="5"/>
  <c r="E88" i="5"/>
  <c r="I87" i="5"/>
  <c r="G87" i="5"/>
  <c r="F87" i="5"/>
  <c r="E87" i="5"/>
  <c r="I86" i="5"/>
  <c r="G86" i="5"/>
  <c r="F86" i="5"/>
  <c r="E86" i="5"/>
  <c r="I85" i="5"/>
  <c r="G85" i="5"/>
  <c r="F85" i="5"/>
  <c r="E85" i="5"/>
  <c r="I84" i="5"/>
  <c r="G84" i="5"/>
  <c r="F84" i="5"/>
  <c r="E84" i="5"/>
  <c r="I83" i="5"/>
  <c r="G83" i="5"/>
  <c r="F83" i="5"/>
  <c r="E83" i="5"/>
  <c r="I82" i="5"/>
  <c r="G82" i="5"/>
  <c r="F82" i="5"/>
  <c r="E82" i="5"/>
  <c r="I81" i="5"/>
  <c r="G81" i="5"/>
  <c r="F81" i="5"/>
  <c r="E81" i="5"/>
  <c r="I80" i="5"/>
  <c r="G80" i="5"/>
  <c r="F80" i="5"/>
  <c r="E80" i="5"/>
  <c r="I79" i="5"/>
  <c r="G79" i="5"/>
  <c r="F79" i="5"/>
  <c r="E79" i="5"/>
  <c r="I78" i="5"/>
  <c r="G78" i="5"/>
  <c r="F78" i="5"/>
  <c r="E78" i="5"/>
  <c r="I77" i="5"/>
  <c r="G77" i="5"/>
  <c r="F77" i="5"/>
  <c r="E77" i="5"/>
  <c r="I76" i="5"/>
  <c r="G76" i="5"/>
  <c r="F76" i="5"/>
  <c r="E76" i="5"/>
  <c r="I75" i="5"/>
  <c r="G75" i="5"/>
  <c r="F75" i="5"/>
  <c r="E75" i="5"/>
  <c r="I74" i="5"/>
  <c r="G74" i="5"/>
  <c r="F74" i="5"/>
  <c r="E74" i="5"/>
  <c r="I73" i="5"/>
  <c r="G73" i="5"/>
  <c r="F73" i="5"/>
  <c r="E73" i="5"/>
  <c r="I72" i="5"/>
  <c r="G72" i="5"/>
  <c r="F72" i="5"/>
  <c r="E72" i="5"/>
  <c r="I71" i="5"/>
  <c r="G71" i="5"/>
  <c r="F71" i="5"/>
  <c r="E71" i="5"/>
  <c r="I70" i="5"/>
  <c r="G70" i="5"/>
  <c r="F70" i="5"/>
  <c r="E70" i="5"/>
  <c r="I69" i="5"/>
  <c r="G69" i="5"/>
  <c r="F69" i="5"/>
  <c r="E69" i="5"/>
  <c r="I68" i="5"/>
  <c r="G68" i="5"/>
  <c r="F68" i="5"/>
  <c r="E68" i="5"/>
  <c r="I67" i="5"/>
  <c r="G67" i="5"/>
  <c r="F67" i="5"/>
  <c r="E67" i="5"/>
  <c r="I66" i="5"/>
  <c r="G66" i="5"/>
  <c r="F66" i="5"/>
  <c r="E66" i="5"/>
  <c r="I65" i="5"/>
  <c r="G65" i="5"/>
  <c r="F65" i="5"/>
  <c r="E65" i="5"/>
  <c r="I64" i="5"/>
  <c r="G64" i="5"/>
  <c r="F64" i="5"/>
  <c r="E64" i="5"/>
  <c r="I63" i="5"/>
  <c r="G63" i="5"/>
  <c r="F63" i="5"/>
  <c r="E63" i="5"/>
  <c r="I62" i="5"/>
  <c r="G62" i="5"/>
  <c r="F62" i="5"/>
  <c r="E62" i="5"/>
  <c r="I61" i="5"/>
  <c r="G61" i="5"/>
  <c r="F61" i="5"/>
  <c r="E61" i="5"/>
  <c r="I60" i="5"/>
  <c r="G60" i="5"/>
  <c r="F60" i="5"/>
  <c r="E60" i="5"/>
  <c r="I59" i="5"/>
  <c r="G59" i="5"/>
  <c r="F59" i="5"/>
  <c r="E59" i="5"/>
  <c r="I58" i="5"/>
  <c r="G58" i="5"/>
  <c r="F58" i="5"/>
  <c r="E58" i="5"/>
  <c r="I57" i="5"/>
  <c r="G57" i="5"/>
  <c r="F57" i="5"/>
  <c r="E57" i="5"/>
  <c r="I56" i="5"/>
  <c r="G56" i="5"/>
  <c r="F56" i="5"/>
  <c r="E56" i="5"/>
  <c r="I55" i="5"/>
  <c r="G55" i="5"/>
  <c r="F55" i="5"/>
  <c r="E55" i="5"/>
  <c r="I54" i="5"/>
  <c r="G54" i="5"/>
  <c r="F54" i="5"/>
  <c r="E54" i="5"/>
  <c r="I53" i="5"/>
  <c r="G53" i="5"/>
  <c r="F53" i="5"/>
  <c r="E53" i="5"/>
  <c r="I52" i="5"/>
  <c r="G52" i="5"/>
  <c r="F52" i="5"/>
  <c r="E52" i="5"/>
  <c r="I51" i="5"/>
  <c r="G51" i="5"/>
  <c r="F51" i="5"/>
  <c r="E51" i="5"/>
  <c r="I50" i="5"/>
  <c r="G50" i="5"/>
  <c r="F50" i="5"/>
  <c r="E50" i="5"/>
  <c r="I49" i="5"/>
  <c r="G49" i="5"/>
  <c r="F49" i="5"/>
  <c r="E49" i="5"/>
  <c r="I48" i="5"/>
  <c r="G48" i="5"/>
  <c r="F48" i="5"/>
  <c r="E48" i="5"/>
  <c r="I47" i="5"/>
  <c r="G47" i="5"/>
  <c r="F47" i="5"/>
  <c r="E47" i="5"/>
  <c r="I46" i="5"/>
  <c r="G46" i="5"/>
  <c r="F46" i="5"/>
  <c r="E46" i="5"/>
  <c r="I45" i="5"/>
  <c r="G45" i="5"/>
  <c r="F45" i="5"/>
  <c r="E45" i="5"/>
  <c r="I44" i="5"/>
  <c r="G44" i="5"/>
  <c r="F44" i="5"/>
  <c r="E44" i="5"/>
  <c r="I43" i="5"/>
  <c r="G43" i="5"/>
  <c r="F43" i="5"/>
  <c r="E43" i="5"/>
  <c r="I42" i="5"/>
  <c r="G42" i="5"/>
  <c r="F42" i="5"/>
  <c r="E42" i="5"/>
  <c r="I41" i="5"/>
  <c r="G41" i="5"/>
  <c r="F41" i="5"/>
  <c r="E41" i="5"/>
  <c r="I40" i="5"/>
  <c r="G40" i="5"/>
  <c r="F40" i="5"/>
  <c r="E40" i="5"/>
  <c r="I39" i="5"/>
  <c r="G39" i="5"/>
  <c r="F39" i="5"/>
  <c r="E39" i="5"/>
  <c r="I38" i="5"/>
  <c r="G38" i="5"/>
  <c r="F38" i="5"/>
  <c r="E38" i="5"/>
  <c r="I37" i="5"/>
  <c r="G37" i="5"/>
  <c r="F37" i="5"/>
  <c r="E37" i="5"/>
  <c r="I36" i="5"/>
  <c r="G36" i="5"/>
  <c r="F36" i="5"/>
  <c r="E36" i="5"/>
  <c r="I35" i="5"/>
  <c r="G35" i="5"/>
  <c r="F35" i="5"/>
  <c r="E35" i="5"/>
  <c r="I34" i="5"/>
  <c r="G34" i="5"/>
  <c r="F34" i="5"/>
  <c r="E34" i="5"/>
  <c r="I33" i="5"/>
  <c r="G33" i="5"/>
  <c r="F33" i="5"/>
  <c r="E33" i="5"/>
  <c r="I32" i="5"/>
  <c r="G32" i="5"/>
  <c r="F32" i="5"/>
  <c r="E32" i="5"/>
  <c r="I31" i="5"/>
  <c r="G31" i="5"/>
  <c r="F31" i="5"/>
  <c r="E31" i="5"/>
  <c r="I30" i="5"/>
  <c r="G30" i="5"/>
  <c r="F30" i="5"/>
  <c r="E30" i="5"/>
  <c r="I29" i="5"/>
  <c r="G29" i="5"/>
  <c r="F29" i="5"/>
  <c r="E29" i="5"/>
  <c r="I28" i="5"/>
  <c r="G28" i="5"/>
  <c r="F28" i="5"/>
  <c r="E28" i="5"/>
  <c r="I27" i="5"/>
  <c r="G27" i="5"/>
  <c r="F27" i="5"/>
  <c r="E27" i="5"/>
  <c r="I26" i="5"/>
  <c r="G26" i="5"/>
  <c r="F26" i="5"/>
  <c r="E26" i="5"/>
  <c r="I25" i="5"/>
  <c r="G25" i="5"/>
  <c r="F25" i="5"/>
  <c r="E25" i="5"/>
  <c r="I24" i="5"/>
  <c r="G24" i="5"/>
  <c r="F24" i="5"/>
  <c r="E24" i="5"/>
  <c r="I23" i="5"/>
  <c r="G23" i="5"/>
  <c r="F23" i="5"/>
  <c r="E23" i="5"/>
  <c r="I22" i="5"/>
  <c r="G22" i="5"/>
  <c r="F22" i="5"/>
  <c r="E22" i="5"/>
  <c r="I21" i="5"/>
  <c r="G21" i="5"/>
  <c r="F21" i="5"/>
  <c r="E21" i="5"/>
  <c r="I20" i="5"/>
  <c r="G20" i="5"/>
  <c r="F20" i="5"/>
  <c r="E20" i="5"/>
  <c r="I19" i="5"/>
  <c r="G19" i="5"/>
  <c r="F19" i="5"/>
  <c r="E19" i="5"/>
  <c r="I18" i="5"/>
  <c r="G18" i="5"/>
  <c r="F18" i="5"/>
  <c r="E18" i="5"/>
  <c r="I17" i="5"/>
  <c r="G17" i="5"/>
  <c r="F17" i="5"/>
  <c r="E17" i="5"/>
  <c r="I16" i="5"/>
  <c r="G16" i="5"/>
  <c r="F16" i="5"/>
  <c r="E16" i="5"/>
  <c r="I15" i="5"/>
  <c r="G15" i="5"/>
  <c r="F15" i="5"/>
  <c r="E15" i="5"/>
  <c r="I14" i="5"/>
  <c r="G14" i="5"/>
  <c r="F14" i="5"/>
  <c r="E14" i="5"/>
  <c r="I13" i="5"/>
  <c r="G13" i="5"/>
  <c r="F13" i="5"/>
  <c r="E13" i="5"/>
  <c r="I12" i="5"/>
  <c r="G12" i="5"/>
  <c r="F12" i="5"/>
  <c r="E12" i="5"/>
  <c r="I11" i="5"/>
  <c r="G11" i="5"/>
  <c r="F11" i="5"/>
  <c r="E11" i="5"/>
  <c r="I10" i="5"/>
  <c r="G10" i="5"/>
  <c r="F10" i="5"/>
  <c r="E10" i="5"/>
  <c r="I9" i="5"/>
  <c r="G9" i="5"/>
  <c r="F9" i="5"/>
  <c r="E9" i="5"/>
  <c r="I8" i="5"/>
  <c r="G8" i="5"/>
  <c r="F8" i="5"/>
  <c r="E8" i="5"/>
  <c r="I7" i="5"/>
  <c r="G7" i="5"/>
  <c r="F7" i="5"/>
  <c r="E7" i="5"/>
  <c r="I6" i="5"/>
  <c r="G6" i="5"/>
  <c r="F6" i="5"/>
  <c r="E6" i="5"/>
  <c r="I5" i="5"/>
  <c r="G5" i="5"/>
  <c r="F5" i="5"/>
  <c r="E5" i="5"/>
  <c r="I4" i="5"/>
  <c r="G4" i="5"/>
  <c r="F4" i="5"/>
  <c r="E4" i="5"/>
  <c r="I3" i="5"/>
  <c r="G3" i="5"/>
  <c r="F3" i="5"/>
  <c r="E3" i="5"/>
  <c r="I2" i="5"/>
  <c r="G2" i="5"/>
  <c r="F2" i="5"/>
  <c r="E2" i="5"/>
  <c r="I138" i="4"/>
  <c r="G138" i="4"/>
  <c r="F138" i="4"/>
  <c r="E138" i="4"/>
  <c r="I137" i="4"/>
  <c r="G137" i="4"/>
  <c r="F137" i="4"/>
  <c r="E137" i="4"/>
  <c r="I136" i="4"/>
  <c r="G136" i="4"/>
  <c r="F136" i="4"/>
  <c r="E136" i="4"/>
  <c r="I135" i="4"/>
  <c r="G135" i="4"/>
  <c r="F135" i="4"/>
  <c r="E135" i="4"/>
  <c r="I134" i="4"/>
  <c r="G134" i="4"/>
  <c r="F134" i="4"/>
  <c r="E134" i="4"/>
  <c r="I133" i="4"/>
  <c r="G133" i="4"/>
  <c r="F133" i="4"/>
  <c r="E133" i="4"/>
  <c r="I132" i="4"/>
  <c r="G132" i="4"/>
  <c r="F132" i="4"/>
  <c r="E132" i="4"/>
  <c r="I131" i="4"/>
  <c r="G131" i="4"/>
  <c r="F131" i="4"/>
  <c r="E131" i="4"/>
  <c r="I130" i="4"/>
  <c r="G130" i="4"/>
  <c r="F130" i="4"/>
  <c r="E130" i="4"/>
  <c r="I129" i="4"/>
  <c r="G129" i="4"/>
  <c r="F129" i="4"/>
  <c r="E129" i="4"/>
  <c r="I128" i="4"/>
  <c r="G128" i="4"/>
  <c r="F128" i="4"/>
  <c r="E128" i="4"/>
  <c r="I127" i="4"/>
  <c r="G127" i="4"/>
  <c r="F127" i="4"/>
  <c r="E127" i="4"/>
  <c r="I126" i="4"/>
  <c r="G126" i="4"/>
  <c r="F126" i="4"/>
  <c r="E126" i="4"/>
  <c r="I125" i="4"/>
  <c r="G125" i="4"/>
  <c r="F125" i="4"/>
  <c r="E125" i="4"/>
  <c r="I124" i="4"/>
  <c r="G124" i="4"/>
  <c r="F124" i="4"/>
  <c r="E124" i="4"/>
  <c r="I123" i="4"/>
  <c r="G123" i="4"/>
  <c r="F123" i="4"/>
  <c r="E123" i="4"/>
  <c r="I122" i="4"/>
  <c r="G122" i="4"/>
  <c r="F122" i="4"/>
  <c r="E122" i="4"/>
  <c r="I121" i="4"/>
  <c r="G121" i="4"/>
  <c r="F121" i="4"/>
  <c r="E121" i="4"/>
  <c r="I120" i="4"/>
  <c r="G120" i="4"/>
  <c r="F120" i="4"/>
  <c r="E120" i="4"/>
  <c r="I119" i="4"/>
  <c r="G119" i="4"/>
  <c r="F119" i="4"/>
  <c r="E119" i="4"/>
  <c r="I118" i="4"/>
  <c r="G118" i="4"/>
  <c r="F118" i="4"/>
  <c r="E118" i="4"/>
  <c r="I117" i="4"/>
  <c r="G117" i="4"/>
  <c r="F117" i="4"/>
  <c r="E117" i="4"/>
  <c r="I116" i="4"/>
  <c r="G116" i="4"/>
  <c r="F116" i="4"/>
  <c r="E116" i="4"/>
  <c r="I115" i="4"/>
  <c r="G115" i="4"/>
  <c r="F115" i="4"/>
  <c r="E115" i="4"/>
  <c r="I114" i="4"/>
  <c r="G114" i="4"/>
  <c r="F114" i="4"/>
  <c r="E114" i="4"/>
  <c r="I113" i="4"/>
  <c r="G113" i="4"/>
  <c r="F113" i="4"/>
  <c r="E113" i="4"/>
  <c r="I112" i="4"/>
  <c r="G112" i="4"/>
  <c r="F112" i="4"/>
  <c r="E112" i="4"/>
  <c r="I111" i="4"/>
  <c r="G111" i="4"/>
  <c r="F111" i="4"/>
  <c r="E111" i="4"/>
  <c r="I110" i="4"/>
  <c r="G110" i="4"/>
  <c r="F110" i="4"/>
  <c r="E110" i="4"/>
  <c r="I109" i="4"/>
  <c r="G109" i="4"/>
  <c r="F109" i="4"/>
  <c r="E109" i="4"/>
  <c r="I108" i="4"/>
  <c r="G108" i="4"/>
  <c r="F108" i="4"/>
  <c r="E108" i="4"/>
  <c r="I107" i="4"/>
  <c r="G107" i="4"/>
  <c r="F107" i="4"/>
  <c r="E107" i="4"/>
  <c r="I106" i="4"/>
  <c r="G106" i="4"/>
  <c r="F106" i="4"/>
  <c r="E106" i="4"/>
  <c r="I105" i="4"/>
  <c r="G105" i="4"/>
  <c r="F105" i="4"/>
  <c r="E105" i="4"/>
  <c r="I104" i="4"/>
  <c r="G104" i="4"/>
  <c r="F104" i="4"/>
  <c r="E104" i="4"/>
  <c r="I103" i="4"/>
  <c r="G103" i="4"/>
  <c r="F103" i="4"/>
  <c r="E103" i="4"/>
  <c r="I102" i="4"/>
  <c r="G102" i="4"/>
  <c r="F102" i="4"/>
  <c r="E102" i="4"/>
  <c r="I101" i="4"/>
  <c r="G101" i="4"/>
  <c r="F101" i="4"/>
  <c r="E101" i="4"/>
  <c r="I100" i="4"/>
  <c r="G100" i="4"/>
  <c r="F100" i="4"/>
  <c r="E100" i="4"/>
  <c r="I99" i="4"/>
  <c r="G99" i="4"/>
  <c r="F99" i="4"/>
  <c r="E99" i="4"/>
  <c r="I98" i="4"/>
  <c r="G98" i="4"/>
  <c r="F98" i="4"/>
  <c r="E98" i="4"/>
  <c r="I97" i="4"/>
  <c r="G97" i="4"/>
  <c r="F97" i="4"/>
  <c r="E97" i="4"/>
  <c r="I96" i="4"/>
  <c r="G96" i="4"/>
  <c r="F96" i="4"/>
  <c r="E96" i="4"/>
  <c r="I95" i="4"/>
  <c r="G95" i="4"/>
  <c r="F95" i="4"/>
  <c r="E95" i="4"/>
  <c r="I94" i="4"/>
  <c r="G94" i="4"/>
  <c r="F94" i="4"/>
  <c r="E94" i="4"/>
  <c r="I93" i="4"/>
  <c r="G93" i="4"/>
  <c r="F93" i="4"/>
  <c r="E93" i="4"/>
  <c r="I92" i="4"/>
  <c r="G92" i="4"/>
  <c r="F92" i="4"/>
  <c r="E92" i="4"/>
  <c r="I91" i="4"/>
  <c r="G91" i="4"/>
  <c r="F91" i="4"/>
  <c r="E91" i="4"/>
  <c r="I90" i="4"/>
  <c r="G90" i="4"/>
  <c r="F90" i="4"/>
  <c r="E90" i="4"/>
  <c r="I89" i="4"/>
  <c r="G89" i="4"/>
  <c r="F89" i="4"/>
  <c r="E89" i="4"/>
  <c r="I88" i="4"/>
  <c r="G88" i="4"/>
  <c r="F88" i="4"/>
  <c r="E88" i="4"/>
  <c r="I87" i="4"/>
  <c r="G87" i="4"/>
  <c r="F87" i="4"/>
  <c r="E87" i="4"/>
  <c r="I86" i="4"/>
  <c r="G86" i="4"/>
  <c r="F86" i="4"/>
  <c r="E86" i="4"/>
  <c r="I85" i="4"/>
  <c r="G85" i="4"/>
  <c r="F85" i="4"/>
  <c r="E85" i="4"/>
  <c r="I84" i="4"/>
  <c r="G84" i="4"/>
  <c r="F84" i="4"/>
  <c r="E84" i="4"/>
  <c r="I83" i="4"/>
  <c r="G83" i="4"/>
  <c r="F83" i="4"/>
  <c r="E83" i="4"/>
  <c r="I82" i="4"/>
  <c r="G82" i="4"/>
  <c r="F82" i="4"/>
  <c r="E82" i="4"/>
  <c r="I81" i="4"/>
  <c r="G81" i="4"/>
  <c r="F81" i="4"/>
  <c r="E81" i="4"/>
  <c r="I80" i="4"/>
  <c r="G80" i="4"/>
  <c r="F80" i="4"/>
  <c r="E80" i="4"/>
  <c r="I79" i="4"/>
  <c r="G79" i="4"/>
  <c r="F79" i="4"/>
  <c r="E79" i="4"/>
  <c r="I78" i="4"/>
  <c r="G78" i="4"/>
  <c r="F78" i="4"/>
  <c r="E78" i="4"/>
  <c r="I77" i="4"/>
  <c r="G77" i="4"/>
  <c r="F77" i="4"/>
  <c r="E77" i="4"/>
  <c r="I76" i="4"/>
  <c r="G76" i="4"/>
  <c r="F76" i="4"/>
  <c r="E76" i="4"/>
  <c r="I75" i="4"/>
  <c r="G75" i="4"/>
  <c r="F75" i="4"/>
  <c r="E75" i="4"/>
  <c r="I74" i="4"/>
  <c r="G74" i="4"/>
  <c r="F74" i="4"/>
  <c r="E74" i="4"/>
  <c r="I73" i="4"/>
  <c r="G73" i="4"/>
  <c r="F73" i="4"/>
  <c r="E73" i="4"/>
  <c r="I72" i="4"/>
  <c r="G72" i="4"/>
  <c r="F72" i="4"/>
  <c r="E72" i="4"/>
  <c r="I71" i="4"/>
  <c r="G71" i="4"/>
  <c r="F71" i="4"/>
  <c r="E71" i="4"/>
  <c r="I70" i="4"/>
  <c r="G70" i="4"/>
  <c r="F70" i="4"/>
  <c r="E70" i="4"/>
  <c r="I69" i="4"/>
  <c r="G69" i="4"/>
  <c r="F69" i="4"/>
  <c r="E69" i="4"/>
  <c r="I68" i="4"/>
  <c r="G68" i="4"/>
  <c r="F68" i="4"/>
  <c r="E68" i="4"/>
  <c r="I67" i="4"/>
  <c r="G67" i="4"/>
  <c r="F67" i="4"/>
  <c r="E67" i="4"/>
  <c r="I66" i="4"/>
  <c r="G66" i="4"/>
  <c r="F66" i="4"/>
  <c r="E66" i="4"/>
  <c r="I65" i="4"/>
  <c r="G65" i="4"/>
  <c r="F65" i="4"/>
  <c r="E65" i="4"/>
  <c r="I64" i="4"/>
  <c r="G64" i="4"/>
  <c r="F64" i="4"/>
  <c r="E64" i="4"/>
  <c r="I63" i="4"/>
  <c r="G63" i="4"/>
  <c r="F63" i="4"/>
  <c r="E63" i="4"/>
  <c r="I62" i="4"/>
  <c r="G62" i="4"/>
  <c r="F62" i="4"/>
  <c r="E62" i="4"/>
  <c r="I61" i="4"/>
  <c r="G61" i="4"/>
  <c r="F61" i="4"/>
  <c r="E61" i="4"/>
  <c r="I60" i="4"/>
  <c r="G60" i="4"/>
  <c r="F60" i="4"/>
  <c r="E60" i="4"/>
  <c r="I59" i="4"/>
  <c r="G59" i="4"/>
  <c r="F59" i="4"/>
  <c r="E59" i="4"/>
  <c r="I58" i="4"/>
  <c r="G58" i="4"/>
  <c r="F58" i="4"/>
  <c r="E58" i="4"/>
  <c r="I57" i="4"/>
  <c r="G57" i="4"/>
  <c r="F57" i="4"/>
  <c r="E57" i="4"/>
  <c r="I56" i="4"/>
  <c r="G56" i="4"/>
  <c r="F56" i="4"/>
  <c r="E56" i="4"/>
  <c r="I55" i="4"/>
  <c r="G55" i="4"/>
  <c r="F55" i="4"/>
  <c r="E55" i="4"/>
  <c r="I54" i="4"/>
  <c r="G54" i="4"/>
  <c r="F54" i="4"/>
  <c r="E54" i="4"/>
  <c r="I53" i="4"/>
  <c r="G53" i="4"/>
  <c r="F53" i="4"/>
  <c r="E53" i="4"/>
  <c r="I52" i="4"/>
  <c r="G52" i="4"/>
  <c r="F52" i="4"/>
  <c r="E52" i="4"/>
  <c r="I51" i="4"/>
  <c r="G51" i="4"/>
  <c r="F51" i="4"/>
  <c r="E51" i="4"/>
  <c r="I50" i="4"/>
  <c r="G50" i="4"/>
  <c r="F50" i="4"/>
  <c r="E50" i="4"/>
  <c r="I49" i="4"/>
  <c r="G49" i="4"/>
  <c r="F49" i="4"/>
  <c r="E49" i="4"/>
  <c r="I48" i="4"/>
  <c r="G48" i="4"/>
  <c r="F48" i="4"/>
  <c r="E48" i="4"/>
  <c r="I47" i="4"/>
  <c r="G47" i="4"/>
  <c r="F47" i="4"/>
  <c r="E47" i="4"/>
  <c r="I46" i="4"/>
  <c r="G46" i="4"/>
  <c r="F46" i="4"/>
  <c r="E46" i="4"/>
  <c r="I45" i="4"/>
  <c r="G45" i="4"/>
  <c r="F45" i="4"/>
  <c r="E45" i="4"/>
  <c r="I44" i="4"/>
  <c r="G44" i="4"/>
  <c r="F44" i="4"/>
  <c r="E44" i="4"/>
  <c r="I43" i="4"/>
  <c r="G43" i="4"/>
  <c r="F43" i="4"/>
  <c r="E43" i="4"/>
  <c r="I42" i="4"/>
  <c r="G42" i="4"/>
  <c r="F42" i="4"/>
  <c r="E42" i="4"/>
  <c r="I41" i="4"/>
  <c r="G41" i="4"/>
  <c r="F41" i="4"/>
  <c r="E41" i="4"/>
  <c r="I40" i="4"/>
  <c r="G40" i="4"/>
  <c r="F40" i="4"/>
  <c r="E40" i="4"/>
  <c r="I39" i="4"/>
  <c r="G39" i="4"/>
  <c r="F39" i="4"/>
  <c r="E39" i="4"/>
  <c r="I38" i="4"/>
  <c r="G38" i="4"/>
  <c r="F38" i="4"/>
  <c r="E38" i="4"/>
  <c r="I37" i="4"/>
  <c r="G37" i="4"/>
  <c r="F37" i="4"/>
  <c r="E37" i="4"/>
  <c r="I36" i="4"/>
  <c r="G36" i="4"/>
  <c r="F36" i="4"/>
  <c r="E36" i="4"/>
  <c r="I35" i="4"/>
  <c r="G35" i="4"/>
  <c r="F35" i="4"/>
  <c r="E35" i="4"/>
  <c r="I34" i="4"/>
  <c r="G34" i="4"/>
  <c r="F34" i="4"/>
  <c r="E34" i="4"/>
  <c r="I33" i="4"/>
  <c r="G33" i="4"/>
  <c r="F33" i="4"/>
  <c r="E33" i="4"/>
  <c r="I32" i="4"/>
  <c r="G32" i="4"/>
  <c r="F32" i="4"/>
  <c r="E32" i="4"/>
  <c r="I31" i="4"/>
  <c r="G31" i="4"/>
  <c r="F31" i="4"/>
  <c r="E31" i="4"/>
  <c r="I30" i="4"/>
  <c r="G30" i="4"/>
  <c r="F30" i="4"/>
  <c r="E30" i="4"/>
  <c r="I29" i="4"/>
  <c r="G29" i="4"/>
  <c r="F29" i="4"/>
  <c r="E29" i="4"/>
  <c r="I28" i="4"/>
  <c r="G28" i="4"/>
  <c r="F28" i="4"/>
  <c r="E28" i="4"/>
  <c r="I27" i="4"/>
  <c r="G27" i="4"/>
  <c r="F27" i="4"/>
  <c r="E27" i="4"/>
  <c r="I26" i="4"/>
  <c r="G26" i="4"/>
  <c r="F26" i="4"/>
  <c r="E26" i="4"/>
  <c r="I25" i="4"/>
  <c r="G25" i="4"/>
  <c r="F25" i="4"/>
  <c r="E25" i="4"/>
  <c r="I24" i="4"/>
  <c r="G24" i="4"/>
  <c r="F24" i="4"/>
  <c r="E24" i="4"/>
  <c r="I23" i="4"/>
  <c r="G23" i="4"/>
  <c r="F23" i="4"/>
  <c r="E23" i="4"/>
  <c r="I22" i="4"/>
  <c r="G22" i="4"/>
  <c r="F22" i="4"/>
  <c r="E22" i="4"/>
  <c r="I21" i="4"/>
  <c r="G21" i="4"/>
  <c r="F21" i="4"/>
  <c r="E21" i="4"/>
  <c r="I20" i="4"/>
  <c r="G20" i="4"/>
  <c r="F20" i="4"/>
  <c r="E20" i="4"/>
  <c r="I19" i="4"/>
  <c r="G19" i="4"/>
  <c r="F19" i="4"/>
  <c r="E19" i="4"/>
  <c r="I18" i="4"/>
  <c r="G18" i="4"/>
  <c r="F18" i="4"/>
  <c r="E18" i="4"/>
  <c r="I17" i="4"/>
  <c r="G17" i="4"/>
  <c r="F17" i="4"/>
  <c r="E17" i="4"/>
  <c r="I16" i="4"/>
  <c r="G16" i="4"/>
  <c r="F16" i="4"/>
  <c r="E16" i="4"/>
  <c r="I15" i="4"/>
  <c r="G15" i="4"/>
  <c r="F15" i="4"/>
  <c r="E15" i="4"/>
  <c r="I14" i="4"/>
  <c r="G14" i="4"/>
  <c r="F14" i="4"/>
  <c r="E14" i="4"/>
  <c r="I13" i="4"/>
  <c r="G13" i="4"/>
  <c r="F13" i="4"/>
  <c r="E13" i="4"/>
  <c r="I12" i="4"/>
  <c r="G12" i="4"/>
  <c r="F12" i="4"/>
  <c r="E12" i="4"/>
  <c r="I11" i="4"/>
  <c r="G11" i="4"/>
  <c r="F11" i="4"/>
  <c r="E11" i="4"/>
  <c r="I10" i="4"/>
  <c r="G10" i="4"/>
  <c r="F10" i="4"/>
  <c r="E10" i="4"/>
  <c r="I9" i="4"/>
  <c r="G9" i="4"/>
  <c r="F9" i="4"/>
  <c r="E9" i="4"/>
  <c r="I8" i="4"/>
  <c r="G8" i="4"/>
  <c r="F8" i="4"/>
  <c r="E8" i="4"/>
  <c r="I7" i="4"/>
  <c r="G7" i="4"/>
  <c r="F7" i="4"/>
  <c r="E7" i="4"/>
  <c r="I6" i="4"/>
  <c r="G6" i="4"/>
  <c r="F6" i="4"/>
  <c r="E6" i="4"/>
  <c r="I5" i="4"/>
  <c r="G5" i="4"/>
  <c r="F5" i="4"/>
  <c r="E5" i="4"/>
  <c r="I4" i="4"/>
  <c r="G4" i="4"/>
  <c r="F4" i="4"/>
  <c r="E4" i="4"/>
  <c r="I3" i="4"/>
  <c r="G3" i="4"/>
  <c r="F3" i="4"/>
  <c r="E3" i="4"/>
  <c r="I2" i="4"/>
  <c r="G2" i="4"/>
  <c r="F2" i="4"/>
  <c r="E2" i="4"/>
  <c r="I138" i="3"/>
  <c r="G138" i="3"/>
  <c r="F138" i="3"/>
  <c r="E138" i="3"/>
  <c r="I137" i="3"/>
  <c r="G137" i="3"/>
  <c r="F137" i="3"/>
  <c r="E137" i="3"/>
  <c r="I136" i="3"/>
  <c r="G136" i="3"/>
  <c r="F136" i="3"/>
  <c r="E136" i="3"/>
  <c r="I135" i="3"/>
  <c r="G135" i="3"/>
  <c r="F135" i="3"/>
  <c r="E135" i="3"/>
  <c r="I134" i="3"/>
  <c r="G134" i="3"/>
  <c r="F134" i="3"/>
  <c r="E134" i="3"/>
  <c r="I133" i="3"/>
  <c r="G133" i="3"/>
  <c r="F133" i="3"/>
  <c r="E133" i="3"/>
  <c r="I132" i="3"/>
  <c r="G132" i="3"/>
  <c r="F132" i="3"/>
  <c r="E132" i="3"/>
  <c r="I131" i="3"/>
  <c r="G131" i="3"/>
  <c r="F131" i="3"/>
  <c r="E131" i="3"/>
  <c r="I130" i="3"/>
  <c r="G130" i="3"/>
  <c r="F130" i="3"/>
  <c r="E130" i="3"/>
  <c r="I129" i="3"/>
  <c r="G129" i="3"/>
  <c r="F129" i="3"/>
  <c r="E129" i="3"/>
  <c r="I128" i="3"/>
  <c r="G128" i="3"/>
  <c r="F128" i="3"/>
  <c r="E128" i="3"/>
  <c r="I127" i="3"/>
  <c r="G127" i="3"/>
  <c r="F127" i="3"/>
  <c r="E127" i="3"/>
  <c r="I126" i="3"/>
  <c r="G126" i="3"/>
  <c r="F126" i="3"/>
  <c r="E126" i="3"/>
  <c r="I125" i="3"/>
  <c r="G125" i="3"/>
  <c r="F125" i="3"/>
  <c r="E125" i="3"/>
  <c r="I124" i="3"/>
  <c r="G124" i="3"/>
  <c r="F124" i="3"/>
  <c r="E124" i="3"/>
  <c r="I123" i="3"/>
  <c r="G123" i="3"/>
  <c r="F123" i="3"/>
  <c r="E123" i="3"/>
  <c r="I122" i="3"/>
  <c r="G122" i="3"/>
  <c r="F122" i="3"/>
  <c r="E122" i="3"/>
  <c r="I121" i="3"/>
  <c r="G121" i="3"/>
  <c r="F121" i="3"/>
  <c r="E121" i="3"/>
  <c r="I120" i="3"/>
  <c r="G120" i="3"/>
  <c r="F120" i="3"/>
  <c r="E120" i="3"/>
  <c r="I119" i="3"/>
  <c r="G119" i="3"/>
  <c r="F119" i="3"/>
  <c r="E119" i="3"/>
  <c r="I118" i="3"/>
  <c r="G118" i="3"/>
  <c r="F118" i="3"/>
  <c r="E118" i="3"/>
  <c r="I117" i="3"/>
  <c r="G117" i="3"/>
  <c r="F117" i="3"/>
  <c r="E117" i="3"/>
  <c r="I116" i="3"/>
  <c r="G116" i="3"/>
  <c r="F116" i="3"/>
  <c r="E116" i="3"/>
  <c r="I115" i="3"/>
  <c r="G115" i="3"/>
  <c r="F115" i="3"/>
  <c r="E115" i="3"/>
  <c r="I114" i="3"/>
  <c r="G114" i="3"/>
  <c r="F114" i="3"/>
  <c r="E114" i="3"/>
  <c r="I113" i="3"/>
  <c r="G113" i="3"/>
  <c r="F113" i="3"/>
  <c r="E113" i="3"/>
  <c r="I112" i="3"/>
  <c r="G112" i="3"/>
  <c r="F112" i="3"/>
  <c r="E112" i="3"/>
  <c r="I111" i="3"/>
  <c r="G111" i="3"/>
  <c r="F111" i="3"/>
  <c r="E111" i="3"/>
  <c r="I110" i="3"/>
  <c r="G110" i="3"/>
  <c r="F110" i="3"/>
  <c r="E110" i="3"/>
  <c r="I109" i="3"/>
  <c r="G109" i="3"/>
  <c r="F109" i="3"/>
  <c r="E109" i="3"/>
  <c r="I108" i="3"/>
  <c r="G108" i="3"/>
  <c r="F108" i="3"/>
  <c r="E108" i="3"/>
  <c r="I107" i="3"/>
  <c r="G107" i="3"/>
  <c r="F107" i="3"/>
  <c r="E107" i="3"/>
  <c r="I106" i="3"/>
  <c r="G106" i="3"/>
  <c r="F106" i="3"/>
  <c r="E106" i="3"/>
  <c r="I105" i="3"/>
  <c r="G105" i="3"/>
  <c r="F105" i="3"/>
  <c r="E105" i="3"/>
  <c r="I104" i="3"/>
  <c r="G104" i="3"/>
  <c r="F104" i="3"/>
  <c r="E104" i="3"/>
  <c r="I103" i="3"/>
  <c r="G103" i="3"/>
  <c r="F103" i="3"/>
  <c r="E103" i="3"/>
  <c r="I102" i="3"/>
  <c r="G102" i="3"/>
  <c r="F102" i="3"/>
  <c r="E102" i="3"/>
  <c r="I101" i="3"/>
  <c r="G101" i="3"/>
  <c r="F101" i="3"/>
  <c r="E101" i="3"/>
  <c r="I100" i="3"/>
  <c r="G100" i="3"/>
  <c r="F100" i="3"/>
  <c r="E100" i="3"/>
  <c r="I99" i="3"/>
  <c r="G99" i="3"/>
  <c r="F99" i="3"/>
  <c r="E99" i="3"/>
  <c r="I98" i="3"/>
  <c r="G98" i="3"/>
  <c r="F98" i="3"/>
  <c r="E98" i="3"/>
  <c r="I97" i="3"/>
  <c r="G97" i="3"/>
  <c r="F97" i="3"/>
  <c r="E97" i="3"/>
  <c r="I96" i="3"/>
  <c r="G96" i="3"/>
  <c r="F96" i="3"/>
  <c r="E96" i="3"/>
  <c r="I95" i="3"/>
  <c r="G95" i="3"/>
  <c r="F95" i="3"/>
  <c r="E95" i="3"/>
  <c r="I94" i="3"/>
  <c r="G94" i="3"/>
  <c r="F94" i="3"/>
  <c r="E94" i="3"/>
  <c r="I93" i="3"/>
  <c r="G93" i="3"/>
  <c r="F93" i="3"/>
  <c r="E93" i="3"/>
  <c r="I92" i="3"/>
  <c r="G92" i="3"/>
  <c r="F92" i="3"/>
  <c r="E92" i="3"/>
  <c r="I91" i="3"/>
  <c r="G91" i="3"/>
  <c r="F91" i="3"/>
  <c r="E91" i="3"/>
  <c r="I90" i="3"/>
  <c r="G90" i="3"/>
  <c r="F90" i="3"/>
  <c r="E90" i="3"/>
  <c r="I89" i="3"/>
  <c r="G89" i="3"/>
  <c r="F89" i="3"/>
  <c r="E89" i="3"/>
  <c r="I88" i="3"/>
  <c r="G88" i="3"/>
  <c r="F88" i="3"/>
  <c r="E88" i="3"/>
  <c r="I87" i="3"/>
  <c r="G87" i="3"/>
  <c r="F87" i="3"/>
  <c r="E87" i="3"/>
  <c r="I86" i="3"/>
  <c r="G86" i="3"/>
  <c r="F86" i="3"/>
  <c r="E86" i="3"/>
  <c r="I85" i="3"/>
  <c r="G85" i="3"/>
  <c r="F85" i="3"/>
  <c r="E85" i="3"/>
  <c r="I84" i="3"/>
  <c r="G84" i="3"/>
  <c r="F84" i="3"/>
  <c r="E84" i="3"/>
  <c r="I83" i="3"/>
  <c r="G83" i="3"/>
  <c r="F83" i="3"/>
  <c r="E83" i="3"/>
  <c r="I82" i="3"/>
  <c r="G82" i="3"/>
  <c r="F82" i="3"/>
  <c r="E82" i="3"/>
  <c r="I81" i="3"/>
  <c r="G81" i="3"/>
  <c r="F81" i="3"/>
  <c r="E81" i="3"/>
  <c r="I80" i="3"/>
  <c r="G80" i="3"/>
  <c r="F80" i="3"/>
  <c r="E80" i="3"/>
  <c r="I79" i="3"/>
  <c r="G79" i="3"/>
  <c r="F79" i="3"/>
  <c r="E79" i="3"/>
  <c r="I78" i="3"/>
  <c r="G78" i="3"/>
  <c r="F78" i="3"/>
  <c r="E78" i="3"/>
  <c r="I77" i="3"/>
  <c r="G77" i="3"/>
  <c r="F77" i="3"/>
  <c r="E77" i="3"/>
  <c r="I76" i="3"/>
  <c r="G76" i="3"/>
  <c r="F76" i="3"/>
  <c r="E76" i="3"/>
  <c r="I75" i="3"/>
  <c r="G75" i="3"/>
  <c r="F75" i="3"/>
  <c r="E75" i="3"/>
  <c r="I74" i="3"/>
  <c r="G74" i="3"/>
  <c r="F74" i="3"/>
  <c r="E74" i="3"/>
  <c r="I73" i="3"/>
  <c r="G73" i="3"/>
  <c r="F73" i="3"/>
  <c r="E73" i="3"/>
  <c r="I72" i="3"/>
  <c r="G72" i="3"/>
  <c r="F72" i="3"/>
  <c r="E72" i="3"/>
  <c r="I71" i="3"/>
  <c r="G71" i="3"/>
  <c r="F71" i="3"/>
  <c r="E71" i="3"/>
  <c r="I70" i="3"/>
  <c r="G70" i="3"/>
  <c r="F70" i="3"/>
  <c r="E70" i="3"/>
  <c r="I69" i="3"/>
  <c r="G69" i="3"/>
  <c r="F69" i="3"/>
  <c r="E69" i="3"/>
  <c r="I68" i="3"/>
  <c r="G68" i="3"/>
  <c r="F68" i="3"/>
  <c r="E68" i="3"/>
  <c r="I67" i="3"/>
  <c r="G67" i="3"/>
  <c r="F67" i="3"/>
  <c r="E67" i="3"/>
  <c r="I66" i="3"/>
  <c r="G66" i="3"/>
  <c r="F66" i="3"/>
  <c r="E66" i="3"/>
  <c r="I65" i="3"/>
  <c r="G65" i="3"/>
  <c r="F65" i="3"/>
  <c r="E65" i="3"/>
  <c r="I64" i="3"/>
  <c r="G64" i="3"/>
  <c r="F64" i="3"/>
  <c r="E64" i="3"/>
  <c r="I63" i="3"/>
  <c r="G63" i="3"/>
  <c r="F63" i="3"/>
  <c r="E63" i="3"/>
  <c r="I62" i="3"/>
  <c r="G62" i="3"/>
  <c r="F62" i="3"/>
  <c r="E62" i="3"/>
  <c r="I61" i="3"/>
  <c r="G61" i="3"/>
  <c r="F61" i="3"/>
  <c r="E61" i="3"/>
  <c r="I60" i="3"/>
  <c r="G60" i="3"/>
  <c r="F60" i="3"/>
  <c r="E60" i="3"/>
  <c r="I59" i="3"/>
  <c r="G59" i="3"/>
  <c r="F59" i="3"/>
  <c r="E59" i="3"/>
  <c r="I58" i="3"/>
  <c r="G58" i="3"/>
  <c r="F58" i="3"/>
  <c r="E58" i="3"/>
  <c r="I57" i="3"/>
  <c r="G57" i="3"/>
  <c r="F57" i="3"/>
  <c r="E57" i="3"/>
  <c r="I56" i="3"/>
  <c r="G56" i="3"/>
  <c r="F56" i="3"/>
  <c r="E56" i="3"/>
  <c r="I55" i="3"/>
  <c r="G55" i="3"/>
  <c r="F55" i="3"/>
  <c r="E55" i="3"/>
  <c r="I54" i="3"/>
  <c r="G54" i="3"/>
  <c r="F54" i="3"/>
  <c r="E54" i="3"/>
  <c r="I53" i="3"/>
  <c r="G53" i="3"/>
  <c r="F53" i="3"/>
  <c r="E53" i="3"/>
  <c r="I52" i="3"/>
  <c r="G52" i="3"/>
  <c r="F52" i="3"/>
  <c r="E52" i="3"/>
  <c r="I51" i="3"/>
  <c r="G51" i="3"/>
  <c r="F51" i="3"/>
  <c r="E51" i="3"/>
  <c r="I50" i="3"/>
  <c r="G50" i="3"/>
  <c r="F50" i="3"/>
  <c r="E50" i="3"/>
  <c r="I49" i="3"/>
  <c r="G49" i="3"/>
  <c r="F49" i="3"/>
  <c r="E49" i="3"/>
  <c r="I48" i="3"/>
  <c r="G48" i="3"/>
  <c r="F48" i="3"/>
  <c r="E48" i="3"/>
  <c r="I47" i="3"/>
  <c r="G47" i="3"/>
  <c r="F47" i="3"/>
  <c r="E47" i="3"/>
  <c r="I46" i="3"/>
  <c r="G46" i="3"/>
  <c r="F46" i="3"/>
  <c r="E46" i="3"/>
  <c r="I45" i="3"/>
  <c r="G45" i="3"/>
  <c r="F45" i="3"/>
  <c r="E45" i="3"/>
  <c r="I44" i="3"/>
  <c r="G44" i="3"/>
  <c r="F44" i="3"/>
  <c r="E44" i="3"/>
  <c r="I43" i="3"/>
  <c r="G43" i="3"/>
  <c r="F43" i="3"/>
  <c r="E43" i="3"/>
  <c r="I42" i="3"/>
  <c r="G42" i="3"/>
  <c r="F42" i="3"/>
  <c r="E42" i="3"/>
  <c r="I41" i="3"/>
  <c r="G41" i="3"/>
  <c r="F41" i="3"/>
  <c r="E41" i="3"/>
  <c r="I40" i="3"/>
  <c r="G40" i="3"/>
  <c r="F40" i="3"/>
  <c r="E40" i="3"/>
  <c r="I39" i="3"/>
  <c r="G39" i="3"/>
  <c r="F39" i="3"/>
  <c r="E39" i="3"/>
  <c r="I38" i="3"/>
  <c r="G38" i="3"/>
  <c r="F38" i="3"/>
  <c r="E38" i="3"/>
  <c r="I37" i="3"/>
  <c r="G37" i="3"/>
  <c r="F37" i="3"/>
  <c r="E37" i="3"/>
  <c r="I36" i="3"/>
  <c r="G36" i="3"/>
  <c r="F36" i="3"/>
  <c r="E36" i="3"/>
  <c r="I35" i="3"/>
  <c r="G35" i="3"/>
  <c r="F35" i="3"/>
  <c r="E35" i="3"/>
  <c r="I34" i="3"/>
  <c r="G34" i="3"/>
  <c r="F34" i="3"/>
  <c r="E34" i="3"/>
  <c r="I33" i="3"/>
  <c r="G33" i="3"/>
  <c r="F33" i="3"/>
  <c r="E33" i="3"/>
  <c r="I32" i="3"/>
  <c r="G32" i="3"/>
  <c r="F32" i="3"/>
  <c r="E32" i="3"/>
  <c r="I31" i="3"/>
  <c r="G31" i="3"/>
  <c r="F31" i="3"/>
  <c r="E31" i="3"/>
  <c r="I30" i="3"/>
  <c r="G30" i="3"/>
  <c r="F30" i="3"/>
  <c r="E30" i="3"/>
  <c r="I29" i="3"/>
  <c r="G29" i="3"/>
  <c r="F29" i="3"/>
  <c r="E29" i="3"/>
  <c r="I28" i="3"/>
  <c r="G28" i="3"/>
  <c r="F28" i="3"/>
  <c r="E28" i="3"/>
  <c r="I27" i="3"/>
  <c r="G27" i="3"/>
  <c r="F27" i="3"/>
  <c r="E27" i="3"/>
  <c r="I26" i="3"/>
  <c r="G26" i="3"/>
  <c r="F26" i="3"/>
  <c r="E26" i="3"/>
  <c r="I25" i="3"/>
  <c r="G25" i="3"/>
  <c r="F25" i="3"/>
  <c r="E25" i="3"/>
  <c r="I24" i="3"/>
  <c r="G24" i="3"/>
  <c r="F24" i="3"/>
  <c r="E24" i="3"/>
  <c r="I23" i="3"/>
  <c r="G23" i="3"/>
  <c r="F23" i="3"/>
  <c r="E23" i="3"/>
  <c r="I22" i="3"/>
  <c r="G22" i="3"/>
  <c r="F22" i="3"/>
  <c r="E22" i="3"/>
  <c r="I21" i="3"/>
  <c r="G21" i="3"/>
  <c r="F21" i="3"/>
  <c r="E21" i="3"/>
  <c r="I20" i="3"/>
  <c r="G20" i="3"/>
  <c r="F20" i="3"/>
  <c r="E20" i="3"/>
  <c r="I19" i="3"/>
  <c r="G19" i="3"/>
  <c r="F19" i="3"/>
  <c r="E19" i="3"/>
  <c r="I18" i="3"/>
  <c r="G18" i="3"/>
  <c r="F18" i="3"/>
  <c r="E18" i="3"/>
  <c r="I17" i="3"/>
  <c r="G17" i="3"/>
  <c r="F17" i="3"/>
  <c r="E17" i="3"/>
  <c r="I16" i="3"/>
  <c r="G16" i="3"/>
  <c r="F16" i="3"/>
  <c r="E16" i="3"/>
  <c r="I15" i="3"/>
  <c r="G15" i="3"/>
  <c r="F15" i="3"/>
  <c r="E15" i="3"/>
  <c r="I14" i="3"/>
  <c r="G14" i="3"/>
  <c r="F14" i="3"/>
  <c r="E14" i="3"/>
  <c r="I13" i="3"/>
  <c r="G13" i="3"/>
  <c r="F13" i="3"/>
  <c r="E13" i="3"/>
  <c r="I12" i="3"/>
  <c r="G12" i="3"/>
  <c r="F12" i="3"/>
  <c r="E12" i="3"/>
  <c r="I11" i="3"/>
  <c r="G11" i="3"/>
  <c r="F11" i="3"/>
  <c r="E11" i="3"/>
  <c r="I10" i="3"/>
  <c r="G10" i="3"/>
  <c r="F10" i="3"/>
  <c r="E10" i="3"/>
  <c r="I9" i="3"/>
  <c r="G9" i="3"/>
  <c r="F9" i="3"/>
  <c r="E9" i="3"/>
  <c r="I8" i="3"/>
  <c r="G8" i="3"/>
  <c r="F8" i="3"/>
  <c r="E8" i="3"/>
  <c r="I7" i="3"/>
  <c r="G7" i="3"/>
  <c r="F7" i="3"/>
  <c r="E7" i="3"/>
  <c r="I6" i="3"/>
  <c r="G6" i="3"/>
  <c r="F6" i="3"/>
  <c r="E6" i="3"/>
  <c r="I5" i="3"/>
  <c r="G5" i="3"/>
  <c r="F5" i="3"/>
  <c r="E5" i="3"/>
  <c r="I4" i="3"/>
  <c r="G4" i="3"/>
  <c r="F4" i="3"/>
  <c r="E4" i="3"/>
  <c r="I3" i="3"/>
  <c r="G3" i="3"/>
  <c r="F3" i="3"/>
  <c r="E3" i="3"/>
  <c r="I2" i="3"/>
  <c r="G2" i="3"/>
  <c r="F2" i="3"/>
  <c r="E2" i="3"/>
  <c r="I138" i="2"/>
  <c r="G138" i="2"/>
  <c r="F138" i="2"/>
  <c r="E138" i="2"/>
  <c r="I137" i="2"/>
  <c r="G137" i="2"/>
  <c r="F137" i="2"/>
  <c r="E137" i="2"/>
  <c r="I136" i="2"/>
  <c r="G136" i="2"/>
  <c r="F136" i="2"/>
  <c r="E136" i="2"/>
  <c r="I135" i="2"/>
  <c r="G135" i="2"/>
  <c r="F135" i="2"/>
  <c r="E135" i="2"/>
  <c r="I134" i="2"/>
  <c r="G134" i="2"/>
  <c r="F134" i="2"/>
  <c r="E134" i="2"/>
  <c r="I133" i="2"/>
  <c r="G133" i="2"/>
  <c r="F133" i="2"/>
  <c r="E133" i="2"/>
  <c r="I132" i="2"/>
  <c r="G132" i="2"/>
  <c r="F132" i="2"/>
  <c r="E132" i="2"/>
  <c r="I131" i="2"/>
  <c r="G131" i="2"/>
  <c r="F131" i="2"/>
  <c r="E131" i="2"/>
  <c r="I130" i="2"/>
  <c r="G130" i="2"/>
  <c r="F130" i="2"/>
  <c r="E130" i="2"/>
  <c r="I129" i="2"/>
  <c r="G129" i="2"/>
  <c r="F129" i="2"/>
  <c r="E129" i="2"/>
  <c r="I128" i="2"/>
  <c r="G128" i="2"/>
  <c r="F128" i="2"/>
  <c r="E128" i="2"/>
  <c r="I127" i="2"/>
  <c r="G127" i="2"/>
  <c r="F127" i="2"/>
  <c r="E127" i="2"/>
  <c r="I126" i="2"/>
  <c r="G126" i="2"/>
  <c r="F126" i="2"/>
  <c r="E126" i="2"/>
  <c r="I125" i="2"/>
  <c r="G125" i="2"/>
  <c r="F125" i="2"/>
  <c r="E125" i="2"/>
  <c r="I124" i="2"/>
  <c r="G124" i="2"/>
  <c r="F124" i="2"/>
  <c r="E124" i="2"/>
  <c r="I123" i="2"/>
  <c r="G123" i="2"/>
  <c r="F123" i="2"/>
  <c r="E123" i="2"/>
  <c r="I122" i="2"/>
  <c r="G122" i="2"/>
  <c r="F122" i="2"/>
  <c r="E122" i="2"/>
  <c r="I121" i="2"/>
  <c r="G121" i="2"/>
  <c r="F121" i="2"/>
  <c r="E121" i="2"/>
  <c r="I120" i="2"/>
  <c r="G120" i="2"/>
  <c r="F120" i="2"/>
  <c r="E120" i="2"/>
  <c r="I119" i="2"/>
  <c r="G119" i="2"/>
  <c r="F119" i="2"/>
  <c r="E119" i="2"/>
  <c r="I118" i="2"/>
  <c r="G118" i="2"/>
  <c r="F118" i="2"/>
  <c r="E118" i="2"/>
  <c r="I117" i="2"/>
  <c r="G117" i="2"/>
  <c r="F117" i="2"/>
  <c r="E117" i="2"/>
  <c r="I116" i="2"/>
  <c r="G116" i="2"/>
  <c r="F116" i="2"/>
  <c r="E116" i="2"/>
  <c r="I115" i="2"/>
  <c r="G115" i="2"/>
  <c r="F115" i="2"/>
  <c r="E115" i="2"/>
  <c r="I114" i="2"/>
  <c r="G114" i="2"/>
  <c r="F114" i="2"/>
  <c r="E114" i="2"/>
  <c r="I113" i="2"/>
  <c r="G113" i="2"/>
  <c r="F113" i="2"/>
  <c r="E113" i="2"/>
  <c r="I112" i="2"/>
  <c r="G112" i="2"/>
  <c r="F112" i="2"/>
  <c r="E112" i="2"/>
  <c r="I111" i="2"/>
  <c r="G111" i="2"/>
  <c r="F111" i="2"/>
  <c r="E111" i="2"/>
  <c r="I110" i="2"/>
  <c r="G110" i="2"/>
  <c r="F110" i="2"/>
  <c r="E110" i="2"/>
  <c r="I109" i="2"/>
  <c r="G109" i="2"/>
  <c r="F109" i="2"/>
  <c r="E109" i="2"/>
  <c r="I108" i="2"/>
  <c r="G108" i="2"/>
  <c r="F108" i="2"/>
  <c r="E108" i="2"/>
  <c r="I107" i="2"/>
  <c r="G107" i="2"/>
  <c r="F107" i="2"/>
  <c r="E107" i="2"/>
  <c r="I106" i="2"/>
  <c r="G106" i="2"/>
  <c r="F106" i="2"/>
  <c r="E106" i="2"/>
  <c r="I105" i="2"/>
  <c r="G105" i="2"/>
  <c r="F105" i="2"/>
  <c r="E105" i="2"/>
  <c r="I104" i="2"/>
  <c r="G104" i="2"/>
  <c r="F104" i="2"/>
  <c r="E104" i="2"/>
  <c r="I103" i="2"/>
  <c r="G103" i="2"/>
  <c r="F103" i="2"/>
  <c r="E103" i="2"/>
  <c r="I102" i="2"/>
  <c r="G102" i="2"/>
  <c r="F102" i="2"/>
  <c r="E102" i="2"/>
  <c r="I101" i="2"/>
  <c r="G101" i="2"/>
  <c r="F101" i="2"/>
  <c r="E101" i="2"/>
  <c r="I100" i="2"/>
  <c r="G100" i="2"/>
  <c r="F100" i="2"/>
  <c r="E100" i="2"/>
  <c r="I99" i="2"/>
  <c r="G99" i="2"/>
  <c r="F99" i="2"/>
  <c r="E99" i="2"/>
  <c r="I98" i="2"/>
  <c r="G98" i="2"/>
  <c r="F98" i="2"/>
  <c r="E98" i="2"/>
  <c r="I97" i="2"/>
  <c r="G97" i="2"/>
  <c r="F97" i="2"/>
  <c r="E97" i="2"/>
  <c r="I96" i="2"/>
  <c r="G96" i="2"/>
  <c r="F96" i="2"/>
  <c r="E96" i="2"/>
  <c r="I95" i="2"/>
  <c r="G95" i="2"/>
  <c r="F95" i="2"/>
  <c r="E95" i="2"/>
  <c r="I94" i="2"/>
  <c r="G94" i="2"/>
  <c r="F94" i="2"/>
  <c r="E94" i="2"/>
  <c r="I93" i="2"/>
  <c r="G93" i="2"/>
  <c r="F93" i="2"/>
  <c r="E93" i="2"/>
  <c r="I92" i="2"/>
  <c r="G92" i="2"/>
  <c r="F92" i="2"/>
  <c r="E92" i="2"/>
  <c r="I91" i="2"/>
  <c r="G91" i="2"/>
  <c r="F91" i="2"/>
  <c r="E91" i="2"/>
  <c r="I90" i="2"/>
  <c r="G90" i="2"/>
  <c r="F90" i="2"/>
  <c r="E90" i="2"/>
  <c r="I89" i="2"/>
  <c r="G89" i="2"/>
  <c r="F89" i="2"/>
  <c r="E89" i="2"/>
  <c r="I88" i="2"/>
  <c r="G88" i="2"/>
  <c r="F88" i="2"/>
  <c r="E88" i="2"/>
  <c r="I87" i="2"/>
  <c r="G87" i="2"/>
  <c r="F87" i="2"/>
  <c r="E87" i="2"/>
  <c r="I86" i="2"/>
  <c r="G86" i="2"/>
  <c r="F86" i="2"/>
  <c r="E86" i="2"/>
  <c r="I85" i="2"/>
  <c r="G85" i="2"/>
  <c r="F85" i="2"/>
  <c r="E85" i="2"/>
  <c r="I84" i="2"/>
  <c r="G84" i="2"/>
  <c r="F84" i="2"/>
  <c r="E84" i="2"/>
  <c r="I83" i="2"/>
  <c r="G83" i="2"/>
  <c r="F83" i="2"/>
  <c r="E83" i="2"/>
  <c r="I82" i="2"/>
  <c r="G82" i="2"/>
  <c r="F82" i="2"/>
  <c r="E82" i="2"/>
  <c r="I81" i="2"/>
  <c r="G81" i="2"/>
  <c r="F81" i="2"/>
  <c r="E81" i="2"/>
  <c r="I80" i="2"/>
  <c r="G80" i="2"/>
  <c r="F80" i="2"/>
  <c r="E80" i="2"/>
  <c r="I79" i="2"/>
  <c r="G79" i="2"/>
  <c r="F79" i="2"/>
  <c r="E79" i="2"/>
  <c r="I78" i="2"/>
  <c r="G78" i="2"/>
  <c r="F78" i="2"/>
  <c r="E78" i="2"/>
  <c r="I77" i="2"/>
  <c r="G77" i="2"/>
  <c r="F77" i="2"/>
  <c r="E77" i="2"/>
  <c r="I76" i="2"/>
  <c r="G76" i="2"/>
  <c r="F76" i="2"/>
  <c r="E76" i="2"/>
  <c r="I75" i="2"/>
  <c r="G75" i="2"/>
  <c r="F75" i="2"/>
  <c r="E75" i="2"/>
  <c r="I74" i="2"/>
  <c r="G74" i="2"/>
  <c r="F74" i="2"/>
  <c r="E74" i="2"/>
  <c r="I73" i="2"/>
  <c r="G73" i="2"/>
  <c r="F73" i="2"/>
  <c r="E73" i="2"/>
  <c r="I72" i="2"/>
  <c r="G72" i="2"/>
  <c r="F72" i="2"/>
  <c r="E72" i="2"/>
  <c r="I71" i="2"/>
  <c r="G71" i="2"/>
  <c r="F71" i="2"/>
  <c r="E71" i="2"/>
  <c r="I70" i="2"/>
  <c r="G70" i="2"/>
  <c r="F70" i="2"/>
  <c r="E70" i="2"/>
  <c r="I69" i="2"/>
  <c r="G69" i="2"/>
  <c r="F69" i="2"/>
  <c r="E69" i="2"/>
  <c r="I68" i="2"/>
  <c r="G68" i="2"/>
  <c r="F68" i="2"/>
  <c r="E68" i="2"/>
  <c r="I67" i="2"/>
  <c r="G67" i="2"/>
  <c r="F67" i="2"/>
  <c r="E67" i="2"/>
  <c r="I66" i="2"/>
  <c r="G66" i="2"/>
  <c r="F66" i="2"/>
  <c r="E66" i="2"/>
  <c r="I65" i="2"/>
  <c r="G65" i="2"/>
  <c r="F65" i="2"/>
  <c r="E65" i="2"/>
  <c r="I64" i="2"/>
  <c r="G64" i="2"/>
  <c r="F64" i="2"/>
  <c r="E64" i="2"/>
  <c r="I63" i="2"/>
  <c r="G63" i="2"/>
  <c r="F63" i="2"/>
  <c r="E63" i="2"/>
  <c r="I62" i="2"/>
  <c r="G62" i="2"/>
  <c r="F62" i="2"/>
  <c r="E62" i="2"/>
  <c r="I61" i="2"/>
  <c r="G61" i="2"/>
  <c r="F61" i="2"/>
  <c r="E61" i="2"/>
  <c r="I60" i="2"/>
  <c r="G60" i="2"/>
  <c r="F60" i="2"/>
  <c r="E60" i="2"/>
  <c r="I59" i="2"/>
  <c r="G59" i="2"/>
  <c r="F59" i="2"/>
  <c r="E59" i="2"/>
  <c r="I58" i="2"/>
  <c r="G58" i="2"/>
  <c r="F58" i="2"/>
  <c r="E58" i="2"/>
  <c r="I57" i="2"/>
  <c r="G57" i="2"/>
  <c r="F57" i="2"/>
  <c r="E57" i="2"/>
  <c r="I56" i="2"/>
  <c r="G56" i="2"/>
  <c r="F56" i="2"/>
  <c r="E56" i="2"/>
  <c r="I55" i="2"/>
  <c r="G55" i="2"/>
  <c r="F55" i="2"/>
  <c r="E55" i="2"/>
  <c r="I54" i="2"/>
  <c r="G54" i="2"/>
  <c r="F54" i="2"/>
  <c r="E54" i="2"/>
  <c r="I53" i="2"/>
  <c r="G53" i="2"/>
  <c r="F53" i="2"/>
  <c r="E53" i="2"/>
  <c r="I52" i="2"/>
  <c r="G52" i="2"/>
  <c r="F52" i="2"/>
  <c r="E52" i="2"/>
  <c r="I51" i="2"/>
  <c r="G51" i="2"/>
  <c r="F51" i="2"/>
  <c r="E51" i="2"/>
  <c r="I50" i="2"/>
  <c r="G50" i="2"/>
  <c r="F50" i="2"/>
  <c r="E50" i="2"/>
  <c r="I49" i="2"/>
  <c r="G49" i="2"/>
  <c r="F49" i="2"/>
  <c r="E49" i="2"/>
  <c r="I48" i="2"/>
  <c r="G48" i="2"/>
  <c r="F48" i="2"/>
  <c r="E48" i="2"/>
  <c r="I47" i="2"/>
  <c r="G47" i="2"/>
  <c r="F47" i="2"/>
  <c r="E47" i="2"/>
  <c r="I46" i="2"/>
  <c r="G46" i="2"/>
  <c r="F46" i="2"/>
  <c r="E46" i="2"/>
  <c r="I45" i="2"/>
  <c r="G45" i="2"/>
  <c r="F45" i="2"/>
  <c r="E45" i="2"/>
  <c r="I44" i="2"/>
  <c r="G44" i="2"/>
  <c r="F44" i="2"/>
  <c r="E44" i="2"/>
  <c r="I43" i="2"/>
  <c r="G43" i="2"/>
  <c r="F43" i="2"/>
  <c r="E43" i="2"/>
  <c r="I42" i="2"/>
  <c r="G42" i="2"/>
  <c r="F42" i="2"/>
  <c r="E42" i="2"/>
  <c r="I41" i="2"/>
  <c r="G41" i="2"/>
  <c r="F41" i="2"/>
  <c r="E41" i="2"/>
  <c r="I40" i="2"/>
  <c r="G40" i="2"/>
  <c r="F40" i="2"/>
  <c r="E40" i="2"/>
  <c r="I39" i="2"/>
  <c r="G39" i="2"/>
  <c r="F39" i="2"/>
  <c r="E39" i="2"/>
  <c r="I38" i="2"/>
  <c r="G38" i="2"/>
  <c r="F38" i="2"/>
  <c r="E38" i="2"/>
  <c r="I37" i="2"/>
  <c r="G37" i="2"/>
  <c r="F37" i="2"/>
  <c r="E37" i="2"/>
  <c r="I36" i="2"/>
  <c r="G36" i="2"/>
  <c r="F36" i="2"/>
  <c r="E36" i="2"/>
  <c r="I35" i="2"/>
  <c r="G35" i="2"/>
  <c r="F35" i="2"/>
  <c r="E35" i="2"/>
  <c r="I34" i="2"/>
  <c r="G34" i="2"/>
  <c r="F34" i="2"/>
  <c r="E34" i="2"/>
  <c r="I33" i="2"/>
  <c r="G33" i="2"/>
  <c r="F33" i="2"/>
  <c r="E33" i="2"/>
  <c r="I32" i="2"/>
  <c r="G32" i="2"/>
  <c r="F32" i="2"/>
  <c r="E32" i="2"/>
  <c r="I31" i="2"/>
  <c r="G31" i="2"/>
  <c r="F31" i="2"/>
  <c r="E31" i="2"/>
  <c r="I30" i="2"/>
  <c r="G30" i="2"/>
  <c r="F30" i="2"/>
  <c r="E30" i="2"/>
  <c r="I29" i="2"/>
  <c r="G29" i="2"/>
  <c r="F29" i="2"/>
  <c r="E29" i="2"/>
  <c r="I28" i="2"/>
  <c r="G28" i="2"/>
  <c r="F28" i="2"/>
  <c r="E28" i="2"/>
  <c r="I27" i="2"/>
  <c r="G27" i="2"/>
  <c r="F27" i="2"/>
  <c r="E27" i="2"/>
  <c r="I26" i="2"/>
  <c r="G26" i="2"/>
  <c r="F26" i="2"/>
  <c r="E26" i="2"/>
  <c r="I25" i="2"/>
  <c r="G25" i="2"/>
  <c r="F25" i="2"/>
  <c r="E25" i="2"/>
  <c r="I24" i="2"/>
  <c r="G24" i="2"/>
  <c r="F24" i="2"/>
  <c r="E24" i="2"/>
  <c r="I23" i="2"/>
  <c r="G23" i="2"/>
  <c r="F23" i="2"/>
  <c r="E23" i="2"/>
  <c r="I22" i="2"/>
  <c r="G22" i="2"/>
  <c r="F22" i="2"/>
  <c r="E22" i="2"/>
  <c r="I21" i="2"/>
  <c r="G21" i="2"/>
  <c r="F21" i="2"/>
  <c r="E21" i="2"/>
  <c r="I20" i="2"/>
  <c r="G20" i="2"/>
  <c r="F20" i="2"/>
  <c r="E20" i="2"/>
  <c r="I19" i="2"/>
  <c r="G19" i="2"/>
  <c r="F19" i="2"/>
  <c r="E19" i="2"/>
  <c r="I18" i="2"/>
  <c r="G18" i="2"/>
  <c r="F18" i="2"/>
  <c r="E18" i="2"/>
  <c r="I17" i="2"/>
  <c r="G17" i="2"/>
  <c r="F17" i="2"/>
  <c r="E17" i="2"/>
  <c r="I16" i="2"/>
  <c r="G16" i="2"/>
  <c r="F16" i="2"/>
  <c r="E16" i="2"/>
  <c r="I15" i="2"/>
  <c r="G15" i="2"/>
  <c r="F15" i="2"/>
  <c r="E15" i="2"/>
  <c r="I14" i="2"/>
  <c r="G14" i="2"/>
  <c r="F14" i="2"/>
  <c r="E14" i="2"/>
  <c r="I13" i="2"/>
  <c r="G13" i="2"/>
  <c r="F13" i="2"/>
  <c r="E13" i="2"/>
  <c r="I12" i="2"/>
  <c r="G12" i="2"/>
  <c r="F12" i="2"/>
  <c r="E12" i="2"/>
  <c r="I11" i="2"/>
  <c r="G11" i="2"/>
  <c r="F11" i="2"/>
  <c r="E11" i="2"/>
  <c r="I10" i="2"/>
  <c r="G10" i="2"/>
  <c r="F10" i="2"/>
  <c r="E10" i="2"/>
  <c r="I9" i="2"/>
  <c r="G9" i="2"/>
  <c r="F9" i="2"/>
  <c r="E9" i="2"/>
  <c r="I8" i="2"/>
  <c r="G8" i="2"/>
  <c r="F8" i="2"/>
  <c r="E8" i="2"/>
  <c r="I7" i="2"/>
  <c r="G7" i="2"/>
  <c r="F7" i="2"/>
  <c r="E7" i="2"/>
  <c r="I6" i="2"/>
  <c r="G6" i="2"/>
  <c r="F6" i="2"/>
  <c r="E6" i="2"/>
  <c r="I5" i="2"/>
  <c r="G5" i="2"/>
  <c r="F5" i="2"/>
  <c r="E5" i="2"/>
  <c r="I4" i="2"/>
  <c r="G4" i="2"/>
  <c r="F4" i="2"/>
  <c r="E4" i="2"/>
  <c r="I3" i="2"/>
  <c r="G3" i="2"/>
  <c r="F3" i="2"/>
  <c r="E3" i="2"/>
  <c r="I2" i="2"/>
  <c r="G2" i="2"/>
  <c r="F2" i="2"/>
  <c r="E2" i="2"/>
  <c r="I275" i="1" l="1"/>
  <c r="G275" i="1"/>
  <c r="F275" i="1"/>
  <c r="E275" i="1"/>
  <c r="I274" i="1"/>
  <c r="G274" i="1"/>
  <c r="F274" i="1"/>
  <c r="E274" i="1"/>
  <c r="I273" i="1"/>
  <c r="G273" i="1"/>
  <c r="F273" i="1"/>
  <c r="E273" i="1"/>
  <c r="I272" i="1"/>
  <c r="G272" i="1"/>
  <c r="F272" i="1"/>
  <c r="E272" i="1"/>
  <c r="I271" i="1"/>
  <c r="G271" i="1"/>
  <c r="F271" i="1"/>
  <c r="E271" i="1"/>
  <c r="I270" i="1"/>
  <c r="G270" i="1"/>
  <c r="F270" i="1"/>
  <c r="E270" i="1"/>
  <c r="I269" i="1"/>
  <c r="G269" i="1"/>
  <c r="F269" i="1"/>
  <c r="E269" i="1"/>
  <c r="I268" i="1"/>
  <c r="G268" i="1"/>
  <c r="F268" i="1"/>
  <c r="E268" i="1"/>
  <c r="I267" i="1"/>
  <c r="G267" i="1"/>
  <c r="F267" i="1"/>
  <c r="E267" i="1"/>
  <c r="I266" i="1"/>
  <c r="G266" i="1"/>
  <c r="F266" i="1"/>
  <c r="E266" i="1"/>
  <c r="I265" i="1"/>
  <c r="G265" i="1"/>
  <c r="F265" i="1"/>
  <c r="E265" i="1"/>
  <c r="I264" i="1"/>
  <c r="G264" i="1"/>
  <c r="F264" i="1"/>
  <c r="E264" i="1"/>
  <c r="I263" i="1"/>
  <c r="G263" i="1"/>
  <c r="F263" i="1"/>
  <c r="E263" i="1"/>
  <c r="I262" i="1"/>
  <c r="G262" i="1"/>
  <c r="F262" i="1"/>
  <c r="E262" i="1"/>
  <c r="I261" i="1"/>
  <c r="G261" i="1"/>
  <c r="F261" i="1"/>
  <c r="E261" i="1"/>
  <c r="I260" i="1"/>
  <c r="G260" i="1"/>
  <c r="F260" i="1"/>
  <c r="E260" i="1"/>
  <c r="I259" i="1"/>
  <c r="G259" i="1"/>
  <c r="F259" i="1"/>
  <c r="E259" i="1"/>
  <c r="I258" i="1"/>
  <c r="G258" i="1"/>
  <c r="F258" i="1"/>
  <c r="E258" i="1"/>
  <c r="I257" i="1"/>
  <c r="G257" i="1"/>
  <c r="F257" i="1"/>
  <c r="E257" i="1"/>
  <c r="I256" i="1"/>
  <c r="G256" i="1"/>
  <c r="F256" i="1"/>
  <c r="E256" i="1"/>
  <c r="I255" i="1"/>
  <c r="G255" i="1"/>
  <c r="F255" i="1"/>
  <c r="E255" i="1"/>
  <c r="I254" i="1"/>
  <c r="G254" i="1"/>
  <c r="F254" i="1"/>
  <c r="E254" i="1"/>
  <c r="I253" i="1"/>
  <c r="G253" i="1"/>
  <c r="F253" i="1"/>
  <c r="E253" i="1"/>
  <c r="I252" i="1"/>
  <c r="G252" i="1"/>
  <c r="F252" i="1"/>
  <c r="E252" i="1"/>
  <c r="I251" i="1"/>
  <c r="G251" i="1"/>
  <c r="F251" i="1"/>
  <c r="E251" i="1"/>
  <c r="I250" i="1"/>
  <c r="G250" i="1"/>
  <c r="F250" i="1"/>
  <c r="E250" i="1"/>
  <c r="I249" i="1"/>
  <c r="G249" i="1"/>
  <c r="F249" i="1"/>
  <c r="E249" i="1"/>
  <c r="I248" i="1"/>
  <c r="G248" i="1"/>
  <c r="F248" i="1"/>
  <c r="E248" i="1"/>
  <c r="I247" i="1"/>
  <c r="G247" i="1"/>
  <c r="F247" i="1"/>
  <c r="E247" i="1"/>
  <c r="I246" i="1"/>
  <c r="G246" i="1"/>
  <c r="F246" i="1"/>
  <c r="E246" i="1"/>
  <c r="I245" i="1"/>
  <c r="G245" i="1"/>
  <c r="F245" i="1"/>
  <c r="E245" i="1"/>
  <c r="I244" i="1"/>
  <c r="G244" i="1"/>
  <c r="F244" i="1"/>
  <c r="E244" i="1"/>
  <c r="I243" i="1"/>
  <c r="G243" i="1"/>
  <c r="F243" i="1"/>
  <c r="E243" i="1"/>
  <c r="I242" i="1"/>
  <c r="G242" i="1"/>
  <c r="F242" i="1"/>
  <c r="E242" i="1"/>
  <c r="I241" i="1"/>
  <c r="G241" i="1"/>
  <c r="F241" i="1"/>
  <c r="E241" i="1"/>
  <c r="I240" i="1"/>
  <c r="G240" i="1"/>
  <c r="F240" i="1"/>
  <c r="E240" i="1"/>
  <c r="I239" i="1"/>
  <c r="G239" i="1"/>
  <c r="F239" i="1"/>
  <c r="E239" i="1"/>
  <c r="I238" i="1"/>
  <c r="G238" i="1"/>
  <c r="F238" i="1"/>
  <c r="E238" i="1"/>
  <c r="I237" i="1"/>
  <c r="G237" i="1"/>
  <c r="F237" i="1"/>
  <c r="E237" i="1"/>
  <c r="I236" i="1"/>
  <c r="G236" i="1"/>
  <c r="F236" i="1"/>
  <c r="E236" i="1"/>
  <c r="I235" i="1"/>
  <c r="G235" i="1"/>
  <c r="F235" i="1"/>
  <c r="E235" i="1"/>
  <c r="I234" i="1"/>
  <c r="G234" i="1"/>
  <c r="F234" i="1"/>
  <c r="E234" i="1"/>
  <c r="I233" i="1"/>
  <c r="G233" i="1"/>
  <c r="F233" i="1"/>
  <c r="E233" i="1"/>
  <c r="I232" i="1"/>
  <c r="G232" i="1"/>
  <c r="F232" i="1"/>
  <c r="E232" i="1"/>
  <c r="I231" i="1"/>
  <c r="G231" i="1"/>
  <c r="F231" i="1"/>
  <c r="E231" i="1"/>
  <c r="I230" i="1"/>
  <c r="G230" i="1"/>
  <c r="F230" i="1"/>
  <c r="E230" i="1"/>
  <c r="I229" i="1"/>
  <c r="G229" i="1"/>
  <c r="F229" i="1"/>
  <c r="E229" i="1"/>
  <c r="I228" i="1"/>
  <c r="G228" i="1"/>
  <c r="F228" i="1"/>
  <c r="E228" i="1"/>
  <c r="I227" i="1"/>
  <c r="G227" i="1"/>
  <c r="F227" i="1"/>
  <c r="E227" i="1"/>
  <c r="I226" i="1"/>
  <c r="G226" i="1"/>
  <c r="F226" i="1"/>
  <c r="E226" i="1"/>
  <c r="I225" i="1"/>
  <c r="G225" i="1"/>
  <c r="F225" i="1"/>
  <c r="E225" i="1"/>
  <c r="I224" i="1"/>
  <c r="G224" i="1"/>
  <c r="F224" i="1"/>
  <c r="E224" i="1"/>
  <c r="I223" i="1"/>
  <c r="G223" i="1"/>
  <c r="F223" i="1"/>
  <c r="E223" i="1"/>
  <c r="I222" i="1"/>
  <c r="G222" i="1"/>
  <c r="F222" i="1"/>
  <c r="E222" i="1"/>
  <c r="I221" i="1"/>
  <c r="G221" i="1"/>
  <c r="F221" i="1"/>
  <c r="E221" i="1"/>
  <c r="I220" i="1"/>
  <c r="G220" i="1"/>
  <c r="F220" i="1"/>
  <c r="E220" i="1"/>
  <c r="I219" i="1"/>
  <c r="G219" i="1"/>
  <c r="F219" i="1"/>
  <c r="E219" i="1"/>
  <c r="I218" i="1"/>
  <c r="G218" i="1"/>
  <c r="F218" i="1"/>
  <c r="E218" i="1"/>
  <c r="I217" i="1"/>
  <c r="G217" i="1"/>
  <c r="F217" i="1"/>
  <c r="E217" i="1"/>
  <c r="I216" i="1"/>
  <c r="G216" i="1"/>
  <c r="F216" i="1"/>
  <c r="E216" i="1"/>
  <c r="I215" i="1"/>
  <c r="G215" i="1"/>
  <c r="F215" i="1"/>
  <c r="E215" i="1"/>
  <c r="I214" i="1"/>
  <c r="G214" i="1"/>
  <c r="F214" i="1"/>
  <c r="E214" i="1"/>
  <c r="I213" i="1"/>
  <c r="G213" i="1"/>
  <c r="F213" i="1"/>
  <c r="E213" i="1"/>
  <c r="I212" i="1"/>
  <c r="G212" i="1"/>
  <c r="F212" i="1"/>
  <c r="E212" i="1"/>
  <c r="I211" i="1"/>
  <c r="G211" i="1"/>
  <c r="F211" i="1"/>
  <c r="E211" i="1"/>
  <c r="I210" i="1"/>
  <c r="G210" i="1"/>
  <c r="F210" i="1"/>
  <c r="E210" i="1"/>
  <c r="I209" i="1"/>
  <c r="G209" i="1"/>
  <c r="F209" i="1"/>
  <c r="E209" i="1"/>
  <c r="I208" i="1"/>
  <c r="G208" i="1"/>
  <c r="F208" i="1"/>
  <c r="E208" i="1"/>
  <c r="I207" i="1"/>
  <c r="G207" i="1"/>
  <c r="F207" i="1"/>
  <c r="E207" i="1"/>
  <c r="I206" i="1"/>
  <c r="G206" i="1"/>
  <c r="F206" i="1"/>
  <c r="E206" i="1"/>
  <c r="I205" i="1"/>
  <c r="G205" i="1"/>
  <c r="F205" i="1"/>
  <c r="E205" i="1"/>
  <c r="I204" i="1"/>
  <c r="G204" i="1"/>
  <c r="F204" i="1"/>
  <c r="E204" i="1"/>
  <c r="I203" i="1"/>
  <c r="G203" i="1"/>
  <c r="F203" i="1"/>
  <c r="E203" i="1"/>
  <c r="I202" i="1"/>
  <c r="G202" i="1"/>
  <c r="F202" i="1"/>
  <c r="E202" i="1"/>
  <c r="I201" i="1"/>
  <c r="G201" i="1"/>
  <c r="F201" i="1"/>
  <c r="E201" i="1"/>
  <c r="I200" i="1"/>
  <c r="G200" i="1"/>
  <c r="F200" i="1"/>
  <c r="E200" i="1"/>
  <c r="I199" i="1"/>
  <c r="G199" i="1"/>
  <c r="F199" i="1"/>
  <c r="E199" i="1"/>
  <c r="I198" i="1"/>
  <c r="G198" i="1"/>
  <c r="F198" i="1"/>
  <c r="E198" i="1"/>
  <c r="I197" i="1"/>
  <c r="G197" i="1"/>
  <c r="F197" i="1"/>
  <c r="E197" i="1"/>
  <c r="I196" i="1"/>
  <c r="G196" i="1"/>
  <c r="F196" i="1"/>
  <c r="E196" i="1"/>
  <c r="I195" i="1"/>
  <c r="G195" i="1"/>
  <c r="F195" i="1"/>
  <c r="E195" i="1"/>
  <c r="I194" i="1"/>
  <c r="G194" i="1"/>
  <c r="F194" i="1"/>
  <c r="E194" i="1"/>
  <c r="I193" i="1"/>
  <c r="G193" i="1"/>
  <c r="F193" i="1"/>
  <c r="E193" i="1"/>
  <c r="I192" i="1"/>
  <c r="G192" i="1"/>
  <c r="F192" i="1"/>
  <c r="E192" i="1"/>
  <c r="I191" i="1"/>
  <c r="G191" i="1"/>
  <c r="F191" i="1"/>
  <c r="E191" i="1"/>
  <c r="I190" i="1"/>
  <c r="G190" i="1"/>
  <c r="F190" i="1"/>
  <c r="E190" i="1"/>
  <c r="I189" i="1"/>
  <c r="G189" i="1"/>
  <c r="F189" i="1"/>
  <c r="E189" i="1"/>
  <c r="I188" i="1"/>
  <c r="G188" i="1"/>
  <c r="F188" i="1"/>
  <c r="E188" i="1"/>
  <c r="I187" i="1"/>
  <c r="G187" i="1"/>
  <c r="F187" i="1"/>
  <c r="E187" i="1"/>
  <c r="I186" i="1"/>
  <c r="G186" i="1"/>
  <c r="F186" i="1"/>
  <c r="E186" i="1"/>
  <c r="I185" i="1"/>
  <c r="G185" i="1"/>
  <c r="F185" i="1"/>
  <c r="E185" i="1"/>
  <c r="I184" i="1"/>
  <c r="G184" i="1"/>
  <c r="F184" i="1"/>
  <c r="E184" i="1"/>
  <c r="I183" i="1"/>
  <c r="G183" i="1"/>
  <c r="F183" i="1"/>
  <c r="E183" i="1"/>
  <c r="I182" i="1"/>
  <c r="G182" i="1"/>
  <c r="F182" i="1"/>
  <c r="E182" i="1"/>
  <c r="I181" i="1"/>
  <c r="G181" i="1"/>
  <c r="F181" i="1"/>
  <c r="E181" i="1"/>
  <c r="I180" i="1"/>
  <c r="G180" i="1"/>
  <c r="F180" i="1"/>
  <c r="E180" i="1"/>
  <c r="I179" i="1"/>
  <c r="G179" i="1"/>
  <c r="F179" i="1"/>
  <c r="E179" i="1"/>
  <c r="I178" i="1"/>
  <c r="G178" i="1"/>
  <c r="F178" i="1"/>
  <c r="E178" i="1"/>
  <c r="I177" i="1"/>
  <c r="G177" i="1"/>
  <c r="F177" i="1"/>
  <c r="E177" i="1"/>
  <c r="I176" i="1"/>
  <c r="G176" i="1"/>
  <c r="F176" i="1"/>
  <c r="E176" i="1"/>
  <c r="I175" i="1"/>
  <c r="G175" i="1"/>
  <c r="F175" i="1"/>
  <c r="E175" i="1"/>
  <c r="I174" i="1"/>
  <c r="G174" i="1"/>
  <c r="F174" i="1"/>
  <c r="E174" i="1"/>
  <c r="I173" i="1"/>
  <c r="G173" i="1"/>
  <c r="F173" i="1"/>
  <c r="E173" i="1"/>
  <c r="I172" i="1"/>
  <c r="G172" i="1"/>
  <c r="F172" i="1"/>
  <c r="E172" i="1"/>
  <c r="I171" i="1"/>
  <c r="G171" i="1"/>
  <c r="F171" i="1"/>
  <c r="E171" i="1"/>
  <c r="I170" i="1"/>
  <c r="G170" i="1"/>
  <c r="F170" i="1"/>
  <c r="E170" i="1"/>
  <c r="I169" i="1"/>
  <c r="G169" i="1"/>
  <c r="F169" i="1"/>
  <c r="E169" i="1"/>
  <c r="I168" i="1"/>
  <c r="G168" i="1"/>
  <c r="F168" i="1"/>
  <c r="E168" i="1"/>
  <c r="I167" i="1"/>
  <c r="G167" i="1"/>
  <c r="F167" i="1"/>
  <c r="E167" i="1"/>
  <c r="I166" i="1"/>
  <c r="G166" i="1"/>
  <c r="F166" i="1"/>
  <c r="E166" i="1"/>
  <c r="I165" i="1"/>
  <c r="G165" i="1"/>
  <c r="F165" i="1"/>
  <c r="E165" i="1"/>
  <c r="I164" i="1"/>
  <c r="G164" i="1"/>
  <c r="F164" i="1"/>
  <c r="E164" i="1"/>
  <c r="I163" i="1"/>
  <c r="G163" i="1"/>
  <c r="F163" i="1"/>
  <c r="E163" i="1"/>
  <c r="I162" i="1"/>
  <c r="G162" i="1"/>
  <c r="F162" i="1"/>
  <c r="E162" i="1"/>
  <c r="I161" i="1"/>
  <c r="G161" i="1"/>
  <c r="F161" i="1"/>
  <c r="E161" i="1"/>
  <c r="I160" i="1"/>
  <c r="G160" i="1"/>
  <c r="F160" i="1"/>
  <c r="E160" i="1"/>
  <c r="I159" i="1"/>
  <c r="G159" i="1"/>
  <c r="F159" i="1"/>
  <c r="E159" i="1"/>
  <c r="I158" i="1"/>
  <c r="G158" i="1"/>
  <c r="F158" i="1"/>
  <c r="E158" i="1"/>
  <c r="I157" i="1"/>
  <c r="G157" i="1"/>
  <c r="F157" i="1"/>
  <c r="E157" i="1"/>
  <c r="I156" i="1"/>
  <c r="G156" i="1"/>
  <c r="F156" i="1"/>
  <c r="E156" i="1"/>
  <c r="I155" i="1"/>
  <c r="G155" i="1"/>
  <c r="F155" i="1"/>
  <c r="E155" i="1"/>
  <c r="I154" i="1"/>
  <c r="G154" i="1"/>
  <c r="F154" i="1"/>
  <c r="E154" i="1"/>
  <c r="I153" i="1"/>
  <c r="G153" i="1"/>
  <c r="F153" i="1"/>
  <c r="E153" i="1"/>
  <c r="I152" i="1"/>
  <c r="G152" i="1"/>
  <c r="F152" i="1"/>
  <c r="E152" i="1"/>
  <c r="I151" i="1"/>
  <c r="G151" i="1"/>
  <c r="F151" i="1"/>
  <c r="E151" i="1"/>
  <c r="I150" i="1"/>
  <c r="G150" i="1"/>
  <c r="F150" i="1"/>
  <c r="E150" i="1"/>
  <c r="I149" i="1"/>
  <c r="G149" i="1"/>
  <c r="F149" i="1"/>
  <c r="E149" i="1"/>
  <c r="I148" i="1"/>
  <c r="G148" i="1"/>
  <c r="F148" i="1"/>
  <c r="E148" i="1"/>
  <c r="I147" i="1"/>
  <c r="G147" i="1"/>
  <c r="F147" i="1"/>
  <c r="E147" i="1"/>
  <c r="I146" i="1"/>
  <c r="G146" i="1"/>
  <c r="F146" i="1"/>
  <c r="E146" i="1"/>
  <c r="I145" i="1"/>
  <c r="G145" i="1"/>
  <c r="F145" i="1"/>
  <c r="E145" i="1"/>
  <c r="I144" i="1"/>
  <c r="G144" i="1"/>
  <c r="F144" i="1"/>
  <c r="E144" i="1"/>
  <c r="I143" i="1"/>
  <c r="G143" i="1"/>
  <c r="F143" i="1"/>
  <c r="E143" i="1"/>
  <c r="I142" i="1"/>
  <c r="G142" i="1"/>
  <c r="F142" i="1"/>
  <c r="E142" i="1"/>
  <c r="I141" i="1"/>
  <c r="G141" i="1"/>
  <c r="F141" i="1"/>
  <c r="E141" i="1"/>
  <c r="I140" i="1"/>
  <c r="G140" i="1"/>
  <c r="F140" i="1"/>
  <c r="E140" i="1"/>
  <c r="I139" i="1"/>
  <c r="G139" i="1"/>
  <c r="F139" i="1"/>
  <c r="E139" i="1"/>
  <c r="I138" i="1"/>
  <c r="G138" i="1"/>
  <c r="F138" i="1"/>
  <c r="E138" i="1"/>
  <c r="I137" i="1"/>
  <c r="G137" i="1"/>
  <c r="F137" i="1"/>
  <c r="E137" i="1"/>
  <c r="I136" i="1"/>
  <c r="G136" i="1"/>
  <c r="F136" i="1"/>
  <c r="E136" i="1"/>
  <c r="I135" i="1"/>
  <c r="G135" i="1"/>
  <c r="F135" i="1"/>
  <c r="E135" i="1"/>
  <c r="I134" i="1"/>
  <c r="G134" i="1"/>
  <c r="F134" i="1"/>
  <c r="E134" i="1"/>
  <c r="I133" i="1"/>
  <c r="G133" i="1"/>
  <c r="F133" i="1"/>
  <c r="E133" i="1"/>
  <c r="I132" i="1"/>
  <c r="G132" i="1"/>
  <c r="F132" i="1"/>
  <c r="E132" i="1"/>
  <c r="I131" i="1"/>
  <c r="G131" i="1"/>
  <c r="F131" i="1"/>
  <c r="E131" i="1"/>
  <c r="I130" i="1"/>
  <c r="G130" i="1"/>
  <c r="F130" i="1"/>
  <c r="E130" i="1"/>
  <c r="I129" i="1"/>
  <c r="G129" i="1"/>
  <c r="F129" i="1"/>
  <c r="E129" i="1"/>
  <c r="I128" i="1"/>
  <c r="G128" i="1"/>
  <c r="F128" i="1"/>
  <c r="E128" i="1"/>
  <c r="I127" i="1"/>
  <c r="G127" i="1"/>
  <c r="F127" i="1"/>
  <c r="E127" i="1"/>
  <c r="I126" i="1"/>
  <c r="G126" i="1"/>
  <c r="F126" i="1"/>
  <c r="E126" i="1"/>
  <c r="I125" i="1"/>
  <c r="G125" i="1"/>
  <c r="F125" i="1"/>
  <c r="E125" i="1"/>
  <c r="I124" i="1"/>
  <c r="G124" i="1"/>
  <c r="F124" i="1"/>
  <c r="E124" i="1"/>
  <c r="I123" i="1"/>
  <c r="G123" i="1"/>
  <c r="F123" i="1"/>
  <c r="E123" i="1"/>
  <c r="I122" i="1"/>
  <c r="G122" i="1"/>
  <c r="F122" i="1"/>
  <c r="E122" i="1"/>
  <c r="I121" i="1"/>
  <c r="G121" i="1"/>
  <c r="F121" i="1"/>
  <c r="E121" i="1"/>
  <c r="I120" i="1"/>
  <c r="G120" i="1"/>
  <c r="F120" i="1"/>
  <c r="E120" i="1"/>
  <c r="I119" i="1"/>
  <c r="G119" i="1"/>
  <c r="F119" i="1"/>
  <c r="E119" i="1"/>
  <c r="I118" i="1"/>
  <c r="G118" i="1"/>
  <c r="F118" i="1"/>
  <c r="E118" i="1"/>
  <c r="I117" i="1"/>
  <c r="G117" i="1"/>
  <c r="F117" i="1"/>
  <c r="E117" i="1"/>
  <c r="I116" i="1"/>
  <c r="G116" i="1"/>
  <c r="F116" i="1"/>
  <c r="E116" i="1"/>
  <c r="I115" i="1"/>
  <c r="G115" i="1"/>
  <c r="F115" i="1"/>
  <c r="E115" i="1"/>
  <c r="I114" i="1"/>
  <c r="G114" i="1"/>
  <c r="F114" i="1"/>
  <c r="E114" i="1"/>
  <c r="I113" i="1"/>
  <c r="G113" i="1"/>
  <c r="F113" i="1"/>
  <c r="E113" i="1"/>
  <c r="I112" i="1"/>
  <c r="G112" i="1"/>
  <c r="F112" i="1"/>
  <c r="E112" i="1"/>
  <c r="I111" i="1"/>
  <c r="G111" i="1"/>
  <c r="F111" i="1"/>
  <c r="E111" i="1"/>
  <c r="I110" i="1"/>
  <c r="G110" i="1"/>
  <c r="F110" i="1"/>
  <c r="E110" i="1"/>
  <c r="I109" i="1"/>
  <c r="G109" i="1"/>
  <c r="F109" i="1"/>
  <c r="E109" i="1"/>
  <c r="I108" i="1"/>
  <c r="G108" i="1"/>
  <c r="F108" i="1"/>
  <c r="E108" i="1"/>
  <c r="I107" i="1"/>
  <c r="G107" i="1"/>
  <c r="F107" i="1"/>
  <c r="E107" i="1"/>
  <c r="I106" i="1"/>
  <c r="G106" i="1"/>
  <c r="F106" i="1"/>
  <c r="E106" i="1"/>
  <c r="I105" i="1"/>
  <c r="G105" i="1"/>
  <c r="F105" i="1"/>
  <c r="E105" i="1"/>
  <c r="I104" i="1"/>
  <c r="G104" i="1"/>
  <c r="F104" i="1"/>
  <c r="E104" i="1"/>
  <c r="I103" i="1"/>
  <c r="G103" i="1"/>
  <c r="F103" i="1"/>
  <c r="E103" i="1"/>
  <c r="I102" i="1"/>
  <c r="G102" i="1"/>
  <c r="F102" i="1"/>
  <c r="E102" i="1"/>
  <c r="I101" i="1"/>
  <c r="G101" i="1"/>
  <c r="F101" i="1"/>
  <c r="E101" i="1"/>
  <c r="I100" i="1"/>
  <c r="G100" i="1"/>
  <c r="F100" i="1"/>
  <c r="E100" i="1"/>
  <c r="I99" i="1"/>
  <c r="G99" i="1"/>
  <c r="F99" i="1"/>
  <c r="E99" i="1"/>
  <c r="I98" i="1"/>
  <c r="G98" i="1"/>
  <c r="F98" i="1"/>
  <c r="E98" i="1"/>
  <c r="I97" i="1"/>
  <c r="G97" i="1"/>
  <c r="F97" i="1"/>
  <c r="E97" i="1"/>
  <c r="I96" i="1"/>
  <c r="G96" i="1"/>
  <c r="F96" i="1"/>
  <c r="E96" i="1"/>
  <c r="I95" i="1"/>
  <c r="G95" i="1"/>
  <c r="F95" i="1"/>
  <c r="E95" i="1"/>
  <c r="I94" i="1"/>
  <c r="G94" i="1"/>
  <c r="F94" i="1"/>
  <c r="E94" i="1"/>
  <c r="I93" i="1"/>
  <c r="G93" i="1"/>
  <c r="F93" i="1"/>
  <c r="E93" i="1"/>
  <c r="I92" i="1"/>
  <c r="G92" i="1"/>
  <c r="F92" i="1"/>
  <c r="E92" i="1"/>
  <c r="I91" i="1"/>
  <c r="G91" i="1"/>
  <c r="F91" i="1"/>
  <c r="E91" i="1"/>
  <c r="I90" i="1"/>
  <c r="G90" i="1"/>
  <c r="F90" i="1"/>
  <c r="E90" i="1"/>
  <c r="I89" i="1"/>
  <c r="G89" i="1"/>
  <c r="F89" i="1"/>
  <c r="E89" i="1"/>
  <c r="I88" i="1"/>
  <c r="G88" i="1"/>
  <c r="F88" i="1"/>
  <c r="E88" i="1"/>
  <c r="I87" i="1"/>
  <c r="G87" i="1"/>
  <c r="F87" i="1"/>
  <c r="E87" i="1"/>
  <c r="I86" i="1"/>
  <c r="G86" i="1"/>
  <c r="F86" i="1"/>
  <c r="E86" i="1"/>
  <c r="I85" i="1"/>
  <c r="G85" i="1"/>
  <c r="F85" i="1"/>
  <c r="E85" i="1"/>
  <c r="I84" i="1"/>
  <c r="G84" i="1"/>
  <c r="F84" i="1"/>
  <c r="E84" i="1"/>
  <c r="I83" i="1"/>
  <c r="G83" i="1"/>
  <c r="F83" i="1"/>
  <c r="E83" i="1"/>
  <c r="I82" i="1"/>
  <c r="G82" i="1"/>
  <c r="F82" i="1"/>
  <c r="E82" i="1"/>
  <c r="I81" i="1"/>
  <c r="G81" i="1"/>
  <c r="F81" i="1"/>
  <c r="E81" i="1"/>
  <c r="I80" i="1"/>
  <c r="G80" i="1"/>
  <c r="F80" i="1"/>
  <c r="E80" i="1"/>
  <c r="I79" i="1"/>
  <c r="G79" i="1"/>
  <c r="F79" i="1"/>
  <c r="E79" i="1"/>
  <c r="I78" i="1"/>
  <c r="G78" i="1"/>
  <c r="F78" i="1"/>
  <c r="E78" i="1"/>
  <c r="I77" i="1"/>
  <c r="G77" i="1"/>
  <c r="F77" i="1"/>
  <c r="E77" i="1"/>
  <c r="I76" i="1"/>
  <c r="G76" i="1"/>
  <c r="F76" i="1"/>
  <c r="E76" i="1"/>
  <c r="I75" i="1"/>
  <c r="G75" i="1"/>
  <c r="F75" i="1"/>
  <c r="E75" i="1"/>
  <c r="I74" i="1"/>
  <c r="G74" i="1"/>
  <c r="F74" i="1"/>
  <c r="E74" i="1"/>
  <c r="I73" i="1"/>
  <c r="G73" i="1"/>
  <c r="F73" i="1"/>
  <c r="E73" i="1"/>
  <c r="I72" i="1"/>
  <c r="G72" i="1"/>
  <c r="F72" i="1"/>
  <c r="E72" i="1"/>
  <c r="I71" i="1"/>
  <c r="G71" i="1"/>
  <c r="F71" i="1"/>
  <c r="E71" i="1"/>
  <c r="I70" i="1"/>
  <c r="G70" i="1"/>
  <c r="F70" i="1"/>
  <c r="E70" i="1"/>
  <c r="I69" i="1"/>
  <c r="G69" i="1"/>
  <c r="F69" i="1"/>
  <c r="E69" i="1"/>
  <c r="I68" i="1"/>
  <c r="G68" i="1"/>
  <c r="F68" i="1"/>
  <c r="E68" i="1"/>
  <c r="I67" i="1"/>
  <c r="G67" i="1"/>
  <c r="F67" i="1"/>
  <c r="E67" i="1"/>
  <c r="I66" i="1"/>
  <c r="G66" i="1"/>
  <c r="F66" i="1"/>
  <c r="E66" i="1"/>
  <c r="I65" i="1"/>
  <c r="G65" i="1"/>
  <c r="F65" i="1"/>
  <c r="E65" i="1"/>
  <c r="I64" i="1"/>
  <c r="G64" i="1"/>
  <c r="F64" i="1"/>
  <c r="E64" i="1"/>
  <c r="I63" i="1"/>
  <c r="G63" i="1"/>
  <c r="F63" i="1"/>
  <c r="E63" i="1"/>
  <c r="I62" i="1"/>
  <c r="G62" i="1"/>
  <c r="F62" i="1"/>
  <c r="E62" i="1"/>
  <c r="I61" i="1"/>
  <c r="G61" i="1"/>
  <c r="F61" i="1"/>
  <c r="E61" i="1"/>
  <c r="I60" i="1"/>
  <c r="G60" i="1"/>
  <c r="F60" i="1"/>
  <c r="E60" i="1"/>
  <c r="I59" i="1"/>
  <c r="G59" i="1"/>
  <c r="F59" i="1"/>
  <c r="E59" i="1"/>
  <c r="I58" i="1"/>
  <c r="G58" i="1"/>
  <c r="F58" i="1"/>
  <c r="E58" i="1"/>
  <c r="I57" i="1"/>
  <c r="G57" i="1"/>
  <c r="F57" i="1"/>
  <c r="E57" i="1"/>
  <c r="I56" i="1"/>
  <c r="G56" i="1"/>
  <c r="F56" i="1"/>
  <c r="E56" i="1"/>
  <c r="I55" i="1"/>
  <c r="G55" i="1"/>
  <c r="F55" i="1"/>
  <c r="E55" i="1"/>
  <c r="I54" i="1"/>
  <c r="G54" i="1"/>
  <c r="F54" i="1"/>
  <c r="E54" i="1"/>
  <c r="I53" i="1"/>
  <c r="G53" i="1"/>
  <c r="F53" i="1"/>
  <c r="E53" i="1"/>
  <c r="I52" i="1"/>
  <c r="G52" i="1"/>
  <c r="F52" i="1"/>
  <c r="E52" i="1"/>
  <c r="I51" i="1"/>
  <c r="G51" i="1"/>
  <c r="F51" i="1"/>
  <c r="E51" i="1"/>
  <c r="I50" i="1"/>
  <c r="G50" i="1"/>
  <c r="F50" i="1"/>
  <c r="E50" i="1"/>
  <c r="I49" i="1"/>
  <c r="G49" i="1"/>
  <c r="F49" i="1"/>
  <c r="E49" i="1"/>
  <c r="I48" i="1"/>
  <c r="G48" i="1"/>
  <c r="F48" i="1"/>
  <c r="E48" i="1"/>
  <c r="I47" i="1"/>
  <c r="G47" i="1"/>
  <c r="F47" i="1"/>
  <c r="E47" i="1"/>
  <c r="I46" i="1"/>
  <c r="G46" i="1"/>
  <c r="F46" i="1"/>
  <c r="E46" i="1"/>
  <c r="I45" i="1"/>
  <c r="G45" i="1"/>
  <c r="F45" i="1"/>
  <c r="E45" i="1"/>
  <c r="I44" i="1"/>
  <c r="G44" i="1"/>
  <c r="F44" i="1"/>
  <c r="E44" i="1"/>
  <c r="I43" i="1"/>
  <c r="G43" i="1"/>
  <c r="F43" i="1"/>
  <c r="E43" i="1"/>
  <c r="I42" i="1"/>
  <c r="G42" i="1"/>
  <c r="F42" i="1"/>
  <c r="E42" i="1"/>
  <c r="I41" i="1"/>
  <c r="G41" i="1"/>
  <c r="F41" i="1"/>
  <c r="E41" i="1"/>
  <c r="I40" i="1"/>
  <c r="G40" i="1"/>
  <c r="F40" i="1"/>
  <c r="E40" i="1"/>
  <c r="I39" i="1"/>
  <c r="G39" i="1"/>
  <c r="F39" i="1"/>
  <c r="E39" i="1"/>
  <c r="I38" i="1"/>
  <c r="G38" i="1"/>
  <c r="F38" i="1"/>
  <c r="E38" i="1"/>
  <c r="I37" i="1"/>
  <c r="G37" i="1"/>
  <c r="F37" i="1"/>
  <c r="E37" i="1"/>
  <c r="I36" i="1"/>
  <c r="G36" i="1"/>
  <c r="F36" i="1"/>
  <c r="E36" i="1"/>
  <c r="I35" i="1"/>
  <c r="G35" i="1"/>
  <c r="F35" i="1"/>
  <c r="E35" i="1"/>
  <c r="I34" i="1"/>
  <c r="G34" i="1"/>
  <c r="F34" i="1"/>
  <c r="E34" i="1"/>
  <c r="I33" i="1"/>
  <c r="G33" i="1"/>
  <c r="F33" i="1"/>
  <c r="E33" i="1"/>
  <c r="I32" i="1"/>
  <c r="G32" i="1"/>
  <c r="F32" i="1"/>
  <c r="E32" i="1"/>
  <c r="I31" i="1"/>
  <c r="G31" i="1"/>
  <c r="F31" i="1"/>
  <c r="E31" i="1"/>
  <c r="I30" i="1"/>
  <c r="G30" i="1"/>
  <c r="F30" i="1"/>
  <c r="E30" i="1"/>
  <c r="I29" i="1"/>
  <c r="G29" i="1"/>
  <c r="F29" i="1"/>
  <c r="E29" i="1"/>
  <c r="I28" i="1"/>
  <c r="G28" i="1"/>
  <c r="F28" i="1"/>
  <c r="E28" i="1"/>
  <c r="I27" i="1"/>
  <c r="G27" i="1"/>
  <c r="F27" i="1"/>
  <c r="E27" i="1"/>
  <c r="I26" i="1"/>
  <c r="G26" i="1"/>
  <c r="F26" i="1"/>
  <c r="E26" i="1"/>
  <c r="I25" i="1"/>
  <c r="G25" i="1"/>
  <c r="F25" i="1"/>
  <c r="E25" i="1"/>
  <c r="I24" i="1"/>
  <c r="G24" i="1"/>
  <c r="F24" i="1"/>
  <c r="E24" i="1"/>
  <c r="I23" i="1"/>
  <c r="G23" i="1"/>
  <c r="F23" i="1"/>
  <c r="E23" i="1"/>
  <c r="I22" i="1"/>
  <c r="G22" i="1"/>
  <c r="F22" i="1"/>
  <c r="E22" i="1"/>
  <c r="I21" i="1"/>
  <c r="G21" i="1"/>
  <c r="F21" i="1"/>
  <c r="E21" i="1"/>
  <c r="I20" i="1"/>
  <c r="G20" i="1"/>
  <c r="F20" i="1"/>
  <c r="E20" i="1"/>
  <c r="I19" i="1"/>
  <c r="G19" i="1"/>
  <c r="F19" i="1"/>
  <c r="E19" i="1"/>
  <c r="I18" i="1"/>
  <c r="G18" i="1"/>
  <c r="F18" i="1"/>
  <c r="E18" i="1"/>
  <c r="I17" i="1"/>
  <c r="G17" i="1"/>
  <c r="F17" i="1"/>
  <c r="E17" i="1"/>
  <c r="I16" i="1"/>
  <c r="G16" i="1"/>
  <c r="F16" i="1"/>
  <c r="E16" i="1"/>
  <c r="I15" i="1"/>
  <c r="G15" i="1"/>
  <c r="F15" i="1"/>
  <c r="E15" i="1"/>
  <c r="I14" i="1"/>
  <c r="G14" i="1"/>
  <c r="F14" i="1"/>
  <c r="E14" i="1"/>
  <c r="I13" i="1"/>
  <c r="G13" i="1"/>
  <c r="F13" i="1"/>
  <c r="E13" i="1"/>
  <c r="I12" i="1"/>
  <c r="G12" i="1"/>
  <c r="F12" i="1"/>
  <c r="E12" i="1"/>
  <c r="I11" i="1"/>
  <c r="G11" i="1"/>
  <c r="F11" i="1"/>
  <c r="E11" i="1"/>
  <c r="I10" i="1"/>
  <c r="G10" i="1"/>
  <c r="F10" i="1"/>
  <c r="E10" i="1"/>
  <c r="I9" i="1"/>
  <c r="G9" i="1"/>
  <c r="F9" i="1"/>
  <c r="E9" i="1"/>
  <c r="I8" i="1"/>
  <c r="G8" i="1"/>
  <c r="F8" i="1"/>
  <c r="E8" i="1"/>
  <c r="I7" i="1"/>
  <c r="G7" i="1"/>
  <c r="F7" i="1"/>
  <c r="E7" i="1"/>
  <c r="I6" i="1"/>
  <c r="G6" i="1"/>
  <c r="F6" i="1"/>
  <c r="E6" i="1"/>
  <c r="I5" i="1"/>
  <c r="G5" i="1"/>
  <c r="F5" i="1"/>
  <c r="E5" i="1"/>
  <c r="I4" i="1"/>
  <c r="G4" i="1"/>
  <c r="F4" i="1"/>
  <c r="E4" i="1"/>
  <c r="I3" i="1"/>
  <c r="G3" i="1"/>
  <c r="F3" i="1"/>
  <c r="E3" i="1"/>
  <c r="I2" i="1"/>
  <c r="G2" i="1"/>
  <c r="F2" i="1"/>
  <c r="E2" i="1"/>
</calcChain>
</file>

<file path=xl/sharedStrings.xml><?xml version="1.0" encoding="utf-8"?>
<sst xmlns="http://schemas.openxmlformats.org/spreadsheetml/2006/main" count="6428" uniqueCount="330">
  <si>
    <t>Mixture</t>
  </si>
  <si>
    <t>Cluster</t>
    <phoneticPr fontId="1" type="noConversion"/>
  </si>
  <si>
    <t>AJCC Stage</t>
    <phoneticPr fontId="1" type="noConversion"/>
  </si>
  <si>
    <t>M</t>
    <phoneticPr fontId="1" type="noConversion"/>
  </si>
  <si>
    <t>N</t>
    <phoneticPr fontId="1" type="noConversion"/>
  </si>
  <si>
    <t>T</t>
    <phoneticPr fontId="1" type="noConversion"/>
  </si>
  <si>
    <t>TNM Stage</t>
    <phoneticPr fontId="1" type="noConversion"/>
  </si>
  <si>
    <t>Diagnosis Age</t>
    <phoneticPr fontId="1" type="noConversion"/>
  </si>
  <si>
    <t>OS</t>
    <phoneticPr fontId="1" type="noConversion"/>
  </si>
  <si>
    <t>OS.time</t>
  </si>
  <si>
    <t>PFI</t>
  </si>
  <si>
    <t>PFI.time</t>
  </si>
  <si>
    <t>CD8_T_cluster3_cells</t>
  </si>
  <si>
    <t>sarRCC_cells</t>
  </si>
  <si>
    <t>chrRCC_M_cells</t>
  </si>
  <si>
    <t>P-value</t>
  </si>
  <si>
    <t>Correlation</t>
  </si>
  <si>
    <t>RMSE</t>
  </si>
  <si>
    <t>TCGA-KO-8410-01</t>
  </si>
  <si>
    <t>STAGE I</t>
  </si>
  <si>
    <t>TCGA-KL-8343-01</t>
  </si>
  <si>
    <t>TCGA-KL-8325-01</t>
  </si>
  <si>
    <t>TCGA-B3-3926-01</t>
  </si>
  <si>
    <t>TCGA-HE-7128-01</t>
  </si>
  <si>
    <t>TCGA-BQ-5876-01</t>
  </si>
  <si>
    <t>TCGA-B1-A655-01</t>
  </si>
  <si>
    <t>TCGA-KN-8437-01</t>
  </si>
  <si>
    <t>TCGA-A4-7996-01</t>
  </si>
  <si>
    <t>TCGA-KO-8411-01</t>
  </si>
  <si>
    <t>TCGA-KL-8333-01</t>
  </si>
  <si>
    <t>TCGA-KN-8432-01</t>
  </si>
  <si>
    <t>TCGA-KN-8419-01</t>
  </si>
  <si>
    <t>TCGA-B3-4103-01</t>
  </si>
  <si>
    <t>TCGA-BQ-5884-01</t>
  </si>
  <si>
    <t>TCGA-KM-8477-01</t>
  </si>
  <si>
    <t>TCGA-KM-8440-01</t>
  </si>
  <si>
    <t>TCGA-KN-8429-01</t>
  </si>
  <si>
    <t>TCGA-A4-7997-01</t>
  </si>
  <si>
    <t>STAGE I</t>
    <phoneticPr fontId="1" type="noConversion"/>
  </si>
  <si>
    <t>TCGA-BQ-7055-01</t>
  </si>
  <si>
    <t>TCGA-BQ-5892-01</t>
  </si>
  <si>
    <t>TCGA-UZ-A9Q1-01</t>
  </si>
  <si>
    <t>TCGA-KN-8418-01</t>
  </si>
  <si>
    <t>TCGA-KL-8341-01</t>
  </si>
  <si>
    <t>TCGA-BQ-5883-01</t>
  </si>
  <si>
    <t>TCGA-B9-4113-01</t>
  </si>
  <si>
    <t>TCGA-KN-8435-01</t>
  </si>
  <si>
    <t>TCGA-DW-7837-01</t>
  </si>
  <si>
    <t>TCGA-DW-7838-01</t>
  </si>
  <si>
    <t>TCGA-A4-8517-01</t>
  </si>
  <si>
    <t>TCGA-KN-8436-01</t>
  </si>
  <si>
    <t>TCGA-KL-8330-01</t>
  </si>
  <si>
    <t>TCGA-SX-A7SO-01</t>
  </si>
  <si>
    <t>TCGA-KL-8335-01</t>
  </si>
  <si>
    <t>TCGA-A4-8518-01</t>
  </si>
  <si>
    <t>TCGA-KN-8421-01</t>
  </si>
  <si>
    <t>TCGA-KL-8345-01</t>
  </si>
  <si>
    <t>TCGA-KO-8417-01</t>
  </si>
  <si>
    <t>TCGA-DZ-6134-01</t>
  </si>
  <si>
    <t>TCGA-KM-8442-01</t>
  </si>
  <si>
    <t>TCGA-KO-8406-01</t>
  </si>
  <si>
    <t>TCGA-IZ-8196-01</t>
  </si>
  <si>
    <t>TCGA-KN-8423-01</t>
  </si>
  <si>
    <t>TCGA-UN-AAZ9-01</t>
  </si>
  <si>
    <t>TCGA-KN-8425-01</t>
  </si>
  <si>
    <t>TCGA-MH-A857-01</t>
  </si>
  <si>
    <t>TCGA-KL-8337-01</t>
  </si>
  <si>
    <t>TCGA-KN-8426-01</t>
  </si>
  <si>
    <t>TCGA-GL-A9DE-01</t>
  </si>
  <si>
    <t>TCGA-A4-7584-01</t>
  </si>
  <si>
    <t>TCGA-UZ-A9PO-01</t>
  </si>
  <si>
    <t>TCGA-KM-8441-01</t>
  </si>
  <si>
    <t>TCGA-KL-8329-01</t>
  </si>
  <si>
    <t>TCGA-A4-A4ZT-01</t>
  </si>
  <si>
    <t>TCGA-KL-8344-01</t>
  </si>
  <si>
    <t>TCGA-SX-A71V-01</t>
  </si>
  <si>
    <t>TCGA-P4-A5EB-01</t>
  </si>
  <si>
    <t>TCGA-MH-A55W-01</t>
  </si>
  <si>
    <t>TCGA-G7-6790-01</t>
  </si>
  <si>
    <t>TCGA-KL-8334-01</t>
  </si>
  <si>
    <t>TCGA-GL-8500-01</t>
  </si>
  <si>
    <t>TCGA-A4-8630-01</t>
  </si>
  <si>
    <t>TCGA-B9-A8YH-01</t>
  </si>
  <si>
    <t>TCGA-PJ-A5Z8-01</t>
  </si>
  <si>
    <t>TCGA-KL-8340-01</t>
  </si>
  <si>
    <t>TCGA-A4-8515-01</t>
  </si>
  <si>
    <t>TCGA-DZ-6133-01</t>
  </si>
  <si>
    <t>TCGA-G7-7502-01</t>
  </si>
  <si>
    <t>TCGA-2Z-A9JS-01</t>
  </si>
  <si>
    <t>TCGA-J7-6720-01</t>
  </si>
  <si>
    <t>TCGA-KN-8424-01</t>
  </si>
  <si>
    <t>TCGA-KM-8639-01</t>
  </si>
  <si>
    <t>TCGA-BQ-7046-01</t>
  </si>
  <si>
    <t>TCGA-DW-7842-01</t>
  </si>
  <si>
    <t>TCGA-Y8-A8S0-01</t>
  </si>
  <si>
    <t>TCGA-B3-8121-01</t>
  </si>
  <si>
    <t>TCGA-HE-A5NF-01</t>
  </si>
  <si>
    <t>TCGA-KN-8422-01</t>
  </si>
  <si>
    <t>TCGA-A4-7583-01</t>
  </si>
  <si>
    <t>TCGA-KO-8416-01</t>
  </si>
  <si>
    <t>TCGA-BQ-7059-01</t>
  </si>
  <si>
    <t>TCGA-HE-A5NH-01</t>
  </si>
  <si>
    <t>TCGA-BQ-7062-01</t>
  </si>
  <si>
    <t>TCGA-KL-8326-01</t>
  </si>
  <si>
    <t>TCGA-AL-3471-01</t>
  </si>
  <si>
    <t>TCGA-BQ-7060-01</t>
  </si>
  <si>
    <t>TCGA-DZ-6132-01</t>
  </si>
  <si>
    <t>TCGA-B9-A5W9-01</t>
  </si>
  <si>
    <t>TCGA-SX-A7SQ-01</t>
  </si>
  <si>
    <t>TCGA-B9-A8YI-01</t>
  </si>
  <si>
    <t>TCGA-EV-5901-01</t>
  </si>
  <si>
    <t>TCGA-2Z-A9JR-01</t>
  </si>
  <si>
    <t>TCGA-P4-AAVM-01</t>
  </si>
  <si>
    <t>TCGA-DZ-6135-01</t>
  </si>
  <si>
    <t>TCGA-KM-8443-01</t>
  </si>
  <si>
    <t>TCGA-B9-A5W7-01</t>
  </si>
  <si>
    <t>TCGA-KV-A74V-01</t>
  </si>
  <si>
    <t>TCGA-P4-A5E7-01</t>
  </si>
  <si>
    <t>TCGA-B9-4115-01</t>
  </si>
  <si>
    <t>TCGA-EV-5903-01</t>
  </si>
  <si>
    <t>TCGA-KV-A6GD-01</t>
  </si>
  <si>
    <t>TCGA-B3-A6W5-01</t>
  </si>
  <si>
    <t>TCGA-KL-8328-01</t>
  </si>
  <si>
    <t>TCGA-GL-A9DD-01</t>
  </si>
  <si>
    <t>TCGA-KO-8413-01</t>
  </si>
  <si>
    <t>TCGA-KM-8439-01</t>
  </si>
  <si>
    <t>TCGA-BQ-7061-01</t>
  </si>
  <si>
    <t>TCGA-B1-A657-01</t>
  </si>
  <si>
    <t>TCGA-Y8-A897-01</t>
  </si>
  <si>
    <t>TCGA-HE-A5NL-01</t>
  </si>
  <si>
    <t>TCGA-A4-7734-01</t>
  </si>
  <si>
    <t>TCGA-KN-8431-01</t>
  </si>
  <si>
    <t>TCGA-SX-A71S-01</t>
  </si>
  <si>
    <t>TCGA-BQ-7050-01</t>
  </si>
  <si>
    <t>TCGA-G7-A8LE-01</t>
  </si>
  <si>
    <t>TCGA-GL-A9DC-01</t>
  </si>
  <si>
    <t>TCGA-A4-8098-01</t>
  </si>
  <si>
    <t>TCGA-UZ-A9PK-01</t>
  </si>
  <si>
    <t>TCGA-UZ-A9PR-01</t>
  </si>
  <si>
    <t>TCGA-F9-A7Q0-01</t>
  </si>
  <si>
    <t>TCGA-A4-8312-01</t>
  </si>
  <si>
    <t>TCGA-KO-8414-01</t>
  </si>
  <si>
    <t>TCGA-KM-8476-01</t>
  </si>
  <si>
    <t>TCGA-EV-5902-01</t>
  </si>
  <si>
    <t>TCGA-UZ-A9PX-01</t>
  </si>
  <si>
    <t>TCGA-KL-8332-01</t>
  </si>
  <si>
    <t>TCGA-KO-8403-01</t>
  </si>
  <si>
    <t>TCGA-Y8-A8RY-01</t>
  </si>
  <si>
    <t>TCGA-DW-7839-01</t>
  </si>
  <si>
    <t>TCGA-P4-AAVO-01</t>
  </si>
  <si>
    <t>TCGA-AT-A5NU-01</t>
  </si>
  <si>
    <t>TCGA-A4-A48D-01</t>
  </si>
  <si>
    <t>TCGA-SX-A71U-01</t>
  </si>
  <si>
    <t>TCGA-Y8-A895-01</t>
  </si>
  <si>
    <t>TCGA-G7-6792-01</t>
  </si>
  <si>
    <t>TCGA-KL-8338-01</t>
  </si>
  <si>
    <t>TCGA-BQ-7045-01</t>
  </si>
  <si>
    <t>TCGA-DW-7963-01</t>
  </si>
  <si>
    <t>TCGA-DW-7836-01</t>
  </si>
  <si>
    <t>TCGA-A4-A772-01</t>
  </si>
  <si>
    <t>TCGA-KO-8415-01</t>
  </si>
  <si>
    <t>TCGA-DW-7841-01</t>
  </si>
  <si>
    <t>TCGA-KL-8342-01</t>
  </si>
  <si>
    <t>TCGA-KN-8434-01</t>
  </si>
  <si>
    <t>TCGA-Y8-A8RZ-01</t>
  </si>
  <si>
    <t>TCGA-SX-A71W-01</t>
  </si>
  <si>
    <t>TCGA-SX-A7SP-01</t>
  </si>
  <si>
    <t>TCGA-UZ-A9PP-01</t>
  </si>
  <si>
    <t>TCGA-KL-8331-01</t>
  </si>
  <si>
    <t>TCGA-WN-A9G9-01</t>
  </si>
  <si>
    <t>TCGA-O9-A75Z-01</t>
  </si>
  <si>
    <t>TCGA-A4-8311-01</t>
  </si>
  <si>
    <t>TCGA-DW-7834-01</t>
  </si>
  <si>
    <t>TCGA-PJ-A5Z9-01</t>
  </si>
  <si>
    <t>TCGA-IA-A83W-01</t>
  </si>
  <si>
    <t>TCGA-KL-8346-01</t>
  </si>
  <si>
    <t>TCGA-BQ-7056-01</t>
  </si>
  <si>
    <t>TCGA-UZ-A9PV-01</t>
  </si>
  <si>
    <t>TCGA-A4-A5Y0-01</t>
  </si>
  <si>
    <t>TCGA-WN-AB4C-01</t>
  </si>
  <si>
    <t>TCGA-IA-A40X-01</t>
  </si>
  <si>
    <t>TCGA-A4-A5DU-01</t>
  </si>
  <si>
    <t>TCGA-MH-A560-01</t>
  </si>
  <si>
    <t>TCGA-Y8-A894-01</t>
  </si>
  <si>
    <t>TCGA-GL-A59T-01</t>
  </si>
  <si>
    <t>TCGA-SX-A7SS-01</t>
  </si>
  <si>
    <t>TCGA-KO-8407-01</t>
  </si>
  <si>
    <t>TCGA-KL-8324-01</t>
  </si>
  <si>
    <t>TCGA-KO-8409-01</t>
  </si>
  <si>
    <t>TCGA-KM-8438-01</t>
  </si>
  <si>
    <t>TCGA-KN-8433-01</t>
  </si>
  <si>
    <t>TCGA-GL-A4EM-01</t>
  </si>
  <si>
    <t>TCGA-G7-A8LC-01</t>
  </si>
  <si>
    <t>TCGA-HE-A5NI-01</t>
  </si>
  <si>
    <t>TCGA-DW-7840-01</t>
  </si>
  <si>
    <t>TCGA-KO-8405-01</t>
  </si>
  <si>
    <t>TCGA-MH-A561-01</t>
  </si>
  <si>
    <t>TCGA-KV-A6GE-01</t>
  </si>
  <si>
    <t>TCGA-DW-5561-01</t>
  </si>
  <si>
    <t>TCGA-SX-A7SL-01</t>
  </si>
  <si>
    <t>TCGA-Y8-A898-01</t>
  </si>
  <si>
    <t>TCGA-4A-A93W-01</t>
  </si>
  <si>
    <t>TCGA-G7-A4TM-01</t>
  </si>
  <si>
    <t>TCGA-IA-A83V-01</t>
  </si>
  <si>
    <t>TCGA-MH-A55Z-01</t>
  </si>
  <si>
    <t>TCGA-SX-A7SN-01</t>
  </si>
  <si>
    <t>TCGA-GL-7773-01</t>
  </si>
  <si>
    <t>TCGA-UZ-A9Q0-01</t>
  </si>
  <si>
    <t>TCGA-SX-A71R-01</t>
  </si>
  <si>
    <t>TCGA-MH-A856-01</t>
  </si>
  <si>
    <t>TCGA-B1-A47N-01</t>
  </si>
  <si>
    <t>TCGA-SX-A7SU-01</t>
  </si>
  <si>
    <t>TCGA-A4-A6HP-01</t>
  </si>
  <si>
    <t>TCGA-A4-7828-01</t>
  </si>
  <si>
    <t>TCGA-IZ-A6M9-01</t>
  </si>
  <si>
    <t>TCGA-B1-A47O-01</t>
  </si>
  <si>
    <t>TCGA-G7-6796-01</t>
  </si>
  <si>
    <t>TCGA-BQ-5888-01</t>
  </si>
  <si>
    <t>TCGA-2Z-A9JT-01</t>
  </si>
  <si>
    <t>TCGA-G7-6795-01</t>
  </si>
  <si>
    <t>TCGA-KN-8427-01</t>
  </si>
  <si>
    <t>TCGA-BQ-5881-01</t>
  </si>
  <si>
    <t>TCGA-Y8-A8S1-01</t>
  </si>
  <si>
    <t>TCGA-KL-8327-01</t>
  </si>
  <si>
    <t>TCGA-IZ-A6M8-01</t>
  </si>
  <si>
    <t>TCGA-B1-A656-01</t>
  </si>
  <si>
    <t>TCGA-MH-A562-01</t>
  </si>
  <si>
    <t>TCGA-DW-5560-01</t>
  </si>
  <si>
    <t>TCGA-MH-A854-01</t>
  </si>
  <si>
    <t>TCGA-F9-A7VF-01</t>
  </si>
  <si>
    <t>TCGA-B1-A654-01</t>
  </si>
  <si>
    <t>TCGA-J7-A8I2-01</t>
  </si>
  <si>
    <t>TCGA-P4-A5ED-01</t>
  </si>
  <si>
    <t>TCGA-AL-3473-01</t>
  </si>
  <si>
    <t>STAGE II</t>
  </si>
  <si>
    <t>STAGE II</t>
    <phoneticPr fontId="1" type="noConversion"/>
  </si>
  <si>
    <t>TCGA-A4-A5XZ-01</t>
  </si>
  <si>
    <t>TCGA-UZ-A9PS-01</t>
  </si>
  <si>
    <t>TCGA-BQ-7051-01</t>
  </si>
  <si>
    <t>TCGA-B9-7268-01</t>
  </si>
  <si>
    <t>STAGE II</t>
    <phoneticPr fontId="1" type="noConversion"/>
  </si>
  <si>
    <t>TCGA-HE-7129-01</t>
  </si>
  <si>
    <t>TCGA-SX-A7SR-01</t>
  </si>
  <si>
    <t>TCGA-V9-A7HT-01</t>
  </si>
  <si>
    <t>TCGA-B1-7332-01</t>
  </si>
  <si>
    <t>TCGA-B9-A5W8-01</t>
  </si>
  <si>
    <t>STAGE II</t>
    <phoneticPr fontId="1" type="noConversion"/>
  </si>
  <si>
    <t>TCGA-IZ-8195-01</t>
  </si>
  <si>
    <t>STAGE I</t>
    <phoneticPr fontId="1" type="noConversion"/>
  </si>
  <si>
    <t>TCGA-IA-A83S-01</t>
  </si>
  <si>
    <t>TCGA-MH-A855-01</t>
  </si>
  <si>
    <t>TCGA-B3-4104-01</t>
  </si>
  <si>
    <t>TCGA-UZ-A9PM-01</t>
  </si>
  <si>
    <t>TCGA-A4-7915-01</t>
  </si>
  <si>
    <t>TCGA-4A-A93Y-01</t>
  </si>
  <si>
    <t>TCGA-UZ-A9PL-01</t>
  </si>
  <si>
    <t>TCGA-B3-3925-01</t>
  </si>
  <si>
    <t>STAGE III</t>
  </si>
  <si>
    <t>STAGE III</t>
    <phoneticPr fontId="1" type="noConversion"/>
  </si>
  <si>
    <t>TCGA-A4-7585-01</t>
  </si>
  <si>
    <t>STAGE III</t>
    <phoneticPr fontId="1" type="noConversion"/>
  </si>
  <si>
    <t>TCGA-G7-7501-01</t>
  </si>
  <si>
    <t>STAGE III</t>
    <phoneticPr fontId="1" type="noConversion"/>
  </si>
  <si>
    <t>TCGA-BQ-5891-01</t>
  </si>
  <si>
    <t>TCGA-A4-A5Y1-01</t>
  </si>
  <si>
    <t>TCGA-UZ-A9PQ-01</t>
  </si>
  <si>
    <t>TCGA-G7-6797-01</t>
  </si>
  <si>
    <t>STAGE I</t>
    <phoneticPr fontId="1" type="noConversion"/>
  </si>
  <si>
    <t>TCGA-B9-5155-01</t>
  </si>
  <si>
    <t>TCGA-BQ-7048-01</t>
  </si>
  <si>
    <t>TCGA-GL-7966-01</t>
  </si>
  <si>
    <t>TCGA-BQ-5875-01</t>
  </si>
  <si>
    <t>TCGA-A4-8310-01</t>
  </si>
  <si>
    <t>TCGA-F9-A97G-01</t>
  </si>
  <si>
    <t>TCGA-A4-8516-01</t>
  </si>
  <si>
    <t>TCGA-BQ-5882-01</t>
  </si>
  <si>
    <t>TCGA-5P-A9JU-01</t>
  </si>
  <si>
    <t>TCGA-P4-AAVK-01</t>
  </si>
  <si>
    <t>TCGA-Y8-A896-01</t>
  </si>
  <si>
    <t>TCGA-BQ-7053-01</t>
  </si>
  <si>
    <t>TCGA-BQ-5878-01</t>
  </si>
  <si>
    <t>TCGA-GL-A59R-01</t>
  </si>
  <si>
    <t>TCGA-J7-8537-01</t>
  </si>
  <si>
    <t>TCGA-BQ-5887-01</t>
  </si>
  <si>
    <t>TCGA-DZ-6131-01</t>
  </si>
  <si>
    <t>TCGA-BQ-7044-01</t>
  </si>
  <si>
    <t>TCGA-B1-5398-01</t>
  </si>
  <si>
    <t>TCGA-BQ-5890-01</t>
  </si>
  <si>
    <t>TCGA-BQ-7049-01</t>
  </si>
  <si>
    <t>TCGA-BQ-5886-01</t>
  </si>
  <si>
    <t>TCGA-IA-A40U-01</t>
  </si>
  <si>
    <t>TCGA-BQ-5885-01</t>
  </si>
  <si>
    <t>TCGA-B9-A44B-01</t>
  </si>
  <si>
    <t>TCGA-A4-A7UZ-01</t>
  </si>
  <si>
    <t>TCGA-UZ-A9PZ-01</t>
  </si>
  <si>
    <t>TCGA-P4-A5E6-01</t>
  </si>
  <si>
    <t>TCGA-HE-7130-01</t>
  </si>
  <si>
    <t>TCGA-B1-A47M-01</t>
  </si>
  <si>
    <t>TCGA-Q2-A5QZ-01</t>
  </si>
  <si>
    <t>TCGA-4A-A93X-01</t>
  </si>
  <si>
    <t>STAGE IV</t>
  </si>
  <si>
    <t>TCGA-BQ-5877-01</t>
  </si>
  <si>
    <t>TCGA-GL-6846-01</t>
  </si>
  <si>
    <t>TCGA-G7-A8LB-01</t>
  </si>
  <si>
    <t>TCGA-AL-7173-01</t>
  </si>
  <si>
    <t>Gender</t>
    <phoneticPr fontId="1" type="noConversion"/>
  </si>
  <si>
    <t>Female</t>
  </si>
  <si>
    <t>Male</t>
  </si>
  <si>
    <t>M0</t>
  </si>
  <si>
    <t>N0</t>
  </si>
  <si>
    <t>T1B</t>
  </si>
  <si>
    <t>MX</t>
  </si>
  <si>
    <t>NX</t>
  </si>
  <si>
    <t>T1</t>
  </si>
  <si>
    <t>NA</t>
  </si>
  <si>
    <t>T1A</t>
  </si>
  <si>
    <t>T2</t>
  </si>
  <si>
    <t>T2A</t>
  </si>
  <si>
    <t>N1</t>
  </si>
  <si>
    <t>T3A</t>
  </si>
  <si>
    <t>T2B</t>
  </si>
  <si>
    <t>TX</t>
  </si>
  <si>
    <t>T3B</t>
  </si>
  <si>
    <t>T3</t>
  </si>
  <si>
    <t>T3C</t>
  </si>
  <si>
    <t>M1</t>
  </si>
  <si>
    <t>T4</t>
  </si>
  <si>
    <t>N2</t>
  </si>
  <si>
    <t>AJCC Stage</t>
    <phoneticPr fontId="1" type="noConversion"/>
  </si>
  <si>
    <r>
      <t>Table S1.The clinical data of the patients from TCGA KIRP and KICH datasets (</t>
    </r>
    <r>
      <rPr>
        <b/>
        <sz val="10"/>
        <color theme="1"/>
        <rFont val="Times New Roman"/>
        <family val="1"/>
      </rPr>
      <t>Table2</t>
    </r>
    <r>
      <rPr>
        <sz val="10"/>
        <color theme="1"/>
        <rFont val="Times New Roman"/>
        <family val="1"/>
      </rPr>
      <t>) containing 210 pRCC and 64 chrRCC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2" fillId="0" borderId="0" xfId="0" applyFont="1"/>
    <xf numFmtId="0" fontId="0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SUS\Desktop\Non_ccRCC\fig%206\nonccRCC_clinic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ctor"/>
      <sheetName val="clinical"/>
    </sheetNames>
    <sheetDataSet>
      <sheetData sheetId="0" refreshError="1"/>
      <sheetData sheetId="1" refreshError="1">
        <row r="2">
          <cell r="A2" t="str">
            <v>TCGA-2K-A9WE-01</v>
          </cell>
          <cell r="B2" t="str">
            <v>M0</v>
          </cell>
          <cell r="C2" t="str">
            <v>NX</v>
          </cell>
          <cell r="D2" t="str">
            <v>T2B</v>
          </cell>
          <cell r="E2">
            <v>53</v>
          </cell>
          <cell r="F2">
            <v>5</v>
          </cell>
        </row>
        <row r="3">
          <cell r="A3" t="str">
            <v>TCGA-2Z-A9J1-01</v>
          </cell>
          <cell r="B3" t="str">
            <v>MX</v>
          </cell>
          <cell r="C3" t="str">
            <v>N0</v>
          </cell>
          <cell r="D3" t="str">
            <v>T1A</v>
          </cell>
          <cell r="E3">
            <v>71</v>
          </cell>
          <cell r="F3">
            <v>1</v>
          </cell>
        </row>
        <row r="4">
          <cell r="A4" t="str">
            <v>TCGA-2Z-A9J2-01</v>
          </cell>
          <cell r="B4" t="str">
            <v>MX</v>
          </cell>
          <cell r="C4" t="str">
            <v>NX</v>
          </cell>
          <cell r="D4" t="str">
            <v>T1A</v>
          </cell>
          <cell r="E4">
            <v>71</v>
          </cell>
          <cell r="F4">
            <v>3</v>
          </cell>
        </row>
        <row r="5">
          <cell r="A5" t="str">
            <v>TCGA-2Z-A9J3-01</v>
          </cell>
          <cell r="B5" t="str">
            <v>MX</v>
          </cell>
          <cell r="C5" t="str">
            <v>NX</v>
          </cell>
          <cell r="D5" t="str">
            <v>T2</v>
          </cell>
          <cell r="E5">
            <v>67</v>
          </cell>
          <cell r="F5">
            <v>7</v>
          </cell>
        </row>
        <row r="6">
          <cell r="A6" t="str">
            <v>TCGA-2Z-A9J5-01</v>
          </cell>
          <cell r="B6" t="str">
            <v>MX</v>
          </cell>
          <cell r="C6" t="str">
            <v>NX</v>
          </cell>
          <cell r="D6" t="str">
            <v>T2</v>
          </cell>
          <cell r="E6">
            <v>80</v>
          </cell>
          <cell r="F6">
            <v>9</v>
          </cell>
        </row>
        <row r="7">
          <cell r="A7" t="str">
            <v>TCGA-2Z-A9J6-01</v>
          </cell>
          <cell r="B7" t="str">
            <v>MX</v>
          </cell>
          <cell r="C7" t="str">
            <v>NX</v>
          </cell>
          <cell r="D7" t="str">
            <v>T1A</v>
          </cell>
          <cell r="E7">
            <v>60</v>
          </cell>
          <cell r="F7">
            <v>-1</v>
          </cell>
        </row>
        <row r="8">
          <cell r="A8" t="str">
            <v>TCGA-2Z-A9J7-01</v>
          </cell>
          <cell r="B8" t="str">
            <v>M1</v>
          </cell>
          <cell r="C8" t="str">
            <v>NX</v>
          </cell>
          <cell r="D8" t="str">
            <v>T2</v>
          </cell>
          <cell r="E8">
            <v>63</v>
          </cell>
          <cell r="F8">
            <v>3</v>
          </cell>
        </row>
        <row r="9">
          <cell r="A9" t="str">
            <v>TCGA-2Z-A9J8-01</v>
          </cell>
          <cell r="B9" t="str">
            <v>MX</v>
          </cell>
          <cell r="C9" t="str">
            <v>NX</v>
          </cell>
          <cell r="D9" t="str">
            <v>T1B</v>
          </cell>
          <cell r="E9">
            <v>50</v>
          </cell>
          <cell r="F9">
            <v>-9</v>
          </cell>
        </row>
        <row r="10">
          <cell r="A10" t="str">
            <v>TCGA-2Z-A9J9-01</v>
          </cell>
          <cell r="B10" t="str">
            <v>MX</v>
          </cell>
          <cell r="C10" t="str">
            <v>NX</v>
          </cell>
          <cell r="D10" t="str">
            <v>T1A</v>
          </cell>
          <cell r="E10">
            <v>77</v>
          </cell>
          <cell r="F10">
            <v>1</v>
          </cell>
        </row>
        <row r="11">
          <cell r="A11" t="str">
            <v>TCGA-2Z-A9JD-01</v>
          </cell>
          <cell r="B11" t="str">
            <v>MX</v>
          </cell>
          <cell r="C11" t="str">
            <v>NX</v>
          </cell>
          <cell r="D11" t="str">
            <v>T1A</v>
          </cell>
          <cell r="E11">
            <v>66</v>
          </cell>
          <cell r="F11">
            <v>-7</v>
          </cell>
        </row>
        <row r="12">
          <cell r="A12" t="str">
            <v>TCGA-2Z-A9JE-01</v>
          </cell>
          <cell r="B12" t="str">
            <v>MX</v>
          </cell>
          <cell r="C12" t="str">
            <v>NX</v>
          </cell>
          <cell r="D12" t="str">
            <v>T1A</v>
          </cell>
          <cell r="E12">
            <v>59</v>
          </cell>
          <cell r="F12">
            <v>1</v>
          </cell>
        </row>
        <row r="13">
          <cell r="A13" t="str">
            <v>TCGA-2Z-A9JG-01</v>
          </cell>
          <cell r="B13" t="str">
            <v>MX</v>
          </cell>
          <cell r="C13" t="str">
            <v>NX</v>
          </cell>
          <cell r="D13" t="str">
            <v>T1A</v>
          </cell>
          <cell r="E13">
            <v>64</v>
          </cell>
          <cell r="F13">
            <v>-15</v>
          </cell>
        </row>
        <row r="14">
          <cell r="A14" t="str">
            <v>TCGA-2Z-A9JI-01</v>
          </cell>
          <cell r="B14" t="str">
            <v>MX</v>
          </cell>
          <cell r="C14" t="str">
            <v>NX</v>
          </cell>
          <cell r="D14" t="str">
            <v>T3A</v>
          </cell>
          <cell r="E14">
            <v>38</v>
          </cell>
          <cell r="F14">
            <v>-1</v>
          </cell>
        </row>
        <row r="15">
          <cell r="A15" t="str">
            <v>TCGA-2Z-A9JJ-01</v>
          </cell>
          <cell r="B15" t="str">
            <v>M0</v>
          </cell>
          <cell r="C15" t="str">
            <v>NX</v>
          </cell>
          <cell r="D15" t="str">
            <v>T1A</v>
          </cell>
          <cell r="E15">
            <v>69</v>
          </cell>
          <cell r="F15">
            <v>-3</v>
          </cell>
        </row>
        <row r="16">
          <cell r="A16" t="str">
            <v>TCGA-2Z-A9JK-01</v>
          </cell>
          <cell r="B16" t="str">
            <v>MX</v>
          </cell>
          <cell r="C16" t="str">
            <v>NX</v>
          </cell>
          <cell r="D16" t="str">
            <v>T3A</v>
          </cell>
          <cell r="E16">
            <v>50</v>
          </cell>
          <cell r="F16">
            <v>7</v>
          </cell>
        </row>
        <row r="17">
          <cell r="A17" t="str">
            <v>TCGA-2Z-A9JL-01</v>
          </cell>
          <cell r="B17" t="str">
            <v>MX</v>
          </cell>
          <cell r="C17" t="str">
            <v>NX</v>
          </cell>
          <cell r="D17" t="str">
            <v>T1A</v>
          </cell>
          <cell r="E17">
            <v>47</v>
          </cell>
          <cell r="F17">
            <v>-21</v>
          </cell>
        </row>
        <row r="18">
          <cell r="A18" t="str">
            <v>TCGA-2Z-A9JM-01</v>
          </cell>
          <cell r="B18" t="str">
            <v>MX</v>
          </cell>
          <cell r="C18" t="str">
            <v>NX</v>
          </cell>
          <cell r="D18" t="str">
            <v>T1A</v>
          </cell>
          <cell r="E18">
            <v>28</v>
          </cell>
          <cell r="F18">
            <v>-11</v>
          </cell>
        </row>
        <row r="19">
          <cell r="A19" t="str">
            <v>TCGA-2Z-A9JN-01</v>
          </cell>
          <cell r="B19" t="str">
            <v>MX</v>
          </cell>
          <cell r="C19" t="str">
            <v>NX</v>
          </cell>
          <cell r="D19" t="str">
            <v>T1A</v>
          </cell>
          <cell r="E19">
            <v>50</v>
          </cell>
          <cell r="F19">
            <v>-23</v>
          </cell>
        </row>
        <row r="20">
          <cell r="A20" t="str">
            <v>TCGA-2Z-A9JO-01</v>
          </cell>
          <cell r="B20" t="str">
            <v>MX</v>
          </cell>
          <cell r="C20" t="str">
            <v>N0</v>
          </cell>
          <cell r="D20" t="str">
            <v>T1B</v>
          </cell>
          <cell r="E20">
            <v>56</v>
          </cell>
          <cell r="F20">
            <v>-1</v>
          </cell>
        </row>
        <row r="21">
          <cell r="A21" t="str">
            <v>TCGA-2Z-A9JP-01</v>
          </cell>
          <cell r="B21" t="str">
            <v>MX</v>
          </cell>
          <cell r="C21" t="str">
            <v>NX</v>
          </cell>
          <cell r="D21" t="str">
            <v>T1A</v>
          </cell>
          <cell r="E21">
            <v>63</v>
          </cell>
          <cell r="F21">
            <v>1</v>
          </cell>
        </row>
        <row r="22">
          <cell r="A22" t="str">
            <v>TCGA-2Z-A9JQ-01</v>
          </cell>
          <cell r="B22" t="str">
            <v>MX</v>
          </cell>
          <cell r="C22" t="str">
            <v>NX</v>
          </cell>
          <cell r="D22" t="str">
            <v>T1A</v>
          </cell>
          <cell r="E22">
            <v>66</v>
          </cell>
          <cell r="F22">
            <v>-3</v>
          </cell>
        </row>
        <row r="23">
          <cell r="A23" t="str">
            <v>TCGA-2Z-A9JR-01</v>
          </cell>
          <cell r="B23" t="str">
            <v>MX</v>
          </cell>
          <cell r="C23" t="str">
            <v>NX</v>
          </cell>
          <cell r="D23" t="str">
            <v>T1A</v>
          </cell>
          <cell r="E23">
            <v>57</v>
          </cell>
          <cell r="F23">
            <v>-13</v>
          </cell>
        </row>
        <row r="24">
          <cell r="A24" t="str">
            <v>TCGA-2Z-A9JS-01</v>
          </cell>
          <cell r="B24" t="str">
            <v>MX</v>
          </cell>
          <cell r="C24" t="str">
            <v>NX</v>
          </cell>
          <cell r="D24" t="str">
            <v>T1A</v>
          </cell>
          <cell r="E24">
            <v>74</v>
          </cell>
          <cell r="F24">
            <v>-13</v>
          </cell>
        </row>
        <row r="25">
          <cell r="A25" t="str">
            <v>TCGA-2Z-A9JT-01</v>
          </cell>
          <cell r="B25" t="str">
            <v>MX</v>
          </cell>
          <cell r="C25" t="str">
            <v>NX</v>
          </cell>
          <cell r="D25" t="str">
            <v>T1A</v>
          </cell>
          <cell r="E25">
            <v>71</v>
          </cell>
          <cell r="F25">
            <v>-1</v>
          </cell>
        </row>
        <row r="26">
          <cell r="A26" t="str">
            <v>TCGA-4A-A93W-01</v>
          </cell>
          <cell r="B26" t="str">
            <v>M0</v>
          </cell>
          <cell r="C26" t="str">
            <v>N0</v>
          </cell>
          <cell r="D26" t="str">
            <v>T1A</v>
          </cell>
          <cell r="E26">
            <v>66</v>
          </cell>
          <cell r="F26">
            <v>-19</v>
          </cell>
        </row>
        <row r="27">
          <cell r="A27" t="str">
            <v>TCGA-4A-A93X-01</v>
          </cell>
          <cell r="B27" t="str">
            <v>MX</v>
          </cell>
          <cell r="C27" t="str">
            <v>N1</v>
          </cell>
          <cell r="D27" t="str">
            <v>T3A</v>
          </cell>
          <cell r="E27">
            <v>58</v>
          </cell>
          <cell r="F27">
            <v>5</v>
          </cell>
        </row>
        <row r="28">
          <cell r="A28" t="str">
            <v>TCGA-4A-A93Y-01</v>
          </cell>
          <cell r="B28" t="str">
            <v>M0</v>
          </cell>
          <cell r="C28" t="str">
            <v>N0</v>
          </cell>
          <cell r="D28" t="str">
            <v>T2B</v>
          </cell>
          <cell r="E28">
            <v>63</v>
          </cell>
          <cell r="F28">
            <v>-15</v>
          </cell>
        </row>
        <row r="29">
          <cell r="A29" t="str">
            <v>TCGA-5P-A9JU-01</v>
          </cell>
          <cell r="B29" t="str">
            <v>M0</v>
          </cell>
          <cell r="C29" t="str">
            <v>N0</v>
          </cell>
          <cell r="D29" t="str">
            <v>T3A</v>
          </cell>
          <cell r="E29">
            <v>81</v>
          </cell>
          <cell r="F29">
            <v>11</v>
          </cell>
        </row>
        <row r="30">
          <cell r="A30" t="str">
            <v>TCGA-5P-A9JV-01</v>
          </cell>
          <cell r="B30" t="str">
            <v>NA</v>
          </cell>
          <cell r="C30" t="str">
            <v>NX</v>
          </cell>
          <cell r="D30" t="str">
            <v>T1A</v>
          </cell>
          <cell r="E30">
            <v>49</v>
          </cell>
          <cell r="F30">
            <v>5</v>
          </cell>
        </row>
        <row r="31">
          <cell r="A31" t="str">
            <v>TCGA-5P-A9JW-01</v>
          </cell>
          <cell r="B31" t="str">
            <v>MX</v>
          </cell>
          <cell r="C31" t="str">
            <v>NX</v>
          </cell>
          <cell r="D31" t="str">
            <v>T1A</v>
          </cell>
          <cell r="E31">
            <v>64</v>
          </cell>
          <cell r="F31">
            <v>-3</v>
          </cell>
        </row>
        <row r="32">
          <cell r="A32" t="str">
            <v>TCGA-5P-A9JY-01</v>
          </cell>
          <cell r="B32" t="str">
            <v>MX</v>
          </cell>
          <cell r="C32" t="str">
            <v>NX</v>
          </cell>
          <cell r="D32" t="str">
            <v>T2</v>
          </cell>
          <cell r="E32">
            <v>79</v>
          </cell>
          <cell r="F32">
            <v>-9</v>
          </cell>
        </row>
        <row r="33">
          <cell r="A33" t="str">
            <v>TCGA-5P-A9JZ-01</v>
          </cell>
          <cell r="B33" t="str">
            <v>NA</v>
          </cell>
          <cell r="C33" t="str">
            <v>NX</v>
          </cell>
          <cell r="D33" t="str">
            <v>T1B</v>
          </cell>
          <cell r="E33">
            <v>51</v>
          </cell>
          <cell r="F33">
            <v>-11</v>
          </cell>
        </row>
        <row r="34">
          <cell r="A34" t="str">
            <v>TCGA-5P-A9K0-01</v>
          </cell>
          <cell r="B34" t="str">
            <v>MX</v>
          </cell>
          <cell r="C34" t="str">
            <v>NX</v>
          </cell>
          <cell r="D34" t="str">
            <v>T1A</v>
          </cell>
          <cell r="E34">
            <v>75</v>
          </cell>
          <cell r="F34">
            <v>-5</v>
          </cell>
        </row>
        <row r="35">
          <cell r="A35" t="str">
            <v>TCGA-5P-A9K2-01</v>
          </cell>
          <cell r="B35" t="str">
            <v>MX</v>
          </cell>
          <cell r="C35" t="str">
            <v>NX</v>
          </cell>
          <cell r="D35" t="str">
            <v>T1B</v>
          </cell>
          <cell r="E35">
            <v>62</v>
          </cell>
          <cell r="F35">
            <v>-19</v>
          </cell>
        </row>
        <row r="36">
          <cell r="A36" t="str">
            <v>TCGA-5P-A9K3-01</v>
          </cell>
          <cell r="B36" t="str">
            <v>MX</v>
          </cell>
          <cell r="C36" t="str">
            <v>NX</v>
          </cell>
          <cell r="D36" t="str">
            <v>T2</v>
          </cell>
          <cell r="E36">
            <v>59</v>
          </cell>
          <cell r="F36">
            <v>5</v>
          </cell>
        </row>
        <row r="37">
          <cell r="A37" t="str">
            <v>TCGA-5P-A9K4-01</v>
          </cell>
          <cell r="B37" t="str">
            <v>MX</v>
          </cell>
          <cell r="C37" t="str">
            <v>NX</v>
          </cell>
          <cell r="D37" t="str">
            <v>T1B</v>
          </cell>
          <cell r="E37">
            <v>54</v>
          </cell>
          <cell r="F37">
            <v>11</v>
          </cell>
        </row>
        <row r="38">
          <cell r="A38" t="str">
            <v>TCGA-5P-A9K6-01</v>
          </cell>
          <cell r="B38" t="str">
            <v>MX</v>
          </cell>
          <cell r="C38" t="str">
            <v>NX</v>
          </cell>
          <cell r="D38" t="str">
            <v>T1A</v>
          </cell>
          <cell r="E38">
            <v>64</v>
          </cell>
          <cell r="F38">
            <v>-5</v>
          </cell>
        </row>
        <row r="39">
          <cell r="A39" t="str">
            <v>TCGA-5P-A9K8-01</v>
          </cell>
          <cell r="B39" t="str">
            <v>MX</v>
          </cell>
          <cell r="C39" t="str">
            <v>NX</v>
          </cell>
          <cell r="D39" t="str">
            <v>T3A</v>
          </cell>
          <cell r="E39">
            <v>51</v>
          </cell>
          <cell r="F39">
            <v>-15</v>
          </cell>
        </row>
        <row r="40">
          <cell r="A40" t="str">
            <v>TCGA-5P-A9K9-01</v>
          </cell>
          <cell r="B40" t="str">
            <v>MX</v>
          </cell>
          <cell r="C40" t="str">
            <v>N2</v>
          </cell>
          <cell r="D40" t="str">
            <v>T3A</v>
          </cell>
          <cell r="E40">
            <v>59</v>
          </cell>
          <cell r="F40">
            <v>5</v>
          </cell>
        </row>
        <row r="41">
          <cell r="A41" t="str">
            <v>TCGA-5P-A9KA-01</v>
          </cell>
          <cell r="B41" t="str">
            <v>MX</v>
          </cell>
          <cell r="C41" t="str">
            <v>NX</v>
          </cell>
          <cell r="D41" t="str">
            <v>T1A</v>
          </cell>
          <cell r="E41">
            <v>61</v>
          </cell>
          <cell r="F41">
            <v>-23</v>
          </cell>
        </row>
        <row r="42">
          <cell r="A42" t="str">
            <v>TCGA-5P-A9KC-01</v>
          </cell>
          <cell r="B42" t="str">
            <v>MX</v>
          </cell>
          <cell r="C42" t="str">
            <v>NX</v>
          </cell>
          <cell r="D42" t="str">
            <v>T1B</v>
          </cell>
          <cell r="E42">
            <v>51</v>
          </cell>
          <cell r="F42">
            <v>9</v>
          </cell>
        </row>
        <row r="43">
          <cell r="A43" t="str">
            <v>TCGA-5P-A9KE-01</v>
          </cell>
          <cell r="B43" t="str">
            <v>M0</v>
          </cell>
          <cell r="C43" t="str">
            <v>NX</v>
          </cell>
          <cell r="D43" t="str">
            <v>T1B</v>
          </cell>
          <cell r="E43">
            <v>70</v>
          </cell>
          <cell r="F43">
            <v>-3</v>
          </cell>
        </row>
        <row r="44">
          <cell r="A44" t="str">
            <v>TCGA-5P-A9KH-01</v>
          </cell>
          <cell r="B44" t="str">
            <v>MX</v>
          </cell>
          <cell r="C44" t="str">
            <v>NX</v>
          </cell>
          <cell r="D44" t="str">
            <v>T1A</v>
          </cell>
          <cell r="E44">
            <v>77</v>
          </cell>
          <cell r="F44">
            <v>-21</v>
          </cell>
        </row>
        <row r="45">
          <cell r="A45" t="str">
            <v>TCGA-A4-7286-01</v>
          </cell>
          <cell r="B45" t="str">
            <v>NA</v>
          </cell>
          <cell r="C45" t="str">
            <v>NX</v>
          </cell>
          <cell r="D45" t="str">
            <v>T3A</v>
          </cell>
          <cell r="E45">
            <v>42</v>
          </cell>
          <cell r="F45">
            <v>-5</v>
          </cell>
        </row>
        <row r="46">
          <cell r="A46" t="str">
            <v>TCGA-A4-7287-01</v>
          </cell>
          <cell r="B46" t="str">
            <v>MX</v>
          </cell>
          <cell r="C46" t="str">
            <v>NX</v>
          </cell>
          <cell r="D46" t="str">
            <v>T1</v>
          </cell>
          <cell r="E46">
            <v>75</v>
          </cell>
          <cell r="F46">
            <v>33</v>
          </cell>
        </row>
        <row r="47">
          <cell r="A47" t="str">
            <v>TCGA-A4-7288-01</v>
          </cell>
          <cell r="B47" t="str">
            <v>MX</v>
          </cell>
          <cell r="C47" t="str">
            <v>NX</v>
          </cell>
          <cell r="D47" t="str">
            <v>T1A</v>
          </cell>
          <cell r="E47">
            <v>71</v>
          </cell>
          <cell r="F47">
            <v>-19</v>
          </cell>
        </row>
        <row r="48">
          <cell r="A48" t="str">
            <v>TCGA-A4-7583-01</v>
          </cell>
          <cell r="B48" t="str">
            <v>M0</v>
          </cell>
          <cell r="C48" t="str">
            <v>N0</v>
          </cell>
          <cell r="D48" t="str">
            <v>T1</v>
          </cell>
          <cell r="E48">
            <v>60</v>
          </cell>
          <cell r="F48">
            <v>-13</v>
          </cell>
        </row>
        <row r="49">
          <cell r="A49" t="str">
            <v>TCGA-A4-7584-01</v>
          </cell>
          <cell r="B49" t="str">
            <v>MX</v>
          </cell>
          <cell r="C49" t="str">
            <v>NX</v>
          </cell>
          <cell r="D49" t="str">
            <v>T1A</v>
          </cell>
          <cell r="E49">
            <v>59</v>
          </cell>
          <cell r="F49">
            <v>-19</v>
          </cell>
        </row>
        <row r="50">
          <cell r="A50" t="str">
            <v>TCGA-A4-7585-01</v>
          </cell>
          <cell r="B50" t="str">
            <v>M0</v>
          </cell>
          <cell r="C50" t="str">
            <v>N0</v>
          </cell>
          <cell r="D50" t="str">
            <v>T3A</v>
          </cell>
          <cell r="E50">
            <v>67</v>
          </cell>
          <cell r="F50">
            <v>-5</v>
          </cell>
        </row>
        <row r="51">
          <cell r="A51" t="str">
            <v>TCGA-A4-7732-01</v>
          </cell>
          <cell r="B51" t="str">
            <v>MX</v>
          </cell>
          <cell r="C51" t="str">
            <v>NX</v>
          </cell>
          <cell r="D51" t="str">
            <v>T2A</v>
          </cell>
          <cell r="E51">
            <v>55</v>
          </cell>
          <cell r="F51">
            <v>-19</v>
          </cell>
        </row>
        <row r="52">
          <cell r="A52" t="str">
            <v>TCGA-A4-7734-01</v>
          </cell>
          <cell r="B52" t="str">
            <v>MX</v>
          </cell>
          <cell r="C52" t="str">
            <v>NX</v>
          </cell>
          <cell r="D52" t="str">
            <v>T1A</v>
          </cell>
          <cell r="E52">
            <v>53</v>
          </cell>
          <cell r="F52">
            <v>-39</v>
          </cell>
        </row>
        <row r="53">
          <cell r="A53" t="str">
            <v>TCGA-A4-7828-01</v>
          </cell>
          <cell r="B53" t="str">
            <v>M0</v>
          </cell>
          <cell r="C53" t="str">
            <v>NX</v>
          </cell>
          <cell r="D53" t="str">
            <v>T1A</v>
          </cell>
          <cell r="E53">
            <v>74</v>
          </cell>
          <cell r="F53">
            <v>3</v>
          </cell>
        </row>
        <row r="54">
          <cell r="A54" t="str">
            <v>TCGA-A4-7915-01</v>
          </cell>
          <cell r="B54" t="str">
            <v>MX</v>
          </cell>
          <cell r="C54" t="str">
            <v>N0</v>
          </cell>
          <cell r="D54" t="str">
            <v>T2B</v>
          </cell>
          <cell r="E54">
            <v>35</v>
          </cell>
          <cell r="F54">
            <v>13</v>
          </cell>
        </row>
        <row r="55">
          <cell r="A55" t="str">
            <v>TCGA-A4-7996-01</v>
          </cell>
          <cell r="B55" t="str">
            <v>MX</v>
          </cell>
          <cell r="C55" t="str">
            <v>NX</v>
          </cell>
          <cell r="D55" t="str">
            <v>T1A</v>
          </cell>
          <cell r="E55">
            <v>61</v>
          </cell>
          <cell r="F55">
            <v>-11</v>
          </cell>
        </row>
        <row r="56">
          <cell r="A56" t="str">
            <v>TCGA-A4-7997-01</v>
          </cell>
          <cell r="B56" t="str">
            <v>M0</v>
          </cell>
          <cell r="C56" t="str">
            <v>NX</v>
          </cell>
          <cell r="D56" t="str">
            <v>T1B</v>
          </cell>
          <cell r="E56">
            <v>67</v>
          </cell>
          <cell r="F56">
            <v>-3</v>
          </cell>
        </row>
        <row r="57">
          <cell r="A57" t="str">
            <v>TCGA-A4-8098-01</v>
          </cell>
          <cell r="B57" t="str">
            <v>MX</v>
          </cell>
          <cell r="C57" t="str">
            <v>NX</v>
          </cell>
          <cell r="D57" t="str">
            <v>T1A</v>
          </cell>
          <cell r="E57">
            <v>73</v>
          </cell>
          <cell r="F57">
            <v>-5</v>
          </cell>
        </row>
        <row r="58">
          <cell r="A58" t="str">
            <v>TCGA-A4-8310-01</v>
          </cell>
          <cell r="B58" t="str">
            <v>MX</v>
          </cell>
          <cell r="C58" t="str">
            <v>NX</v>
          </cell>
          <cell r="D58" t="str">
            <v>T3A</v>
          </cell>
          <cell r="E58">
            <v>58</v>
          </cell>
          <cell r="F58">
            <v>1</v>
          </cell>
        </row>
        <row r="59">
          <cell r="A59" t="str">
            <v>TCGA-A4-8311-01</v>
          </cell>
          <cell r="B59" t="str">
            <v>MX</v>
          </cell>
          <cell r="C59" t="str">
            <v>NX</v>
          </cell>
          <cell r="D59" t="str">
            <v>T1A</v>
          </cell>
          <cell r="E59">
            <v>60</v>
          </cell>
          <cell r="F59">
            <v>-23</v>
          </cell>
        </row>
        <row r="60">
          <cell r="A60" t="str">
            <v>TCGA-A4-8312-01</v>
          </cell>
          <cell r="B60" t="str">
            <v>MX</v>
          </cell>
          <cell r="C60" t="str">
            <v>NX</v>
          </cell>
          <cell r="D60" t="str">
            <v>T1</v>
          </cell>
          <cell r="E60">
            <v>60</v>
          </cell>
          <cell r="F60">
            <v>-11</v>
          </cell>
        </row>
        <row r="61">
          <cell r="A61" t="str">
            <v>TCGA-A4-8515-01</v>
          </cell>
          <cell r="B61" t="str">
            <v>MX</v>
          </cell>
          <cell r="C61" t="str">
            <v>NX</v>
          </cell>
          <cell r="D61" t="str">
            <v>T1A</v>
          </cell>
          <cell r="E61">
            <v>47</v>
          </cell>
          <cell r="F61">
            <v>-17</v>
          </cell>
        </row>
        <row r="62">
          <cell r="A62" t="str">
            <v>TCGA-A4-8516-01</v>
          </cell>
          <cell r="B62" t="str">
            <v>MX</v>
          </cell>
          <cell r="C62" t="str">
            <v>NX</v>
          </cell>
          <cell r="D62" t="str">
            <v>T3A</v>
          </cell>
          <cell r="E62">
            <v>62</v>
          </cell>
          <cell r="F62">
            <v>-17</v>
          </cell>
        </row>
        <row r="63">
          <cell r="A63" t="str">
            <v>TCGA-A4-8517-01</v>
          </cell>
          <cell r="B63" t="str">
            <v>MX</v>
          </cell>
          <cell r="C63" t="str">
            <v>NX</v>
          </cell>
          <cell r="D63" t="str">
            <v>T1A</v>
          </cell>
          <cell r="E63">
            <v>71</v>
          </cell>
          <cell r="F63">
            <v>-13</v>
          </cell>
        </row>
        <row r="64">
          <cell r="A64" t="str">
            <v>TCGA-A4-8518-01</v>
          </cell>
          <cell r="B64" t="str">
            <v>MX</v>
          </cell>
          <cell r="C64" t="str">
            <v>NX</v>
          </cell>
          <cell r="D64" t="str">
            <v>T1A</v>
          </cell>
          <cell r="E64">
            <v>48</v>
          </cell>
          <cell r="F64">
            <v>-5</v>
          </cell>
        </row>
        <row r="65">
          <cell r="A65" t="str">
            <v>TCGA-A4-8630-01</v>
          </cell>
          <cell r="B65" t="str">
            <v>MX</v>
          </cell>
          <cell r="C65" t="str">
            <v>NX</v>
          </cell>
          <cell r="D65" t="str">
            <v>T1B</v>
          </cell>
          <cell r="E65">
            <v>59</v>
          </cell>
          <cell r="F65">
            <v>-19</v>
          </cell>
        </row>
        <row r="66">
          <cell r="A66" t="str">
            <v>TCGA-A4-A48D-01</v>
          </cell>
          <cell r="B66" t="str">
            <v>MX</v>
          </cell>
          <cell r="C66" t="str">
            <v>NX</v>
          </cell>
          <cell r="D66" t="str">
            <v>T1B</v>
          </cell>
          <cell r="E66">
            <v>84</v>
          </cell>
          <cell r="F66">
            <v>-13</v>
          </cell>
        </row>
        <row r="67">
          <cell r="A67" t="str">
            <v>TCGA-A4-A4ZT-01</v>
          </cell>
          <cell r="B67" t="str">
            <v>MX</v>
          </cell>
          <cell r="C67" t="str">
            <v>NX</v>
          </cell>
          <cell r="D67" t="str">
            <v>T1B</v>
          </cell>
          <cell r="E67">
            <v>71</v>
          </cell>
          <cell r="F67">
            <v>-17</v>
          </cell>
        </row>
        <row r="68">
          <cell r="A68" t="str">
            <v>TCGA-A4-A57E-01</v>
          </cell>
          <cell r="B68" t="str">
            <v>M1</v>
          </cell>
          <cell r="C68" t="str">
            <v>N0</v>
          </cell>
          <cell r="D68" t="str">
            <v>T2A</v>
          </cell>
          <cell r="E68">
            <v>59</v>
          </cell>
          <cell r="F68">
            <v>23</v>
          </cell>
        </row>
        <row r="69">
          <cell r="A69" t="str">
            <v>TCGA-A4-A5DU-01</v>
          </cell>
          <cell r="B69" t="str">
            <v>MX</v>
          </cell>
          <cell r="C69" t="str">
            <v>NX</v>
          </cell>
          <cell r="D69" t="str">
            <v>T1A</v>
          </cell>
          <cell r="E69">
            <v>45</v>
          </cell>
          <cell r="F69">
            <v>-21</v>
          </cell>
        </row>
        <row r="70">
          <cell r="A70" t="str">
            <v>TCGA-A4-A5XZ-01</v>
          </cell>
          <cell r="B70" t="str">
            <v>MX</v>
          </cell>
          <cell r="C70" t="str">
            <v>NX</v>
          </cell>
          <cell r="D70" t="str">
            <v>T2A</v>
          </cell>
          <cell r="E70">
            <v>65</v>
          </cell>
          <cell r="F70">
            <v>-11</v>
          </cell>
        </row>
        <row r="71">
          <cell r="A71" t="str">
            <v>TCGA-A4-A5Y0-01</v>
          </cell>
          <cell r="B71" t="str">
            <v>MX</v>
          </cell>
          <cell r="C71" t="str">
            <v>NX</v>
          </cell>
          <cell r="D71" t="str">
            <v>T1B</v>
          </cell>
          <cell r="E71">
            <v>61</v>
          </cell>
          <cell r="F71">
            <v>1</v>
          </cell>
        </row>
        <row r="72">
          <cell r="A72" t="str">
            <v>TCGA-A4-A5Y1-01</v>
          </cell>
          <cell r="B72" t="str">
            <v>MX</v>
          </cell>
          <cell r="C72" t="str">
            <v>N1</v>
          </cell>
          <cell r="D72" t="str">
            <v>T1B</v>
          </cell>
          <cell r="E72">
            <v>75</v>
          </cell>
          <cell r="F72">
            <v>-25</v>
          </cell>
        </row>
        <row r="73">
          <cell r="A73" t="str">
            <v>TCGA-A4-A6HP-01</v>
          </cell>
          <cell r="B73" t="str">
            <v>MX</v>
          </cell>
          <cell r="C73" t="str">
            <v>NX</v>
          </cell>
          <cell r="D73" t="str">
            <v>T1A</v>
          </cell>
          <cell r="E73">
            <v>66</v>
          </cell>
          <cell r="F73">
            <v>5</v>
          </cell>
        </row>
        <row r="74">
          <cell r="A74" t="str">
            <v>TCGA-A4-A772-01</v>
          </cell>
          <cell r="B74" t="str">
            <v>MX</v>
          </cell>
          <cell r="C74" t="str">
            <v>NX</v>
          </cell>
          <cell r="D74" t="str">
            <v>T1B</v>
          </cell>
          <cell r="E74">
            <v>39</v>
          </cell>
          <cell r="F74">
            <v>-3</v>
          </cell>
        </row>
        <row r="75">
          <cell r="A75" t="str">
            <v>TCGA-A4-A7UZ-01</v>
          </cell>
          <cell r="B75" t="str">
            <v>MX</v>
          </cell>
          <cell r="C75" t="str">
            <v>N1</v>
          </cell>
          <cell r="D75" t="str">
            <v>T3A</v>
          </cell>
          <cell r="E75">
            <v>71</v>
          </cell>
          <cell r="F75">
            <v>7</v>
          </cell>
        </row>
        <row r="76">
          <cell r="A76" t="str">
            <v>TCGA-AL-3466-01</v>
          </cell>
          <cell r="B76" t="str">
            <v>M1</v>
          </cell>
          <cell r="C76" t="str">
            <v>N1</v>
          </cell>
          <cell r="D76" t="str">
            <v>T3B</v>
          </cell>
          <cell r="E76">
            <v>41</v>
          </cell>
          <cell r="F76">
            <v>11</v>
          </cell>
        </row>
        <row r="77">
          <cell r="A77" t="str">
            <v>TCGA-AL-3467-01</v>
          </cell>
          <cell r="B77" t="str">
            <v>M0</v>
          </cell>
          <cell r="C77" t="str">
            <v>NX</v>
          </cell>
          <cell r="D77" t="str">
            <v>T1B</v>
          </cell>
          <cell r="E77">
            <v>54</v>
          </cell>
          <cell r="F77">
            <v>-33</v>
          </cell>
        </row>
        <row r="78">
          <cell r="A78" t="str">
            <v>TCGA-AL-3471-01</v>
          </cell>
          <cell r="B78" t="str">
            <v>M0</v>
          </cell>
          <cell r="C78" t="str">
            <v>NX</v>
          </cell>
          <cell r="D78" t="str">
            <v>T1B</v>
          </cell>
          <cell r="E78">
            <v>74</v>
          </cell>
          <cell r="F78">
            <v>-33</v>
          </cell>
        </row>
        <row r="79">
          <cell r="A79" t="str">
            <v>TCGA-AL-3472-01</v>
          </cell>
          <cell r="B79" t="str">
            <v>M0</v>
          </cell>
          <cell r="C79" t="str">
            <v>N0</v>
          </cell>
          <cell r="D79" t="str">
            <v>T2</v>
          </cell>
          <cell r="E79">
            <v>57</v>
          </cell>
          <cell r="F79">
            <v>-37</v>
          </cell>
        </row>
        <row r="80">
          <cell r="A80" t="str">
            <v>TCGA-AL-3473-01</v>
          </cell>
          <cell r="B80" t="str">
            <v>M0</v>
          </cell>
          <cell r="C80" t="str">
            <v>N0</v>
          </cell>
          <cell r="D80" t="str">
            <v>T2</v>
          </cell>
          <cell r="E80">
            <v>55</v>
          </cell>
          <cell r="F80">
            <v>15</v>
          </cell>
        </row>
        <row r="81">
          <cell r="A81" t="str">
            <v>TCGA-AL-7173-01</v>
          </cell>
          <cell r="B81" t="str">
            <v>M0</v>
          </cell>
          <cell r="C81" t="str">
            <v>N2</v>
          </cell>
          <cell r="D81" t="str">
            <v>T3</v>
          </cell>
          <cell r="E81">
            <v>72</v>
          </cell>
          <cell r="F81">
            <v>9</v>
          </cell>
        </row>
        <row r="82">
          <cell r="A82" t="str">
            <v>TCGA-AT-A5NU-01</v>
          </cell>
          <cell r="B82" t="str">
            <v>MX</v>
          </cell>
          <cell r="C82" t="str">
            <v>NX</v>
          </cell>
          <cell r="D82" t="str">
            <v>T1A</v>
          </cell>
          <cell r="E82">
            <v>77</v>
          </cell>
          <cell r="F82">
            <v>-33</v>
          </cell>
        </row>
        <row r="83">
          <cell r="A83" t="str">
            <v>TCGA-B1-5398-01</v>
          </cell>
          <cell r="B83" t="str">
            <v>M0</v>
          </cell>
          <cell r="C83" t="str">
            <v>N0</v>
          </cell>
          <cell r="D83" t="str">
            <v>T3B</v>
          </cell>
          <cell r="E83">
            <v>73</v>
          </cell>
          <cell r="F83">
            <v>-11</v>
          </cell>
        </row>
        <row r="84">
          <cell r="A84" t="str">
            <v>TCGA-B1-7332-01</v>
          </cell>
          <cell r="B84" t="str">
            <v>MX</v>
          </cell>
          <cell r="C84" t="str">
            <v>NX</v>
          </cell>
          <cell r="D84" t="str">
            <v>T2A</v>
          </cell>
          <cell r="E84">
            <v>60</v>
          </cell>
          <cell r="F84">
            <v>-7</v>
          </cell>
        </row>
        <row r="85">
          <cell r="A85" t="str">
            <v>TCGA-B1-A47M-01</v>
          </cell>
          <cell r="B85" t="str">
            <v>MX</v>
          </cell>
          <cell r="C85" t="str">
            <v>NX</v>
          </cell>
          <cell r="D85" t="str">
            <v>T3A</v>
          </cell>
          <cell r="E85">
            <v>79</v>
          </cell>
          <cell r="F85">
            <v>-5</v>
          </cell>
        </row>
        <row r="86">
          <cell r="A86" t="str">
            <v>TCGA-B1-A47N-01</v>
          </cell>
          <cell r="B86" t="str">
            <v>MX</v>
          </cell>
          <cell r="C86" t="str">
            <v>NX</v>
          </cell>
          <cell r="D86" t="str">
            <v>T1A</v>
          </cell>
          <cell r="E86">
            <v>62</v>
          </cell>
          <cell r="F86">
            <v>-35</v>
          </cell>
        </row>
        <row r="87">
          <cell r="A87" t="str">
            <v>TCGA-B1-A654-01</v>
          </cell>
          <cell r="B87" t="str">
            <v>M0</v>
          </cell>
          <cell r="C87" t="str">
            <v>NX</v>
          </cell>
          <cell r="D87" t="str">
            <v>T1A</v>
          </cell>
          <cell r="E87">
            <v>43</v>
          </cell>
          <cell r="F87">
            <v>-9</v>
          </cell>
        </row>
        <row r="88">
          <cell r="A88" t="str">
            <v>TCGA-B1-A655-01</v>
          </cell>
          <cell r="B88" t="str">
            <v>M0</v>
          </cell>
          <cell r="C88" t="str">
            <v>N0</v>
          </cell>
          <cell r="D88" t="str">
            <v>T1A</v>
          </cell>
          <cell r="E88">
            <v>77</v>
          </cell>
          <cell r="F88">
            <v>-9</v>
          </cell>
        </row>
        <row r="89">
          <cell r="A89" t="str">
            <v>TCGA-B1-A656-01</v>
          </cell>
          <cell r="B89" t="str">
            <v>M0</v>
          </cell>
          <cell r="C89" t="str">
            <v>N0</v>
          </cell>
          <cell r="D89" t="str">
            <v>T1A</v>
          </cell>
          <cell r="E89">
            <v>64</v>
          </cell>
          <cell r="F89">
            <v>7</v>
          </cell>
        </row>
        <row r="90">
          <cell r="A90" t="str">
            <v>TCGA-B1-A657-01</v>
          </cell>
          <cell r="B90" t="str">
            <v>M0</v>
          </cell>
          <cell r="C90" t="str">
            <v>N0</v>
          </cell>
          <cell r="D90" t="str">
            <v>T1B</v>
          </cell>
          <cell r="E90">
            <v>54</v>
          </cell>
          <cell r="F90">
            <v>-21</v>
          </cell>
        </row>
        <row r="91">
          <cell r="A91" t="str">
            <v>TCGA-B3-3925-01</v>
          </cell>
          <cell r="B91" t="str">
            <v>M0</v>
          </cell>
          <cell r="C91" t="str">
            <v>NX</v>
          </cell>
          <cell r="D91" t="str">
            <v>T3A</v>
          </cell>
          <cell r="E91">
            <v>52</v>
          </cell>
          <cell r="F91">
            <v>-35</v>
          </cell>
        </row>
        <row r="92">
          <cell r="A92" t="str">
            <v>TCGA-B3-3926-01</v>
          </cell>
          <cell r="B92" t="str">
            <v>M0</v>
          </cell>
          <cell r="C92" t="str">
            <v>NX</v>
          </cell>
          <cell r="D92" t="str">
            <v>T1</v>
          </cell>
          <cell r="E92">
            <v>59</v>
          </cell>
          <cell r="F92">
            <v>-25</v>
          </cell>
        </row>
        <row r="93">
          <cell r="A93" t="str">
            <v>TCGA-B3-4103-01</v>
          </cell>
          <cell r="B93" t="str">
            <v>M0</v>
          </cell>
          <cell r="C93" t="str">
            <v>NX</v>
          </cell>
          <cell r="D93" t="str">
            <v>T1A</v>
          </cell>
          <cell r="E93">
            <v>56</v>
          </cell>
          <cell r="F93">
            <v>-33</v>
          </cell>
        </row>
        <row r="94">
          <cell r="A94" t="str">
            <v>TCGA-B3-4104-01</v>
          </cell>
          <cell r="B94" t="str">
            <v>M0</v>
          </cell>
          <cell r="C94" t="str">
            <v>NX</v>
          </cell>
          <cell r="D94" t="str">
            <v>T2</v>
          </cell>
          <cell r="E94">
            <v>75</v>
          </cell>
          <cell r="F94">
            <v>-19</v>
          </cell>
        </row>
        <row r="95">
          <cell r="A95" t="str">
            <v>TCGA-B3-8121-01</v>
          </cell>
          <cell r="B95" t="str">
            <v>MX</v>
          </cell>
          <cell r="C95" t="str">
            <v>NX</v>
          </cell>
          <cell r="D95" t="str">
            <v>T1</v>
          </cell>
          <cell r="E95">
            <v>48</v>
          </cell>
          <cell r="F95">
            <v>-9</v>
          </cell>
        </row>
        <row r="96">
          <cell r="A96" t="str">
            <v>TCGA-B3-A6W5-01</v>
          </cell>
          <cell r="B96" t="str">
            <v>MX</v>
          </cell>
          <cell r="C96" t="str">
            <v>NX</v>
          </cell>
          <cell r="D96" t="str">
            <v>T1</v>
          </cell>
          <cell r="E96">
            <v>43</v>
          </cell>
          <cell r="F96">
            <v>-7</v>
          </cell>
        </row>
        <row r="97">
          <cell r="A97" t="str">
            <v>TCGA-B9-4113-01</v>
          </cell>
          <cell r="B97" t="str">
            <v>NA</v>
          </cell>
          <cell r="C97" t="str">
            <v>NX</v>
          </cell>
          <cell r="D97" t="str">
            <v>T1</v>
          </cell>
          <cell r="E97">
            <v>64</v>
          </cell>
          <cell r="F97">
            <v>-33</v>
          </cell>
        </row>
        <row r="98">
          <cell r="A98" t="str">
            <v>TCGA-B9-4114-01</v>
          </cell>
          <cell r="B98" t="str">
            <v>NA</v>
          </cell>
          <cell r="C98" t="str">
            <v>NX</v>
          </cell>
          <cell r="D98" t="str">
            <v>T2</v>
          </cell>
          <cell r="E98">
            <v>49</v>
          </cell>
          <cell r="F98">
            <v>-11</v>
          </cell>
        </row>
        <row r="99">
          <cell r="A99" t="str">
            <v>TCGA-B9-4115-01</v>
          </cell>
          <cell r="B99" t="str">
            <v>NA</v>
          </cell>
          <cell r="C99" t="str">
            <v>NX</v>
          </cell>
          <cell r="D99" t="str">
            <v>T1A</v>
          </cell>
          <cell r="E99">
            <v>53</v>
          </cell>
          <cell r="F99">
            <v>1</v>
          </cell>
        </row>
        <row r="100">
          <cell r="A100" t="str">
            <v>TCGA-B9-4116-01</v>
          </cell>
          <cell r="B100" t="str">
            <v>NA</v>
          </cell>
          <cell r="C100" t="str">
            <v>NX</v>
          </cell>
          <cell r="D100" t="str">
            <v>T2A</v>
          </cell>
          <cell r="E100">
            <v>75</v>
          </cell>
          <cell r="F100">
            <v>-29</v>
          </cell>
        </row>
        <row r="101">
          <cell r="A101" t="str">
            <v>TCGA-B9-4117-01</v>
          </cell>
          <cell r="B101" t="str">
            <v>NA</v>
          </cell>
          <cell r="C101" t="str">
            <v>NX</v>
          </cell>
          <cell r="D101" t="str">
            <v>T2</v>
          </cell>
          <cell r="E101">
            <v>48</v>
          </cell>
          <cell r="F101">
            <v>-29</v>
          </cell>
        </row>
        <row r="102">
          <cell r="A102" t="str">
            <v>TCGA-B9-4617-01</v>
          </cell>
          <cell r="B102" t="str">
            <v>M0</v>
          </cell>
          <cell r="C102" t="str">
            <v>NX</v>
          </cell>
          <cell r="D102" t="str">
            <v>T1A</v>
          </cell>
          <cell r="E102">
            <v>41</v>
          </cell>
          <cell r="F102">
            <v>-19</v>
          </cell>
        </row>
        <row r="103">
          <cell r="A103" t="str">
            <v>TCGA-B9-5155-01</v>
          </cell>
          <cell r="B103" t="str">
            <v>NA</v>
          </cell>
          <cell r="C103" t="str">
            <v>NX</v>
          </cell>
          <cell r="D103" t="str">
            <v>T3A</v>
          </cell>
          <cell r="E103">
            <v>71</v>
          </cell>
          <cell r="F103">
            <v>-25</v>
          </cell>
        </row>
        <row r="104">
          <cell r="A104" t="str">
            <v>TCGA-B9-5156-01</v>
          </cell>
          <cell r="B104" t="str">
            <v>NA</v>
          </cell>
          <cell r="C104" t="str">
            <v>NX</v>
          </cell>
          <cell r="D104" t="str">
            <v>T1A</v>
          </cell>
          <cell r="E104">
            <v>51</v>
          </cell>
          <cell r="F104">
            <v>-3</v>
          </cell>
        </row>
        <row r="105">
          <cell r="A105" t="str">
            <v>TCGA-B9-7268-01</v>
          </cell>
          <cell r="B105" t="str">
            <v>M0</v>
          </cell>
          <cell r="C105" t="str">
            <v>N0</v>
          </cell>
          <cell r="D105" t="str">
            <v>T2</v>
          </cell>
          <cell r="E105">
            <v>59</v>
          </cell>
          <cell r="F105">
            <v>-11</v>
          </cell>
        </row>
        <row r="106">
          <cell r="A106" t="str">
            <v>TCGA-B9-A44B-01</v>
          </cell>
          <cell r="B106" t="str">
            <v>NA</v>
          </cell>
          <cell r="C106" t="str">
            <v>NX</v>
          </cell>
          <cell r="D106" t="str">
            <v>T3B</v>
          </cell>
          <cell r="E106">
            <v>70</v>
          </cell>
          <cell r="F106">
            <v>-5</v>
          </cell>
        </row>
        <row r="107">
          <cell r="A107" t="str">
            <v>TCGA-B9-A5W7-01</v>
          </cell>
          <cell r="B107" t="str">
            <v>NA</v>
          </cell>
          <cell r="C107" t="str">
            <v>NX</v>
          </cell>
          <cell r="D107" t="str">
            <v>T1A</v>
          </cell>
          <cell r="E107">
            <v>47</v>
          </cell>
          <cell r="F107">
            <v>3</v>
          </cell>
        </row>
        <row r="108">
          <cell r="A108" t="str">
            <v>TCGA-B9-A5W8-01</v>
          </cell>
          <cell r="B108" t="str">
            <v>M0</v>
          </cell>
          <cell r="C108" t="str">
            <v>NX</v>
          </cell>
          <cell r="D108" t="str">
            <v>T2B</v>
          </cell>
          <cell r="E108">
            <v>50</v>
          </cell>
          <cell r="F108">
            <v>-27</v>
          </cell>
        </row>
        <row r="109">
          <cell r="A109" t="str">
            <v>TCGA-B9-A5W9-01</v>
          </cell>
          <cell r="B109" t="str">
            <v>MX</v>
          </cell>
          <cell r="C109" t="str">
            <v>NX</v>
          </cell>
          <cell r="D109" t="str">
            <v>T1B</v>
          </cell>
          <cell r="E109">
            <v>40</v>
          </cell>
          <cell r="F109">
            <v>-13</v>
          </cell>
        </row>
        <row r="110">
          <cell r="A110" t="str">
            <v>TCGA-B9-A69E-01</v>
          </cell>
          <cell r="B110" t="str">
            <v>NA</v>
          </cell>
          <cell r="C110" t="str">
            <v>NX</v>
          </cell>
          <cell r="D110" t="str">
            <v>T3A</v>
          </cell>
          <cell r="E110">
            <v>71</v>
          </cell>
          <cell r="F110">
            <v>-19</v>
          </cell>
        </row>
        <row r="111">
          <cell r="A111" t="str">
            <v>TCGA-B9-A8YH-01</v>
          </cell>
          <cell r="B111" t="str">
            <v>MX</v>
          </cell>
          <cell r="C111" t="str">
            <v>NX</v>
          </cell>
          <cell r="D111" t="str">
            <v>T1A</v>
          </cell>
          <cell r="E111">
            <v>52</v>
          </cell>
          <cell r="F111">
            <v>-17</v>
          </cell>
        </row>
        <row r="112">
          <cell r="A112" t="str">
            <v>TCGA-B9-A8YI-01</v>
          </cell>
          <cell r="B112" t="str">
            <v>MX</v>
          </cell>
          <cell r="C112" t="str">
            <v>NX</v>
          </cell>
          <cell r="D112" t="str">
            <v>T1B</v>
          </cell>
          <cell r="E112">
            <v>79</v>
          </cell>
          <cell r="F112">
            <v>-9</v>
          </cell>
        </row>
        <row r="113">
          <cell r="A113" t="str">
            <v>TCGA-BQ-5875-01</v>
          </cell>
          <cell r="B113" t="str">
            <v>M0</v>
          </cell>
          <cell r="C113" t="str">
            <v>NX</v>
          </cell>
          <cell r="D113" t="str">
            <v>T3A</v>
          </cell>
          <cell r="E113">
            <v>66</v>
          </cell>
          <cell r="F113">
            <v>-13</v>
          </cell>
        </row>
        <row r="114">
          <cell r="A114" t="str">
            <v>TCGA-BQ-5876-01</v>
          </cell>
          <cell r="B114" t="str">
            <v>M0</v>
          </cell>
          <cell r="C114" t="str">
            <v>NX</v>
          </cell>
          <cell r="D114" t="str">
            <v>T1A</v>
          </cell>
          <cell r="E114">
            <v>75</v>
          </cell>
          <cell r="F114">
            <v>-7</v>
          </cell>
        </row>
        <row r="115">
          <cell r="A115" t="str">
            <v>TCGA-BQ-5877-01</v>
          </cell>
          <cell r="B115" t="str">
            <v>M1</v>
          </cell>
          <cell r="C115" t="str">
            <v>N1</v>
          </cell>
          <cell r="D115" t="str">
            <v>T3A</v>
          </cell>
          <cell r="E115">
            <v>60</v>
          </cell>
          <cell r="F115">
            <v>-13</v>
          </cell>
        </row>
        <row r="116">
          <cell r="A116" t="str">
            <v>TCGA-BQ-5878-01</v>
          </cell>
          <cell r="B116" t="str">
            <v>M0</v>
          </cell>
          <cell r="C116" t="str">
            <v>N1</v>
          </cell>
          <cell r="D116" t="str">
            <v>T3A</v>
          </cell>
          <cell r="E116">
            <v>79</v>
          </cell>
          <cell r="F116">
            <v>-21</v>
          </cell>
        </row>
        <row r="117">
          <cell r="A117" t="str">
            <v>TCGA-BQ-5879-01</v>
          </cell>
          <cell r="B117" t="str">
            <v>M0</v>
          </cell>
          <cell r="C117" t="str">
            <v>N1</v>
          </cell>
          <cell r="D117" t="str">
            <v>T3B</v>
          </cell>
          <cell r="E117">
            <v>32</v>
          </cell>
          <cell r="F117">
            <v>11</v>
          </cell>
        </row>
        <row r="118">
          <cell r="A118" t="str">
            <v>TCGA-BQ-5880-01</v>
          </cell>
          <cell r="B118" t="str">
            <v>M0</v>
          </cell>
          <cell r="C118" t="str">
            <v>N1</v>
          </cell>
          <cell r="D118" t="str">
            <v>T3A</v>
          </cell>
          <cell r="E118">
            <v>79</v>
          </cell>
          <cell r="F118">
            <v>-1</v>
          </cell>
        </row>
        <row r="119">
          <cell r="A119" t="str">
            <v>TCGA-BQ-5881-01</v>
          </cell>
          <cell r="B119" t="str">
            <v>M0</v>
          </cell>
          <cell r="C119" t="str">
            <v>NX</v>
          </cell>
          <cell r="D119" t="str">
            <v>T1A</v>
          </cell>
          <cell r="E119">
            <v>69</v>
          </cell>
          <cell r="F119">
            <v>-1</v>
          </cell>
        </row>
        <row r="120">
          <cell r="A120" t="str">
            <v>TCGA-BQ-5882-01</v>
          </cell>
          <cell r="B120" t="str">
            <v>M0</v>
          </cell>
          <cell r="C120" t="str">
            <v>N0</v>
          </cell>
          <cell r="D120" t="str">
            <v>T3B</v>
          </cell>
          <cell r="E120">
            <v>54</v>
          </cell>
          <cell r="F120">
            <v>3</v>
          </cell>
        </row>
        <row r="121">
          <cell r="A121" t="str">
            <v>TCGA-BQ-5883-01</v>
          </cell>
          <cell r="B121" t="str">
            <v>M0</v>
          </cell>
          <cell r="C121" t="str">
            <v>NX</v>
          </cell>
          <cell r="D121" t="str">
            <v>T1A</v>
          </cell>
          <cell r="E121">
            <v>79</v>
          </cell>
          <cell r="F121">
            <v>-29</v>
          </cell>
        </row>
        <row r="122">
          <cell r="A122" t="str">
            <v>TCGA-BQ-5884-01</v>
          </cell>
          <cell r="B122" t="str">
            <v>M0</v>
          </cell>
          <cell r="C122" t="str">
            <v>NX</v>
          </cell>
          <cell r="D122" t="str">
            <v>T1A</v>
          </cell>
          <cell r="E122">
            <v>59</v>
          </cell>
          <cell r="F122">
            <v>-23</v>
          </cell>
        </row>
        <row r="123">
          <cell r="A123" t="str">
            <v>TCGA-BQ-5885-01</v>
          </cell>
          <cell r="B123" t="str">
            <v>M0</v>
          </cell>
          <cell r="C123" t="str">
            <v>N0</v>
          </cell>
          <cell r="D123" t="str">
            <v>T3</v>
          </cell>
          <cell r="E123">
            <v>63</v>
          </cell>
          <cell r="F123">
            <v>-17</v>
          </cell>
        </row>
        <row r="124">
          <cell r="A124" t="str">
            <v>TCGA-BQ-5886-01</v>
          </cell>
          <cell r="B124" t="str">
            <v>M0</v>
          </cell>
          <cell r="C124" t="str">
            <v>NX</v>
          </cell>
          <cell r="D124" t="str">
            <v>T3A</v>
          </cell>
          <cell r="E124">
            <v>75</v>
          </cell>
          <cell r="F124">
            <v>5</v>
          </cell>
        </row>
        <row r="125">
          <cell r="A125" t="str">
            <v>TCGA-BQ-5887-01</v>
          </cell>
          <cell r="B125" t="str">
            <v>M0</v>
          </cell>
          <cell r="C125" t="str">
            <v>N0</v>
          </cell>
          <cell r="D125" t="str">
            <v>T3A</v>
          </cell>
          <cell r="E125">
            <v>54</v>
          </cell>
          <cell r="F125">
            <v>11</v>
          </cell>
        </row>
        <row r="126">
          <cell r="A126" t="str">
            <v>TCGA-BQ-5888-01</v>
          </cell>
          <cell r="B126" t="str">
            <v>M0</v>
          </cell>
          <cell r="C126" t="str">
            <v>N0</v>
          </cell>
          <cell r="D126" t="str">
            <v>T1A</v>
          </cell>
          <cell r="E126">
            <v>74</v>
          </cell>
          <cell r="F126">
            <v>-11</v>
          </cell>
        </row>
        <row r="127">
          <cell r="A127" t="str">
            <v>TCGA-BQ-5889-01</v>
          </cell>
          <cell r="B127" t="str">
            <v>M1</v>
          </cell>
          <cell r="C127" t="str">
            <v>N1</v>
          </cell>
          <cell r="D127" t="str">
            <v>T3B</v>
          </cell>
          <cell r="E127">
            <v>63</v>
          </cell>
          <cell r="F127">
            <v>-11</v>
          </cell>
        </row>
        <row r="128">
          <cell r="A128" t="str">
            <v>TCGA-BQ-5890-01</v>
          </cell>
          <cell r="B128" t="str">
            <v>M0</v>
          </cell>
          <cell r="C128" t="str">
            <v>N0</v>
          </cell>
          <cell r="D128" t="str">
            <v>T3A</v>
          </cell>
          <cell r="E128">
            <v>69</v>
          </cell>
          <cell r="F128">
            <v>5</v>
          </cell>
        </row>
        <row r="129">
          <cell r="A129" t="str">
            <v>TCGA-BQ-5891-01</v>
          </cell>
          <cell r="B129" t="str">
            <v>M0</v>
          </cell>
          <cell r="C129" t="str">
            <v>N0</v>
          </cell>
          <cell r="D129" t="str">
            <v>T3B</v>
          </cell>
          <cell r="E129">
            <v>57</v>
          </cell>
          <cell r="F129">
            <v>3</v>
          </cell>
        </row>
        <row r="130">
          <cell r="A130" t="str">
            <v>TCGA-BQ-5892-01</v>
          </cell>
          <cell r="B130" t="str">
            <v>M0</v>
          </cell>
          <cell r="C130" t="str">
            <v>N0</v>
          </cell>
          <cell r="D130" t="str">
            <v>T1B</v>
          </cell>
          <cell r="E130">
            <v>51</v>
          </cell>
          <cell r="F130">
            <v>7</v>
          </cell>
        </row>
        <row r="131">
          <cell r="A131" t="str">
            <v>TCGA-BQ-5893-01</v>
          </cell>
          <cell r="B131" t="str">
            <v>M1</v>
          </cell>
          <cell r="C131" t="str">
            <v>N1</v>
          </cell>
          <cell r="D131" t="str">
            <v>T3A</v>
          </cell>
          <cell r="E131">
            <v>61</v>
          </cell>
          <cell r="F131">
            <v>9</v>
          </cell>
        </row>
        <row r="132">
          <cell r="A132" t="str">
            <v>TCGA-BQ-5894-01</v>
          </cell>
          <cell r="B132" t="str">
            <v>M1</v>
          </cell>
          <cell r="C132" t="str">
            <v>N1</v>
          </cell>
          <cell r="D132" t="str">
            <v>T3B</v>
          </cell>
          <cell r="E132">
            <v>42</v>
          </cell>
          <cell r="F132">
            <v>19</v>
          </cell>
        </row>
        <row r="133">
          <cell r="A133" t="str">
            <v>TCGA-BQ-7044-01</v>
          </cell>
          <cell r="B133" t="str">
            <v>M0</v>
          </cell>
          <cell r="C133" t="str">
            <v>NX</v>
          </cell>
          <cell r="D133" t="str">
            <v>T3A</v>
          </cell>
          <cell r="E133">
            <v>73</v>
          </cell>
          <cell r="F133">
            <v>-9</v>
          </cell>
        </row>
        <row r="134">
          <cell r="A134" t="str">
            <v>TCGA-BQ-7045-01</v>
          </cell>
          <cell r="B134" t="str">
            <v>M0</v>
          </cell>
          <cell r="C134" t="str">
            <v>N0</v>
          </cell>
          <cell r="D134" t="str">
            <v>T1B</v>
          </cell>
          <cell r="E134">
            <v>78</v>
          </cell>
          <cell r="F134">
            <v>1</v>
          </cell>
        </row>
        <row r="135">
          <cell r="A135" t="str">
            <v>TCGA-BQ-7046-01</v>
          </cell>
          <cell r="B135" t="str">
            <v>M0</v>
          </cell>
          <cell r="C135" t="str">
            <v>NX</v>
          </cell>
          <cell r="D135" t="str">
            <v>T1A</v>
          </cell>
          <cell r="E135">
            <v>61</v>
          </cell>
          <cell r="F135">
            <v>-11</v>
          </cell>
        </row>
        <row r="136">
          <cell r="A136" t="str">
            <v>TCGA-BQ-7048-01</v>
          </cell>
          <cell r="B136" t="str">
            <v>M0</v>
          </cell>
          <cell r="C136" t="str">
            <v>N0</v>
          </cell>
          <cell r="D136" t="str">
            <v>T3A</v>
          </cell>
          <cell r="E136">
            <v>64</v>
          </cell>
          <cell r="F136">
            <v>3</v>
          </cell>
        </row>
        <row r="137">
          <cell r="A137" t="str">
            <v>TCGA-BQ-7050-01</v>
          </cell>
          <cell r="B137" t="str">
            <v>M0</v>
          </cell>
          <cell r="C137" t="str">
            <v>N0</v>
          </cell>
          <cell r="D137" t="str">
            <v>T1A</v>
          </cell>
          <cell r="E137">
            <v>53</v>
          </cell>
          <cell r="F137">
            <v>-21</v>
          </cell>
        </row>
        <row r="138">
          <cell r="A138" t="str">
            <v>TCGA-BQ-7051-01</v>
          </cell>
          <cell r="B138" t="str">
            <v>M0</v>
          </cell>
          <cell r="C138" t="str">
            <v>N0</v>
          </cell>
          <cell r="D138" t="str">
            <v>T2</v>
          </cell>
          <cell r="E138">
            <v>74</v>
          </cell>
          <cell r="F138">
            <v>-19</v>
          </cell>
        </row>
        <row r="139">
          <cell r="A139" t="str">
            <v>TCGA-BQ-7053-01</v>
          </cell>
          <cell r="B139" t="str">
            <v>M0</v>
          </cell>
          <cell r="C139" t="str">
            <v>NX</v>
          </cell>
          <cell r="D139" t="str">
            <v>T3</v>
          </cell>
          <cell r="E139">
            <v>57</v>
          </cell>
          <cell r="F139">
            <v>-29</v>
          </cell>
        </row>
        <row r="140">
          <cell r="A140" t="str">
            <v>TCGA-BQ-7055-01</v>
          </cell>
          <cell r="B140" t="str">
            <v>M0</v>
          </cell>
          <cell r="C140" t="str">
            <v>NX</v>
          </cell>
          <cell r="D140" t="str">
            <v>T1A</v>
          </cell>
          <cell r="E140">
            <v>73</v>
          </cell>
          <cell r="F140">
            <v>-21</v>
          </cell>
        </row>
        <row r="141">
          <cell r="A141" t="str">
            <v>TCGA-BQ-7058-01</v>
          </cell>
          <cell r="B141" t="str">
            <v>M0</v>
          </cell>
          <cell r="C141" t="str">
            <v>NA</v>
          </cell>
          <cell r="D141" t="str">
            <v>T3</v>
          </cell>
          <cell r="E141">
            <v>81</v>
          </cell>
          <cell r="F141">
            <v>-11</v>
          </cell>
        </row>
        <row r="142">
          <cell r="A142" t="str">
            <v>TCGA-BQ-7059-01</v>
          </cell>
          <cell r="B142" t="str">
            <v>M0</v>
          </cell>
          <cell r="C142" t="str">
            <v>NX</v>
          </cell>
          <cell r="D142" t="str">
            <v>T1B</v>
          </cell>
          <cell r="E142">
            <v>71</v>
          </cell>
          <cell r="F142">
            <v>-11</v>
          </cell>
        </row>
        <row r="143">
          <cell r="A143" t="str">
            <v>TCGA-BQ-7060-01</v>
          </cell>
          <cell r="B143" t="str">
            <v>M0</v>
          </cell>
          <cell r="C143" t="str">
            <v>NX</v>
          </cell>
          <cell r="D143" t="str">
            <v>T1A</v>
          </cell>
          <cell r="E143">
            <v>53</v>
          </cell>
          <cell r="F143">
            <v>-21</v>
          </cell>
        </row>
        <row r="144">
          <cell r="A144" t="str">
            <v>TCGA-BQ-7061-01</v>
          </cell>
          <cell r="B144" t="str">
            <v>M0</v>
          </cell>
          <cell r="C144" t="str">
            <v>NX</v>
          </cell>
          <cell r="D144" t="str">
            <v>T1B</v>
          </cell>
          <cell r="E144">
            <v>83</v>
          </cell>
          <cell r="F144">
            <v>-5</v>
          </cell>
        </row>
        <row r="145">
          <cell r="A145" t="str">
            <v>TCGA-BQ-7062-01</v>
          </cell>
          <cell r="B145" t="str">
            <v>M0</v>
          </cell>
          <cell r="C145" t="str">
            <v>NX</v>
          </cell>
          <cell r="D145" t="str">
            <v>T1A</v>
          </cell>
          <cell r="E145">
            <v>64</v>
          </cell>
          <cell r="F145">
            <v>-21</v>
          </cell>
        </row>
        <row r="146">
          <cell r="A146" t="str">
            <v>TCGA-DW-5560-01</v>
          </cell>
          <cell r="B146" t="str">
            <v>M0</v>
          </cell>
          <cell r="C146" t="str">
            <v>NX</v>
          </cell>
          <cell r="D146" t="str">
            <v>T1B</v>
          </cell>
          <cell r="E146">
            <v>38</v>
          </cell>
          <cell r="F146">
            <v>-33</v>
          </cell>
        </row>
        <row r="147">
          <cell r="A147" t="str">
            <v>TCGA-DW-5561-01</v>
          </cell>
          <cell r="B147" t="str">
            <v>M0</v>
          </cell>
          <cell r="C147" t="str">
            <v>NX</v>
          </cell>
          <cell r="D147" t="str">
            <v>T1A</v>
          </cell>
          <cell r="E147">
            <v>51</v>
          </cell>
          <cell r="F147">
            <v>-21</v>
          </cell>
        </row>
        <row r="148">
          <cell r="A148" t="str">
            <v>TCGA-DW-7834-01</v>
          </cell>
          <cell r="B148" t="str">
            <v>MX</v>
          </cell>
          <cell r="C148" t="str">
            <v>NX</v>
          </cell>
          <cell r="D148" t="str">
            <v>T1</v>
          </cell>
          <cell r="E148">
            <v>53</v>
          </cell>
          <cell r="F148">
            <v>-9</v>
          </cell>
        </row>
        <row r="149">
          <cell r="A149" t="str">
            <v>TCGA-DW-7836-01</v>
          </cell>
          <cell r="B149" t="str">
            <v>MX</v>
          </cell>
          <cell r="C149" t="str">
            <v>NX</v>
          </cell>
          <cell r="D149" t="str">
            <v>T1A</v>
          </cell>
          <cell r="E149">
            <v>55</v>
          </cell>
          <cell r="F149">
            <v>-23</v>
          </cell>
        </row>
        <row r="150">
          <cell r="A150" t="str">
            <v>TCGA-DW-7837-01</v>
          </cell>
          <cell r="B150" t="str">
            <v>MX</v>
          </cell>
          <cell r="C150" t="str">
            <v>NX</v>
          </cell>
          <cell r="D150" t="str">
            <v>T1B</v>
          </cell>
          <cell r="E150">
            <v>43</v>
          </cell>
          <cell r="F150">
            <v>-19</v>
          </cell>
        </row>
        <row r="151">
          <cell r="A151" t="str">
            <v>TCGA-DW-7838-01</v>
          </cell>
          <cell r="B151" t="str">
            <v>MX</v>
          </cell>
          <cell r="C151" t="str">
            <v>NX</v>
          </cell>
          <cell r="D151" t="str">
            <v>T1B</v>
          </cell>
          <cell r="E151">
            <v>66</v>
          </cell>
          <cell r="F151">
            <v>5</v>
          </cell>
        </row>
        <row r="152">
          <cell r="A152" t="str">
            <v>TCGA-DW-7839-01</v>
          </cell>
          <cell r="B152" t="str">
            <v>MX</v>
          </cell>
          <cell r="C152" t="str">
            <v>NX</v>
          </cell>
          <cell r="D152" t="str">
            <v>T1B</v>
          </cell>
          <cell r="E152">
            <v>58</v>
          </cell>
          <cell r="F152">
            <v>-29</v>
          </cell>
        </row>
        <row r="153">
          <cell r="A153" t="str">
            <v>TCGA-DW-7840-01</v>
          </cell>
          <cell r="B153" t="str">
            <v>MX</v>
          </cell>
          <cell r="C153" t="str">
            <v>NX</v>
          </cell>
          <cell r="D153" t="str">
            <v>T1B</v>
          </cell>
          <cell r="E153">
            <v>60</v>
          </cell>
          <cell r="F153">
            <v>-19</v>
          </cell>
        </row>
        <row r="154">
          <cell r="A154" t="str">
            <v>TCGA-DW-7841-01</v>
          </cell>
          <cell r="B154" t="str">
            <v>MX</v>
          </cell>
          <cell r="C154" t="str">
            <v>NX</v>
          </cell>
          <cell r="D154" t="str">
            <v>T1B</v>
          </cell>
          <cell r="E154">
            <v>61</v>
          </cell>
          <cell r="F154">
            <v>-23</v>
          </cell>
        </row>
        <row r="155">
          <cell r="A155" t="str">
            <v>TCGA-DW-7842-01</v>
          </cell>
          <cell r="B155" t="str">
            <v>MX</v>
          </cell>
          <cell r="C155" t="str">
            <v>NX</v>
          </cell>
          <cell r="D155" t="str">
            <v>T1A</v>
          </cell>
          <cell r="E155">
            <v>52</v>
          </cell>
          <cell r="F155">
            <v>-33</v>
          </cell>
        </row>
        <row r="156">
          <cell r="A156" t="str">
            <v>TCGA-DW-7963-01</v>
          </cell>
          <cell r="B156" t="str">
            <v>MX</v>
          </cell>
          <cell r="C156" t="str">
            <v>N0</v>
          </cell>
          <cell r="D156" t="str">
            <v>T1B</v>
          </cell>
          <cell r="E156">
            <v>43</v>
          </cell>
          <cell r="F156">
            <v>-3</v>
          </cell>
        </row>
        <row r="157">
          <cell r="A157" t="str">
            <v>TCGA-DZ-6131-01</v>
          </cell>
          <cell r="B157" t="str">
            <v>MX</v>
          </cell>
          <cell r="C157" t="str">
            <v>N0</v>
          </cell>
          <cell r="D157" t="str">
            <v>T3A</v>
          </cell>
          <cell r="E157">
            <v>31</v>
          </cell>
          <cell r="F157">
            <v>-29</v>
          </cell>
        </row>
        <row r="158">
          <cell r="A158" t="str">
            <v>TCGA-DZ-6132-01</v>
          </cell>
          <cell r="B158" t="str">
            <v>MX</v>
          </cell>
          <cell r="C158" t="str">
            <v>NX</v>
          </cell>
          <cell r="D158" t="str">
            <v>T1A</v>
          </cell>
          <cell r="E158">
            <v>69</v>
          </cell>
          <cell r="F158">
            <v>-29</v>
          </cell>
        </row>
        <row r="159">
          <cell r="A159" t="str">
            <v>TCGA-DZ-6133-01</v>
          </cell>
          <cell r="B159" t="str">
            <v>MX</v>
          </cell>
          <cell r="C159" t="str">
            <v>NX</v>
          </cell>
          <cell r="D159" t="str">
            <v>T1A</v>
          </cell>
          <cell r="E159">
            <v>66</v>
          </cell>
          <cell r="F159">
            <v>-23</v>
          </cell>
        </row>
        <row r="160">
          <cell r="A160" t="str">
            <v>TCGA-DZ-6134-01</v>
          </cell>
          <cell r="B160" t="str">
            <v>MX</v>
          </cell>
          <cell r="C160" t="str">
            <v>NX</v>
          </cell>
          <cell r="D160" t="str">
            <v>T1A</v>
          </cell>
          <cell r="E160">
            <v>69</v>
          </cell>
          <cell r="F160">
            <v>-11</v>
          </cell>
        </row>
        <row r="161">
          <cell r="A161" t="str">
            <v>TCGA-DZ-6135-01</v>
          </cell>
          <cell r="B161" t="str">
            <v>MX</v>
          </cell>
          <cell r="C161" t="str">
            <v>NX</v>
          </cell>
          <cell r="D161" t="str">
            <v>T1A</v>
          </cell>
          <cell r="E161">
            <v>45</v>
          </cell>
          <cell r="F161">
            <v>-29</v>
          </cell>
        </row>
        <row r="162">
          <cell r="A162" t="str">
            <v>TCGA-EV-5901-01</v>
          </cell>
          <cell r="B162" t="str">
            <v>M0</v>
          </cell>
          <cell r="C162" t="str">
            <v>NX</v>
          </cell>
          <cell r="D162" t="str">
            <v>T1</v>
          </cell>
          <cell r="E162">
            <v>47</v>
          </cell>
          <cell r="F162">
            <v>-41</v>
          </cell>
        </row>
        <row r="163">
          <cell r="A163" t="str">
            <v>TCGA-EV-5902-01</v>
          </cell>
          <cell r="B163" t="str">
            <v>M0</v>
          </cell>
          <cell r="C163" t="str">
            <v>NX</v>
          </cell>
          <cell r="D163" t="str">
            <v>T1</v>
          </cell>
          <cell r="E163">
            <v>58</v>
          </cell>
          <cell r="F163">
            <v>-11</v>
          </cell>
        </row>
        <row r="164">
          <cell r="A164" t="str">
            <v>TCGA-EV-5903-01</v>
          </cell>
          <cell r="B164" t="str">
            <v>M0</v>
          </cell>
          <cell r="C164" t="str">
            <v>NX</v>
          </cell>
          <cell r="D164" t="str">
            <v>T1A</v>
          </cell>
          <cell r="E164">
            <v>57</v>
          </cell>
          <cell r="F164">
            <v>-21</v>
          </cell>
        </row>
        <row r="165">
          <cell r="A165" t="str">
            <v>TCGA-F9-A4JJ-01</v>
          </cell>
          <cell r="B165" t="str">
            <v>MX</v>
          </cell>
          <cell r="C165" t="str">
            <v>NX</v>
          </cell>
          <cell r="D165" t="str">
            <v>T3A</v>
          </cell>
          <cell r="E165">
            <v>35</v>
          </cell>
          <cell r="F165">
            <v>11</v>
          </cell>
        </row>
        <row r="166">
          <cell r="A166" t="str">
            <v>TCGA-F9-A7Q0-01</v>
          </cell>
          <cell r="B166" t="str">
            <v>M0</v>
          </cell>
          <cell r="C166" t="str">
            <v>NX</v>
          </cell>
          <cell r="D166" t="str">
            <v>T1B</v>
          </cell>
          <cell r="E166">
            <v>37</v>
          </cell>
          <cell r="F166">
            <v>-13</v>
          </cell>
        </row>
        <row r="167">
          <cell r="A167" t="str">
            <v>TCGA-F9-A7VF-01</v>
          </cell>
          <cell r="B167" t="str">
            <v>M0</v>
          </cell>
          <cell r="C167" t="str">
            <v>NX</v>
          </cell>
          <cell r="D167" t="str">
            <v>T1A</v>
          </cell>
          <cell r="E167">
            <v>75</v>
          </cell>
          <cell r="F167">
            <v>1</v>
          </cell>
        </row>
        <row r="168">
          <cell r="A168" t="str">
            <v>TCGA-F9-A8NY-01</v>
          </cell>
          <cell r="B168" t="str">
            <v>M1</v>
          </cell>
          <cell r="C168" t="str">
            <v>N1</v>
          </cell>
          <cell r="D168" t="str">
            <v>T4</v>
          </cell>
          <cell r="E168">
            <v>38</v>
          </cell>
          <cell r="F168">
            <v>17</v>
          </cell>
        </row>
        <row r="169">
          <cell r="A169" t="str">
            <v>TCGA-F9-A97G-01</v>
          </cell>
          <cell r="B169" t="str">
            <v>M0</v>
          </cell>
          <cell r="C169" t="str">
            <v>N0</v>
          </cell>
          <cell r="D169" t="str">
            <v>T3</v>
          </cell>
          <cell r="E169">
            <v>79</v>
          </cell>
          <cell r="F169">
            <v>-5</v>
          </cell>
        </row>
        <row r="170">
          <cell r="A170" t="str">
            <v>TCGA-G7-6789-01</v>
          </cell>
          <cell r="B170" t="str">
            <v>MX</v>
          </cell>
          <cell r="C170" t="str">
            <v>N2</v>
          </cell>
          <cell r="D170" t="str">
            <v>T3A</v>
          </cell>
          <cell r="E170">
            <v>53</v>
          </cell>
          <cell r="F170">
            <v>7</v>
          </cell>
        </row>
        <row r="171">
          <cell r="A171" t="str">
            <v>TCGA-G7-6790-01</v>
          </cell>
          <cell r="B171" t="str">
            <v>MX</v>
          </cell>
          <cell r="C171" t="str">
            <v>NX</v>
          </cell>
          <cell r="D171" t="str">
            <v>T1A</v>
          </cell>
          <cell r="E171">
            <v>57</v>
          </cell>
          <cell r="F171">
            <v>-11</v>
          </cell>
        </row>
        <row r="172">
          <cell r="A172" t="str">
            <v>TCGA-G7-6792-01</v>
          </cell>
          <cell r="B172" t="str">
            <v>MX</v>
          </cell>
          <cell r="C172" t="str">
            <v>NX</v>
          </cell>
          <cell r="D172" t="str">
            <v>T1B</v>
          </cell>
          <cell r="E172">
            <v>40</v>
          </cell>
          <cell r="F172">
            <v>-9</v>
          </cell>
        </row>
        <row r="173">
          <cell r="A173" t="str">
            <v>TCGA-G7-6793-01</v>
          </cell>
          <cell r="B173" t="str">
            <v>MX</v>
          </cell>
          <cell r="C173" t="str">
            <v>N2</v>
          </cell>
          <cell r="D173" t="str">
            <v>T3A</v>
          </cell>
          <cell r="E173">
            <v>60</v>
          </cell>
          <cell r="F173">
            <v>9</v>
          </cell>
        </row>
        <row r="174">
          <cell r="A174" t="str">
            <v>TCGA-G7-6795-01</v>
          </cell>
          <cell r="B174" t="str">
            <v>MX</v>
          </cell>
          <cell r="C174" t="str">
            <v>N0</v>
          </cell>
          <cell r="D174" t="str">
            <v>T1A</v>
          </cell>
          <cell r="E174">
            <v>56</v>
          </cell>
          <cell r="F174">
            <v>-13</v>
          </cell>
        </row>
        <row r="175">
          <cell r="A175" t="str">
            <v>TCGA-G7-6796-01</v>
          </cell>
          <cell r="B175" t="str">
            <v>MX</v>
          </cell>
          <cell r="C175" t="str">
            <v>NX</v>
          </cell>
          <cell r="D175" t="str">
            <v>T1A</v>
          </cell>
          <cell r="E175">
            <v>58</v>
          </cell>
          <cell r="F175">
            <v>-11</v>
          </cell>
        </row>
        <row r="176">
          <cell r="A176" t="str">
            <v>TCGA-G7-6797-01</v>
          </cell>
          <cell r="B176" t="str">
            <v>MX</v>
          </cell>
          <cell r="C176" t="str">
            <v>NX</v>
          </cell>
          <cell r="D176" t="str">
            <v>T1A</v>
          </cell>
          <cell r="E176">
            <v>46</v>
          </cell>
          <cell r="F176">
            <v>-19</v>
          </cell>
        </row>
        <row r="177">
          <cell r="A177" t="str">
            <v>TCGA-G7-7501-01</v>
          </cell>
          <cell r="B177" t="str">
            <v>MX</v>
          </cell>
          <cell r="C177" t="str">
            <v>N1</v>
          </cell>
          <cell r="D177" t="str">
            <v>T3A</v>
          </cell>
          <cell r="E177">
            <v>55</v>
          </cell>
          <cell r="F177">
            <v>7</v>
          </cell>
        </row>
        <row r="178">
          <cell r="A178" t="str">
            <v>TCGA-G7-7502-01</v>
          </cell>
          <cell r="B178" t="str">
            <v>MX</v>
          </cell>
          <cell r="C178" t="str">
            <v>NX</v>
          </cell>
          <cell r="D178" t="str">
            <v>T1B</v>
          </cell>
          <cell r="E178">
            <v>83</v>
          </cell>
          <cell r="F178">
            <v>-13</v>
          </cell>
        </row>
        <row r="179">
          <cell r="A179" t="str">
            <v>TCGA-G7-A4TM-01</v>
          </cell>
          <cell r="B179" t="str">
            <v>MX</v>
          </cell>
          <cell r="C179" t="str">
            <v>NX</v>
          </cell>
          <cell r="D179" t="str">
            <v>T1A</v>
          </cell>
          <cell r="E179">
            <v>40</v>
          </cell>
          <cell r="F179">
            <v>-23</v>
          </cell>
        </row>
        <row r="180">
          <cell r="A180" t="str">
            <v>TCGA-G7-A8LB-01</v>
          </cell>
          <cell r="B180" t="str">
            <v>MX</v>
          </cell>
          <cell r="C180" t="str">
            <v>NX</v>
          </cell>
          <cell r="D180" t="str">
            <v>T2A</v>
          </cell>
          <cell r="E180">
            <v>70</v>
          </cell>
          <cell r="F180">
            <v>-27</v>
          </cell>
        </row>
        <row r="181">
          <cell r="A181" t="str">
            <v>TCGA-G7-A8LC-01</v>
          </cell>
          <cell r="B181" t="str">
            <v>MX</v>
          </cell>
          <cell r="C181" t="str">
            <v>NX</v>
          </cell>
          <cell r="D181" t="str">
            <v>T1A</v>
          </cell>
          <cell r="E181">
            <v>61</v>
          </cell>
          <cell r="F181">
            <v>1</v>
          </cell>
        </row>
        <row r="182">
          <cell r="A182" t="str">
            <v>TCGA-G7-A8LD-01</v>
          </cell>
          <cell r="B182" t="str">
            <v>MX</v>
          </cell>
          <cell r="C182" t="str">
            <v>N1</v>
          </cell>
          <cell r="D182" t="str">
            <v>T3A</v>
          </cell>
          <cell r="E182">
            <v>71</v>
          </cell>
          <cell r="F182">
            <v>-17</v>
          </cell>
        </row>
        <row r="183">
          <cell r="A183" t="str">
            <v>TCGA-G7-A8LE-01</v>
          </cell>
          <cell r="B183" t="str">
            <v>MX</v>
          </cell>
          <cell r="C183" t="str">
            <v>NX</v>
          </cell>
          <cell r="D183" t="str">
            <v>T1A</v>
          </cell>
          <cell r="E183">
            <v>62</v>
          </cell>
          <cell r="F183">
            <v>-37</v>
          </cell>
        </row>
        <row r="184">
          <cell r="A184" t="str">
            <v>TCGA-GL-6846-01</v>
          </cell>
          <cell r="B184" t="str">
            <v>MX</v>
          </cell>
          <cell r="C184" t="str">
            <v>N1</v>
          </cell>
          <cell r="D184" t="str">
            <v>T4</v>
          </cell>
          <cell r="E184">
            <v>52</v>
          </cell>
          <cell r="F184">
            <v>-25</v>
          </cell>
        </row>
        <row r="185">
          <cell r="A185" t="str">
            <v>TCGA-GL-7773-01</v>
          </cell>
          <cell r="B185" t="str">
            <v>MX</v>
          </cell>
          <cell r="C185" t="str">
            <v>NX</v>
          </cell>
          <cell r="D185" t="str">
            <v>T1A</v>
          </cell>
          <cell r="E185">
            <v>63</v>
          </cell>
          <cell r="F185">
            <v>-5</v>
          </cell>
        </row>
        <row r="186">
          <cell r="A186" t="str">
            <v>TCGA-GL-7966-01</v>
          </cell>
          <cell r="B186" t="str">
            <v>MX</v>
          </cell>
          <cell r="C186" t="str">
            <v>N1</v>
          </cell>
          <cell r="D186" t="str">
            <v>T3</v>
          </cell>
          <cell r="E186">
            <v>28</v>
          </cell>
          <cell r="F186">
            <v>-1</v>
          </cell>
        </row>
        <row r="187">
          <cell r="A187" t="str">
            <v>TCGA-GL-8500-01</v>
          </cell>
          <cell r="B187" t="str">
            <v>MX</v>
          </cell>
          <cell r="C187" t="str">
            <v>NX</v>
          </cell>
          <cell r="D187" t="str">
            <v>T1B</v>
          </cell>
          <cell r="E187">
            <v>63</v>
          </cell>
          <cell r="F187">
            <v>-7</v>
          </cell>
        </row>
        <row r="188">
          <cell r="A188" t="str">
            <v>TCGA-GL-A4EM-01</v>
          </cell>
          <cell r="B188" t="str">
            <v>MX</v>
          </cell>
          <cell r="C188" t="str">
            <v>NX</v>
          </cell>
          <cell r="D188" t="str">
            <v>T1B</v>
          </cell>
          <cell r="E188">
            <v>61</v>
          </cell>
          <cell r="F188">
            <v>-3</v>
          </cell>
        </row>
        <row r="189">
          <cell r="A189" t="str">
            <v>TCGA-GL-A59R-01</v>
          </cell>
          <cell r="B189" t="str">
            <v>MX</v>
          </cell>
          <cell r="C189" t="str">
            <v>N0</v>
          </cell>
          <cell r="D189" t="str">
            <v>T3C</v>
          </cell>
          <cell r="E189">
            <v>79</v>
          </cell>
          <cell r="F189">
            <v>-13</v>
          </cell>
        </row>
        <row r="190">
          <cell r="A190" t="str">
            <v>TCGA-GL-A59T-01</v>
          </cell>
          <cell r="B190" t="str">
            <v>MX</v>
          </cell>
          <cell r="C190" t="str">
            <v>NX</v>
          </cell>
          <cell r="D190" t="str">
            <v>T1B</v>
          </cell>
          <cell r="E190">
            <v>46</v>
          </cell>
          <cell r="F190">
            <v>-1</v>
          </cell>
        </row>
        <row r="191">
          <cell r="A191" t="str">
            <v>TCGA-GL-A9DC-01</v>
          </cell>
          <cell r="B191" t="str">
            <v>MX</v>
          </cell>
          <cell r="C191" t="str">
            <v>N0</v>
          </cell>
          <cell r="D191" t="str">
            <v>T1B</v>
          </cell>
          <cell r="E191">
            <v>66</v>
          </cell>
          <cell r="F191">
            <v>-1</v>
          </cell>
        </row>
        <row r="192">
          <cell r="A192" t="str">
            <v>TCGA-GL-A9DD-01</v>
          </cell>
          <cell r="B192" t="str">
            <v>MX</v>
          </cell>
          <cell r="C192" t="str">
            <v>NX</v>
          </cell>
          <cell r="D192" t="str">
            <v>T1A</v>
          </cell>
          <cell r="E192">
            <v>69</v>
          </cell>
          <cell r="F192">
            <v>-11</v>
          </cell>
        </row>
        <row r="193">
          <cell r="A193" t="str">
            <v>TCGA-GL-A9DE-01</v>
          </cell>
          <cell r="B193" t="str">
            <v>MX</v>
          </cell>
          <cell r="C193" t="str">
            <v>NX</v>
          </cell>
          <cell r="D193" t="str">
            <v>T1B</v>
          </cell>
          <cell r="E193">
            <v>74</v>
          </cell>
          <cell r="F193">
            <v>-17</v>
          </cell>
        </row>
        <row r="194">
          <cell r="A194" t="str">
            <v>TCGA-HE-7128-01</v>
          </cell>
          <cell r="B194" t="str">
            <v>MX</v>
          </cell>
          <cell r="C194" t="str">
            <v>NX</v>
          </cell>
          <cell r="D194" t="str">
            <v>T1</v>
          </cell>
          <cell r="E194" t="str">
            <v>NA</v>
          </cell>
          <cell r="F194">
            <v>-21</v>
          </cell>
        </row>
        <row r="195">
          <cell r="A195" t="str">
            <v>TCGA-HE-7129-01</v>
          </cell>
          <cell r="B195" t="str">
            <v>M0</v>
          </cell>
          <cell r="C195" t="str">
            <v>NX</v>
          </cell>
          <cell r="D195" t="str">
            <v>T2</v>
          </cell>
          <cell r="E195" t="str">
            <v>NA</v>
          </cell>
          <cell r="F195">
            <v>-13</v>
          </cell>
        </row>
        <row r="196">
          <cell r="A196" t="str">
            <v>TCGA-HE-7130-01</v>
          </cell>
          <cell r="B196" t="str">
            <v>M0</v>
          </cell>
          <cell r="C196" t="str">
            <v>NX</v>
          </cell>
          <cell r="D196" t="str">
            <v>T3</v>
          </cell>
          <cell r="E196" t="str">
            <v>NA</v>
          </cell>
          <cell r="F196">
            <v>11</v>
          </cell>
        </row>
        <row r="197">
          <cell r="A197" t="str">
            <v>TCGA-HE-A5NF-01</v>
          </cell>
          <cell r="B197" t="str">
            <v>NA</v>
          </cell>
          <cell r="C197" t="str">
            <v>NX</v>
          </cell>
          <cell r="D197" t="str">
            <v>T1A</v>
          </cell>
          <cell r="E197">
            <v>58</v>
          </cell>
          <cell r="F197">
            <v>-11</v>
          </cell>
        </row>
        <row r="198">
          <cell r="A198" t="str">
            <v>TCGA-HE-A5NH-01</v>
          </cell>
          <cell r="B198" t="str">
            <v>NA</v>
          </cell>
          <cell r="C198" t="str">
            <v>NX</v>
          </cell>
          <cell r="D198" t="str">
            <v>T1A</v>
          </cell>
          <cell r="E198">
            <v>62</v>
          </cell>
          <cell r="F198">
            <v>-21</v>
          </cell>
        </row>
        <row r="199">
          <cell r="A199" t="str">
            <v>TCGA-HE-A5NI-01</v>
          </cell>
          <cell r="B199" t="str">
            <v>M0</v>
          </cell>
          <cell r="C199" t="str">
            <v>NX</v>
          </cell>
          <cell r="D199" t="str">
            <v>T1A</v>
          </cell>
          <cell r="E199">
            <v>73</v>
          </cell>
          <cell r="F199">
            <v>-13</v>
          </cell>
        </row>
        <row r="200">
          <cell r="A200" t="str">
            <v>TCGA-HE-A5NJ-01</v>
          </cell>
          <cell r="B200" t="str">
            <v>M0</v>
          </cell>
          <cell r="C200" t="str">
            <v>NX</v>
          </cell>
          <cell r="D200" t="str">
            <v>T1B</v>
          </cell>
          <cell r="E200">
            <v>58</v>
          </cell>
          <cell r="F200">
            <v>-23</v>
          </cell>
        </row>
        <row r="201">
          <cell r="A201" t="str">
            <v>TCGA-HE-A5NK-01</v>
          </cell>
          <cell r="B201" t="str">
            <v>M0</v>
          </cell>
          <cell r="C201" t="str">
            <v>NX</v>
          </cell>
          <cell r="D201" t="str">
            <v>T1B</v>
          </cell>
          <cell r="E201">
            <v>82</v>
          </cell>
          <cell r="F201">
            <v>-13</v>
          </cell>
        </row>
        <row r="202">
          <cell r="A202" t="str">
            <v>TCGA-HE-A5NL-01</v>
          </cell>
          <cell r="B202" t="str">
            <v>MX</v>
          </cell>
          <cell r="C202" t="str">
            <v>NX</v>
          </cell>
          <cell r="D202" t="str">
            <v>T1A</v>
          </cell>
          <cell r="E202">
            <v>51</v>
          </cell>
          <cell r="F202">
            <v>-27</v>
          </cell>
        </row>
        <row r="203">
          <cell r="A203" t="str">
            <v>TCGA-IA-A40U-01</v>
          </cell>
          <cell r="B203" t="str">
            <v>MX</v>
          </cell>
          <cell r="C203" t="str">
            <v>N0</v>
          </cell>
          <cell r="D203" t="str">
            <v>T3B</v>
          </cell>
          <cell r="E203">
            <v>56</v>
          </cell>
          <cell r="F203">
            <v>-3</v>
          </cell>
        </row>
        <row r="204">
          <cell r="A204" t="str">
            <v>TCGA-IA-A40X-01</v>
          </cell>
          <cell r="B204" t="str">
            <v>MX</v>
          </cell>
          <cell r="C204" t="str">
            <v>NX</v>
          </cell>
          <cell r="D204" t="str">
            <v>T1A</v>
          </cell>
          <cell r="E204">
            <v>49</v>
          </cell>
          <cell r="F204">
            <v>-21</v>
          </cell>
        </row>
        <row r="205">
          <cell r="A205" t="str">
            <v>TCGA-IA-A40Y-01</v>
          </cell>
          <cell r="B205" t="str">
            <v>MX</v>
          </cell>
          <cell r="C205" t="str">
            <v>N1</v>
          </cell>
          <cell r="D205" t="str">
            <v>T3A</v>
          </cell>
          <cell r="E205">
            <v>60</v>
          </cell>
          <cell r="F205">
            <v>13</v>
          </cell>
        </row>
        <row r="206">
          <cell r="A206" t="str">
            <v>TCGA-IA-A83S-01</v>
          </cell>
          <cell r="B206" t="str">
            <v>MX</v>
          </cell>
          <cell r="C206" t="str">
            <v>NX</v>
          </cell>
          <cell r="D206" t="str">
            <v>TX</v>
          </cell>
          <cell r="E206">
            <v>81</v>
          </cell>
          <cell r="F206">
            <v>3</v>
          </cell>
        </row>
        <row r="207">
          <cell r="A207" t="str">
            <v>TCGA-IA-A83T-01</v>
          </cell>
          <cell r="B207" t="str">
            <v>MX</v>
          </cell>
          <cell r="C207" t="str">
            <v>NX</v>
          </cell>
          <cell r="D207" t="str">
            <v>TX</v>
          </cell>
          <cell r="E207">
            <v>80</v>
          </cell>
          <cell r="F207">
            <v>-9</v>
          </cell>
        </row>
        <row r="208">
          <cell r="A208" t="str">
            <v>TCGA-IA-A83V-01</v>
          </cell>
          <cell r="B208" t="str">
            <v>MX</v>
          </cell>
          <cell r="C208" t="str">
            <v>NX</v>
          </cell>
          <cell r="D208" t="str">
            <v>T1B</v>
          </cell>
          <cell r="E208">
            <v>63</v>
          </cell>
          <cell r="F208">
            <v>3</v>
          </cell>
        </row>
        <row r="209">
          <cell r="A209" t="str">
            <v>TCGA-IA-A83W-01</v>
          </cell>
          <cell r="B209" t="str">
            <v>M0</v>
          </cell>
          <cell r="C209" t="str">
            <v>N0</v>
          </cell>
          <cell r="D209" t="str">
            <v>T1</v>
          </cell>
          <cell r="E209">
            <v>70</v>
          </cell>
          <cell r="F209">
            <v>-25</v>
          </cell>
        </row>
        <row r="210">
          <cell r="A210" t="str">
            <v>TCGA-IZ-8195-01</v>
          </cell>
          <cell r="B210" t="str">
            <v>MX</v>
          </cell>
          <cell r="C210" t="str">
            <v>NX</v>
          </cell>
          <cell r="D210" t="str">
            <v>T2A</v>
          </cell>
          <cell r="E210">
            <v>82</v>
          </cell>
          <cell r="F210">
            <v>-11</v>
          </cell>
        </row>
        <row r="211">
          <cell r="A211" t="str">
            <v>TCGA-IZ-8196-01</v>
          </cell>
          <cell r="B211" t="str">
            <v>MX</v>
          </cell>
          <cell r="C211" t="str">
            <v>NX</v>
          </cell>
          <cell r="D211" t="str">
            <v>T1A</v>
          </cell>
          <cell r="E211">
            <v>50</v>
          </cell>
          <cell r="F211">
            <v>-33</v>
          </cell>
        </row>
        <row r="212">
          <cell r="A212" t="str">
            <v>TCGA-IZ-A6M8-01</v>
          </cell>
          <cell r="B212" t="str">
            <v>MX</v>
          </cell>
          <cell r="C212" t="str">
            <v>NX</v>
          </cell>
          <cell r="D212" t="str">
            <v>T1A</v>
          </cell>
          <cell r="E212">
            <v>69</v>
          </cell>
          <cell r="F212">
            <v>3</v>
          </cell>
        </row>
        <row r="213">
          <cell r="A213" t="str">
            <v>TCGA-IZ-A6M9-01</v>
          </cell>
          <cell r="B213" t="str">
            <v>MX</v>
          </cell>
          <cell r="C213" t="str">
            <v>NX</v>
          </cell>
          <cell r="D213" t="str">
            <v>T1A</v>
          </cell>
          <cell r="E213">
            <v>63</v>
          </cell>
          <cell r="F213">
            <v>-7</v>
          </cell>
        </row>
        <row r="214">
          <cell r="A214" t="str">
            <v>TCGA-J7-6720-01</v>
          </cell>
          <cell r="B214" t="str">
            <v>M0</v>
          </cell>
          <cell r="C214" t="str">
            <v>N0</v>
          </cell>
          <cell r="D214" t="str">
            <v>T1</v>
          </cell>
          <cell r="E214">
            <v>42</v>
          </cell>
          <cell r="F214">
            <v>-11</v>
          </cell>
        </row>
        <row r="215">
          <cell r="A215" t="str">
            <v>TCGA-J7-8537-01</v>
          </cell>
          <cell r="B215" t="str">
            <v>M0</v>
          </cell>
          <cell r="C215" t="str">
            <v>N1</v>
          </cell>
          <cell r="D215" t="str">
            <v>T3</v>
          </cell>
          <cell r="E215">
            <v>37</v>
          </cell>
          <cell r="F215">
            <v>13</v>
          </cell>
        </row>
        <row r="216">
          <cell r="A216" t="str">
            <v>TCGA-J7-A8I2-01</v>
          </cell>
          <cell r="B216" t="str">
            <v>M0</v>
          </cell>
          <cell r="C216" t="str">
            <v>N0</v>
          </cell>
          <cell r="D216" t="str">
            <v>T1B</v>
          </cell>
          <cell r="E216">
            <v>75</v>
          </cell>
          <cell r="F216">
            <v>-17</v>
          </cell>
        </row>
        <row r="217">
          <cell r="A217" t="str">
            <v>TCGA-KV-A6GD-01</v>
          </cell>
          <cell r="B217" t="str">
            <v>M0</v>
          </cell>
          <cell r="C217" t="str">
            <v>NX</v>
          </cell>
          <cell r="D217" t="str">
            <v>T1B</v>
          </cell>
          <cell r="E217">
            <v>85</v>
          </cell>
          <cell r="F217">
            <v>-3</v>
          </cell>
        </row>
        <row r="218">
          <cell r="A218" t="str">
            <v>TCGA-KV-A6GE-01</v>
          </cell>
          <cell r="B218" t="str">
            <v>MX</v>
          </cell>
          <cell r="C218" t="str">
            <v>NX</v>
          </cell>
          <cell r="D218" t="str">
            <v>T1A</v>
          </cell>
          <cell r="E218">
            <v>65</v>
          </cell>
          <cell r="F218">
            <v>-15</v>
          </cell>
        </row>
        <row r="219">
          <cell r="A219" t="str">
            <v>TCGA-KV-A74V-01</v>
          </cell>
          <cell r="B219" t="str">
            <v>M0</v>
          </cell>
          <cell r="C219" t="str">
            <v>N0</v>
          </cell>
          <cell r="D219" t="str">
            <v>T1A</v>
          </cell>
          <cell r="E219">
            <v>40</v>
          </cell>
          <cell r="F219">
            <v>-9</v>
          </cell>
        </row>
        <row r="220">
          <cell r="A220" t="str">
            <v>TCGA-MH-A55W-01</v>
          </cell>
          <cell r="B220" t="str">
            <v>MX</v>
          </cell>
          <cell r="C220" t="str">
            <v>NX</v>
          </cell>
          <cell r="D220" t="str">
            <v>T1B</v>
          </cell>
          <cell r="E220">
            <v>50</v>
          </cell>
          <cell r="F220">
            <v>-15</v>
          </cell>
        </row>
        <row r="221">
          <cell r="A221" t="str">
            <v>TCGA-MH-A55Z-01</v>
          </cell>
          <cell r="B221" t="str">
            <v>MX</v>
          </cell>
          <cell r="C221" t="str">
            <v>NX</v>
          </cell>
          <cell r="D221" t="str">
            <v>T1B</v>
          </cell>
          <cell r="E221">
            <v>65</v>
          </cell>
          <cell r="F221">
            <v>-17</v>
          </cell>
        </row>
        <row r="222">
          <cell r="A222" t="str">
            <v>TCGA-MH-A560-01</v>
          </cell>
          <cell r="B222" t="str">
            <v>MX</v>
          </cell>
          <cell r="C222" t="str">
            <v>NX</v>
          </cell>
          <cell r="D222" t="str">
            <v>T1A</v>
          </cell>
          <cell r="E222">
            <v>62</v>
          </cell>
          <cell r="F222">
            <v>3</v>
          </cell>
        </row>
        <row r="223">
          <cell r="A223" t="str">
            <v>TCGA-MH-A561-01</v>
          </cell>
          <cell r="B223" t="str">
            <v>MX</v>
          </cell>
          <cell r="C223" t="str">
            <v>NX</v>
          </cell>
          <cell r="D223" t="str">
            <v>T1A</v>
          </cell>
          <cell r="E223">
            <v>66</v>
          </cell>
          <cell r="F223">
            <v>-15</v>
          </cell>
        </row>
        <row r="224">
          <cell r="A224" t="str">
            <v>TCGA-MH-A562-01</v>
          </cell>
          <cell r="B224" t="str">
            <v>MX</v>
          </cell>
          <cell r="C224" t="str">
            <v>NX</v>
          </cell>
          <cell r="D224" t="str">
            <v>T1A</v>
          </cell>
          <cell r="E224">
            <v>57</v>
          </cell>
          <cell r="F224">
            <v>-7</v>
          </cell>
        </row>
        <row r="225">
          <cell r="A225" t="str">
            <v>TCGA-MH-A854-01</v>
          </cell>
          <cell r="B225" t="str">
            <v>MX</v>
          </cell>
          <cell r="C225" t="str">
            <v>NX</v>
          </cell>
          <cell r="D225" t="str">
            <v>T1B</v>
          </cell>
          <cell r="E225">
            <v>62</v>
          </cell>
          <cell r="F225">
            <v>17</v>
          </cell>
        </row>
        <row r="226">
          <cell r="A226" t="str">
            <v>TCGA-MH-A855-01</v>
          </cell>
          <cell r="B226" t="str">
            <v>MX</v>
          </cell>
          <cell r="C226" t="str">
            <v>NX</v>
          </cell>
          <cell r="D226" t="str">
            <v>T2B</v>
          </cell>
          <cell r="E226">
            <v>52</v>
          </cell>
          <cell r="F226">
            <v>-11</v>
          </cell>
        </row>
        <row r="227">
          <cell r="A227" t="str">
            <v>TCGA-MH-A856-01</v>
          </cell>
          <cell r="B227" t="str">
            <v>M0</v>
          </cell>
          <cell r="C227" t="str">
            <v>NX</v>
          </cell>
          <cell r="D227" t="str">
            <v>T1A</v>
          </cell>
          <cell r="E227">
            <v>54</v>
          </cell>
          <cell r="F227">
            <v>-1</v>
          </cell>
        </row>
        <row r="228">
          <cell r="A228" t="str">
            <v>TCGA-MH-A857-01</v>
          </cell>
          <cell r="B228" t="str">
            <v>M0</v>
          </cell>
          <cell r="C228" t="str">
            <v>NX</v>
          </cell>
          <cell r="D228" t="str">
            <v>T1A</v>
          </cell>
          <cell r="E228">
            <v>63</v>
          </cell>
          <cell r="F228">
            <v>-5</v>
          </cell>
        </row>
        <row r="229">
          <cell r="A229" t="str">
            <v>TCGA-O9-A75Z-01</v>
          </cell>
          <cell r="B229" t="str">
            <v>MX</v>
          </cell>
          <cell r="C229" t="str">
            <v>NX</v>
          </cell>
          <cell r="D229" t="str">
            <v>T1A</v>
          </cell>
          <cell r="E229">
            <v>44</v>
          </cell>
          <cell r="F229">
            <v>-29</v>
          </cell>
        </row>
        <row r="230">
          <cell r="A230" t="str">
            <v>TCGA-P4-A5E6-01</v>
          </cell>
          <cell r="B230" t="str">
            <v>MX</v>
          </cell>
          <cell r="C230" t="str">
            <v>N1</v>
          </cell>
          <cell r="D230" t="str">
            <v>T1B</v>
          </cell>
          <cell r="E230">
            <v>67</v>
          </cell>
          <cell r="F230">
            <v>-23</v>
          </cell>
        </row>
        <row r="231">
          <cell r="A231" t="str">
            <v>TCGA-P4-A5E7-01</v>
          </cell>
          <cell r="B231" t="str">
            <v>MX</v>
          </cell>
          <cell r="C231" t="str">
            <v>NX</v>
          </cell>
          <cell r="D231" t="str">
            <v>T1B</v>
          </cell>
          <cell r="E231">
            <v>74</v>
          </cell>
          <cell r="F231">
            <v>1</v>
          </cell>
        </row>
        <row r="232">
          <cell r="A232" t="str">
            <v>TCGA-P4-A5E8-01</v>
          </cell>
          <cell r="B232" t="str">
            <v>M0</v>
          </cell>
          <cell r="C232" t="str">
            <v>N1</v>
          </cell>
          <cell r="D232" t="str">
            <v>T2A</v>
          </cell>
          <cell r="E232">
            <v>57</v>
          </cell>
          <cell r="F232">
            <v>13</v>
          </cell>
        </row>
        <row r="233">
          <cell r="A233" t="str">
            <v>TCGA-P4-A5EA-01</v>
          </cell>
          <cell r="B233" t="str">
            <v>MX</v>
          </cell>
          <cell r="C233" t="str">
            <v>N1</v>
          </cell>
          <cell r="D233" t="str">
            <v>T3A</v>
          </cell>
          <cell r="E233">
            <v>54</v>
          </cell>
          <cell r="F233">
            <v>-1</v>
          </cell>
        </row>
        <row r="234">
          <cell r="A234" t="str">
            <v>TCGA-P4-A5EB-01</v>
          </cell>
          <cell r="B234" t="str">
            <v>MX</v>
          </cell>
          <cell r="C234" t="str">
            <v>NX</v>
          </cell>
          <cell r="D234" t="str">
            <v>T1B</v>
          </cell>
          <cell r="E234">
            <v>83</v>
          </cell>
          <cell r="F234">
            <v>-7</v>
          </cell>
        </row>
        <row r="235">
          <cell r="A235" t="str">
            <v>TCGA-P4-A5ED-01</v>
          </cell>
          <cell r="B235" t="str">
            <v>MX</v>
          </cell>
          <cell r="C235" t="str">
            <v>NX</v>
          </cell>
          <cell r="D235" t="str">
            <v>T1A</v>
          </cell>
          <cell r="E235">
            <v>51</v>
          </cell>
          <cell r="F235">
            <v>-33</v>
          </cell>
        </row>
        <row r="236">
          <cell r="A236" t="str">
            <v>TCGA-P4-AAVK-01</v>
          </cell>
          <cell r="B236" t="str">
            <v>MX</v>
          </cell>
          <cell r="C236" t="str">
            <v>N1</v>
          </cell>
          <cell r="D236" t="str">
            <v>T3A</v>
          </cell>
          <cell r="E236">
            <v>74</v>
          </cell>
          <cell r="F236">
            <v>1</v>
          </cell>
        </row>
        <row r="237">
          <cell r="A237" t="str">
            <v>TCGA-P4-AAVL-01</v>
          </cell>
          <cell r="B237" t="str">
            <v>MX</v>
          </cell>
          <cell r="C237" t="str">
            <v>N0</v>
          </cell>
          <cell r="D237" t="str">
            <v>T3B</v>
          </cell>
          <cell r="E237">
            <v>85</v>
          </cell>
          <cell r="F237">
            <v>3</v>
          </cell>
        </row>
        <row r="238">
          <cell r="A238" t="str">
            <v>TCGA-P4-AAVM-01</v>
          </cell>
          <cell r="B238" t="str">
            <v>MX</v>
          </cell>
          <cell r="C238" t="str">
            <v>NX</v>
          </cell>
          <cell r="D238" t="str">
            <v>T1A</v>
          </cell>
          <cell r="E238">
            <v>69</v>
          </cell>
          <cell r="F238">
            <v>-11</v>
          </cell>
        </row>
        <row r="239">
          <cell r="A239" t="str">
            <v>TCGA-P4-AAVO-01</v>
          </cell>
          <cell r="B239" t="str">
            <v>MX</v>
          </cell>
          <cell r="C239" t="str">
            <v>NX</v>
          </cell>
          <cell r="D239" t="str">
            <v>T1B</v>
          </cell>
          <cell r="E239">
            <v>69</v>
          </cell>
          <cell r="F239">
            <v>1</v>
          </cell>
        </row>
        <row r="240">
          <cell r="A240" t="str">
            <v>TCGA-PJ-A5Z8-01</v>
          </cell>
          <cell r="B240" t="str">
            <v>M0</v>
          </cell>
          <cell r="C240" t="str">
            <v>NX</v>
          </cell>
          <cell r="D240" t="str">
            <v>T1A</v>
          </cell>
          <cell r="E240">
            <v>60</v>
          </cell>
          <cell r="F240">
            <v>-27</v>
          </cell>
        </row>
        <row r="241">
          <cell r="A241" t="str">
            <v>TCGA-PJ-A5Z9-01</v>
          </cell>
          <cell r="B241" t="str">
            <v>MX</v>
          </cell>
          <cell r="C241" t="str">
            <v>NX</v>
          </cell>
          <cell r="D241" t="str">
            <v>T1B</v>
          </cell>
          <cell r="E241">
            <v>80</v>
          </cell>
          <cell r="F241">
            <v>-1</v>
          </cell>
        </row>
        <row r="242">
          <cell r="A242" t="str">
            <v>TCGA-Q2-A5QZ-01</v>
          </cell>
          <cell r="B242" t="str">
            <v>MX</v>
          </cell>
          <cell r="C242" t="str">
            <v>NX</v>
          </cell>
          <cell r="D242" t="str">
            <v>T3A</v>
          </cell>
          <cell r="E242">
            <v>61</v>
          </cell>
          <cell r="F242">
            <v>1</v>
          </cell>
        </row>
        <row r="243">
          <cell r="A243" t="str">
            <v>TCGA-SX-A71R-01</v>
          </cell>
          <cell r="B243" t="str">
            <v>M0</v>
          </cell>
          <cell r="C243" t="str">
            <v>N0</v>
          </cell>
          <cell r="D243" t="str">
            <v>T1A</v>
          </cell>
          <cell r="E243">
            <v>51</v>
          </cell>
          <cell r="F243">
            <v>-15</v>
          </cell>
        </row>
        <row r="244">
          <cell r="A244" t="str">
            <v>TCGA-SX-A71S-01</v>
          </cell>
          <cell r="B244" t="str">
            <v>M0</v>
          </cell>
          <cell r="C244" t="str">
            <v>NX</v>
          </cell>
          <cell r="D244" t="str">
            <v>T1</v>
          </cell>
          <cell r="E244">
            <v>66</v>
          </cell>
          <cell r="F244">
            <v>-43</v>
          </cell>
        </row>
        <row r="245">
          <cell r="A245" t="str">
            <v>TCGA-SX-A71U-01</v>
          </cell>
          <cell r="B245" t="str">
            <v>M0</v>
          </cell>
          <cell r="C245" t="str">
            <v>NX</v>
          </cell>
          <cell r="D245" t="str">
            <v>T1A</v>
          </cell>
          <cell r="E245">
            <v>57</v>
          </cell>
          <cell r="F245">
            <v>-9</v>
          </cell>
        </row>
        <row r="246">
          <cell r="A246" t="str">
            <v>TCGA-SX-A71V-01</v>
          </cell>
          <cell r="B246" t="str">
            <v>M0</v>
          </cell>
          <cell r="C246" t="str">
            <v>NX</v>
          </cell>
          <cell r="D246" t="str">
            <v>T1</v>
          </cell>
          <cell r="E246">
            <v>80</v>
          </cell>
          <cell r="F246">
            <v>-13</v>
          </cell>
        </row>
        <row r="247">
          <cell r="A247" t="str">
            <v>TCGA-SX-A7SL-01</v>
          </cell>
          <cell r="B247" t="str">
            <v>M0</v>
          </cell>
          <cell r="C247" t="str">
            <v>NX</v>
          </cell>
          <cell r="D247" t="str">
            <v>T1A</v>
          </cell>
          <cell r="E247">
            <v>74</v>
          </cell>
          <cell r="F247">
            <v>-5</v>
          </cell>
        </row>
        <row r="248">
          <cell r="A248" t="str">
            <v>TCGA-SX-A7SM-01</v>
          </cell>
          <cell r="B248" t="str">
            <v>M1</v>
          </cell>
          <cell r="C248" t="str">
            <v>N1</v>
          </cell>
          <cell r="D248" t="str">
            <v>T3A</v>
          </cell>
          <cell r="E248">
            <v>60</v>
          </cell>
          <cell r="F248">
            <v>1</v>
          </cell>
        </row>
        <row r="249">
          <cell r="A249" t="str">
            <v>TCGA-SX-A7SN-01</v>
          </cell>
          <cell r="B249" t="str">
            <v>M0</v>
          </cell>
          <cell r="C249" t="str">
            <v>NX</v>
          </cell>
          <cell r="D249" t="str">
            <v>T1B</v>
          </cell>
          <cell r="E249">
            <v>52</v>
          </cell>
          <cell r="F249">
            <v>3</v>
          </cell>
        </row>
        <row r="250">
          <cell r="A250" t="str">
            <v>TCGA-SX-A7SO-01</v>
          </cell>
          <cell r="B250" t="str">
            <v>M0</v>
          </cell>
          <cell r="C250" t="str">
            <v>NX</v>
          </cell>
          <cell r="D250" t="str">
            <v>T1B</v>
          </cell>
          <cell r="E250">
            <v>64</v>
          </cell>
          <cell r="F250">
            <v>-23</v>
          </cell>
        </row>
        <row r="251">
          <cell r="A251" t="str">
            <v>TCGA-SX-A7SP-01</v>
          </cell>
          <cell r="B251" t="str">
            <v>M0</v>
          </cell>
          <cell r="C251" t="str">
            <v>N0</v>
          </cell>
          <cell r="D251" t="str">
            <v>T1B</v>
          </cell>
          <cell r="E251">
            <v>66</v>
          </cell>
          <cell r="F251">
            <v>-3</v>
          </cell>
        </row>
        <row r="252">
          <cell r="A252" t="str">
            <v>TCGA-SX-A7SQ-01</v>
          </cell>
          <cell r="B252" t="str">
            <v>M0</v>
          </cell>
          <cell r="C252" t="str">
            <v>NX</v>
          </cell>
          <cell r="D252" t="str">
            <v>T1</v>
          </cell>
          <cell r="E252">
            <v>48</v>
          </cell>
          <cell r="F252">
            <v>-7</v>
          </cell>
        </row>
        <row r="253">
          <cell r="A253" t="str">
            <v>TCGA-SX-A7SR-01</v>
          </cell>
          <cell r="B253" t="str">
            <v>M0</v>
          </cell>
          <cell r="C253" t="str">
            <v>NX</v>
          </cell>
          <cell r="D253" t="str">
            <v>T2A</v>
          </cell>
          <cell r="E253">
            <v>66</v>
          </cell>
          <cell r="F253">
            <v>-13</v>
          </cell>
        </row>
        <row r="254">
          <cell r="A254" t="str">
            <v>TCGA-SX-A7SS-01</v>
          </cell>
          <cell r="B254" t="str">
            <v>M0</v>
          </cell>
          <cell r="C254" t="str">
            <v>N0</v>
          </cell>
          <cell r="D254" t="str">
            <v>T1</v>
          </cell>
          <cell r="E254">
            <v>67</v>
          </cell>
          <cell r="F254">
            <v>-17</v>
          </cell>
        </row>
        <row r="255">
          <cell r="A255" t="str">
            <v>TCGA-SX-A7SU-01</v>
          </cell>
          <cell r="B255" t="str">
            <v>M0</v>
          </cell>
          <cell r="C255" t="str">
            <v>NX</v>
          </cell>
          <cell r="D255" t="str">
            <v>T1</v>
          </cell>
          <cell r="E255">
            <v>47</v>
          </cell>
          <cell r="F255">
            <v>-31</v>
          </cell>
        </row>
        <row r="256">
          <cell r="A256" t="str">
            <v>TCGA-UN-AAZ9-01</v>
          </cell>
          <cell r="B256" t="str">
            <v>MX</v>
          </cell>
          <cell r="C256" t="str">
            <v>N0</v>
          </cell>
          <cell r="D256" t="str">
            <v>T1B</v>
          </cell>
          <cell r="E256">
            <v>76</v>
          </cell>
          <cell r="F256">
            <v>-21</v>
          </cell>
        </row>
        <row r="257">
          <cell r="A257" t="str">
            <v>TCGA-UZ-A9PJ-01</v>
          </cell>
          <cell r="B257" t="str">
            <v>MX</v>
          </cell>
          <cell r="C257" t="str">
            <v>NX</v>
          </cell>
          <cell r="D257" t="str">
            <v>T1A</v>
          </cell>
          <cell r="E257">
            <v>78</v>
          </cell>
          <cell r="F257">
            <v>-19</v>
          </cell>
        </row>
        <row r="258">
          <cell r="A258" t="str">
            <v>TCGA-UZ-A9PK-01</v>
          </cell>
          <cell r="B258" t="str">
            <v>MX</v>
          </cell>
          <cell r="C258" t="str">
            <v>NX</v>
          </cell>
          <cell r="D258" t="str">
            <v>T1</v>
          </cell>
          <cell r="E258">
            <v>71</v>
          </cell>
          <cell r="F258">
            <v>-11</v>
          </cell>
        </row>
        <row r="259">
          <cell r="A259" t="str">
            <v>TCGA-UZ-A9PL-01</v>
          </cell>
          <cell r="B259" t="str">
            <v>MX</v>
          </cell>
          <cell r="C259" t="str">
            <v>NX</v>
          </cell>
          <cell r="D259" t="str">
            <v>T2</v>
          </cell>
          <cell r="E259">
            <v>59</v>
          </cell>
          <cell r="F259">
            <v>-11</v>
          </cell>
        </row>
        <row r="260">
          <cell r="A260" t="str">
            <v>TCGA-UZ-A9PM-01</v>
          </cell>
          <cell r="B260" t="str">
            <v>MX</v>
          </cell>
          <cell r="C260" t="str">
            <v>N0</v>
          </cell>
          <cell r="D260" t="str">
            <v>T2</v>
          </cell>
          <cell r="E260">
            <v>62</v>
          </cell>
          <cell r="F260">
            <v>9</v>
          </cell>
        </row>
        <row r="261">
          <cell r="A261" t="str">
            <v>TCGA-UZ-A9PN-01</v>
          </cell>
          <cell r="B261" t="str">
            <v>MX</v>
          </cell>
          <cell r="C261" t="str">
            <v>NX</v>
          </cell>
          <cell r="D261" t="str">
            <v>T3</v>
          </cell>
          <cell r="E261">
            <v>54</v>
          </cell>
          <cell r="F261">
            <v>-7</v>
          </cell>
        </row>
        <row r="262">
          <cell r="A262" t="str">
            <v>TCGA-UZ-A9PO-01</v>
          </cell>
          <cell r="B262" t="str">
            <v>MX</v>
          </cell>
          <cell r="C262" t="str">
            <v>NX</v>
          </cell>
          <cell r="D262" t="str">
            <v>T1A</v>
          </cell>
          <cell r="E262">
            <v>80</v>
          </cell>
          <cell r="F262">
            <v>-9</v>
          </cell>
        </row>
        <row r="263">
          <cell r="A263" t="str">
            <v>TCGA-UZ-A9PP-01</v>
          </cell>
          <cell r="B263" t="str">
            <v>MX</v>
          </cell>
          <cell r="C263" t="str">
            <v>NX</v>
          </cell>
          <cell r="D263" t="str">
            <v>T1A</v>
          </cell>
          <cell r="E263">
            <v>60</v>
          </cell>
          <cell r="F263">
            <v>-15</v>
          </cell>
        </row>
        <row r="264">
          <cell r="A264" t="str">
            <v>TCGA-UZ-A9PQ-01</v>
          </cell>
          <cell r="B264" t="str">
            <v>MX</v>
          </cell>
          <cell r="C264" t="str">
            <v>N1</v>
          </cell>
          <cell r="D264" t="str">
            <v>T2</v>
          </cell>
          <cell r="E264">
            <v>59</v>
          </cell>
          <cell r="F264">
            <v>-19</v>
          </cell>
        </row>
        <row r="265">
          <cell r="A265" t="str">
            <v>TCGA-UZ-A9PR-01</v>
          </cell>
          <cell r="B265" t="str">
            <v>MX</v>
          </cell>
          <cell r="C265" t="str">
            <v>NX</v>
          </cell>
          <cell r="D265" t="str">
            <v>T1B</v>
          </cell>
          <cell r="E265">
            <v>84</v>
          </cell>
          <cell r="F265">
            <v>-31</v>
          </cell>
        </row>
        <row r="266">
          <cell r="A266" t="str">
            <v>TCGA-UZ-A9PS-01</v>
          </cell>
          <cell r="B266" t="str">
            <v>MX</v>
          </cell>
          <cell r="C266" t="str">
            <v>NX</v>
          </cell>
          <cell r="D266" t="str">
            <v>T2</v>
          </cell>
          <cell r="E266">
            <v>62</v>
          </cell>
          <cell r="F266">
            <v>-11</v>
          </cell>
        </row>
        <row r="267">
          <cell r="A267" t="str">
            <v>TCGA-UZ-A9PU-01</v>
          </cell>
          <cell r="B267" t="str">
            <v>MX</v>
          </cell>
          <cell r="C267" t="str">
            <v>NX</v>
          </cell>
          <cell r="D267" t="str">
            <v>T1B</v>
          </cell>
          <cell r="E267">
            <v>76</v>
          </cell>
          <cell r="F267">
            <v>-25</v>
          </cell>
        </row>
        <row r="268">
          <cell r="A268" t="str">
            <v>TCGA-UZ-A9PV-01</v>
          </cell>
          <cell r="B268" t="str">
            <v>MX</v>
          </cell>
          <cell r="C268" t="str">
            <v>NX</v>
          </cell>
          <cell r="D268" t="str">
            <v>T1</v>
          </cell>
          <cell r="E268">
            <v>64</v>
          </cell>
          <cell r="F268">
            <v>-7</v>
          </cell>
        </row>
        <row r="269">
          <cell r="A269" t="str">
            <v>TCGA-UZ-A9PX-01</v>
          </cell>
          <cell r="B269" t="str">
            <v>MX</v>
          </cell>
          <cell r="C269" t="str">
            <v>N0</v>
          </cell>
          <cell r="D269" t="str">
            <v>T1</v>
          </cell>
          <cell r="E269">
            <v>72</v>
          </cell>
          <cell r="F269">
            <v>-31</v>
          </cell>
        </row>
        <row r="270">
          <cell r="A270" t="str">
            <v>TCGA-UZ-A9PZ-01</v>
          </cell>
          <cell r="B270" t="str">
            <v>MX</v>
          </cell>
          <cell r="C270" t="str">
            <v>NX</v>
          </cell>
          <cell r="D270" t="str">
            <v>T3A</v>
          </cell>
          <cell r="E270">
            <v>64</v>
          </cell>
          <cell r="F270">
            <v>-17</v>
          </cell>
        </row>
        <row r="271">
          <cell r="A271" t="str">
            <v>TCGA-UZ-A9Q0-01</v>
          </cell>
          <cell r="B271" t="str">
            <v>MX</v>
          </cell>
          <cell r="C271" t="str">
            <v>NX</v>
          </cell>
          <cell r="D271" t="str">
            <v>T1</v>
          </cell>
          <cell r="E271">
            <v>60</v>
          </cell>
          <cell r="F271">
            <v>-15</v>
          </cell>
        </row>
        <row r="272">
          <cell r="A272" t="str">
            <v>TCGA-UZ-A9Q1-01</v>
          </cell>
          <cell r="B272" t="str">
            <v>MX</v>
          </cell>
          <cell r="C272" t="str">
            <v>NX</v>
          </cell>
          <cell r="D272" t="str">
            <v>T1B</v>
          </cell>
          <cell r="E272">
            <v>88</v>
          </cell>
          <cell r="F272">
            <v>-13</v>
          </cell>
        </row>
        <row r="273">
          <cell r="A273" t="str">
            <v>TCGA-V9-A7HT-01</v>
          </cell>
          <cell r="B273" t="str">
            <v>MX</v>
          </cell>
          <cell r="C273" t="str">
            <v>NX</v>
          </cell>
          <cell r="D273" t="str">
            <v>T2</v>
          </cell>
          <cell r="E273">
            <v>67</v>
          </cell>
          <cell r="F273">
            <v>-3</v>
          </cell>
        </row>
        <row r="274">
          <cell r="A274" t="str">
            <v>TCGA-WN-A9G9-01</v>
          </cell>
          <cell r="B274" t="str">
            <v>MX</v>
          </cell>
          <cell r="C274" t="str">
            <v>NX</v>
          </cell>
          <cell r="D274" t="str">
            <v>T1B</v>
          </cell>
          <cell r="E274">
            <v>55</v>
          </cell>
          <cell r="F274">
            <v>-9</v>
          </cell>
        </row>
        <row r="275">
          <cell r="A275" t="str">
            <v>TCGA-WN-AB4C-01</v>
          </cell>
          <cell r="B275" t="str">
            <v>MX</v>
          </cell>
          <cell r="C275" t="str">
            <v>NX</v>
          </cell>
          <cell r="D275" t="str">
            <v>T1A</v>
          </cell>
          <cell r="E275">
            <v>60</v>
          </cell>
          <cell r="F275">
            <v>-9</v>
          </cell>
        </row>
        <row r="276">
          <cell r="A276" t="str">
            <v>TCGA-Y8-A894-01</v>
          </cell>
          <cell r="B276" t="str">
            <v>MX</v>
          </cell>
          <cell r="C276" t="str">
            <v>NX</v>
          </cell>
          <cell r="D276" t="str">
            <v>T1A</v>
          </cell>
          <cell r="E276">
            <v>57</v>
          </cell>
          <cell r="F276">
            <v>-25</v>
          </cell>
        </row>
        <row r="277">
          <cell r="A277" t="str">
            <v>TCGA-Y8-A895-01</v>
          </cell>
          <cell r="B277" t="str">
            <v>MX</v>
          </cell>
          <cell r="C277" t="str">
            <v>NX</v>
          </cell>
          <cell r="D277" t="str">
            <v>T1B</v>
          </cell>
          <cell r="E277">
            <v>74</v>
          </cell>
          <cell r="F277">
            <v>-17</v>
          </cell>
        </row>
        <row r="278">
          <cell r="A278" t="str">
            <v>TCGA-Y8-A896-01</v>
          </cell>
          <cell r="B278" t="str">
            <v>MX</v>
          </cell>
          <cell r="C278" t="str">
            <v>NX</v>
          </cell>
          <cell r="D278" t="str">
            <v>T3A</v>
          </cell>
          <cell r="E278">
            <v>62</v>
          </cell>
          <cell r="F278">
            <v>-13</v>
          </cell>
        </row>
        <row r="279">
          <cell r="A279" t="str">
            <v>TCGA-Y8-A897-01</v>
          </cell>
          <cell r="B279" t="str">
            <v>MX</v>
          </cell>
          <cell r="C279" t="str">
            <v>N0</v>
          </cell>
          <cell r="D279" t="str">
            <v>T1A</v>
          </cell>
          <cell r="E279">
            <v>68</v>
          </cell>
          <cell r="F279">
            <v>-17</v>
          </cell>
        </row>
        <row r="280">
          <cell r="A280" t="str">
            <v>TCGA-Y8-A898-01</v>
          </cell>
          <cell r="B280" t="str">
            <v>MX</v>
          </cell>
          <cell r="C280" t="str">
            <v>NX</v>
          </cell>
          <cell r="D280" t="str">
            <v>T1A</v>
          </cell>
          <cell r="E280">
            <v>69</v>
          </cell>
          <cell r="F280">
            <v>-1</v>
          </cell>
        </row>
        <row r="281">
          <cell r="A281" t="str">
            <v>TCGA-Y8-A8RY-01</v>
          </cell>
          <cell r="B281" t="str">
            <v>MX</v>
          </cell>
          <cell r="C281" t="str">
            <v>NX</v>
          </cell>
          <cell r="D281" t="str">
            <v>T1B</v>
          </cell>
          <cell r="E281">
            <v>63</v>
          </cell>
          <cell r="F281">
            <v>-27</v>
          </cell>
        </row>
        <row r="282">
          <cell r="A282" t="str">
            <v>TCGA-Y8-A8RZ-01</v>
          </cell>
          <cell r="B282" t="str">
            <v>MX</v>
          </cell>
          <cell r="C282" t="str">
            <v>N0</v>
          </cell>
          <cell r="D282" t="str">
            <v>T1</v>
          </cell>
          <cell r="E282">
            <v>55</v>
          </cell>
          <cell r="F282">
            <v>-9</v>
          </cell>
        </row>
        <row r="283">
          <cell r="A283" t="str">
            <v>TCGA-Y8-A8S0-01</v>
          </cell>
          <cell r="B283" t="str">
            <v>MX</v>
          </cell>
          <cell r="C283" t="str">
            <v>NX</v>
          </cell>
          <cell r="D283" t="str">
            <v>T1A</v>
          </cell>
          <cell r="E283">
            <v>58</v>
          </cell>
          <cell r="F283">
            <v>-33</v>
          </cell>
        </row>
        <row r="284">
          <cell r="A284" t="str">
            <v>TCGA-Y8-A8S1-01</v>
          </cell>
          <cell r="B284" t="str">
            <v>MX</v>
          </cell>
          <cell r="C284" t="str">
            <v>NX</v>
          </cell>
          <cell r="D284" t="str">
            <v>T1A</v>
          </cell>
          <cell r="E284">
            <v>61</v>
          </cell>
          <cell r="F284">
            <v>-1</v>
          </cell>
        </row>
        <row r="285">
          <cell r="A285" t="str">
            <v>TCGA-KL-8323-01</v>
          </cell>
          <cell r="B285" t="str">
            <v>M0</v>
          </cell>
          <cell r="C285" t="str">
            <v>NX</v>
          </cell>
          <cell r="D285" t="str">
            <v>T3B</v>
          </cell>
          <cell r="E285">
            <v>57</v>
          </cell>
          <cell r="F285">
            <v>14</v>
          </cell>
        </row>
        <row r="286">
          <cell r="A286" t="str">
            <v>TCGA-KL-8324-01</v>
          </cell>
          <cell r="B286" t="str">
            <v>M0</v>
          </cell>
          <cell r="C286" t="str">
            <v>NX</v>
          </cell>
          <cell r="D286" t="str">
            <v>T2</v>
          </cell>
          <cell r="E286">
            <v>67</v>
          </cell>
          <cell r="F286">
            <v>16</v>
          </cell>
        </row>
        <row r="287">
          <cell r="A287" t="str">
            <v>TCGA-KL-8325-01</v>
          </cell>
          <cell r="B287" t="str">
            <v>M0</v>
          </cell>
          <cell r="C287" t="str">
            <v>NX</v>
          </cell>
          <cell r="D287" t="str">
            <v>T2</v>
          </cell>
          <cell r="E287">
            <v>56</v>
          </cell>
          <cell r="F287">
            <v>13</v>
          </cell>
        </row>
        <row r="288">
          <cell r="A288" t="str">
            <v>TCGA-KL-8326-01</v>
          </cell>
          <cell r="B288" t="str">
            <v>M0</v>
          </cell>
          <cell r="C288" t="str">
            <v>N0</v>
          </cell>
          <cell r="D288" t="str">
            <v>T3A</v>
          </cell>
          <cell r="E288">
            <v>69</v>
          </cell>
          <cell r="F288">
            <v>1</v>
          </cell>
        </row>
        <row r="289">
          <cell r="A289" t="str">
            <v>TCGA-KL-8327-01</v>
          </cell>
          <cell r="B289" t="str">
            <v>M0</v>
          </cell>
          <cell r="C289" t="str">
            <v>N0</v>
          </cell>
          <cell r="D289" t="str">
            <v>T1B</v>
          </cell>
          <cell r="E289">
            <v>46</v>
          </cell>
          <cell r="F289">
            <v>32</v>
          </cell>
        </row>
        <row r="290">
          <cell r="A290" t="str">
            <v>TCGA-KL-8328-01</v>
          </cell>
          <cell r="B290" t="str">
            <v>M0</v>
          </cell>
          <cell r="C290" t="str">
            <v>N0</v>
          </cell>
          <cell r="D290" t="str">
            <v>T2B</v>
          </cell>
          <cell r="E290">
            <v>60</v>
          </cell>
          <cell r="F290">
            <v>16</v>
          </cell>
        </row>
        <row r="291">
          <cell r="A291" t="str">
            <v>TCGA-KL-8329-01</v>
          </cell>
          <cell r="B291" t="str">
            <v>M0</v>
          </cell>
          <cell r="C291" t="str">
            <v>N0</v>
          </cell>
          <cell r="D291" t="str">
            <v>T1B</v>
          </cell>
          <cell r="E291">
            <v>57</v>
          </cell>
          <cell r="F291">
            <v>13</v>
          </cell>
        </row>
        <row r="292">
          <cell r="A292" t="str">
            <v>TCGA-KL-8330-01</v>
          </cell>
          <cell r="B292" t="str">
            <v>M0</v>
          </cell>
          <cell r="C292" t="str">
            <v>N0</v>
          </cell>
          <cell r="D292" t="str">
            <v>T2B</v>
          </cell>
          <cell r="E292">
            <v>44</v>
          </cell>
          <cell r="F292">
            <v>15</v>
          </cell>
        </row>
        <row r="293">
          <cell r="A293" t="str">
            <v>TCGA-KL-8331-01</v>
          </cell>
          <cell r="B293" t="str">
            <v>M0</v>
          </cell>
          <cell r="C293" t="str">
            <v>N0</v>
          </cell>
          <cell r="D293" t="str">
            <v>T2</v>
          </cell>
          <cell r="E293">
            <v>48</v>
          </cell>
          <cell r="F293">
            <v>16</v>
          </cell>
        </row>
        <row r="294">
          <cell r="A294" t="str">
            <v>TCGA-KL-8332-01</v>
          </cell>
          <cell r="B294" t="str">
            <v>M0</v>
          </cell>
          <cell r="C294" t="str">
            <v>N0</v>
          </cell>
          <cell r="D294" t="str">
            <v>T1B</v>
          </cell>
          <cell r="E294">
            <v>55</v>
          </cell>
          <cell r="F294">
            <v>15</v>
          </cell>
        </row>
        <row r="295">
          <cell r="A295" t="str">
            <v>TCGA-KL-8333-01</v>
          </cell>
          <cell r="B295" t="str">
            <v>M0</v>
          </cell>
          <cell r="C295" t="str">
            <v>N0</v>
          </cell>
          <cell r="D295" t="str">
            <v>T2</v>
          </cell>
          <cell r="E295">
            <v>69</v>
          </cell>
          <cell r="F295">
            <v>7</v>
          </cell>
        </row>
        <row r="296">
          <cell r="A296" t="str">
            <v>TCGA-KL-8334-01</v>
          </cell>
          <cell r="B296" t="str">
            <v>M0</v>
          </cell>
          <cell r="C296" t="str">
            <v>N0</v>
          </cell>
          <cell r="D296" t="str">
            <v>T3A</v>
          </cell>
          <cell r="E296">
            <v>37</v>
          </cell>
          <cell r="F296">
            <v>12</v>
          </cell>
        </row>
        <row r="297">
          <cell r="A297" t="str">
            <v>TCGA-KL-8335-01</v>
          </cell>
          <cell r="B297" t="str">
            <v>M0</v>
          </cell>
          <cell r="C297" t="str">
            <v>N0</v>
          </cell>
          <cell r="D297" t="str">
            <v>T3A</v>
          </cell>
          <cell r="E297">
            <v>67</v>
          </cell>
          <cell r="F297">
            <v>14</v>
          </cell>
        </row>
        <row r="298">
          <cell r="A298" t="str">
            <v>TCGA-KL-8336-01</v>
          </cell>
          <cell r="B298" t="str">
            <v>M0</v>
          </cell>
          <cell r="C298" t="str">
            <v>N2</v>
          </cell>
          <cell r="D298" t="str">
            <v>T3B</v>
          </cell>
          <cell r="E298">
            <v>51</v>
          </cell>
          <cell r="F298">
            <v>19</v>
          </cell>
        </row>
        <row r="299">
          <cell r="A299" t="str">
            <v>TCGA-KL-8337-01</v>
          </cell>
          <cell r="B299" t="str">
            <v>M0</v>
          </cell>
          <cell r="C299" t="str">
            <v>N0</v>
          </cell>
          <cell r="D299" t="str">
            <v>T2</v>
          </cell>
          <cell r="E299">
            <v>26</v>
          </cell>
          <cell r="F299">
            <v>12</v>
          </cell>
        </row>
        <row r="300">
          <cell r="A300" t="str">
            <v>TCGA-KL-8338-01</v>
          </cell>
          <cell r="B300" t="str">
            <v>M0</v>
          </cell>
          <cell r="C300" t="str">
            <v>N0</v>
          </cell>
          <cell r="D300" t="str">
            <v>T3A</v>
          </cell>
          <cell r="E300">
            <v>51</v>
          </cell>
          <cell r="F300">
            <v>11</v>
          </cell>
        </row>
        <row r="301">
          <cell r="A301" t="str">
            <v>TCGA-KL-8339-01</v>
          </cell>
          <cell r="B301" t="str">
            <v>M1</v>
          </cell>
          <cell r="C301" t="str">
            <v>N1</v>
          </cell>
          <cell r="D301" t="str">
            <v>T3A</v>
          </cell>
          <cell r="E301">
            <v>67</v>
          </cell>
          <cell r="F301">
            <v>33</v>
          </cell>
        </row>
        <row r="302">
          <cell r="A302" t="str">
            <v>TCGA-KL-8340-01</v>
          </cell>
          <cell r="B302" t="str">
            <v>M0</v>
          </cell>
          <cell r="C302" t="str">
            <v>N0</v>
          </cell>
          <cell r="D302" t="str">
            <v>T2</v>
          </cell>
          <cell r="E302">
            <v>34</v>
          </cell>
          <cell r="F302">
            <v>12</v>
          </cell>
        </row>
        <row r="303">
          <cell r="A303" t="str">
            <v>TCGA-KL-8341-01</v>
          </cell>
          <cell r="B303" t="str">
            <v>M0</v>
          </cell>
          <cell r="C303" t="str">
            <v>N2</v>
          </cell>
          <cell r="D303" t="str">
            <v>T3B</v>
          </cell>
          <cell r="E303">
            <v>41</v>
          </cell>
          <cell r="F303">
            <v>14</v>
          </cell>
        </row>
        <row r="304">
          <cell r="A304" t="str">
            <v>TCGA-KL-8342-01</v>
          </cell>
          <cell r="B304" t="str">
            <v>M0</v>
          </cell>
          <cell r="C304" t="str">
            <v>N0</v>
          </cell>
          <cell r="D304" t="str">
            <v>T2B</v>
          </cell>
          <cell r="E304">
            <v>45</v>
          </cell>
          <cell r="F304">
            <v>10</v>
          </cell>
        </row>
        <row r="305">
          <cell r="A305" t="str">
            <v>TCGA-KL-8343-01</v>
          </cell>
          <cell r="B305" t="str">
            <v>M0</v>
          </cell>
          <cell r="C305" t="str">
            <v>N0</v>
          </cell>
          <cell r="D305" t="str">
            <v>T3</v>
          </cell>
          <cell r="E305">
            <v>72</v>
          </cell>
          <cell r="F305">
            <v>8</v>
          </cell>
        </row>
        <row r="306">
          <cell r="A306" t="str">
            <v>TCGA-KL-8344-01</v>
          </cell>
          <cell r="B306" t="str">
            <v>M0</v>
          </cell>
          <cell r="C306" t="str">
            <v>N0</v>
          </cell>
          <cell r="D306" t="str">
            <v>T3A</v>
          </cell>
          <cell r="E306">
            <v>51</v>
          </cell>
          <cell r="F306">
            <v>4</v>
          </cell>
        </row>
        <row r="307">
          <cell r="A307" t="str">
            <v>TCGA-KL-8345-01</v>
          </cell>
          <cell r="B307" t="str">
            <v>M0</v>
          </cell>
          <cell r="C307" t="str">
            <v>N0</v>
          </cell>
          <cell r="D307" t="str">
            <v>T3A</v>
          </cell>
          <cell r="E307">
            <v>75</v>
          </cell>
          <cell r="F307">
            <v>12</v>
          </cell>
        </row>
        <row r="308">
          <cell r="A308" t="str">
            <v>TCGA-KL-8346-01</v>
          </cell>
          <cell r="B308" t="str">
            <v>M0</v>
          </cell>
          <cell r="C308" t="str">
            <v>N0</v>
          </cell>
          <cell r="D308" t="str">
            <v>T2B</v>
          </cell>
          <cell r="E308">
            <v>62</v>
          </cell>
          <cell r="F308">
            <v>20</v>
          </cell>
        </row>
        <row r="309">
          <cell r="A309" t="str">
            <v>TCGA-KM-8438-01</v>
          </cell>
          <cell r="B309" t="str">
            <v>MX</v>
          </cell>
          <cell r="C309" t="str">
            <v>N0</v>
          </cell>
          <cell r="D309" t="str">
            <v>T2</v>
          </cell>
          <cell r="E309">
            <v>45</v>
          </cell>
          <cell r="F309">
            <v>35</v>
          </cell>
        </row>
        <row r="310">
          <cell r="A310" t="str">
            <v>TCGA-KM-8439-01</v>
          </cell>
          <cell r="B310" t="str">
            <v>MX</v>
          </cell>
          <cell r="C310" t="str">
            <v>NX</v>
          </cell>
          <cell r="D310" t="str">
            <v>T1B</v>
          </cell>
          <cell r="E310">
            <v>30</v>
          </cell>
          <cell r="F310">
            <v>0</v>
          </cell>
        </row>
        <row r="311">
          <cell r="A311" t="str">
            <v>TCGA-KM-8440-01</v>
          </cell>
          <cell r="B311" t="str">
            <v>MX</v>
          </cell>
          <cell r="C311" t="str">
            <v>NX</v>
          </cell>
          <cell r="D311" t="str">
            <v>T3A</v>
          </cell>
          <cell r="E311">
            <v>37</v>
          </cell>
          <cell r="F311">
            <v>11</v>
          </cell>
        </row>
        <row r="312">
          <cell r="A312" t="str">
            <v>TCGA-KM-8441-01</v>
          </cell>
          <cell r="B312" t="str">
            <v>MX</v>
          </cell>
          <cell r="C312" t="str">
            <v>NX</v>
          </cell>
          <cell r="D312" t="str">
            <v>T1B</v>
          </cell>
          <cell r="E312">
            <v>61</v>
          </cell>
          <cell r="F312">
            <v>0</v>
          </cell>
        </row>
        <row r="313">
          <cell r="A313" t="str">
            <v>TCGA-KM-8442-01</v>
          </cell>
          <cell r="B313" t="str">
            <v>MX</v>
          </cell>
          <cell r="C313" t="str">
            <v>NX</v>
          </cell>
          <cell r="D313" t="str">
            <v>T2</v>
          </cell>
          <cell r="E313">
            <v>38</v>
          </cell>
          <cell r="F313">
            <v>13</v>
          </cell>
        </row>
        <row r="314">
          <cell r="A314" t="str">
            <v>TCGA-KM-8443-01</v>
          </cell>
          <cell r="B314" t="str">
            <v>MX</v>
          </cell>
          <cell r="C314" t="str">
            <v>N0</v>
          </cell>
          <cell r="D314" t="str">
            <v>T2</v>
          </cell>
          <cell r="E314">
            <v>57</v>
          </cell>
          <cell r="F314">
            <v>34</v>
          </cell>
        </row>
        <row r="315">
          <cell r="A315" t="str">
            <v>TCGA-KM-8476-01</v>
          </cell>
          <cell r="B315" t="str">
            <v>MX</v>
          </cell>
          <cell r="C315" t="str">
            <v>NX</v>
          </cell>
          <cell r="D315" t="str">
            <v>T1</v>
          </cell>
          <cell r="E315">
            <v>47</v>
          </cell>
          <cell r="F315">
            <v>14</v>
          </cell>
        </row>
        <row r="316">
          <cell r="A316" t="str">
            <v>TCGA-KM-8477-01</v>
          </cell>
          <cell r="B316" t="str">
            <v>MX</v>
          </cell>
          <cell r="C316" t="str">
            <v>NX</v>
          </cell>
          <cell r="D316" t="str">
            <v>T1A</v>
          </cell>
          <cell r="E316">
            <v>56</v>
          </cell>
          <cell r="F316">
            <v>0</v>
          </cell>
        </row>
        <row r="317">
          <cell r="A317" t="str">
            <v>TCGA-KM-8639-01</v>
          </cell>
          <cell r="B317" t="str">
            <v>MX</v>
          </cell>
          <cell r="C317" t="str">
            <v>NX</v>
          </cell>
          <cell r="D317" t="str">
            <v>T1A</v>
          </cell>
          <cell r="E317">
            <v>67</v>
          </cell>
          <cell r="F317">
            <v>5</v>
          </cell>
        </row>
        <row r="318">
          <cell r="A318" t="str">
            <v>TCGA-KN-8418-01</v>
          </cell>
          <cell r="B318" t="str">
            <v>NA</v>
          </cell>
          <cell r="C318" t="str">
            <v>N0</v>
          </cell>
          <cell r="D318" t="str">
            <v>T2</v>
          </cell>
          <cell r="E318">
            <v>41</v>
          </cell>
          <cell r="F318">
            <v>11</v>
          </cell>
        </row>
        <row r="319">
          <cell r="A319" t="str">
            <v>TCGA-KN-8419-01</v>
          </cell>
          <cell r="B319" t="str">
            <v>NA</v>
          </cell>
          <cell r="C319" t="str">
            <v>N0</v>
          </cell>
          <cell r="D319" t="str">
            <v>T2</v>
          </cell>
          <cell r="E319">
            <v>43</v>
          </cell>
          <cell r="F319">
            <v>26</v>
          </cell>
        </row>
        <row r="320">
          <cell r="A320" t="str">
            <v>TCGA-KN-8421-01</v>
          </cell>
          <cell r="B320" t="str">
            <v>NA</v>
          </cell>
          <cell r="C320" t="str">
            <v>N0</v>
          </cell>
          <cell r="D320" t="str">
            <v>T2</v>
          </cell>
          <cell r="E320">
            <v>47</v>
          </cell>
          <cell r="F320">
            <v>11</v>
          </cell>
        </row>
        <row r="321">
          <cell r="A321" t="str">
            <v>TCGA-KN-8422-01</v>
          </cell>
          <cell r="B321" t="str">
            <v>NA</v>
          </cell>
          <cell r="C321" t="str">
            <v>N0</v>
          </cell>
          <cell r="D321" t="str">
            <v>T1A</v>
          </cell>
          <cell r="E321">
            <v>28</v>
          </cell>
          <cell r="F321">
            <v>17</v>
          </cell>
        </row>
        <row r="322">
          <cell r="A322" t="str">
            <v>TCGA-KN-8423-01</v>
          </cell>
          <cell r="B322" t="str">
            <v>NA</v>
          </cell>
          <cell r="C322" t="str">
            <v>N0</v>
          </cell>
          <cell r="D322" t="str">
            <v>T1B</v>
          </cell>
          <cell r="E322">
            <v>44</v>
          </cell>
          <cell r="F322">
            <v>20</v>
          </cell>
        </row>
        <row r="323">
          <cell r="A323" t="str">
            <v>TCGA-KN-8424-01</v>
          </cell>
          <cell r="B323" t="str">
            <v>NA</v>
          </cell>
          <cell r="C323" t="str">
            <v>N0</v>
          </cell>
          <cell r="D323" t="str">
            <v>T1B</v>
          </cell>
          <cell r="E323">
            <v>42</v>
          </cell>
          <cell r="F323">
            <v>12</v>
          </cell>
        </row>
        <row r="324">
          <cell r="A324" t="str">
            <v>TCGA-KN-8425-01</v>
          </cell>
          <cell r="B324" t="str">
            <v>NA</v>
          </cell>
          <cell r="C324" t="str">
            <v>N0</v>
          </cell>
          <cell r="D324" t="str">
            <v>T1B</v>
          </cell>
          <cell r="E324">
            <v>53</v>
          </cell>
          <cell r="F324">
            <v>28</v>
          </cell>
        </row>
        <row r="325">
          <cell r="A325" t="str">
            <v>TCGA-KN-8426-01</v>
          </cell>
          <cell r="B325" t="str">
            <v>M1</v>
          </cell>
          <cell r="C325" t="str">
            <v>NX</v>
          </cell>
          <cell r="D325" t="str">
            <v>T3A</v>
          </cell>
          <cell r="E325">
            <v>50</v>
          </cell>
          <cell r="F325">
            <v>23</v>
          </cell>
        </row>
        <row r="326">
          <cell r="A326" t="str">
            <v>TCGA-KN-8427-01</v>
          </cell>
          <cell r="B326" t="str">
            <v>NA</v>
          </cell>
          <cell r="C326" t="str">
            <v>N1</v>
          </cell>
          <cell r="D326" t="str">
            <v>T4</v>
          </cell>
          <cell r="E326">
            <v>54</v>
          </cell>
          <cell r="F326">
            <v>25</v>
          </cell>
        </row>
        <row r="327">
          <cell r="A327" t="str">
            <v>TCGA-KN-8428-01</v>
          </cell>
          <cell r="B327" t="str">
            <v>NA</v>
          </cell>
          <cell r="C327" t="str">
            <v>N0</v>
          </cell>
          <cell r="D327" t="str">
            <v>T2</v>
          </cell>
          <cell r="E327">
            <v>71</v>
          </cell>
          <cell r="F327">
            <v>26</v>
          </cell>
        </row>
        <row r="328">
          <cell r="A328" t="str">
            <v>TCGA-KN-8429-01</v>
          </cell>
          <cell r="B328" t="str">
            <v>NA</v>
          </cell>
          <cell r="C328" t="str">
            <v>N0</v>
          </cell>
          <cell r="D328" t="str">
            <v>T3A</v>
          </cell>
          <cell r="E328">
            <v>38</v>
          </cell>
          <cell r="F328">
            <v>14</v>
          </cell>
        </row>
        <row r="329">
          <cell r="A329" t="str">
            <v>TCGA-KN-8431-01</v>
          </cell>
          <cell r="B329" t="str">
            <v>NA</v>
          </cell>
          <cell r="C329" t="str">
            <v>NX</v>
          </cell>
          <cell r="D329" t="str">
            <v>T2</v>
          </cell>
          <cell r="E329">
            <v>35</v>
          </cell>
          <cell r="F329">
            <v>11</v>
          </cell>
        </row>
        <row r="330">
          <cell r="A330" t="str">
            <v>TCGA-KN-8432-01</v>
          </cell>
          <cell r="B330" t="str">
            <v>NA</v>
          </cell>
          <cell r="C330" t="str">
            <v>NX</v>
          </cell>
          <cell r="D330" t="str">
            <v>T2B</v>
          </cell>
          <cell r="E330">
            <v>86</v>
          </cell>
          <cell r="F330">
            <v>15</v>
          </cell>
        </row>
        <row r="331">
          <cell r="A331" t="str">
            <v>TCGA-KN-8433-01</v>
          </cell>
          <cell r="B331" t="str">
            <v>NA</v>
          </cell>
          <cell r="C331" t="str">
            <v>NX</v>
          </cell>
          <cell r="D331" t="str">
            <v>T3A</v>
          </cell>
          <cell r="E331">
            <v>46</v>
          </cell>
          <cell r="F331">
            <v>15</v>
          </cell>
        </row>
        <row r="332">
          <cell r="A332" t="str">
            <v>TCGA-KN-8434-01</v>
          </cell>
          <cell r="B332" t="str">
            <v>NA</v>
          </cell>
          <cell r="C332" t="str">
            <v>NX</v>
          </cell>
          <cell r="D332" t="str">
            <v>T2</v>
          </cell>
          <cell r="E332">
            <v>65</v>
          </cell>
          <cell r="F332">
            <v>12</v>
          </cell>
        </row>
        <row r="333">
          <cell r="A333" t="str">
            <v>TCGA-KN-8435-01</v>
          </cell>
          <cell r="B333" t="str">
            <v>NA</v>
          </cell>
          <cell r="C333" t="str">
            <v>NX</v>
          </cell>
          <cell r="D333" t="str">
            <v>T2</v>
          </cell>
          <cell r="E333">
            <v>59</v>
          </cell>
          <cell r="F333">
            <v>12</v>
          </cell>
        </row>
        <row r="334">
          <cell r="A334" t="str">
            <v>TCGA-KN-8436-01</v>
          </cell>
          <cell r="B334" t="str">
            <v>NA</v>
          </cell>
          <cell r="C334" t="str">
            <v>NX</v>
          </cell>
          <cell r="D334" t="str">
            <v>T2</v>
          </cell>
          <cell r="E334">
            <v>62</v>
          </cell>
          <cell r="F334">
            <v>15</v>
          </cell>
        </row>
        <row r="335">
          <cell r="A335" t="str">
            <v>TCGA-KN-8437-01</v>
          </cell>
          <cell r="B335" t="str">
            <v>NA</v>
          </cell>
          <cell r="C335" t="str">
            <v>NX</v>
          </cell>
          <cell r="D335" t="str">
            <v>T1A</v>
          </cell>
          <cell r="E335">
            <v>42</v>
          </cell>
          <cell r="F335">
            <v>0</v>
          </cell>
        </row>
        <row r="336">
          <cell r="A336" t="str">
            <v>TCGA-KO-8403-01</v>
          </cell>
          <cell r="B336" t="str">
            <v>NA</v>
          </cell>
          <cell r="C336" t="str">
            <v>NX</v>
          </cell>
          <cell r="D336" t="str">
            <v>T1A</v>
          </cell>
          <cell r="E336">
            <v>49</v>
          </cell>
          <cell r="F336">
            <v>12</v>
          </cell>
        </row>
        <row r="337">
          <cell r="A337" t="str">
            <v>TCGA-KO-8404-01</v>
          </cell>
          <cell r="B337" t="str">
            <v>NA</v>
          </cell>
          <cell r="C337" t="str">
            <v>NX</v>
          </cell>
          <cell r="D337" t="str">
            <v>T4</v>
          </cell>
          <cell r="E337">
            <v>78</v>
          </cell>
          <cell r="F337">
            <v>11</v>
          </cell>
        </row>
        <row r="338">
          <cell r="A338" t="str">
            <v>TCGA-KO-8405-01</v>
          </cell>
          <cell r="B338" t="str">
            <v>M0</v>
          </cell>
          <cell r="C338" t="str">
            <v>N0</v>
          </cell>
          <cell r="D338" t="str">
            <v>T3A</v>
          </cell>
          <cell r="E338">
            <v>29</v>
          </cell>
          <cell r="F338">
            <v>31</v>
          </cell>
        </row>
        <row r="339">
          <cell r="A339" t="str">
            <v>TCGA-KO-8406-01</v>
          </cell>
          <cell r="B339" t="str">
            <v>M0</v>
          </cell>
          <cell r="C339" t="str">
            <v>N0</v>
          </cell>
          <cell r="D339" t="str">
            <v>T1</v>
          </cell>
          <cell r="E339">
            <v>17</v>
          </cell>
          <cell r="F339">
            <v>12</v>
          </cell>
        </row>
        <row r="340">
          <cell r="A340" t="str">
            <v>TCGA-KO-8407-01</v>
          </cell>
          <cell r="B340" t="str">
            <v>M0</v>
          </cell>
          <cell r="C340" t="str">
            <v>N0</v>
          </cell>
          <cell r="D340" t="str">
            <v>T2</v>
          </cell>
          <cell r="E340">
            <v>42</v>
          </cell>
          <cell r="F340">
            <v>11</v>
          </cell>
        </row>
        <row r="341">
          <cell r="A341" t="str">
            <v>TCGA-KO-8408-01</v>
          </cell>
          <cell r="B341" t="str">
            <v>NA</v>
          </cell>
          <cell r="C341" t="str">
            <v>N1</v>
          </cell>
          <cell r="D341" t="str">
            <v>T3A</v>
          </cell>
          <cell r="E341">
            <v>47</v>
          </cell>
          <cell r="F341">
            <v>16</v>
          </cell>
        </row>
        <row r="342">
          <cell r="A342" t="str">
            <v>TCGA-KO-8409-01</v>
          </cell>
          <cell r="B342" t="str">
            <v>M0</v>
          </cell>
          <cell r="C342" t="str">
            <v>N0</v>
          </cell>
          <cell r="D342" t="str">
            <v>T2B</v>
          </cell>
          <cell r="E342">
            <v>69</v>
          </cell>
          <cell r="F342">
            <v>16</v>
          </cell>
        </row>
        <row r="343">
          <cell r="A343" t="str">
            <v>TCGA-KO-8410-01</v>
          </cell>
          <cell r="B343" t="str">
            <v>M0</v>
          </cell>
          <cell r="C343" t="str">
            <v>N0</v>
          </cell>
          <cell r="D343" t="str">
            <v>T1B</v>
          </cell>
          <cell r="E343">
            <v>74</v>
          </cell>
          <cell r="F343">
            <v>20</v>
          </cell>
        </row>
        <row r="344">
          <cell r="A344" t="str">
            <v>TCGA-KO-8411-01</v>
          </cell>
          <cell r="B344" t="str">
            <v>M0</v>
          </cell>
          <cell r="C344" t="str">
            <v>NX</v>
          </cell>
          <cell r="D344" t="str">
            <v>T1B</v>
          </cell>
          <cell r="E344">
            <v>58</v>
          </cell>
          <cell r="F344">
            <v>13</v>
          </cell>
        </row>
        <row r="345">
          <cell r="A345" t="str">
            <v>TCGA-KO-8413-01</v>
          </cell>
          <cell r="B345" t="str">
            <v>M0</v>
          </cell>
          <cell r="C345" t="str">
            <v>N0</v>
          </cell>
          <cell r="D345" t="str">
            <v>T1</v>
          </cell>
          <cell r="E345">
            <v>46</v>
          </cell>
          <cell r="F345">
            <v>17</v>
          </cell>
        </row>
        <row r="346">
          <cell r="A346" t="str">
            <v>TCGA-KO-8414-01</v>
          </cell>
          <cell r="B346" t="str">
            <v>M0</v>
          </cell>
          <cell r="C346" t="str">
            <v>N0</v>
          </cell>
          <cell r="D346" t="str">
            <v>T2</v>
          </cell>
          <cell r="E346">
            <v>50</v>
          </cell>
          <cell r="F346">
            <v>21</v>
          </cell>
        </row>
        <row r="347">
          <cell r="A347" t="str">
            <v>TCGA-KO-8415-01</v>
          </cell>
          <cell r="B347" t="str">
            <v>M0</v>
          </cell>
          <cell r="C347" t="str">
            <v>N0</v>
          </cell>
          <cell r="D347" t="str">
            <v>T1</v>
          </cell>
          <cell r="E347">
            <v>44</v>
          </cell>
          <cell r="F347">
            <v>15</v>
          </cell>
        </row>
        <row r="348">
          <cell r="A348" t="str">
            <v>TCGA-KO-8416-01</v>
          </cell>
          <cell r="B348" t="str">
            <v>M0</v>
          </cell>
          <cell r="C348" t="str">
            <v>N0</v>
          </cell>
          <cell r="D348" t="str">
            <v>T3A</v>
          </cell>
          <cell r="E348">
            <v>41</v>
          </cell>
          <cell r="F348">
            <v>14</v>
          </cell>
        </row>
        <row r="349">
          <cell r="A349" t="str">
            <v>TCGA-KO-8417-01</v>
          </cell>
          <cell r="B349" t="str">
            <v>M0</v>
          </cell>
          <cell r="C349" t="str">
            <v>N0</v>
          </cell>
          <cell r="D349" t="str">
            <v>T1</v>
          </cell>
          <cell r="E349">
            <v>30</v>
          </cell>
          <cell r="F349">
            <v>1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5"/>
  <sheetViews>
    <sheetView workbookViewId="0">
      <pane ySplit="1" topLeftCell="A207" activePane="bottomLeft" state="frozen"/>
      <selection pane="bottomLeft" activeCell="G251" sqref="G251"/>
    </sheetView>
  </sheetViews>
  <sheetFormatPr defaultRowHeight="13.9" x14ac:dyDescent="0.4"/>
  <cols>
    <col min="1" max="1" width="20.59765625" customWidth="1"/>
    <col min="2" max="3" width="19.46484375" customWidth="1"/>
    <col min="4" max="4" width="14.1328125" customWidth="1"/>
    <col min="7" max="7" width="15.73046875" customWidth="1"/>
    <col min="8" max="8" width="13.46484375" customWidth="1"/>
    <col min="9" max="9" width="26.73046875" customWidth="1"/>
  </cols>
  <sheetData>
    <row r="1" spans="1:19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</row>
    <row r="2" spans="1:19" ht="14.25" customHeight="1" x14ac:dyDescent="0.4">
      <c r="A2" s="2" t="s">
        <v>18</v>
      </c>
      <c r="B2" s="1">
        <v>1</v>
      </c>
      <c r="C2" t="s">
        <v>306</v>
      </c>
      <c r="D2" t="s">
        <v>19</v>
      </c>
      <c r="E2" t="str">
        <f>VLOOKUP(A2:A275,[1]clinical!$A$2:$F$349,2,TRUE)</f>
        <v>M0</v>
      </c>
      <c r="F2" t="str">
        <f>VLOOKUP(A2:A275,[1]clinical!$A$2:$F$349,3,TRUE)</f>
        <v>N0</v>
      </c>
      <c r="G2" t="str">
        <f>VLOOKUP(A2:A275,[1]clinical!$A$2:$F$349,4,TRUE)</f>
        <v>T1B</v>
      </c>
      <c r="H2" t="s">
        <v>19</v>
      </c>
      <c r="I2">
        <f>VLOOKUP(A2:A275,[1]clinical!$A$2:$F$349,5,TRUE)</f>
        <v>75</v>
      </c>
      <c r="J2" s="3">
        <v>0</v>
      </c>
      <c r="K2" s="3">
        <v>4169</v>
      </c>
      <c r="L2" s="3">
        <v>0</v>
      </c>
      <c r="M2" s="3">
        <v>4169</v>
      </c>
      <c r="N2" s="2">
        <v>3.7560220999999998E-2</v>
      </c>
      <c r="O2" s="2">
        <v>6.5749370000000003E-3</v>
      </c>
      <c r="P2" s="2">
        <v>0</v>
      </c>
      <c r="Q2" s="2">
        <v>0</v>
      </c>
      <c r="R2" s="2">
        <v>0.45661899</v>
      </c>
      <c r="S2" s="2">
        <v>0.93712004800000004</v>
      </c>
    </row>
    <row r="3" spans="1:19" x14ac:dyDescent="0.4">
      <c r="A3" s="2" t="s">
        <v>20</v>
      </c>
      <c r="B3" s="1">
        <v>1</v>
      </c>
      <c r="C3" t="s">
        <v>307</v>
      </c>
      <c r="D3" t="s">
        <v>19</v>
      </c>
      <c r="E3" t="str">
        <f>VLOOKUP(A3:A276,[1]clinical!$A$2:$F$349,2,TRUE)</f>
        <v>M0</v>
      </c>
      <c r="F3" t="str">
        <f>VLOOKUP(A3:A276,[1]clinical!$A$2:$F$349,3,TRUE)</f>
        <v>N0</v>
      </c>
      <c r="G3" t="str">
        <f>VLOOKUP(A3:A276,[1]clinical!$A$2:$F$349,4,TRUE)</f>
        <v>T1B</v>
      </c>
      <c r="H3" t="s">
        <v>19</v>
      </c>
      <c r="I3">
        <f>VLOOKUP(A3:A276,[1]clinical!$A$2:$F$349,5,TRUE)</f>
        <v>75</v>
      </c>
      <c r="J3">
        <v>0</v>
      </c>
      <c r="K3">
        <v>307</v>
      </c>
      <c r="L3">
        <v>1</v>
      </c>
      <c r="M3">
        <v>268</v>
      </c>
      <c r="N3">
        <v>3.3897515000000003E-2</v>
      </c>
      <c r="O3">
        <v>6.9546850000000004E-3</v>
      </c>
      <c r="P3">
        <v>0</v>
      </c>
      <c r="Q3">
        <v>0</v>
      </c>
      <c r="R3">
        <v>0.411084693</v>
      </c>
      <c r="S3">
        <v>0.98491384800000004</v>
      </c>
    </row>
    <row r="4" spans="1:19" x14ac:dyDescent="0.4">
      <c r="A4" s="2" t="s">
        <v>21</v>
      </c>
      <c r="B4" s="1">
        <v>2</v>
      </c>
      <c r="C4" t="s">
        <v>306</v>
      </c>
      <c r="D4" t="s">
        <v>19</v>
      </c>
      <c r="E4" t="str">
        <f>VLOOKUP(A4:A277,[1]clinical!$A$2:$F$349,2,TRUE)</f>
        <v>M0</v>
      </c>
      <c r="F4" t="str">
        <f>VLOOKUP(A4:A277,[1]clinical!$A$2:$F$349,3,TRUE)</f>
        <v>N0</v>
      </c>
      <c r="G4" t="str">
        <f>VLOOKUP(A4:A277,[1]clinical!$A$2:$F$349,4,TRUE)</f>
        <v>T1B</v>
      </c>
      <c r="H4" t="s">
        <v>19</v>
      </c>
      <c r="I4">
        <f>VLOOKUP(A4:A277,[1]clinical!$A$2:$F$349,5,TRUE)</f>
        <v>75</v>
      </c>
      <c r="J4" s="3">
        <v>0</v>
      </c>
      <c r="K4" s="3">
        <v>3180</v>
      </c>
      <c r="L4" s="3">
        <v>0</v>
      </c>
      <c r="M4" s="3">
        <v>3180</v>
      </c>
      <c r="N4" s="2">
        <v>2.9470843E-2</v>
      </c>
      <c r="O4" s="2">
        <v>1.054773E-2</v>
      </c>
      <c r="P4" s="2">
        <v>0</v>
      </c>
      <c r="Q4" s="2">
        <v>0</v>
      </c>
      <c r="R4" s="2">
        <v>0.474064612</v>
      </c>
      <c r="S4" s="2">
        <v>0.92326760600000002</v>
      </c>
    </row>
    <row r="5" spans="1:19" x14ac:dyDescent="0.4">
      <c r="A5" t="s">
        <v>22</v>
      </c>
      <c r="B5" s="1">
        <v>2</v>
      </c>
      <c r="C5" s="1" t="s">
        <v>306</v>
      </c>
      <c r="D5" t="s">
        <v>19</v>
      </c>
      <c r="E5" t="str">
        <f>VLOOKUP(A5:A278,[1]clinical!$A$2:$F$349,2,TRUE)</f>
        <v>M0</v>
      </c>
      <c r="F5" t="str">
        <f>VLOOKUP(A5:A278,[1]clinical!$A$2:$F$349,3,TRUE)</f>
        <v>NX</v>
      </c>
      <c r="G5" t="str">
        <f>VLOOKUP(A5:A278,[1]clinical!$A$2:$F$349,4,TRUE)</f>
        <v>T1</v>
      </c>
      <c r="H5" t="s">
        <v>19</v>
      </c>
      <c r="I5">
        <f>VLOOKUP(A5:A278,[1]clinical!$A$2:$F$349,5,TRUE)</f>
        <v>59</v>
      </c>
      <c r="J5" s="3">
        <v>0</v>
      </c>
      <c r="K5" s="3">
        <v>4622</v>
      </c>
      <c r="L5" s="3">
        <v>1</v>
      </c>
      <c r="M5" s="3">
        <v>2317</v>
      </c>
      <c r="N5" s="2">
        <v>3.3947212999999997E-2</v>
      </c>
      <c r="O5" s="2">
        <v>1.5402654E-2</v>
      </c>
      <c r="P5" s="2">
        <v>0</v>
      </c>
      <c r="Q5" s="2">
        <v>0</v>
      </c>
      <c r="R5" s="2">
        <v>0.44882830800000001</v>
      </c>
      <c r="S5" s="2">
        <v>0.94362393700000002</v>
      </c>
    </row>
    <row r="6" spans="1:19" ht="14.25" customHeight="1" x14ac:dyDescent="0.4">
      <c r="A6" t="s">
        <v>23</v>
      </c>
      <c r="B6" s="1">
        <v>1</v>
      </c>
      <c r="C6" s="1" t="s">
        <v>307</v>
      </c>
      <c r="D6" t="s">
        <v>19</v>
      </c>
      <c r="E6" t="str">
        <f>VLOOKUP(A6:A279,[1]clinical!$A$2:$F$349,2,TRUE)</f>
        <v>MX</v>
      </c>
      <c r="F6" t="str">
        <f>VLOOKUP(A6:A279,[1]clinical!$A$2:$F$349,3,TRUE)</f>
        <v>NX</v>
      </c>
      <c r="G6" t="str">
        <f>VLOOKUP(A6:A279,[1]clinical!$A$2:$F$349,4,TRUE)</f>
        <v>T1</v>
      </c>
      <c r="H6" t="s">
        <v>19</v>
      </c>
      <c r="I6" t="str">
        <f>VLOOKUP(A6:A279,[1]clinical!$A$2:$F$349,5,TRUE)</f>
        <v>NA</v>
      </c>
      <c r="J6" s="3">
        <v>0</v>
      </c>
      <c r="K6" s="3">
        <v>3745</v>
      </c>
      <c r="L6" s="3">
        <v>0</v>
      </c>
      <c r="M6" s="3">
        <v>3745</v>
      </c>
      <c r="N6" s="2">
        <v>3.9227217000000002E-2</v>
      </c>
      <c r="O6" s="2">
        <v>2.2242748999999999E-2</v>
      </c>
      <c r="P6" s="2">
        <v>0</v>
      </c>
      <c r="Q6" s="2">
        <v>0</v>
      </c>
      <c r="R6" s="2">
        <v>0.48523844900000002</v>
      </c>
      <c r="S6" s="2">
        <v>0.91300443200000003</v>
      </c>
    </row>
    <row r="7" spans="1:19" x14ac:dyDescent="0.4">
      <c r="A7" t="s">
        <v>24</v>
      </c>
      <c r="B7" s="1">
        <v>1</v>
      </c>
      <c r="C7" s="1" t="s">
        <v>307</v>
      </c>
      <c r="D7" t="s">
        <v>19</v>
      </c>
      <c r="E7" t="str">
        <f>VLOOKUP(A7:A280,[1]clinical!$A$2:$F$349,2,TRUE)</f>
        <v>M0</v>
      </c>
      <c r="F7" t="str">
        <f>VLOOKUP(A7:A280,[1]clinical!$A$2:$F$349,3,TRUE)</f>
        <v>NX</v>
      </c>
      <c r="G7" t="str">
        <f>VLOOKUP(A7:A280,[1]clinical!$A$2:$F$349,4,TRUE)</f>
        <v>T1A</v>
      </c>
      <c r="H7" t="s">
        <v>19</v>
      </c>
      <c r="I7">
        <f>VLOOKUP(A7:A280,[1]clinical!$A$2:$F$349,5,TRUE)</f>
        <v>75</v>
      </c>
      <c r="J7" s="3">
        <v>0</v>
      </c>
      <c r="K7" s="3">
        <v>2820</v>
      </c>
      <c r="L7" s="3">
        <v>0</v>
      </c>
      <c r="M7" s="3">
        <v>2820</v>
      </c>
      <c r="N7" s="2">
        <v>5.0437750000000003E-2</v>
      </c>
      <c r="O7" s="2">
        <v>2.2504105E-2</v>
      </c>
      <c r="P7" s="2">
        <v>0</v>
      </c>
      <c r="Q7" s="2">
        <v>0</v>
      </c>
      <c r="R7" s="2">
        <v>0.465981429</v>
      </c>
      <c r="S7" s="2">
        <v>0.92875369299999999</v>
      </c>
    </row>
    <row r="8" spans="1:19" ht="14.25" customHeight="1" x14ac:dyDescent="0.4">
      <c r="A8" t="s">
        <v>25</v>
      </c>
      <c r="B8" s="1">
        <v>1</v>
      </c>
      <c r="C8" s="1" t="s">
        <v>306</v>
      </c>
      <c r="D8" t="s">
        <v>19</v>
      </c>
      <c r="E8" t="str">
        <f>VLOOKUP(A8:A281,[1]clinical!$A$2:$F$349,2,TRUE)</f>
        <v>M0</v>
      </c>
      <c r="F8" t="str">
        <f>VLOOKUP(A8:A281,[1]clinical!$A$2:$F$349,3,TRUE)</f>
        <v>N0</v>
      </c>
      <c r="G8" t="str">
        <f>VLOOKUP(A8:A281,[1]clinical!$A$2:$F$349,4,TRUE)</f>
        <v>T1A</v>
      </c>
      <c r="H8" t="s">
        <v>19</v>
      </c>
      <c r="I8">
        <f>VLOOKUP(A8:A281,[1]clinical!$A$2:$F$349,5,TRUE)</f>
        <v>77</v>
      </c>
      <c r="J8" s="3">
        <v>0</v>
      </c>
      <c r="K8" s="3">
        <v>4676</v>
      </c>
      <c r="L8" s="3">
        <v>0</v>
      </c>
      <c r="M8" s="3">
        <v>4676</v>
      </c>
      <c r="N8" s="2">
        <v>3.8389722000000001E-2</v>
      </c>
      <c r="O8" s="2">
        <v>2.410634E-2</v>
      </c>
      <c r="P8" s="2">
        <v>0</v>
      </c>
      <c r="Q8" s="2">
        <v>0</v>
      </c>
      <c r="R8" s="2">
        <v>0.454462378</v>
      </c>
      <c r="S8" s="2">
        <v>0.94018658799999999</v>
      </c>
    </row>
    <row r="9" spans="1:19" ht="14.25" customHeight="1" x14ac:dyDescent="0.4">
      <c r="A9" s="2" t="s">
        <v>26</v>
      </c>
      <c r="B9" s="1">
        <v>1</v>
      </c>
      <c r="C9" t="s">
        <v>307</v>
      </c>
      <c r="D9" t="s">
        <v>19</v>
      </c>
      <c r="E9" t="str">
        <f>VLOOKUP(A9:A282,[1]clinical!$A$2:$F$349,2,TRUE)</f>
        <v>M0</v>
      </c>
      <c r="F9" t="str">
        <f>VLOOKUP(A9:A282,[1]clinical!$A$2:$F$349,3,TRUE)</f>
        <v>N0</v>
      </c>
      <c r="G9" t="str">
        <f>VLOOKUP(A9:A282,[1]clinical!$A$2:$F$349,4,TRUE)</f>
        <v>T1B</v>
      </c>
      <c r="H9" t="s">
        <v>19</v>
      </c>
      <c r="I9">
        <f>VLOOKUP(A9:A282,[1]clinical!$A$2:$F$349,5,TRUE)</f>
        <v>75</v>
      </c>
      <c r="J9" s="3">
        <v>0</v>
      </c>
      <c r="K9" s="3">
        <v>3127</v>
      </c>
      <c r="L9" s="3">
        <v>0</v>
      </c>
      <c r="M9" s="3">
        <v>3127</v>
      </c>
      <c r="N9" s="2">
        <v>3.8936563E-2</v>
      </c>
      <c r="O9" s="2">
        <v>2.451302E-2</v>
      </c>
      <c r="P9" s="2">
        <v>0</v>
      </c>
      <c r="Q9" s="2">
        <v>0</v>
      </c>
      <c r="R9" s="2">
        <v>0.489318056</v>
      </c>
      <c r="S9" s="2">
        <v>0.908101924</v>
      </c>
    </row>
    <row r="10" spans="1:19" x14ac:dyDescent="0.4">
      <c r="A10" t="s">
        <v>27</v>
      </c>
      <c r="B10" s="1">
        <v>2</v>
      </c>
      <c r="C10" s="1" t="s">
        <v>306</v>
      </c>
      <c r="D10" t="s">
        <v>19</v>
      </c>
      <c r="E10" t="str">
        <f>VLOOKUP(A10:A283,[1]clinical!$A$2:$F$349,2,TRUE)</f>
        <v>MX</v>
      </c>
      <c r="F10" t="str">
        <f>VLOOKUP(A10:A283,[1]clinical!$A$2:$F$349,3,TRUE)</f>
        <v>NX</v>
      </c>
      <c r="G10" t="str">
        <f>VLOOKUP(A10:A283,[1]clinical!$A$2:$F$349,4,TRUE)</f>
        <v>T1A</v>
      </c>
      <c r="H10" t="s">
        <v>19</v>
      </c>
      <c r="I10">
        <f>VLOOKUP(A10:A283,[1]clinical!$A$2:$F$349,5,TRUE)</f>
        <v>61</v>
      </c>
      <c r="J10" s="3">
        <v>0</v>
      </c>
      <c r="K10" s="3">
        <v>588</v>
      </c>
      <c r="L10" s="3">
        <v>0</v>
      </c>
      <c r="M10" s="3">
        <v>588</v>
      </c>
      <c r="N10" s="2">
        <v>4.2034306E-2</v>
      </c>
      <c r="O10" s="2">
        <v>2.5449579999999999E-2</v>
      </c>
      <c r="P10" s="2">
        <v>0</v>
      </c>
      <c r="Q10" s="2">
        <v>0</v>
      </c>
      <c r="R10" s="2">
        <v>0.39900374399999999</v>
      </c>
      <c r="S10" s="2">
        <v>0.98384200799999999</v>
      </c>
    </row>
    <row r="11" spans="1:19" ht="13.5" customHeight="1" x14ac:dyDescent="0.4">
      <c r="A11" s="2" t="s">
        <v>28</v>
      </c>
      <c r="B11" s="1">
        <v>1</v>
      </c>
      <c r="C11" t="s">
        <v>307</v>
      </c>
      <c r="D11" t="s">
        <v>19</v>
      </c>
      <c r="E11" t="str">
        <f>VLOOKUP(A11:A284,[1]clinical!$A$2:$F$349,2,TRUE)</f>
        <v>M0</v>
      </c>
      <c r="F11" t="str">
        <f>VLOOKUP(A11:A284,[1]clinical!$A$2:$F$349,3,TRUE)</f>
        <v>N0</v>
      </c>
      <c r="G11" t="str">
        <f>VLOOKUP(A11:A284,[1]clinical!$A$2:$F$349,4,TRUE)</f>
        <v>T1B</v>
      </c>
      <c r="H11" t="s">
        <v>19</v>
      </c>
      <c r="I11">
        <f>VLOOKUP(A11:A284,[1]clinical!$A$2:$F$349,5,TRUE)</f>
        <v>75</v>
      </c>
      <c r="J11" s="3">
        <v>0</v>
      </c>
      <c r="K11" s="3">
        <v>1897</v>
      </c>
      <c r="L11" s="3">
        <v>0</v>
      </c>
      <c r="M11" s="3">
        <v>1897</v>
      </c>
      <c r="N11" s="2">
        <v>4.3736387000000002E-2</v>
      </c>
      <c r="O11" s="2">
        <v>2.6330666999999999E-2</v>
      </c>
      <c r="P11" s="2">
        <v>0</v>
      </c>
      <c r="Q11" s="2">
        <v>0</v>
      </c>
      <c r="R11" s="2">
        <v>0.41249399399999997</v>
      </c>
      <c r="S11" s="2">
        <v>0.97096528800000004</v>
      </c>
    </row>
    <row r="12" spans="1:19" x14ac:dyDescent="0.4">
      <c r="A12" s="2" t="s">
        <v>29</v>
      </c>
      <c r="B12" s="1">
        <v>1</v>
      </c>
      <c r="C12" t="s">
        <v>307</v>
      </c>
      <c r="D12" t="s">
        <v>19</v>
      </c>
      <c r="E12" t="str">
        <f>VLOOKUP(A12:A285,[1]clinical!$A$2:$F$349,2,TRUE)</f>
        <v>M0</v>
      </c>
      <c r="F12" t="str">
        <f>VLOOKUP(A12:A285,[1]clinical!$A$2:$F$349,3,TRUE)</f>
        <v>N0</v>
      </c>
      <c r="G12" t="str">
        <f>VLOOKUP(A12:A285,[1]clinical!$A$2:$F$349,4,TRUE)</f>
        <v>T1B</v>
      </c>
      <c r="H12" t="s">
        <v>19</v>
      </c>
      <c r="I12">
        <f>VLOOKUP(A12:A285,[1]clinical!$A$2:$F$349,5,TRUE)</f>
        <v>75</v>
      </c>
      <c r="J12" s="3">
        <v>0</v>
      </c>
      <c r="K12" s="3">
        <v>3322</v>
      </c>
      <c r="L12" s="3">
        <v>0</v>
      </c>
      <c r="M12" s="3">
        <v>3322</v>
      </c>
      <c r="N12" s="2">
        <v>4.0003399000000002E-2</v>
      </c>
      <c r="O12" s="2">
        <v>2.7724423000000002E-2</v>
      </c>
      <c r="P12" s="2">
        <v>0</v>
      </c>
      <c r="Q12" s="2">
        <v>0</v>
      </c>
      <c r="R12" s="2">
        <v>0.47685041099999997</v>
      </c>
      <c r="S12" s="2">
        <v>0.92164104899999999</v>
      </c>
    </row>
    <row r="13" spans="1:19" x14ac:dyDescent="0.4">
      <c r="A13" s="2" t="s">
        <v>30</v>
      </c>
      <c r="B13" s="1">
        <v>1</v>
      </c>
      <c r="C13" t="s">
        <v>306</v>
      </c>
      <c r="D13" t="s">
        <v>19</v>
      </c>
      <c r="E13" t="str">
        <f>VLOOKUP(A13:A286,[1]clinical!$A$2:$F$349,2,TRUE)</f>
        <v>M0</v>
      </c>
      <c r="F13" t="str">
        <f>VLOOKUP(A13:A286,[1]clinical!$A$2:$F$349,3,TRUE)</f>
        <v>N0</v>
      </c>
      <c r="G13" t="str">
        <f>VLOOKUP(A13:A286,[1]clinical!$A$2:$F$349,4,TRUE)</f>
        <v>T1B</v>
      </c>
      <c r="H13" t="s">
        <v>19</v>
      </c>
      <c r="I13">
        <f>VLOOKUP(A13:A286,[1]clinical!$A$2:$F$349,5,TRUE)</f>
        <v>75</v>
      </c>
      <c r="J13" s="3">
        <v>0</v>
      </c>
      <c r="K13" s="3">
        <v>108</v>
      </c>
      <c r="L13" s="3">
        <v>0</v>
      </c>
      <c r="M13" s="3">
        <v>108</v>
      </c>
      <c r="N13" s="2">
        <v>5.0554515000000001E-2</v>
      </c>
      <c r="O13" s="2">
        <v>2.7873496000000001E-2</v>
      </c>
      <c r="P13" s="2">
        <v>0</v>
      </c>
      <c r="Q13" s="2">
        <v>0</v>
      </c>
      <c r="R13" s="2">
        <v>0.48111695799999998</v>
      </c>
      <c r="S13" s="2">
        <v>0.91843185100000002</v>
      </c>
    </row>
    <row r="14" spans="1:19" x14ac:dyDescent="0.4">
      <c r="A14" s="2" t="s">
        <v>31</v>
      </c>
      <c r="B14" s="1">
        <v>2</v>
      </c>
      <c r="C14" t="s">
        <v>307</v>
      </c>
      <c r="D14" t="s">
        <v>19</v>
      </c>
      <c r="E14" t="str">
        <f>VLOOKUP(A14:A287,[1]clinical!$A$2:$F$349,2,TRUE)</f>
        <v>M0</v>
      </c>
      <c r="F14" t="str">
        <f>VLOOKUP(A14:A287,[1]clinical!$A$2:$F$349,3,TRUE)</f>
        <v>N0</v>
      </c>
      <c r="G14" t="str">
        <f>VLOOKUP(A14:A287,[1]clinical!$A$2:$F$349,4,TRUE)</f>
        <v>T1B</v>
      </c>
      <c r="H14" t="s">
        <v>19</v>
      </c>
      <c r="I14">
        <f>VLOOKUP(A14:A287,[1]clinical!$A$2:$F$349,5,TRUE)</f>
        <v>75</v>
      </c>
      <c r="J14" s="3">
        <v>0</v>
      </c>
      <c r="K14" s="3">
        <v>3935</v>
      </c>
      <c r="L14" s="3">
        <v>0</v>
      </c>
      <c r="M14" s="3">
        <v>3935</v>
      </c>
      <c r="N14" s="2">
        <v>4.9172285000000003E-2</v>
      </c>
      <c r="O14" s="2">
        <v>2.8668918000000002E-2</v>
      </c>
      <c r="P14" s="2">
        <v>0</v>
      </c>
      <c r="Q14" s="2">
        <v>0</v>
      </c>
      <c r="R14" s="2">
        <v>0.43713710500000003</v>
      </c>
      <c r="S14" s="2">
        <v>0.94946925299999996</v>
      </c>
    </row>
    <row r="15" spans="1:19" x14ac:dyDescent="0.4">
      <c r="A15" t="s">
        <v>32</v>
      </c>
      <c r="B15" s="1">
        <v>1</v>
      </c>
      <c r="C15" s="1" t="s">
        <v>307</v>
      </c>
      <c r="D15" t="s">
        <v>19</v>
      </c>
      <c r="E15" t="str">
        <f>VLOOKUP(A15:A288,[1]clinical!$A$2:$F$349,2,TRUE)</f>
        <v>M0</v>
      </c>
      <c r="F15" t="str">
        <f>VLOOKUP(A15:A288,[1]clinical!$A$2:$F$349,3,TRUE)</f>
        <v>NX</v>
      </c>
      <c r="G15" t="str">
        <f>VLOOKUP(A15:A288,[1]clinical!$A$2:$F$349,4,TRUE)</f>
        <v>T1A</v>
      </c>
      <c r="H15" t="s">
        <v>19</v>
      </c>
      <c r="I15">
        <f>VLOOKUP(A15:A288,[1]clinical!$A$2:$F$349,5,TRUE)</f>
        <v>56</v>
      </c>
      <c r="J15" s="3">
        <v>0</v>
      </c>
      <c r="K15" s="3">
        <v>3010</v>
      </c>
      <c r="L15" s="3">
        <v>0</v>
      </c>
      <c r="M15" s="3">
        <v>3010</v>
      </c>
      <c r="N15" s="2">
        <v>5.0592383999999997E-2</v>
      </c>
      <c r="O15" s="2">
        <v>2.9129776999999999E-2</v>
      </c>
      <c r="P15" s="2">
        <v>0</v>
      </c>
      <c r="Q15" s="2">
        <v>0</v>
      </c>
      <c r="R15" s="2">
        <v>0.48498766999999998</v>
      </c>
      <c r="S15" s="2">
        <v>0.91210124699999995</v>
      </c>
    </row>
    <row r="16" spans="1:19" x14ac:dyDescent="0.4">
      <c r="A16" t="s">
        <v>33</v>
      </c>
      <c r="B16" s="1">
        <v>1</v>
      </c>
      <c r="C16" s="1" t="s">
        <v>306</v>
      </c>
      <c r="D16" t="s">
        <v>19</v>
      </c>
      <c r="E16" t="str">
        <f>VLOOKUP(A16:A289,[1]clinical!$A$2:$F$349,2,TRUE)</f>
        <v>M0</v>
      </c>
      <c r="F16" t="str">
        <f>VLOOKUP(A16:A289,[1]clinical!$A$2:$F$349,3,TRUE)</f>
        <v>NX</v>
      </c>
      <c r="G16" t="str">
        <f>VLOOKUP(A16:A289,[1]clinical!$A$2:$F$349,4,TRUE)</f>
        <v>T1A</v>
      </c>
      <c r="H16" t="s">
        <v>19</v>
      </c>
      <c r="I16">
        <f>VLOOKUP(A16:A289,[1]clinical!$A$2:$F$349,5,TRUE)</f>
        <v>59</v>
      </c>
      <c r="J16" s="3">
        <v>0</v>
      </c>
      <c r="K16" s="3">
        <v>2650</v>
      </c>
      <c r="L16" s="3">
        <v>1</v>
      </c>
      <c r="M16" s="3">
        <v>1989</v>
      </c>
      <c r="N16" s="2">
        <v>6.1961492E-2</v>
      </c>
      <c r="O16" s="2">
        <v>2.9992782999999999E-2</v>
      </c>
      <c r="P16" s="2">
        <v>0</v>
      </c>
      <c r="Q16" s="2">
        <v>0</v>
      </c>
      <c r="R16" s="2">
        <v>0.46306266099999999</v>
      </c>
      <c r="S16" s="2">
        <v>0.92987060499999996</v>
      </c>
    </row>
    <row r="17" spans="1:19" x14ac:dyDescent="0.4">
      <c r="A17" s="2" t="s">
        <v>34</v>
      </c>
      <c r="B17" s="1">
        <v>2</v>
      </c>
      <c r="C17" t="s">
        <v>307</v>
      </c>
      <c r="D17" t="s">
        <v>19</v>
      </c>
      <c r="E17" t="str">
        <f>VLOOKUP(A17:A290,[1]clinical!$A$2:$F$349,2,TRUE)</f>
        <v>M0</v>
      </c>
      <c r="F17" t="str">
        <f>VLOOKUP(A17:A290,[1]clinical!$A$2:$F$349,3,TRUE)</f>
        <v>N0</v>
      </c>
      <c r="G17" t="str">
        <f>VLOOKUP(A17:A290,[1]clinical!$A$2:$F$349,4,TRUE)</f>
        <v>T1B</v>
      </c>
      <c r="H17" t="s">
        <v>19</v>
      </c>
      <c r="I17">
        <f>VLOOKUP(A17:A290,[1]clinical!$A$2:$F$349,5,TRUE)</f>
        <v>75</v>
      </c>
      <c r="J17" s="3">
        <v>0</v>
      </c>
      <c r="K17" s="3">
        <v>2633</v>
      </c>
      <c r="L17" s="3">
        <v>0</v>
      </c>
      <c r="M17" s="3">
        <v>2633</v>
      </c>
      <c r="N17" s="2">
        <v>5.2879204999999999E-2</v>
      </c>
      <c r="O17" s="2">
        <v>3.0803081999999999E-2</v>
      </c>
      <c r="P17" s="2">
        <v>0</v>
      </c>
      <c r="Q17" s="2">
        <v>0</v>
      </c>
      <c r="R17" s="2">
        <v>0.43692919600000002</v>
      </c>
      <c r="S17" s="2">
        <v>0.95205092499999999</v>
      </c>
    </row>
    <row r="18" spans="1:19" x14ac:dyDescent="0.4">
      <c r="A18" s="2" t="s">
        <v>35</v>
      </c>
      <c r="B18" s="1">
        <v>2</v>
      </c>
      <c r="C18" t="s">
        <v>307</v>
      </c>
      <c r="D18" t="s">
        <v>19</v>
      </c>
      <c r="E18" t="str">
        <f>VLOOKUP(A18:A291,[1]clinical!$A$2:$F$349,2,TRUE)</f>
        <v>M0</v>
      </c>
      <c r="F18" t="str">
        <f>VLOOKUP(A18:A291,[1]clinical!$A$2:$F$349,3,TRUE)</f>
        <v>N0</v>
      </c>
      <c r="G18" t="str">
        <f>VLOOKUP(A18:A291,[1]clinical!$A$2:$F$349,4,TRUE)</f>
        <v>T1B</v>
      </c>
      <c r="H18" t="s">
        <v>19</v>
      </c>
      <c r="I18">
        <f>VLOOKUP(A18:A291,[1]clinical!$A$2:$F$349,5,TRUE)</f>
        <v>75</v>
      </c>
      <c r="J18" s="3">
        <v>0</v>
      </c>
      <c r="K18" s="3">
        <v>341</v>
      </c>
      <c r="L18" s="3">
        <v>0</v>
      </c>
      <c r="M18" s="3">
        <v>341</v>
      </c>
      <c r="N18" s="2">
        <v>3.7246221000000003E-2</v>
      </c>
      <c r="O18" s="2">
        <v>3.1321665999999998E-2</v>
      </c>
      <c r="P18" s="2">
        <v>0</v>
      </c>
      <c r="Q18" s="2">
        <v>0</v>
      </c>
      <c r="R18" s="2">
        <v>0.447567571</v>
      </c>
      <c r="S18" s="2">
        <v>0.94863648</v>
      </c>
    </row>
    <row r="19" spans="1:19" x14ac:dyDescent="0.4">
      <c r="A19" s="2" t="s">
        <v>36</v>
      </c>
      <c r="B19" s="1">
        <v>2</v>
      </c>
      <c r="C19" t="s">
        <v>306</v>
      </c>
      <c r="D19" t="s">
        <v>19</v>
      </c>
      <c r="E19" t="str">
        <f>VLOOKUP(A19:A292,[1]clinical!$A$2:$F$349,2,TRUE)</f>
        <v>M0</v>
      </c>
      <c r="F19" t="str">
        <f>VLOOKUP(A19:A292,[1]clinical!$A$2:$F$349,3,TRUE)</f>
        <v>N0</v>
      </c>
      <c r="G19" t="str">
        <f>VLOOKUP(A19:A292,[1]clinical!$A$2:$F$349,4,TRUE)</f>
        <v>T1B</v>
      </c>
      <c r="H19" t="s">
        <v>19</v>
      </c>
      <c r="I19">
        <f>VLOOKUP(A19:A292,[1]clinical!$A$2:$F$349,5,TRUE)</f>
        <v>75</v>
      </c>
      <c r="J19" s="3">
        <v>0</v>
      </c>
      <c r="K19" s="3">
        <v>3212</v>
      </c>
      <c r="L19" s="3">
        <v>0</v>
      </c>
      <c r="M19" s="3">
        <v>3212</v>
      </c>
      <c r="N19" s="2">
        <v>4.5879752000000003E-2</v>
      </c>
      <c r="O19" s="2">
        <v>3.1501979999999999E-2</v>
      </c>
      <c r="P19" s="2">
        <v>0</v>
      </c>
      <c r="Q19" s="2">
        <v>0</v>
      </c>
      <c r="R19" s="2">
        <v>0.427923261</v>
      </c>
      <c r="S19" s="2">
        <v>0.96085369600000003</v>
      </c>
    </row>
    <row r="20" spans="1:19" x14ac:dyDescent="0.4">
      <c r="A20" t="s">
        <v>37</v>
      </c>
      <c r="B20" s="1">
        <v>1</v>
      </c>
      <c r="C20" s="1" t="s">
        <v>307</v>
      </c>
      <c r="D20" t="s">
        <v>38</v>
      </c>
      <c r="E20" t="str">
        <f>VLOOKUP(A20:A293,[1]clinical!$A$2:$F$349,2,TRUE)</f>
        <v>M0</v>
      </c>
      <c r="F20" t="str">
        <f>VLOOKUP(A20:A293,[1]clinical!$A$2:$F$349,3,TRUE)</f>
        <v>NX</v>
      </c>
      <c r="G20" t="str">
        <f>VLOOKUP(A20:A293,[1]clinical!$A$2:$F$349,4,TRUE)</f>
        <v>T1B</v>
      </c>
      <c r="H20" t="s">
        <v>19</v>
      </c>
      <c r="I20">
        <f>VLOOKUP(A20:A293,[1]clinical!$A$2:$F$349,5,TRUE)</f>
        <v>67</v>
      </c>
      <c r="J20" s="3">
        <v>0</v>
      </c>
      <c r="K20" s="3">
        <v>788</v>
      </c>
      <c r="L20" s="3">
        <v>0</v>
      </c>
      <c r="M20" s="3">
        <v>788</v>
      </c>
      <c r="N20" s="2">
        <v>6.8815798999999997E-2</v>
      </c>
      <c r="O20" s="2">
        <v>3.1531627999999999E-2</v>
      </c>
      <c r="P20" s="2">
        <v>0</v>
      </c>
      <c r="Q20" s="2">
        <v>0</v>
      </c>
      <c r="R20" s="2">
        <v>0.39657538399999998</v>
      </c>
      <c r="S20" s="2">
        <v>0.98634465100000002</v>
      </c>
    </row>
    <row r="21" spans="1:19" x14ac:dyDescent="0.4">
      <c r="A21" t="s">
        <v>39</v>
      </c>
      <c r="B21" s="1">
        <v>1</v>
      </c>
      <c r="C21" s="1" t="s">
        <v>307</v>
      </c>
      <c r="D21" t="s">
        <v>19</v>
      </c>
      <c r="E21" t="str">
        <f>VLOOKUP(A21:A294,[1]clinical!$A$2:$F$349,2,TRUE)</f>
        <v>M0</v>
      </c>
      <c r="F21" t="str">
        <f>VLOOKUP(A21:A294,[1]clinical!$A$2:$F$349,3,TRUE)</f>
        <v>NX</v>
      </c>
      <c r="G21" t="str">
        <f>VLOOKUP(A21:A294,[1]clinical!$A$2:$F$349,4,TRUE)</f>
        <v>T1A</v>
      </c>
      <c r="H21" t="s">
        <v>19</v>
      </c>
      <c r="I21">
        <f>VLOOKUP(A21:A294,[1]clinical!$A$2:$F$349,5,TRUE)</f>
        <v>73</v>
      </c>
      <c r="J21" s="3">
        <v>0</v>
      </c>
      <c r="K21" s="3">
        <v>708</v>
      </c>
      <c r="L21" s="3">
        <v>0</v>
      </c>
      <c r="M21" s="3">
        <v>708</v>
      </c>
      <c r="N21" s="2">
        <v>6.2270936999999998E-2</v>
      </c>
      <c r="O21" s="2">
        <v>3.2300936000000002E-2</v>
      </c>
      <c r="P21" s="2">
        <v>0</v>
      </c>
      <c r="Q21" s="2">
        <v>0</v>
      </c>
      <c r="R21" s="2">
        <v>0.42722932600000002</v>
      </c>
      <c r="S21" s="2">
        <v>0.96179858600000001</v>
      </c>
    </row>
    <row r="22" spans="1:19" x14ac:dyDescent="0.4">
      <c r="A22" t="s">
        <v>40</v>
      </c>
      <c r="B22" s="1">
        <v>1</v>
      </c>
      <c r="C22" s="1" t="s">
        <v>307</v>
      </c>
      <c r="D22" t="s">
        <v>19</v>
      </c>
      <c r="E22" t="str">
        <f>VLOOKUP(A22:A295,[1]clinical!$A$2:$F$349,2,TRUE)</f>
        <v>M0</v>
      </c>
      <c r="F22" t="str">
        <f>VLOOKUP(A22:A295,[1]clinical!$A$2:$F$349,3,TRUE)</f>
        <v>N0</v>
      </c>
      <c r="G22" t="str">
        <f>VLOOKUP(A22:A295,[1]clinical!$A$2:$F$349,4,TRUE)</f>
        <v>T1B</v>
      </c>
      <c r="H22" t="s">
        <v>19</v>
      </c>
      <c r="I22">
        <f>VLOOKUP(A22:A295,[1]clinical!$A$2:$F$349,5,TRUE)</f>
        <v>51</v>
      </c>
      <c r="J22" s="3">
        <v>0</v>
      </c>
      <c r="K22" s="3">
        <v>2815</v>
      </c>
      <c r="L22" s="3">
        <v>0</v>
      </c>
      <c r="M22" s="3">
        <v>2815</v>
      </c>
      <c r="N22" s="2">
        <v>4.8186247000000001E-2</v>
      </c>
      <c r="O22" s="2">
        <v>3.2967740000000002E-2</v>
      </c>
      <c r="P22" s="2">
        <v>0</v>
      </c>
      <c r="Q22" s="2">
        <v>0</v>
      </c>
      <c r="R22" s="2">
        <v>0.44156852600000002</v>
      </c>
      <c r="S22" s="2">
        <v>0.94444613399999999</v>
      </c>
    </row>
    <row r="23" spans="1:19" x14ac:dyDescent="0.4">
      <c r="A23" t="s">
        <v>41</v>
      </c>
      <c r="B23" s="1">
        <v>2</v>
      </c>
      <c r="C23" s="1" t="s">
        <v>306</v>
      </c>
      <c r="D23" t="s">
        <v>19</v>
      </c>
      <c r="E23" t="str">
        <f>VLOOKUP(A23:A296,[1]clinical!$A$2:$F$349,2,TRUE)</f>
        <v>M0</v>
      </c>
      <c r="F23" t="str">
        <f>VLOOKUP(A23:A296,[1]clinical!$A$2:$F$349,3,TRUE)</f>
        <v>N0</v>
      </c>
      <c r="G23" t="str">
        <f>VLOOKUP(A23:A296,[1]clinical!$A$2:$F$349,4,TRUE)</f>
        <v>T1</v>
      </c>
      <c r="H23" t="s">
        <v>19</v>
      </c>
      <c r="I23">
        <f>VLOOKUP(A23:A296,[1]clinical!$A$2:$F$349,5,TRUE)</f>
        <v>30</v>
      </c>
      <c r="J23" s="3">
        <v>0</v>
      </c>
      <c r="K23" s="3">
        <v>3304</v>
      </c>
      <c r="L23" s="3">
        <v>0</v>
      </c>
      <c r="M23" s="3">
        <v>3304</v>
      </c>
      <c r="N23" s="2">
        <v>5.5101785E-2</v>
      </c>
      <c r="O23" s="2">
        <v>3.7104839000000001E-2</v>
      </c>
      <c r="P23" s="2">
        <v>0</v>
      </c>
      <c r="Q23" s="2">
        <v>0</v>
      </c>
      <c r="R23" s="2">
        <v>0.41101588300000003</v>
      </c>
      <c r="S23" s="2">
        <v>0.97051855300000001</v>
      </c>
    </row>
    <row r="24" spans="1:19" x14ac:dyDescent="0.4">
      <c r="A24" s="2" t="s">
        <v>42</v>
      </c>
      <c r="B24" s="1">
        <v>1</v>
      </c>
      <c r="C24" t="s">
        <v>306</v>
      </c>
      <c r="D24" t="s">
        <v>19</v>
      </c>
      <c r="E24" t="str">
        <f>VLOOKUP(A24:A297,[1]clinical!$A$2:$F$349,2,TRUE)</f>
        <v>M0</v>
      </c>
      <c r="F24" t="str">
        <f>VLOOKUP(A24:A297,[1]clinical!$A$2:$F$349,3,TRUE)</f>
        <v>N0</v>
      </c>
      <c r="G24" t="str">
        <f>VLOOKUP(A24:A297,[1]clinical!$A$2:$F$349,4,TRUE)</f>
        <v>T1B</v>
      </c>
      <c r="H24" t="s">
        <v>19</v>
      </c>
      <c r="I24">
        <f>VLOOKUP(A24:A297,[1]clinical!$A$2:$F$349,5,TRUE)</f>
        <v>75</v>
      </c>
      <c r="J24" s="3">
        <v>0</v>
      </c>
      <c r="K24" s="3">
        <v>1520</v>
      </c>
      <c r="L24" s="3">
        <v>0</v>
      </c>
      <c r="M24" s="3">
        <v>1520</v>
      </c>
      <c r="N24" s="2">
        <v>6.0802609000000001E-2</v>
      </c>
      <c r="O24" s="2">
        <v>3.7389505000000003E-2</v>
      </c>
      <c r="P24" s="2">
        <v>0</v>
      </c>
      <c r="Q24" s="2">
        <v>0</v>
      </c>
      <c r="R24" s="2">
        <v>0.39560715200000002</v>
      </c>
      <c r="S24" s="2">
        <v>0.98337284800000002</v>
      </c>
    </row>
    <row r="25" spans="1:19" x14ac:dyDescent="0.4">
      <c r="A25" s="2" t="s">
        <v>43</v>
      </c>
      <c r="B25" s="1">
        <v>1</v>
      </c>
      <c r="C25" t="s">
        <v>307</v>
      </c>
      <c r="D25" t="s">
        <v>19</v>
      </c>
      <c r="E25" t="str">
        <f>VLOOKUP(A25:A298,[1]clinical!$A$2:$F$349,2,TRUE)</f>
        <v>M0</v>
      </c>
      <c r="F25" t="str">
        <f>VLOOKUP(A25:A298,[1]clinical!$A$2:$F$349,3,TRUE)</f>
        <v>N0</v>
      </c>
      <c r="G25" t="str">
        <f>VLOOKUP(A25:A298,[1]clinical!$A$2:$F$349,4,TRUE)</f>
        <v>T1B</v>
      </c>
      <c r="H25" t="s">
        <v>19</v>
      </c>
      <c r="I25">
        <f>VLOOKUP(A25:A298,[1]clinical!$A$2:$F$349,5,TRUE)</f>
        <v>75</v>
      </c>
      <c r="J25" s="3">
        <v>0</v>
      </c>
      <c r="K25" s="3">
        <v>3958</v>
      </c>
      <c r="L25" s="3">
        <v>0</v>
      </c>
      <c r="M25" s="3">
        <v>3958</v>
      </c>
      <c r="N25" s="2">
        <v>6.6000645999999996E-2</v>
      </c>
      <c r="O25" s="2">
        <v>3.8141173E-2</v>
      </c>
      <c r="P25" s="2">
        <v>0</v>
      </c>
      <c r="Q25" s="2">
        <v>0</v>
      </c>
      <c r="R25" s="2">
        <v>0.475038817</v>
      </c>
      <c r="S25" s="2">
        <v>0.91892748199999996</v>
      </c>
    </row>
    <row r="26" spans="1:19" x14ac:dyDescent="0.4">
      <c r="A26" t="s">
        <v>44</v>
      </c>
      <c r="B26" s="1">
        <v>2</v>
      </c>
      <c r="C26" s="1" t="s">
        <v>306</v>
      </c>
      <c r="D26" t="s">
        <v>19</v>
      </c>
      <c r="E26" t="str">
        <f>VLOOKUP(A26:A299,[1]clinical!$A$2:$F$349,2,TRUE)</f>
        <v>M0</v>
      </c>
      <c r="F26" t="str">
        <f>VLOOKUP(A26:A299,[1]clinical!$A$2:$F$349,3,TRUE)</f>
        <v>NX</v>
      </c>
      <c r="G26" t="str">
        <f>VLOOKUP(A26:A299,[1]clinical!$A$2:$F$349,4,TRUE)</f>
        <v>T1A</v>
      </c>
      <c r="H26" t="s">
        <v>19</v>
      </c>
      <c r="I26">
        <f>VLOOKUP(A26:A299,[1]clinical!$A$2:$F$349,5,TRUE)</f>
        <v>79</v>
      </c>
      <c r="J26" s="3">
        <v>0</v>
      </c>
      <c r="K26" s="3">
        <v>1366</v>
      </c>
      <c r="L26" s="3">
        <v>0</v>
      </c>
      <c r="M26" s="3">
        <v>1366</v>
      </c>
      <c r="N26" s="2">
        <v>5.1164233000000003E-2</v>
      </c>
      <c r="O26" s="2">
        <v>3.9143723999999998E-2</v>
      </c>
      <c r="P26" s="2">
        <v>0</v>
      </c>
      <c r="Q26" s="2">
        <v>0</v>
      </c>
      <c r="R26" s="2">
        <v>0.39584438100000002</v>
      </c>
      <c r="S26" s="2">
        <v>0.97959118499999998</v>
      </c>
    </row>
    <row r="27" spans="1:19" x14ac:dyDescent="0.4">
      <c r="A27" t="s">
        <v>45</v>
      </c>
      <c r="B27" s="1">
        <v>1</v>
      </c>
      <c r="C27" s="1" t="s">
        <v>307</v>
      </c>
      <c r="D27" t="s">
        <v>19</v>
      </c>
      <c r="E27" t="str">
        <f>VLOOKUP(A27:A300,[1]clinical!$A$2:$F$349,2,TRUE)</f>
        <v>NA</v>
      </c>
      <c r="F27" t="str">
        <f>VLOOKUP(A27:A300,[1]clinical!$A$2:$F$349,3,TRUE)</f>
        <v>NX</v>
      </c>
      <c r="G27" t="str">
        <f>VLOOKUP(A27:A300,[1]clinical!$A$2:$F$349,4,TRUE)</f>
        <v>T1</v>
      </c>
      <c r="H27" t="s">
        <v>19</v>
      </c>
      <c r="I27">
        <f>VLOOKUP(A27:A300,[1]clinical!$A$2:$F$349,5,TRUE)</f>
        <v>64</v>
      </c>
      <c r="J27" s="3">
        <v>0</v>
      </c>
      <c r="K27" s="3">
        <v>2939</v>
      </c>
      <c r="L27" s="3">
        <v>0</v>
      </c>
      <c r="M27" s="3">
        <v>2939</v>
      </c>
      <c r="N27" s="2">
        <v>4.6695068999999999E-2</v>
      </c>
      <c r="O27" s="2">
        <v>3.9739475000000003E-2</v>
      </c>
      <c r="P27" s="2">
        <v>0</v>
      </c>
      <c r="Q27" s="2">
        <v>0</v>
      </c>
      <c r="R27" s="2">
        <v>0.50153860400000005</v>
      </c>
      <c r="S27" s="2">
        <v>0.90209948399999995</v>
      </c>
    </row>
    <row r="28" spans="1:19" x14ac:dyDescent="0.4">
      <c r="A28" s="2" t="s">
        <v>46</v>
      </c>
      <c r="B28" s="1">
        <v>2</v>
      </c>
      <c r="C28" t="s">
        <v>307</v>
      </c>
      <c r="D28" t="s">
        <v>19</v>
      </c>
      <c r="E28" t="str">
        <f>VLOOKUP(A28:A301,[1]clinical!$A$2:$F$349,2,TRUE)</f>
        <v>M0</v>
      </c>
      <c r="F28" t="str">
        <f>VLOOKUP(A28:A301,[1]clinical!$A$2:$F$349,3,TRUE)</f>
        <v>N0</v>
      </c>
      <c r="G28" t="str">
        <f>VLOOKUP(A28:A301,[1]clinical!$A$2:$F$349,4,TRUE)</f>
        <v>T1B</v>
      </c>
      <c r="H28" t="s">
        <v>19</v>
      </c>
      <c r="I28">
        <f>VLOOKUP(A28:A301,[1]clinical!$A$2:$F$349,5,TRUE)</f>
        <v>75</v>
      </c>
      <c r="J28" s="3">
        <v>0</v>
      </c>
      <c r="K28" s="3">
        <v>2024</v>
      </c>
      <c r="L28" s="3">
        <v>0</v>
      </c>
      <c r="M28" s="3">
        <v>2024</v>
      </c>
      <c r="N28" s="2">
        <v>4.8638407000000002E-2</v>
      </c>
      <c r="O28" s="2">
        <v>4.0513564000000002E-2</v>
      </c>
      <c r="P28" s="2">
        <v>0</v>
      </c>
      <c r="Q28" s="2">
        <v>0</v>
      </c>
      <c r="R28" s="2">
        <v>0.46379701299999998</v>
      </c>
      <c r="S28" s="2">
        <v>0.92964941400000001</v>
      </c>
    </row>
    <row r="29" spans="1:19" x14ac:dyDescent="0.4">
      <c r="A29" t="s">
        <v>47</v>
      </c>
      <c r="B29" s="1">
        <v>2</v>
      </c>
      <c r="C29" s="1" t="s">
        <v>307</v>
      </c>
      <c r="D29" t="s">
        <v>19</v>
      </c>
      <c r="E29" t="str">
        <f>VLOOKUP(A29:A302,[1]clinical!$A$2:$F$349,2,TRUE)</f>
        <v>MX</v>
      </c>
      <c r="F29" t="str">
        <f>VLOOKUP(A29:A302,[1]clinical!$A$2:$F$349,3,TRUE)</f>
        <v>NX</v>
      </c>
      <c r="G29" t="str">
        <f>VLOOKUP(A29:A302,[1]clinical!$A$2:$F$349,4,TRUE)</f>
        <v>T1B</v>
      </c>
      <c r="H29" t="s">
        <v>19</v>
      </c>
      <c r="I29">
        <f>VLOOKUP(A29:A302,[1]clinical!$A$2:$F$349,5,TRUE)</f>
        <v>43</v>
      </c>
      <c r="J29" s="3">
        <v>0</v>
      </c>
      <c r="K29" s="3">
        <v>2752</v>
      </c>
      <c r="L29" s="3">
        <v>0</v>
      </c>
      <c r="M29" s="3">
        <v>2752</v>
      </c>
      <c r="N29" s="2">
        <v>5.5287131000000003E-2</v>
      </c>
      <c r="O29" s="2">
        <v>4.1148187000000003E-2</v>
      </c>
      <c r="P29" s="2">
        <v>0</v>
      </c>
      <c r="Q29" s="2">
        <v>0</v>
      </c>
      <c r="R29" s="2">
        <v>0.45287810099999998</v>
      </c>
      <c r="S29" s="2">
        <v>0.93719878199999995</v>
      </c>
    </row>
    <row r="30" spans="1:19" x14ac:dyDescent="0.4">
      <c r="A30" t="s">
        <v>48</v>
      </c>
      <c r="B30" s="1">
        <v>2</v>
      </c>
      <c r="C30" s="1" t="s">
        <v>307</v>
      </c>
      <c r="D30" t="s">
        <v>19</v>
      </c>
      <c r="E30" t="str">
        <f>VLOOKUP(A30:A303,[1]clinical!$A$2:$F$349,2,TRUE)</f>
        <v>MX</v>
      </c>
      <c r="F30" t="str">
        <f>VLOOKUP(A30:A303,[1]clinical!$A$2:$F$349,3,TRUE)</f>
        <v>NX</v>
      </c>
      <c r="G30" t="str">
        <f>VLOOKUP(A30:A303,[1]clinical!$A$2:$F$349,4,TRUE)</f>
        <v>T1B</v>
      </c>
      <c r="H30" t="s">
        <v>19</v>
      </c>
      <c r="I30">
        <f>VLOOKUP(A30:A303,[1]clinical!$A$2:$F$349,5,TRUE)</f>
        <v>66</v>
      </c>
      <c r="J30" s="3">
        <v>0</v>
      </c>
      <c r="K30" s="3">
        <v>2582</v>
      </c>
      <c r="L30" s="3">
        <v>0</v>
      </c>
      <c r="M30" s="3">
        <v>2582</v>
      </c>
      <c r="N30" s="2">
        <v>6.2200587000000002E-2</v>
      </c>
      <c r="O30" s="2">
        <v>4.1191978999999997E-2</v>
      </c>
      <c r="P30" s="2">
        <v>0</v>
      </c>
      <c r="Q30" s="2">
        <v>0</v>
      </c>
      <c r="R30" s="2">
        <v>0.44782327999999999</v>
      </c>
      <c r="S30" s="2">
        <v>0.94353710499999999</v>
      </c>
    </row>
    <row r="31" spans="1:19" x14ac:dyDescent="0.4">
      <c r="A31" t="s">
        <v>49</v>
      </c>
      <c r="B31" s="1">
        <v>1</v>
      </c>
      <c r="C31" s="1" t="s">
        <v>307</v>
      </c>
      <c r="D31" t="s">
        <v>19</v>
      </c>
      <c r="E31" t="str">
        <f>VLOOKUP(A31:A304,[1]clinical!$A$2:$F$349,2,TRUE)</f>
        <v>MX</v>
      </c>
      <c r="F31" t="str">
        <f>VLOOKUP(A31:A304,[1]clinical!$A$2:$F$349,3,TRUE)</f>
        <v>NX</v>
      </c>
      <c r="G31" t="str">
        <f>VLOOKUP(A31:A304,[1]clinical!$A$2:$F$349,4,TRUE)</f>
        <v>T1A</v>
      </c>
      <c r="H31" t="s">
        <v>19</v>
      </c>
      <c r="I31">
        <f>VLOOKUP(A31:A304,[1]clinical!$A$2:$F$349,5,TRUE)</f>
        <v>71</v>
      </c>
      <c r="J31" s="3">
        <v>0</v>
      </c>
      <c r="K31" s="3">
        <v>3498</v>
      </c>
      <c r="L31" s="3">
        <v>0</v>
      </c>
      <c r="M31" s="3">
        <v>3498</v>
      </c>
      <c r="N31" s="2">
        <v>6.3680083999999998E-2</v>
      </c>
      <c r="O31" s="2">
        <v>4.1990193000000002E-2</v>
      </c>
      <c r="P31" s="2">
        <v>0</v>
      </c>
      <c r="Q31" s="2">
        <v>0</v>
      </c>
      <c r="R31" s="2">
        <v>0.41383943099999998</v>
      </c>
      <c r="S31" s="2">
        <v>0.96792068600000003</v>
      </c>
    </row>
    <row r="32" spans="1:19" x14ac:dyDescent="0.4">
      <c r="A32" s="2" t="s">
        <v>50</v>
      </c>
      <c r="B32" s="1">
        <v>1</v>
      </c>
      <c r="C32" t="s">
        <v>307</v>
      </c>
      <c r="D32" t="s">
        <v>19</v>
      </c>
      <c r="E32" t="str">
        <f>VLOOKUP(A32:A305,[1]clinical!$A$2:$F$349,2,TRUE)</f>
        <v>M0</v>
      </c>
      <c r="F32" t="str">
        <f>VLOOKUP(A32:A305,[1]clinical!$A$2:$F$349,3,TRUE)</f>
        <v>N0</v>
      </c>
      <c r="G32" t="str">
        <f>VLOOKUP(A32:A305,[1]clinical!$A$2:$F$349,4,TRUE)</f>
        <v>T1B</v>
      </c>
      <c r="H32" t="s">
        <v>19</v>
      </c>
      <c r="I32">
        <f>VLOOKUP(A32:A305,[1]clinical!$A$2:$F$349,5,TRUE)</f>
        <v>75</v>
      </c>
      <c r="J32" s="3">
        <v>0</v>
      </c>
      <c r="K32" s="3">
        <v>714</v>
      </c>
      <c r="L32" s="3">
        <v>0</v>
      </c>
      <c r="M32" s="3">
        <v>714</v>
      </c>
      <c r="N32" s="2">
        <v>7.4169331000000005E-2</v>
      </c>
      <c r="O32" s="2">
        <v>4.2422479999999999E-2</v>
      </c>
      <c r="P32" s="2">
        <v>0</v>
      </c>
      <c r="Q32" s="2">
        <v>0</v>
      </c>
      <c r="R32" s="2">
        <v>0.45698005899999999</v>
      </c>
      <c r="S32" s="2">
        <v>0.940239822</v>
      </c>
    </row>
    <row r="33" spans="1:19" x14ac:dyDescent="0.4">
      <c r="A33" s="2" t="s">
        <v>51</v>
      </c>
      <c r="B33" s="1">
        <v>2</v>
      </c>
      <c r="C33" t="s">
        <v>306</v>
      </c>
      <c r="D33" t="s">
        <v>19</v>
      </c>
      <c r="E33" t="str">
        <f>VLOOKUP(A33:A306,[1]clinical!$A$2:$F$349,2,TRUE)</f>
        <v>M0</v>
      </c>
      <c r="F33" t="str">
        <f>VLOOKUP(A33:A306,[1]clinical!$A$2:$F$349,3,TRUE)</f>
        <v>N0</v>
      </c>
      <c r="G33" t="str">
        <f>VLOOKUP(A33:A306,[1]clinical!$A$2:$F$349,4,TRUE)</f>
        <v>T1B</v>
      </c>
      <c r="H33" t="s">
        <v>19</v>
      </c>
      <c r="I33">
        <f>VLOOKUP(A33:A306,[1]clinical!$A$2:$F$349,5,TRUE)</f>
        <v>75</v>
      </c>
      <c r="J33" s="3">
        <v>0</v>
      </c>
      <c r="K33" s="3">
        <v>2815</v>
      </c>
      <c r="L33" s="3">
        <v>0</v>
      </c>
      <c r="M33" s="3">
        <v>2815</v>
      </c>
      <c r="N33" s="2">
        <v>5.5022256999999998E-2</v>
      </c>
      <c r="O33" s="2">
        <v>4.2634199999999997E-2</v>
      </c>
      <c r="P33" s="2">
        <v>0</v>
      </c>
      <c r="Q33" s="2">
        <v>0</v>
      </c>
      <c r="R33" s="2">
        <v>0.43577506199999999</v>
      </c>
      <c r="S33" s="2">
        <v>0.95063372899999998</v>
      </c>
    </row>
    <row r="34" spans="1:19" x14ac:dyDescent="0.4">
      <c r="A34" t="s">
        <v>52</v>
      </c>
      <c r="B34" s="1">
        <v>2</v>
      </c>
      <c r="C34" s="1" t="s">
        <v>307</v>
      </c>
      <c r="D34" t="s">
        <v>19</v>
      </c>
      <c r="E34" t="str">
        <f>VLOOKUP(A34:A307,[1]clinical!$A$2:$F$349,2,TRUE)</f>
        <v>M0</v>
      </c>
      <c r="F34" t="str">
        <f>VLOOKUP(A34:A307,[1]clinical!$A$2:$F$349,3,TRUE)</f>
        <v>NX</v>
      </c>
      <c r="G34" t="str">
        <f>VLOOKUP(A34:A307,[1]clinical!$A$2:$F$349,4,TRUE)</f>
        <v>T1B</v>
      </c>
      <c r="H34" t="s">
        <v>19</v>
      </c>
      <c r="I34">
        <f>VLOOKUP(A34:A307,[1]clinical!$A$2:$F$349,5,TRUE)</f>
        <v>64</v>
      </c>
      <c r="J34" s="3">
        <v>0</v>
      </c>
      <c r="K34" s="3">
        <v>1364</v>
      </c>
      <c r="L34" s="3">
        <v>0</v>
      </c>
      <c r="M34" s="3">
        <v>1364</v>
      </c>
      <c r="N34" s="2">
        <v>5.5243359999999998E-2</v>
      </c>
      <c r="O34" s="2">
        <v>4.4035826E-2</v>
      </c>
      <c r="P34" s="2">
        <v>0</v>
      </c>
      <c r="Q34" s="2">
        <v>0</v>
      </c>
      <c r="R34" s="2">
        <v>0.42765085600000002</v>
      </c>
      <c r="S34" s="2">
        <v>0.95835659200000001</v>
      </c>
    </row>
    <row r="35" spans="1:19" x14ac:dyDescent="0.4">
      <c r="A35" s="2" t="s">
        <v>53</v>
      </c>
      <c r="B35" s="1">
        <v>1</v>
      </c>
      <c r="C35" t="s">
        <v>307</v>
      </c>
      <c r="D35" t="s">
        <v>19</v>
      </c>
      <c r="E35" t="str">
        <f>VLOOKUP(A35:A308,[1]clinical!$A$2:$F$349,2,TRUE)</f>
        <v>M0</v>
      </c>
      <c r="F35" t="str">
        <f>VLOOKUP(A35:A308,[1]clinical!$A$2:$F$349,3,TRUE)</f>
        <v>N0</v>
      </c>
      <c r="G35" t="str">
        <f>VLOOKUP(A35:A308,[1]clinical!$A$2:$F$349,4,TRUE)</f>
        <v>T1B</v>
      </c>
      <c r="H35" t="s">
        <v>19</v>
      </c>
      <c r="I35">
        <f>VLOOKUP(A35:A308,[1]clinical!$A$2:$F$349,5,TRUE)</f>
        <v>75</v>
      </c>
      <c r="J35" s="3">
        <v>0</v>
      </c>
      <c r="K35" s="3">
        <v>2248</v>
      </c>
      <c r="L35" s="3">
        <v>0</v>
      </c>
      <c r="M35" s="3">
        <v>2248</v>
      </c>
      <c r="N35" s="2">
        <v>5.9986453000000002E-2</v>
      </c>
      <c r="O35" s="2">
        <v>4.5082183999999997E-2</v>
      </c>
      <c r="P35" s="2">
        <v>0</v>
      </c>
      <c r="Q35" s="2">
        <v>0</v>
      </c>
      <c r="R35" s="2">
        <v>0.44240376399999998</v>
      </c>
      <c r="S35" s="2">
        <v>0.94824244000000002</v>
      </c>
    </row>
    <row r="36" spans="1:19" x14ac:dyDescent="0.4">
      <c r="A36" t="s">
        <v>54</v>
      </c>
      <c r="B36" s="1">
        <v>1</v>
      </c>
      <c r="C36" s="1" t="s">
        <v>307</v>
      </c>
      <c r="D36" t="s">
        <v>19</v>
      </c>
      <c r="E36" t="str">
        <f>VLOOKUP(A36:A309,[1]clinical!$A$2:$F$349,2,TRUE)</f>
        <v>MX</v>
      </c>
      <c r="F36" t="str">
        <f>VLOOKUP(A36:A309,[1]clinical!$A$2:$F$349,3,TRUE)</f>
        <v>NX</v>
      </c>
      <c r="G36" t="str">
        <f>VLOOKUP(A36:A309,[1]clinical!$A$2:$F$349,4,TRUE)</f>
        <v>T1A</v>
      </c>
      <c r="H36" t="s">
        <v>19</v>
      </c>
      <c r="I36">
        <f>VLOOKUP(A36:A309,[1]clinical!$A$2:$F$349,5,TRUE)</f>
        <v>48</v>
      </c>
      <c r="J36" s="3">
        <v>0</v>
      </c>
      <c r="K36" s="3">
        <v>76</v>
      </c>
      <c r="L36" s="3">
        <v>0</v>
      </c>
      <c r="M36" s="3">
        <v>76</v>
      </c>
      <c r="N36" s="2">
        <v>6.8077136999999996E-2</v>
      </c>
      <c r="O36" s="2">
        <v>4.9311431000000003E-2</v>
      </c>
      <c r="P36" s="2">
        <v>0</v>
      </c>
      <c r="Q36" s="2">
        <v>0</v>
      </c>
      <c r="R36" s="2">
        <v>0.42067859699999999</v>
      </c>
      <c r="S36" s="2">
        <v>0.96427165599999998</v>
      </c>
    </row>
    <row r="37" spans="1:19" x14ac:dyDescent="0.4">
      <c r="A37" s="2" t="s">
        <v>55</v>
      </c>
      <c r="B37" s="1">
        <v>2</v>
      </c>
      <c r="C37" t="s">
        <v>306</v>
      </c>
      <c r="D37" t="s">
        <v>19</v>
      </c>
      <c r="E37" t="str">
        <f>VLOOKUP(A37:A310,[1]clinical!$A$2:$F$349,2,TRUE)</f>
        <v>M0</v>
      </c>
      <c r="F37" t="str">
        <f>VLOOKUP(A37:A310,[1]clinical!$A$2:$F$349,3,TRUE)</f>
        <v>N0</v>
      </c>
      <c r="G37" t="str">
        <f>VLOOKUP(A37:A310,[1]clinical!$A$2:$F$349,4,TRUE)</f>
        <v>T1B</v>
      </c>
      <c r="H37" t="s">
        <v>19</v>
      </c>
      <c r="I37">
        <f>VLOOKUP(A37:A310,[1]clinical!$A$2:$F$349,5,TRUE)</f>
        <v>75</v>
      </c>
      <c r="J37" s="3">
        <v>0</v>
      </c>
      <c r="K37" s="3">
        <v>1797</v>
      </c>
      <c r="L37" s="3">
        <v>0</v>
      </c>
      <c r="M37" s="3">
        <v>1797</v>
      </c>
      <c r="N37" s="2">
        <v>6.6039872999999999E-2</v>
      </c>
      <c r="O37" s="2">
        <v>4.9949911999999999E-2</v>
      </c>
      <c r="P37" s="2">
        <v>0</v>
      </c>
      <c r="Q37" s="2">
        <v>0</v>
      </c>
      <c r="R37" s="2">
        <v>0.46792080899999999</v>
      </c>
      <c r="S37" s="2">
        <v>0.93066346</v>
      </c>
    </row>
    <row r="38" spans="1:19" x14ac:dyDescent="0.4">
      <c r="A38" s="2" t="s">
        <v>56</v>
      </c>
      <c r="B38" s="1">
        <v>2</v>
      </c>
      <c r="C38" t="s">
        <v>307</v>
      </c>
      <c r="D38" t="s">
        <v>19</v>
      </c>
      <c r="E38" t="str">
        <f>VLOOKUP(A38:A311,[1]clinical!$A$2:$F$349,2,TRUE)</f>
        <v>M0</v>
      </c>
      <c r="F38" t="str">
        <f>VLOOKUP(A38:A311,[1]clinical!$A$2:$F$349,3,TRUE)</f>
        <v>N0</v>
      </c>
      <c r="G38" t="str">
        <f>VLOOKUP(A38:A311,[1]clinical!$A$2:$F$349,4,TRUE)</f>
        <v>T1B</v>
      </c>
      <c r="H38" t="s">
        <v>19</v>
      </c>
      <c r="I38">
        <f>VLOOKUP(A38:A311,[1]clinical!$A$2:$F$349,5,TRUE)</f>
        <v>75</v>
      </c>
      <c r="J38" s="3">
        <v>0</v>
      </c>
      <c r="K38" s="3">
        <v>3145</v>
      </c>
      <c r="L38" s="3">
        <v>0</v>
      </c>
      <c r="M38" s="3">
        <v>3145</v>
      </c>
      <c r="N38" s="2">
        <v>6.8834567999999999E-2</v>
      </c>
      <c r="O38" s="2">
        <v>5.0603992E-2</v>
      </c>
      <c r="P38" s="2">
        <v>0</v>
      </c>
      <c r="Q38" s="2">
        <v>0</v>
      </c>
      <c r="R38" s="2">
        <v>0.41344673300000001</v>
      </c>
      <c r="S38" s="2">
        <v>0.96819706999999999</v>
      </c>
    </row>
    <row r="39" spans="1:19" x14ac:dyDescent="0.4">
      <c r="A39" s="2" t="s">
        <v>57</v>
      </c>
      <c r="B39" s="1">
        <v>2</v>
      </c>
      <c r="C39" t="s">
        <v>306</v>
      </c>
      <c r="D39" t="s">
        <v>19</v>
      </c>
      <c r="E39" t="str">
        <f>VLOOKUP(A39:A312,[1]clinical!$A$2:$F$349,2,TRUE)</f>
        <v>M0</v>
      </c>
      <c r="F39" t="str">
        <f>VLOOKUP(A39:A312,[1]clinical!$A$2:$F$349,3,TRUE)</f>
        <v>N0</v>
      </c>
      <c r="G39" t="str">
        <f>VLOOKUP(A39:A312,[1]clinical!$A$2:$F$349,4,TRUE)</f>
        <v>T1B</v>
      </c>
      <c r="H39" t="s">
        <v>19</v>
      </c>
      <c r="I39">
        <f>VLOOKUP(A39:A312,[1]clinical!$A$2:$F$349,5,TRUE)</f>
        <v>75</v>
      </c>
      <c r="J39" s="3">
        <v>0</v>
      </c>
      <c r="K39" s="3">
        <v>1553</v>
      </c>
      <c r="L39" s="3">
        <v>0</v>
      </c>
      <c r="M39" s="3">
        <v>1553</v>
      </c>
      <c r="N39" s="2">
        <v>6.7554824999999999E-2</v>
      </c>
      <c r="O39" s="2">
        <v>5.1399342000000001E-2</v>
      </c>
      <c r="P39" s="2">
        <v>0</v>
      </c>
      <c r="Q39" s="2">
        <v>0</v>
      </c>
      <c r="R39" s="2">
        <v>0.47543942900000002</v>
      </c>
      <c r="S39" s="2">
        <v>0.92485827399999998</v>
      </c>
    </row>
    <row r="40" spans="1:19" x14ac:dyDescent="0.4">
      <c r="A40" t="s">
        <v>58</v>
      </c>
      <c r="B40" s="1">
        <v>2</v>
      </c>
      <c r="C40" s="1" t="s">
        <v>307</v>
      </c>
      <c r="D40" t="s">
        <v>19</v>
      </c>
      <c r="E40" t="str">
        <f>VLOOKUP(A40:A313,[1]clinical!$A$2:$F$349,2,TRUE)</f>
        <v>MX</v>
      </c>
      <c r="F40" t="str">
        <f>VLOOKUP(A40:A313,[1]clinical!$A$2:$F$349,3,TRUE)</f>
        <v>NX</v>
      </c>
      <c r="G40" t="str">
        <f>VLOOKUP(A40:A313,[1]clinical!$A$2:$F$349,4,TRUE)</f>
        <v>T1A</v>
      </c>
      <c r="H40" t="s">
        <v>19</v>
      </c>
      <c r="I40">
        <f>VLOOKUP(A40:A313,[1]clinical!$A$2:$F$349,5,TRUE)</f>
        <v>69</v>
      </c>
      <c r="J40" s="3">
        <v>0</v>
      </c>
      <c r="K40" s="3">
        <v>3136</v>
      </c>
      <c r="L40" s="3">
        <v>0</v>
      </c>
      <c r="M40" s="3">
        <v>3136</v>
      </c>
      <c r="N40" s="2">
        <v>6.7801225000000007E-2</v>
      </c>
      <c r="O40" s="2">
        <v>5.2164588999999997E-2</v>
      </c>
      <c r="P40" s="2">
        <v>0</v>
      </c>
      <c r="Q40" s="2">
        <v>0</v>
      </c>
      <c r="R40" s="2">
        <v>0.40589176300000002</v>
      </c>
      <c r="S40" s="2">
        <v>0.98130232399999995</v>
      </c>
    </row>
    <row r="41" spans="1:19" x14ac:dyDescent="0.4">
      <c r="A41" s="2" t="s">
        <v>59</v>
      </c>
      <c r="B41" s="1">
        <v>1</v>
      </c>
      <c r="C41" t="s">
        <v>307</v>
      </c>
      <c r="D41" t="s">
        <v>19</v>
      </c>
      <c r="E41" t="str">
        <f>VLOOKUP(A41:A314,[1]clinical!$A$2:$F$349,2,TRUE)</f>
        <v>M0</v>
      </c>
      <c r="F41" t="str">
        <f>VLOOKUP(A41:A314,[1]clinical!$A$2:$F$349,3,TRUE)</f>
        <v>N0</v>
      </c>
      <c r="G41" t="str">
        <f>VLOOKUP(A41:A314,[1]clinical!$A$2:$F$349,4,TRUE)</f>
        <v>T1B</v>
      </c>
      <c r="H41" t="s">
        <v>19</v>
      </c>
      <c r="I41">
        <f>VLOOKUP(A41:A314,[1]clinical!$A$2:$F$349,5,TRUE)</f>
        <v>75</v>
      </c>
      <c r="J41" s="3">
        <v>1</v>
      </c>
      <c r="K41" s="3">
        <v>754</v>
      </c>
      <c r="L41" s="3">
        <v>1</v>
      </c>
      <c r="M41" s="3">
        <v>175</v>
      </c>
      <c r="N41" s="2">
        <v>7.1056615000000004E-2</v>
      </c>
      <c r="O41" s="2">
        <v>5.2601189E-2</v>
      </c>
      <c r="P41" s="2">
        <v>0</v>
      </c>
      <c r="Q41" s="2">
        <v>0</v>
      </c>
      <c r="R41" s="2">
        <v>0.39935916100000002</v>
      </c>
      <c r="S41" s="2">
        <v>0.98146007999999996</v>
      </c>
    </row>
    <row r="42" spans="1:19" x14ac:dyDescent="0.4">
      <c r="A42" s="2" t="s">
        <v>60</v>
      </c>
      <c r="B42" s="1">
        <v>3</v>
      </c>
      <c r="C42" t="s">
        <v>306</v>
      </c>
      <c r="D42" t="s">
        <v>19</v>
      </c>
      <c r="E42" t="str">
        <f>VLOOKUP(A42:A315,[1]clinical!$A$2:$F$349,2,TRUE)</f>
        <v>M0</v>
      </c>
      <c r="F42" t="str">
        <f>VLOOKUP(A42:A315,[1]clinical!$A$2:$F$349,3,TRUE)</f>
        <v>N0</v>
      </c>
      <c r="G42" t="str">
        <f>VLOOKUP(A42:A315,[1]clinical!$A$2:$F$349,4,TRUE)</f>
        <v>T1B</v>
      </c>
      <c r="H42" t="s">
        <v>19</v>
      </c>
      <c r="I42">
        <f>VLOOKUP(A42:A315,[1]clinical!$A$2:$F$349,5,TRUE)</f>
        <v>75</v>
      </c>
      <c r="J42" s="3">
        <v>0</v>
      </c>
      <c r="K42" s="3">
        <v>1288</v>
      </c>
      <c r="L42" s="3">
        <v>0</v>
      </c>
      <c r="M42" s="3">
        <v>1288</v>
      </c>
      <c r="N42" s="2">
        <v>6.2302732999999999E-2</v>
      </c>
      <c r="O42" s="2">
        <v>5.8187276000000003E-2</v>
      </c>
      <c r="P42" s="2">
        <v>0</v>
      </c>
      <c r="Q42" s="2">
        <v>0</v>
      </c>
      <c r="R42" s="2">
        <v>0.48851787899999999</v>
      </c>
      <c r="S42" s="2">
        <v>0.91026419700000005</v>
      </c>
    </row>
    <row r="43" spans="1:19" x14ac:dyDescent="0.4">
      <c r="A43" t="s">
        <v>61</v>
      </c>
      <c r="B43" s="1">
        <v>1</v>
      </c>
      <c r="C43" s="1" t="s">
        <v>307</v>
      </c>
      <c r="D43" t="s">
        <v>19</v>
      </c>
      <c r="E43" t="str">
        <f>VLOOKUP(A43:A316,[1]clinical!$A$2:$F$349,2,TRUE)</f>
        <v>MX</v>
      </c>
      <c r="F43" t="str">
        <f>VLOOKUP(A43:A316,[1]clinical!$A$2:$F$349,3,TRUE)</f>
        <v>NX</v>
      </c>
      <c r="G43" t="str">
        <f>VLOOKUP(A43:A316,[1]clinical!$A$2:$F$349,4,TRUE)</f>
        <v>T1A</v>
      </c>
      <c r="H43" t="s">
        <v>19</v>
      </c>
      <c r="I43">
        <f>VLOOKUP(A43:A316,[1]clinical!$A$2:$F$349,5,TRUE)</f>
        <v>50</v>
      </c>
      <c r="J43" s="3">
        <v>0</v>
      </c>
      <c r="K43" s="3">
        <v>1437</v>
      </c>
      <c r="L43" s="3">
        <v>0</v>
      </c>
      <c r="M43" s="3">
        <v>1437</v>
      </c>
      <c r="N43" s="2">
        <v>6.7864785999999996E-2</v>
      </c>
      <c r="O43" s="2">
        <v>5.8720236000000002E-2</v>
      </c>
      <c r="P43" s="2">
        <v>0</v>
      </c>
      <c r="Q43" s="2">
        <v>0</v>
      </c>
      <c r="R43" s="2">
        <v>0.45231395200000002</v>
      </c>
      <c r="S43" s="2">
        <v>0.94354400000000005</v>
      </c>
    </row>
    <row r="44" spans="1:19" x14ac:dyDescent="0.4">
      <c r="A44" s="2" t="s">
        <v>62</v>
      </c>
      <c r="B44" s="1">
        <v>1</v>
      </c>
      <c r="C44" t="s">
        <v>307</v>
      </c>
      <c r="D44" t="s">
        <v>19</v>
      </c>
      <c r="E44" t="str">
        <f>VLOOKUP(A44:A317,[1]clinical!$A$2:$F$349,2,TRUE)</f>
        <v>M0</v>
      </c>
      <c r="F44" t="str">
        <f>VLOOKUP(A44:A317,[1]clinical!$A$2:$F$349,3,TRUE)</f>
        <v>N0</v>
      </c>
      <c r="G44" t="str">
        <f>VLOOKUP(A44:A317,[1]clinical!$A$2:$F$349,4,TRUE)</f>
        <v>T1B</v>
      </c>
      <c r="H44" t="s">
        <v>19</v>
      </c>
      <c r="I44">
        <f>VLOOKUP(A44:A317,[1]clinical!$A$2:$F$349,5,TRUE)</f>
        <v>75</v>
      </c>
      <c r="J44" s="3">
        <v>0</v>
      </c>
      <c r="K44" s="3">
        <v>3056</v>
      </c>
      <c r="L44" s="3">
        <v>0</v>
      </c>
      <c r="M44" s="3">
        <v>3056</v>
      </c>
      <c r="N44" s="2">
        <v>5.9397433999999999E-2</v>
      </c>
      <c r="O44" s="2">
        <v>6.2026561000000001E-2</v>
      </c>
      <c r="P44" s="2">
        <v>0</v>
      </c>
      <c r="Q44" s="2">
        <v>0</v>
      </c>
      <c r="R44" s="2">
        <v>0.58905690300000002</v>
      </c>
      <c r="S44" s="2">
        <v>0.83189728799999996</v>
      </c>
    </row>
    <row r="45" spans="1:19" x14ac:dyDescent="0.4">
      <c r="A45" t="s">
        <v>63</v>
      </c>
      <c r="B45" s="1">
        <v>1</v>
      </c>
      <c r="C45" s="1" t="s">
        <v>306</v>
      </c>
      <c r="D45" t="s">
        <v>19</v>
      </c>
      <c r="E45" t="str">
        <f>VLOOKUP(A45:A318,[1]clinical!$A$2:$F$349,2,TRUE)</f>
        <v>MX</v>
      </c>
      <c r="F45" t="str">
        <f>VLOOKUP(A45:A318,[1]clinical!$A$2:$F$349,3,TRUE)</f>
        <v>N0</v>
      </c>
      <c r="G45" t="str">
        <f>VLOOKUP(A45:A318,[1]clinical!$A$2:$F$349,4,TRUE)</f>
        <v>T1B</v>
      </c>
      <c r="H45" t="s">
        <v>19</v>
      </c>
      <c r="I45">
        <f>VLOOKUP(A45:A318,[1]clinical!$A$2:$F$349,5,TRUE)</f>
        <v>76</v>
      </c>
      <c r="J45" s="3">
        <v>0</v>
      </c>
      <c r="K45" s="3">
        <v>3179</v>
      </c>
      <c r="L45" s="3">
        <v>0</v>
      </c>
      <c r="M45" s="3">
        <v>3179</v>
      </c>
      <c r="N45" s="2">
        <v>7.6211262000000002E-2</v>
      </c>
      <c r="O45" s="2">
        <v>6.3129932E-2</v>
      </c>
      <c r="P45" s="2">
        <v>0</v>
      </c>
      <c r="Q45" s="2">
        <v>0</v>
      </c>
      <c r="R45" s="2">
        <v>0.48594646499999999</v>
      </c>
      <c r="S45" s="2">
        <v>0.91476358499999999</v>
      </c>
    </row>
    <row r="46" spans="1:19" x14ac:dyDescent="0.4">
      <c r="A46" s="2" t="s">
        <v>64</v>
      </c>
      <c r="B46" s="1">
        <v>2</v>
      </c>
      <c r="C46" t="s">
        <v>307</v>
      </c>
      <c r="D46" t="s">
        <v>19</v>
      </c>
      <c r="E46" t="str">
        <f>VLOOKUP(A46:A319,[1]clinical!$A$2:$F$349,2,TRUE)</f>
        <v>M0</v>
      </c>
      <c r="F46" t="str">
        <f>VLOOKUP(A46:A319,[1]clinical!$A$2:$F$349,3,TRUE)</f>
        <v>N0</v>
      </c>
      <c r="G46" t="str">
        <f>VLOOKUP(A46:A319,[1]clinical!$A$2:$F$349,4,TRUE)</f>
        <v>T1B</v>
      </c>
      <c r="H46" t="s">
        <v>19</v>
      </c>
      <c r="I46">
        <f>VLOOKUP(A46:A319,[1]clinical!$A$2:$F$349,5,TRUE)</f>
        <v>75</v>
      </c>
      <c r="J46" s="3">
        <v>0</v>
      </c>
      <c r="K46" s="3">
        <v>2674</v>
      </c>
      <c r="L46" s="3">
        <v>0</v>
      </c>
      <c r="M46" s="3">
        <v>2674</v>
      </c>
      <c r="N46" s="2">
        <v>4.8923989000000001E-2</v>
      </c>
      <c r="O46" s="2">
        <v>6.4016639E-2</v>
      </c>
      <c r="P46" s="2">
        <v>0</v>
      </c>
      <c r="Q46" s="2">
        <v>0</v>
      </c>
      <c r="R46" s="2">
        <v>0.43004709499999999</v>
      </c>
      <c r="S46" s="2">
        <v>0.95327989400000002</v>
      </c>
    </row>
    <row r="47" spans="1:19" x14ac:dyDescent="0.4">
      <c r="A47" t="s">
        <v>65</v>
      </c>
      <c r="B47" s="1">
        <v>2</v>
      </c>
      <c r="C47" s="1" t="s">
        <v>307</v>
      </c>
      <c r="D47" t="s">
        <v>19</v>
      </c>
      <c r="E47" t="str">
        <f>VLOOKUP(A47:A320,[1]clinical!$A$2:$F$349,2,TRUE)</f>
        <v>M0</v>
      </c>
      <c r="F47" t="str">
        <f>VLOOKUP(A47:A320,[1]clinical!$A$2:$F$349,3,TRUE)</f>
        <v>NX</v>
      </c>
      <c r="G47" t="str">
        <f>VLOOKUP(A47:A320,[1]clinical!$A$2:$F$349,4,TRUE)</f>
        <v>T1A</v>
      </c>
      <c r="H47" t="s">
        <v>19</v>
      </c>
      <c r="I47">
        <f>VLOOKUP(A47:A320,[1]clinical!$A$2:$F$349,5,TRUE)</f>
        <v>63</v>
      </c>
      <c r="J47">
        <v>0</v>
      </c>
      <c r="K47">
        <v>616</v>
      </c>
      <c r="L47">
        <v>0</v>
      </c>
      <c r="M47">
        <v>616</v>
      </c>
      <c r="N47">
        <v>2.5987217E-2</v>
      </c>
      <c r="O47">
        <v>6.6978603999999997E-2</v>
      </c>
      <c r="P47">
        <v>0</v>
      </c>
      <c r="Q47">
        <v>0</v>
      </c>
      <c r="R47">
        <v>0.54607852800000001</v>
      </c>
      <c r="S47">
        <v>0.877471997</v>
      </c>
    </row>
    <row r="48" spans="1:19" x14ac:dyDescent="0.4">
      <c r="A48" s="2" t="s">
        <v>66</v>
      </c>
      <c r="B48" s="1">
        <v>2</v>
      </c>
      <c r="C48" t="s">
        <v>307</v>
      </c>
      <c r="D48" t="s">
        <v>19</v>
      </c>
      <c r="E48" t="str">
        <f>VLOOKUP(A48:A321,[1]clinical!$A$2:$F$349,2,TRUE)</f>
        <v>M0</v>
      </c>
      <c r="F48" t="str">
        <f>VLOOKUP(A48:A321,[1]clinical!$A$2:$F$349,3,TRUE)</f>
        <v>N0</v>
      </c>
      <c r="G48" t="str">
        <f>VLOOKUP(A48:A321,[1]clinical!$A$2:$F$349,4,TRUE)</f>
        <v>T1B</v>
      </c>
      <c r="H48" t="s">
        <v>19</v>
      </c>
      <c r="I48">
        <f>VLOOKUP(A48:A321,[1]clinical!$A$2:$F$349,5,TRUE)</f>
        <v>75</v>
      </c>
      <c r="J48">
        <v>0</v>
      </c>
      <c r="K48">
        <v>616</v>
      </c>
      <c r="L48">
        <v>0</v>
      </c>
      <c r="M48">
        <v>616</v>
      </c>
      <c r="N48">
        <v>2.9672667999999999E-2</v>
      </c>
      <c r="O48">
        <v>7.1643754000000004E-2</v>
      </c>
      <c r="P48">
        <v>0</v>
      </c>
      <c r="Q48">
        <v>0</v>
      </c>
      <c r="R48">
        <v>0.54928414699999994</v>
      </c>
      <c r="S48">
        <v>0.87576428799999995</v>
      </c>
    </row>
    <row r="49" spans="1:19" x14ac:dyDescent="0.4">
      <c r="A49" s="2" t="s">
        <v>67</v>
      </c>
      <c r="B49" s="1">
        <v>1</v>
      </c>
      <c r="C49" t="s">
        <v>307</v>
      </c>
      <c r="D49" t="s">
        <v>19</v>
      </c>
      <c r="E49" t="str">
        <f>VLOOKUP(A49:A322,[1]clinical!$A$2:$F$349,2,TRUE)</f>
        <v>M0</v>
      </c>
      <c r="F49" t="str">
        <f>VLOOKUP(A49:A322,[1]clinical!$A$2:$F$349,3,TRUE)</f>
        <v>N0</v>
      </c>
      <c r="G49" t="str">
        <f>VLOOKUP(A49:A322,[1]clinical!$A$2:$F$349,4,TRUE)</f>
        <v>T1B</v>
      </c>
      <c r="H49" t="s">
        <v>19</v>
      </c>
      <c r="I49">
        <f>VLOOKUP(A49:A322,[1]clinical!$A$2:$F$349,5,TRUE)</f>
        <v>75</v>
      </c>
      <c r="J49">
        <v>0</v>
      </c>
      <c r="K49">
        <v>1110</v>
      </c>
      <c r="L49">
        <v>0</v>
      </c>
      <c r="M49">
        <v>1110</v>
      </c>
      <c r="N49">
        <v>3.1853344999999998E-2</v>
      </c>
      <c r="O49">
        <v>7.1975990000000004E-2</v>
      </c>
      <c r="P49">
        <v>0</v>
      </c>
      <c r="Q49">
        <v>0</v>
      </c>
      <c r="R49">
        <v>0.45815841299999999</v>
      </c>
      <c r="S49">
        <v>0.94757179599999997</v>
      </c>
    </row>
    <row r="50" spans="1:19" x14ac:dyDescent="0.4">
      <c r="A50" t="s">
        <v>68</v>
      </c>
      <c r="B50" s="1">
        <v>1</v>
      </c>
      <c r="C50" s="1" t="s">
        <v>307</v>
      </c>
      <c r="D50" t="s">
        <v>19</v>
      </c>
      <c r="E50" t="str">
        <f>VLOOKUP(A50:A323,[1]clinical!$A$2:$F$349,2,TRUE)</f>
        <v>MX</v>
      </c>
      <c r="F50" t="str">
        <f>VLOOKUP(A50:A323,[1]clinical!$A$2:$F$349,3,TRUE)</f>
        <v>NX</v>
      </c>
      <c r="G50" t="str">
        <f>VLOOKUP(A50:A323,[1]clinical!$A$2:$F$349,4,TRUE)</f>
        <v>T1B</v>
      </c>
      <c r="H50" t="s">
        <v>19</v>
      </c>
      <c r="I50">
        <f>VLOOKUP(A50:A323,[1]clinical!$A$2:$F$349,5,TRUE)</f>
        <v>74</v>
      </c>
      <c r="J50" s="3">
        <v>0</v>
      </c>
      <c r="K50" s="3">
        <v>775</v>
      </c>
      <c r="L50" s="3">
        <v>0</v>
      </c>
      <c r="M50" s="3">
        <v>775</v>
      </c>
      <c r="N50" s="2">
        <v>4.5022579E-2</v>
      </c>
      <c r="O50" s="2">
        <v>7.2536349999999999E-2</v>
      </c>
      <c r="P50" s="2">
        <v>0</v>
      </c>
      <c r="Q50" s="2">
        <v>0</v>
      </c>
      <c r="R50" s="2">
        <v>0.47294786999999999</v>
      </c>
      <c r="S50" s="2">
        <v>0.92341925199999997</v>
      </c>
    </row>
    <row r="51" spans="1:19" x14ac:dyDescent="0.4">
      <c r="A51" t="s">
        <v>69</v>
      </c>
      <c r="B51" s="1">
        <v>1</v>
      </c>
      <c r="C51" s="1" t="s">
        <v>307</v>
      </c>
      <c r="D51" t="s">
        <v>19</v>
      </c>
      <c r="E51" t="str">
        <f>VLOOKUP(A51:A324,[1]clinical!$A$2:$F$349,2,TRUE)</f>
        <v>MX</v>
      </c>
      <c r="F51" t="str">
        <f>VLOOKUP(A51:A324,[1]clinical!$A$2:$F$349,3,TRUE)</f>
        <v>NX</v>
      </c>
      <c r="G51" t="str">
        <f>VLOOKUP(A51:A324,[1]clinical!$A$2:$F$349,4,TRUE)</f>
        <v>T1A</v>
      </c>
      <c r="H51" t="s">
        <v>19</v>
      </c>
      <c r="I51">
        <f>VLOOKUP(A51:A324,[1]clinical!$A$2:$F$349,5,TRUE)</f>
        <v>59</v>
      </c>
      <c r="J51">
        <v>0</v>
      </c>
      <c r="K51">
        <v>73</v>
      </c>
      <c r="L51">
        <v>0</v>
      </c>
      <c r="M51">
        <v>73</v>
      </c>
      <c r="N51">
        <v>2.7810786000000001E-2</v>
      </c>
      <c r="O51">
        <v>8.4017250000000002E-2</v>
      </c>
      <c r="P51">
        <v>0</v>
      </c>
      <c r="Q51">
        <v>0</v>
      </c>
      <c r="R51">
        <v>0.50992916799999999</v>
      </c>
      <c r="S51">
        <v>0.90504624700000003</v>
      </c>
    </row>
    <row r="52" spans="1:19" x14ac:dyDescent="0.4">
      <c r="A52" t="s">
        <v>70</v>
      </c>
      <c r="B52" s="1">
        <v>1</v>
      </c>
      <c r="C52" s="1" t="s">
        <v>307</v>
      </c>
      <c r="D52" t="s">
        <v>19</v>
      </c>
      <c r="E52" t="str">
        <f>VLOOKUP(A52:A325,[1]clinical!$A$2:$F$349,2,TRUE)</f>
        <v>MX</v>
      </c>
      <c r="F52" t="str">
        <f>VLOOKUP(A52:A325,[1]clinical!$A$2:$F$349,3,TRUE)</f>
        <v>NX</v>
      </c>
      <c r="G52" t="str">
        <f>VLOOKUP(A52:A325,[1]clinical!$A$2:$F$349,4,TRUE)</f>
        <v>T1A</v>
      </c>
      <c r="H52" t="s">
        <v>19</v>
      </c>
      <c r="I52">
        <f>VLOOKUP(A52:A325,[1]clinical!$A$2:$F$349,5,TRUE)</f>
        <v>80</v>
      </c>
      <c r="J52">
        <v>0</v>
      </c>
      <c r="K52">
        <v>547</v>
      </c>
      <c r="L52">
        <v>0</v>
      </c>
      <c r="M52">
        <v>547</v>
      </c>
      <c r="N52">
        <v>3.2744247999999997E-2</v>
      </c>
      <c r="O52">
        <v>9.7368991000000002E-2</v>
      </c>
      <c r="P52">
        <v>0</v>
      </c>
      <c r="Q52">
        <v>0</v>
      </c>
      <c r="R52">
        <v>0.49015498600000001</v>
      </c>
      <c r="S52">
        <v>0.91711142899999998</v>
      </c>
    </row>
    <row r="53" spans="1:19" x14ac:dyDescent="0.4">
      <c r="A53" s="2" t="s">
        <v>71</v>
      </c>
      <c r="B53" s="1">
        <v>1</v>
      </c>
      <c r="C53" t="s">
        <v>306</v>
      </c>
      <c r="D53" t="s">
        <v>19</v>
      </c>
      <c r="E53" t="str">
        <f>VLOOKUP(A53:A326,[1]clinical!$A$2:$F$349,2,TRUE)</f>
        <v>M0</v>
      </c>
      <c r="F53" t="str">
        <f>VLOOKUP(A53:A326,[1]clinical!$A$2:$F$349,3,TRUE)</f>
        <v>N0</v>
      </c>
      <c r="G53" t="str">
        <f>VLOOKUP(A53:A326,[1]clinical!$A$2:$F$349,4,TRUE)</f>
        <v>T1B</v>
      </c>
      <c r="H53" t="s">
        <v>19</v>
      </c>
      <c r="I53">
        <f>VLOOKUP(A53:A326,[1]clinical!$A$2:$F$349,5,TRUE)</f>
        <v>75</v>
      </c>
      <c r="J53">
        <v>0</v>
      </c>
      <c r="K53">
        <v>1486</v>
      </c>
      <c r="L53">
        <v>0</v>
      </c>
      <c r="M53">
        <v>1486</v>
      </c>
      <c r="N53">
        <v>3.5920058999999997E-2</v>
      </c>
      <c r="O53">
        <v>0.110134589</v>
      </c>
      <c r="P53">
        <v>0</v>
      </c>
      <c r="Q53">
        <v>0</v>
      </c>
      <c r="R53">
        <v>0.438321291</v>
      </c>
      <c r="S53">
        <v>0.96500638299999997</v>
      </c>
    </row>
    <row r="54" spans="1:19" x14ac:dyDescent="0.4">
      <c r="A54" s="2" t="s">
        <v>72</v>
      </c>
      <c r="B54" s="1">
        <v>1</v>
      </c>
      <c r="C54" t="s">
        <v>306</v>
      </c>
      <c r="D54" t="s">
        <v>19</v>
      </c>
      <c r="E54" t="str">
        <f>VLOOKUP(A54:A327,[1]clinical!$A$2:$F$349,2,TRUE)</f>
        <v>M0</v>
      </c>
      <c r="F54" t="str">
        <f>VLOOKUP(A54:A327,[1]clinical!$A$2:$F$349,3,TRUE)</f>
        <v>N0</v>
      </c>
      <c r="G54" t="str">
        <f>VLOOKUP(A54:A327,[1]clinical!$A$2:$F$349,4,TRUE)</f>
        <v>T1B</v>
      </c>
      <c r="H54" t="s">
        <v>19</v>
      </c>
      <c r="I54">
        <f>VLOOKUP(A54:A327,[1]clinical!$A$2:$F$349,5,TRUE)</f>
        <v>75</v>
      </c>
      <c r="J54">
        <v>0</v>
      </c>
      <c r="K54">
        <v>1457</v>
      </c>
      <c r="L54">
        <v>0</v>
      </c>
      <c r="M54">
        <v>1457</v>
      </c>
      <c r="N54">
        <v>4.0664872999999997E-2</v>
      </c>
      <c r="O54">
        <v>0.112373105</v>
      </c>
      <c r="P54">
        <v>0</v>
      </c>
      <c r="Q54">
        <v>0</v>
      </c>
      <c r="R54">
        <v>0.49285368499999999</v>
      </c>
      <c r="S54">
        <v>0.91913037500000005</v>
      </c>
    </row>
    <row r="55" spans="1:19" x14ac:dyDescent="0.4">
      <c r="A55" t="s">
        <v>73</v>
      </c>
      <c r="B55" s="1">
        <v>2</v>
      </c>
      <c r="C55" s="1" t="s">
        <v>306</v>
      </c>
      <c r="D55" t="s">
        <v>19</v>
      </c>
      <c r="E55" t="str">
        <f>VLOOKUP(A55:A328,[1]clinical!$A$2:$F$349,2,TRUE)</f>
        <v>MX</v>
      </c>
      <c r="F55" t="str">
        <f>VLOOKUP(A55:A328,[1]clinical!$A$2:$F$349,3,TRUE)</f>
        <v>NX</v>
      </c>
      <c r="G55" t="str">
        <f>VLOOKUP(A55:A328,[1]clinical!$A$2:$F$349,4,TRUE)</f>
        <v>T1B</v>
      </c>
      <c r="H55" t="s">
        <v>19</v>
      </c>
      <c r="I55">
        <f>VLOOKUP(A55:A328,[1]clinical!$A$2:$F$349,5,TRUE)</f>
        <v>71</v>
      </c>
      <c r="J55">
        <v>0</v>
      </c>
      <c r="K55">
        <v>885</v>
      </c>
      <c r="L55">
        <v>0</v>
      </c>
      <c r="M55">
        <v>885</v>
      </c>
      <c r="N55">
        <v>3.4969819999999999E-2</v>
      </c>
      <c r="O55">
        <v>0.11796077200000001</v>
      </c>
      <c r="P55">
        <v>0</v>
      </c>
      <c r="Q55">
        <v>0</v>
      </c>
      <c r="R55">
        <v>0.55579393399999999</v>
      </c>
      <c r="S55">
        <v>0.86860884400000005</v>
      </c>
    </row>
    <row r="56" spans="1:19" x14ac:dyDescent="0.4">
      <c r="A56" s="2" t="s">
        <v>74</v>
      </c>
      <c r="B56" s="1">
        <v>2</v>
      </c>
      <c r="C56" t="s">
        <v>307</v>
      </c>
      <c r="D56" t="s">
        <v>19</v>
      </c>
      <c r="E56" t="str">
        <f>VLOOKUP(A56:A329,[1]clinical!$A$2:$F$349,2,TRUE)</f>
        <v>M0</v>
      </c>
      <c r="F56" t="str">
        <f>VLOOKUP(A56:A329,[1]clinical!$A$2:$F$349,3,TRUE)</f>
        <v>N0</v>
      </c>
      <c r="G56" t="str">
        <f>VLOOKUP(A56:A329,[1]clinical!$A$2:$F$349,4,TRUE)</f>
        <v>T1B</v>
      </c>
      <c r="H56" t="s">
        <v>19</v>
      </c>
      <c r="I56">
        <f>VLOOKUP(A56:A329,[1]clinical!$A$2:$F$349,5,TRUE)</f>
        <v>75</v>
      </c>
      <c r="J56">
        <v>0</v>
      </c>
      <c r="K56">
        <v>1615</v>
      </c>
      <c r="L56">
        <v>0</v>
      </c>
      <c r="M56">
        <v>1615</v>
      </c>
      <c r="N56">
        <v>5.4650859000000003E-2</v>
      </c>
      <c r="O56">
        <v>0.12100335800000001</v>
      </c>
      <c r="P56">
        <v>0</v>
      </c>
      <c r="Q56">
        <v>0</v>
      </c>
      <c r="R56">
        <v>0.53261881300000002</v>
      </c>
      <c r="S56">
        <v>0.88675691700000003</v>
      </c>
    </row>
    <row r="57" spans="1:19" x14ac:dyDescent="0.4">
      <c r="A57" t="s">
        <v>75</v>
      </c>
      <c r="B57" s="1">
        <v>2</v>
      </c>
      <c r="C57" s="1" t="s">
        <v>307</v>
      </c>
      <c r="D57" t="s">
        <v>19</v>
      </c>
      <c r="E57" t="str">
        <f>VLOOKUP(A57:A330,[1]clinical!$A$2:$F$349,2,TRUE)</f>
        <v>M0</v>
      </c>
      <c r="F57" t="str">
        <f>VLOOKUP(A57:A330,[1]clinical!$A$2:$F$349,3,TRUE)</f>
        <v>NX</v>
      </c>
      <c r="G57" t="str">
        <f>VLOOKUP(A57:A330,[1]clinical!$A$2:$F$349,4,TRUE)</f>
        <v>T1</v>
      </c>
      <c r="H57" t="s">
        <v>19</v>
      </c>
      <c r="I57">
        <f>VLOOKUP(A57:A330,[1]clinical!$A$2:$F$349,5,TRUE)</f>
        <v>80</v>
      </c>
      <c r="J57">
        <v>0</v>
      </c>
      <c r="K57">
        <v>361</v>
      </c>
      <c r="L57">
        <v>0</v>
      </c>
      <c r="M57">
        <v>361</v>
      </c>
      <c r="N57">
        <v>6.3410649999999999E-2</v>
      </c>
      <c r="O57">
        <v>0.121692284</v>
      </c>
      <c r="P57">
        <v>0</v>
      </c>
      <c r="Q57">
        <v>0</v>
      </c>
      <c r="R57">
        <v>0.48027817</v>
      </c>
      <c r="S57">
        <v>0.937181555</v>
      </c>
    </row>
    <row r="58" spans="1:19" x14ac:dyDescent="0.4">
      <c r="A58" t="s">
        <v>76</v>
      </c>
      <c r="B58" s="1">
        <v>2</v>
      </c>
      <c r="C58" s="1" t="s">
        <v>307</v>
      </c>
      <c r="D58" t="s">
        <v>19</v>
      </c>
      <c r="E58" t="str">
        <f>VLOOKUP(A58:A331,[1]clinical!$A$2:$F$349,2,TRUE)</f>
        <v>MX</v>
      </c>
      <c r="F58" t="str">
        <f>VLOOKUP(A58:A331,[1]clinical!$A$2:$F$349,3,TRUE)</f>
        <v>NX</v>
      </c>
      <c r="G58" t="str">
        <f>VLOOKUP(A58:A331,[1]clinical!$A$2:$F$349,4,TRUE)</f>
        <v>T1B</v>
      </c>
      <c r="H58" t="s">
        <v>19</v>
      </c>
      <c r="I58">
        <f>VLOOKUP(A58:A331,[1]clinical!$A$2:$F$349,5,TRUE)</f>
        <v>83</v>
      </c>
      <c r="J58">
        <v>0</v>
      </c>
      <c r="K58">
        <v>792</v>
      </c>
      <c r="L58">
        <v>0</v>
      </c>
      <c r="M58">
        <v>792</v>
      </c>
      <c r="N58">
        <v>3.8562812000000002E-2</v>
      </c>
      <c r="O58">
        <v>0.15457974599999999</v>
      </c>
      <c r="P58">
        <v>0</v>
      </c>
      <c r="Q58">
        <v>0</v>
      </c>
      <c r="R58">
        <v>0.57390303200000004</v>
      </c>
      <c r="S58">
        <v>0.84809625200000005</v>
      </c>
    </row>
    <row r="59" spans="1:19" x14ac:dyDescent="0.4">
      <c r="A59" t="s">
        <v>77</v>
      </c>
      <c r="B59" s="1">
        <v>2</v>
      </c>
      <c r="C59" s="1" t="s">
        <v>307</v>
      </c>
      <c r="D59" t="s">
        <v>19</v>
      </c>
      <c r="E59" t="str">
        <f>VLOOKUP(A59:A332,[1]clinical!$A$2:$F$349,2,TRUE)</f>
        <v>MX</v>
      </c>
      <c r="F59" t="str">
        <f>VLOOKUP(A59:A332,[1]clinical!$A$2:$F$349,3,TRUE)</f>
        <v>NX</v>
      </c>
      <c r="G59" t="str">
        <f>VLOOKUP(A59:A332,[1]clinical!$A$2:$F$349,4,TRUE)</f>
        <v>T1B</v>
      </c>
      <c r="H59" t="s">
        <v>19</v>
      </c>
      <c r="I59">
        <f>VLOOKUP(A59:A332,[1]clinical!$A$2:$F$349,5,TRUE)</f>
        <v>50</v>
      </c>
      <c r="J59">
        <v>0</v>
      </c>
      <c r="K59">
        <v>3368</v>
      </c>
      <c r="L59">
        <v>0</v>
      </c>
      <c r="M59">
        <v>3368</v>
      </c>
      <c r="N59">
        <v>3.1942880999999999E-2</v>
      </c>
      <c r="O59">
        <v>0.156697478</v>
      </c>
      <c r="P59">
        <v>0</v>
      </c>
      <c r="Q59">
        <v>0</v>
      </c>
      <c r="R59">
        <v>0.48989170900000001</v>
      </c>
      <c r="S59">
        <v>0.92727816299999999</v>
      </c>
    </row>
    <row r="60" spans="1:19" x14ac:dyDescent="0.4">
      <c r="A60" t="s">
        <v>78</v>
      </c>
      <c r="B60" s="1">
        <v>1</v>
      </c>
      <c r="C60" s="1" t="s">
        <v>307</v>
      </c>
      <c r="D60" t="s">
        <v>19</v>
      </c>
      <c r="E60" t="str">
        <f>VLOOKUP(A60:A333,[1]clinical!$A$2:$F$349,2,TRUE)</f>
        <v>MX</v>
      </c>
      <c r="F60" t="str">
        <f>VLOOKUP(A60:A333,[1]clinical!$A$2:$F$349,3,TRUE)</f>
        <v>NX</v>
      </c>
      <c r="G60" t="str">
        <f>VLOOKUP(A60:A333,[1]clinical!$A$2:$F$349,4,TRUE)</f>
        <v>T1A</v>
      </c>
      <c r="H60" t="s">
        <v>19</v>
      </c>
      <c r="I60">
        <f>VLOOKUP(A60:A333,[1]clinical!$A$2:$F$349,5,TRUE)</f>
        <v>57</v>
      </c>
      <c r="J60">
        <v>0</v>
      </c>
      <c r="K60">
        <v>360</v>
      </c>
      <c r="L60">
        <v>0</v>
      </c>
      <c r="M60">
        <v>360</v>
      </c>
      <c r="N60">
        <v>4.5277567999999997E-2</v>
      </c>
      <c r="O60">
        <v>0.16965127699999999</v>
      </c>
      <c r="P60">
        <v>0</v>
      </c>
      <c r="Q60">
        <v>0</v>
      </c>
      <c r="R60">
        <v>0.53631471600000002</v>
      </c>
      <c r="S60">
        <v>0.88742915600000005</v>
      </c>
    </row>
    <row r="61" spans="1:19" x14ac:dyDescent="0.4">
      <c r="A61" s="2" t="s">
        <v>79</v>
      </c>
      <c r="B61" s="1">
        <v>1</v>
      </c>
      <c r="C61" t="s">
        <v>306</v>
      </c>
      <c r="D61" t="s">
        <v>19</v>
      </c>
      <c r="E61" t="str">
        <f>VLOOKUP(A61:A334,[1]clinical!$A$2:$F$349,2,TRUE)</f>
        <v>M0</v>
      </c>
      <c r="F61" t="str">
        <f>VLOOKUP(A61:A334,[1]clinical!$A$2:$F$349,3,TRUE)</f>
        <v>N0</v>
      </c>
      <c r="G61" t="str">
        <f>VLOOKUP(A61:A334,[1]clinical!$A$2:$F$349,4,TRUE)</f>
        <v>T1B</v>
      </c>
      <c r="H61" t="s">
        <v>19</v>
      </c>
      <c r="I61">
        <f>VLOOKUP(A61:A334,[1]clinical!$A$2:$F$349,5,TRUE)</f>
        <v>75</v>
      </c>
      <c r="J61">
        <v>0</v>
      </c>
      <c r="K61">
        <v>536</v>
      </c>
      <c r="L61">
        <v>0</v>
      </c>
      <c r="M61">
        <v>536</v>
      </c>
      <c r="N61">
        <v>3.2190110000000001E-2</v>
      </c>
      <c r="O61">
        <v>0.19429728399999999</v>
      </c>
      <c r="P61">
        <v>0</v>
      </c>
      <c r="Q61">
        <v>0</v>
      </c>
      <c r="R61">
        <v>0.57404776899999999</v>
      </c>
      <c r="S61">
        <v>0.85448965600000004</v>
      </c>
    </row>
    <row r="62" spans="1:19" x14ac:dyDescent="0.4">
      <c r="A62" t="s">
        <v>80</v>
      </c>
      <c r="B62" s="1">
        <v>2</v>
      </c>
      <c r="C62" s="1" t="s">
        <v>307</v>
      </c>
      <c r="D62" t="s">
        <v>19</v>
      </c>
      <c r="E62" t="str">
        <f>VLOOKUP(A62:A335,[1]clinical!$A$2:$F$349,2,TRUE)</f>
        <v>MX</v>
      </c>
      <c r="F62" t="str">
        <f>VLOOKUP(A62:A335,[1]clinical!$A$2:$F$349,3,TRUE)</f>
        <v>NX</v>
      </c>
      <c r="G62" t="str">
        <f>VLOOKUP(A62:A335,[1]clinical!$A$2:$F$349,4,TRUE)</f>
        <v>T1B</v>
      </c>
      <c r="H62" t="s">
        <v>19</v>
      </c>
      <c r="I62">
        <f>VLOOKUP(A62:A335,[1]clinical!$A$2:$F$349,5,TRUE)</f>
        <v>63</v>
      </c>
      <c r="J62">
        <v>0</v>
      </c>
      <c r="K62">
        <v>947</v>
      </c>
      <c r="L62">
        <v>0</v>
      </c>
      <c r="M62">
        <v>947</v>
      </c>
      <c r="N62">
        <v>3.4826836999999999E-2</v>
      </c>
      <c r="O62">
        <v>0.20314701299999999</v>
      </c>
      <c r="P62">
        <v>0</v>
      </c>
      <c r="Q62">
        <v>0</v>
      </c>
      <c r="R62">
        <v>0.56710909200000004</v>
      </c>
      <c r="S62">
        <v>0.85851484899999997</v>
      </c>
    </row>
    <row r="63" spans="1:19" x14ac:dyDescent="0.4">
      <c r="A63" t="s">
        <v>81</v>
      </c>
      <c r="B63" s="1">
        <v>2</v>
      </c>
      <c r="C63" s="1" t="s">
        <v>306</v>
      </c>
      <c r="D63" t="s">
        <v>19</v>
      </c>
      <c r="E63" t="str">
        <f>VLOOKUP(A63:A336,[1]clinical!$A$2:$F$349,2,TRUE)</f>
        <v>MX</v>
      </c>
      <c r="F63" t="str">
        <f>VLOOKUP(A63:A336,[1]clinical!$A$2:$F$349,3,TRUE)</f>
        <v>NX</v>
      </c>
      <c r="G63" t="str">
        <f>VLOOKUP(A63:A336,[1]clinical!$A$2:$F$349,4,TRUE)</f>
        <v>T1B</v>
      </c>
      <c r="H63" t="s">
        <v>19</v>
      </c>
      <c r="I63">
        <f>VLOOKUP(A63:A336,[1]clinical!$A$2:$F$349,5,TRUE)</f>
        <v>59</v>
      </c>
      <c r="J63">
        <v>0</v>
      </c>
      <c r="K63">
        <v>823</v>
      </c>
      <c r="L63">
        <v>0</v>
      </c>
      <c r="M63">
        <v>823</v>
      </c>
      <c r="N63">
        <v>3.7499295000000002E-2</v>
      </c>
      <c r="O63">
        <v>0.22252289</v>
      </c>
      <c r="P63">
        <v>0</v>
      </c>
      <c r="Q63">
        <v>0</v>
      </c>
      <c r="R63">
        <v>0.51373755200000004</v>
      </c>
      <c r="S63">
        <v>0.90706121100000003</v>
      </c>
    </row>
    <row r="64" spans="1:19" x14ac:dyDescent="0.4">
      <c r="A64" t="s">
        <v>82</v>
      </c>
      <c r="B64" s="1">
        <v>1</v>
      </c>
      <c r="C64" s="1" t="s">
        <v>307</v>
      </c>
      <c r="D64" t="s">
        <v>19</v>
      </c>
      <c r="E64" t="str">
        <f>VLOOKUP(A64:A337,[1]clinical!$A$2:$F$349,2,TRUE)</f>
        <v>MX</v>
      </c>
      <c r="F64" t="str">
        <f>VLOOKUP(A64:A337,[1]clinical!$A$2:$F$349,3,TRUE)</f>
        <v>NX</v>
      </c>
      <c r="G64" t="str">
        <f>VLOOKUP(A64:A337,[1]clinical!$A$2:$F$349,4,TRUE)</f>
        <v>T1A</v>
      </c>
      <c r="H64" t="s">
        <v>19</v>
      </c>
      <c r="I64">
        <f>VLOOKUP(A64:A337,[1]clinical!$A$2:$F$349,5,TRUE)</f>
        <v>52</v>
      </c>
      <c r="J64">
        <v>0</v>
      </c>
      <c r="K64">
        <v>702</v>
      </c>
      <c r="L64">
        <v>0</v>
      </c>
      <c r="M64">
        <v>702</v>
      </c>
      <c r="N64">
        <v>2.9525493E-2</v>
      </c>
      <c r="O64">
        <v>0.26562002600000001</v>
      </c>
      <c r="P64">
        <v>0</v>
      </c>
      <c r="Q64">
        <v>0</v>
      </c>
      <c r="R64">
        <v>0.50757853200000003</v>
      </c>
      <c r="S64">
        <v>0.90467308199999996</v>
      </c>
    </row>
    <row r="65" spans="1:19" x14ac:dyDescent="0.4">
      <c r="A65" t="s">
        <v>83</v>
      </c>
      <c r="B65" s="1">
        <v>2</v>
      </c>
      <c r="C65" s="1" t="s">
        <v>306</v>
      </c>
      <c r="D65" t="s">
        <v>19</v>
      </c>
      <c r="E65" t="str">
        <f>VLOOKUP(A65:A338,[1]clinical!$A$2:$F$349,2,TRUE)</f>
        <v>M0</v>
      </c>
      <c r="F65" t="str">
        <f>VLOOKUP(A65:A338,[1]clinical!$A$2:$F$349,3,TRUE)</f>
        <v>NX</v>
      </c>
      <c r="G65" t="str">
        <f>VLOOKUP(A65:A338,[1]clinical!$A$2:$F$349,4,TRUE)</f>
        <v>T1A</v>
      </c>
      <c r="H65" t="s">
        <v>19</v>
      </c>
      <c r="I65">
        <f>VLOOKUP(A65:A338,[1]clinical!$A$2:$F$349,5,TRUE)</f>
        <v>60</v>
      </c>
      <c r="J65">
        <v>0</v>
      </c>
      <c r="K65">
        <v>3152</v>
      </c>
      <c r="L65">
        <v>0</v>
      </c>
      <c r="M65">
        <v>3152</v>
      </c>
      <c r="N65">
        <v>4.8457324000000003E-2</v>
      </c>
      <c r="O65">
        <v>0.13630108099999999</v>
      </c>
      <c r="P65">
        <v>3.8514400000000002E-4</v>
      </c>
      <c r="Q65">
        <v>0</v>
      </c>
      <c r="R65">
        <v>0.43308066699999997</v>
      </c>
      <c r="S65">
        <v>0.976678661</v>
      </c>
    </row>
    <row r="66" spans="1:19" x14ac:dyDescent="0.4">
      <c r="A66" s="2" t="s">
        <v>84</v>
      </c>
      <c r="B66" s="1">
        <v>1</v>
      </c>
      <c r="C66" t="s">
        <v>307</v>
      </c>
      <c r="D66" t="s">
        <v>19</v>
      </c>
      <c r="E66" t="str">
        <f>VLOOKUP(A66:A339,[1]clinical!$A$2:$F$349,2,TRUE)</f>
        <v>M0</v>
      </c>
      <c r="F66" t="str">
        <f>VLOOKUP(A66:A339,[1]clinical!$A$2:$F$349,3,TRUE)</f>
        <v>N0</v>
      </c>
      <c r="G66" t="str">
        <f>VLOOKUP(A66:A339,[1]clinical!$A$2:$F$349,4,TRUE)</f>
        <v>T1B</v>
      </c>
      <c r="H66" t="s">
        <v>19</v>
      </c>
      <c r="I66">
        <f>VLOOKUP(A66:A339,[1]clinical!$A$2:$F$349,5,TRUE)</f>
        <v>75</v>
      </c>
      <c r="J66">
        <v>0</v>
      </c>
      <c r="K66">
        <v>2400</v>
      </c>
      <c r="L66">
        <v>0</v>
      </c>
      <c r="M66">
        <v>2400</v>
      </c>
      <c r="N66">
        <v>4.3012512000000003E-2</v>
      </c>
      <c r="O66">
        <v>0.14182988599999999</v>
      </c>
      <c r="P66">
        <v>7.1746500000000003E-4</v>
      </c>
      <c r="Q66">
        <v>0</v>
      </c>
      <c r="R66">
        <v>0.55417255099999996</v>
      </c>
      <c r="S66">
        <v>0.87294201100000002</v>
      </c>
    </row>
    <row r="67" spans="1:19" x14ac:dyDescent="0.4">
      <c r="A67" t="s">
        <v>85</v>
      </c>
      <c r="B67" s="1">
        <v>1</v>
      </c>
      <c r="C67" s="1" t="s">
        <v>307</v>
      </c>
      <c r="D67" t="s">
        <v>19</v>
      </c>
      <c r="E67" t="str">
        <f>VLOOKUP(A67:A340,[1]clinical!$A$2:$F$349,2,TRUE)</f>
        <v>MX</v>
      </c>
      <c r="F67" t="str">
        <f>VLOOKUP(A67:A340,[1]clinical!$A$2:$F$349,3,TRUE)</f>
        <v>NX</v>
      </c>
      <c r="G67" t="str">
        <f>VLOOKUP(A67:A340,[1]clinical!$A$2:$F$349,4,TRUE)</f>
        <v>T1A</v>
      </c>
      <c r="H67" t="s">
        <v>19</v>
      </c>
      <c r="I67">
        <f>VLOOKUP(A67:A340,[1]clinical!$A$2:$F$349,5,TRUE)</f>
        <v>47</v>
      </c>
      <c r="J67">
        <v>0</v>
      </c>
      <c r="K67">
        <v>1194</v>
      </c>
      <c r="L67">
        <v>0</v>
      </c>
      <c r="M67">
        <v>1194</v>
      </c>
      <c r="N67">
        <v>4.5417210999999999E-2</v>
      </c>
      <c r="O67">
        <v>0.10344368600000001</v>
      </c>
      <c r="P67">
        <v>7.4005000000000002E-4</v>
      </c>
      <c r="Q67">
        <v>0</v>
      </c>
      <c r="R67">
        <v>0.40988648599999999</v>
      </c>
      <c r="S67">
        <v>0.99811584499999995</v>
      </c>
    </row>
    <row r="68" spans="1:19" x14ac:dyDescent="0.4">
      <c r="A68" t="s">
        <v>86</v>
      </c>
      <c r="B68" s="1">
        <v>2</v>
      </c>
      <c r="C68" s="1" t="s">
        <v>306</v>
      </c>
      <c r="D68" t="s">
        <v>19</v>
      </c>
      <c r="E68" t="str">
        <f>VLOOKUP(A68:A341,[1]clinical!$A$2:$F$349,2,TRUE)</f>
        <v>MX</v>
      </c>
      <c r="F68" t="str">
        <f>VLOOKUP(A68:A341,[1]clinical!$A$2:$F$349,3,TRUE)</f>
        <v>NX</v>
      </c>
      <c r="G68" t="str">
        <f>VLOOKUP(A68:A341,[1]clinical!$A$2:$F$349,4,TRUE)</f>
        <v>T1A</v>
      </c>
      <c r="H68" t="s">
        <v>19</v>
      </c>
      <c r="I68">
        <f>VLOOKUP(A68:A341,[1]clinical!$A$2:$F$349,5,TRUE)</f>
        <v>66</v>
      </c>
      <c r="J68">
        <v>0</v>
      </c>
      <c r="K68">
        <v>684</v>
      </c>
      <c r="L68">
        <v>0</v>
      </c>
      <c r="M68">
        <v>684</v>
      </c>
      <c r="N68">
        <v>2.0145132999999999E-2</v>
      </c>
      <c r="O68">
        <v>4.4036765999999998E-2</v>
      </c>
      <c r="P68">
        <v>1.6061070000000001E-3</v>
      </c>
      <c r="Q68">
        <v>0</v>
      </c>
      <c r="R68">
        <v>0.57861711999999998</v>
      </c>
      <c r="S68">
        <v>0.84629828399999996</v>
      </c>
    </row>
    <row r="69" spans="1:19" x14ac:dyDescent="0.4">
      <c r="A69" t="s">
        <v>87</v>
      </c>
      <c r="B69" s="1">
        <v>1</v>
      </c>
      <c r="C69" s="1" t="s">
        <v>307</v>
      </c>
      <c r="D69" t="s">
        <v>19</v>
      </c>
      <c r="E69" t="str">
        <f>VLOOKUP(A69:A342,[1]clinical!$A$2:$F$349,2,TRUE)</f>
        <v>MX</v>
      </c>
      <c r="F69" t="str">
        <f>VLOOKUP(A69:A342,[1]clinical!$A$2:$F$349,3,TRUE)</f>
        <v>NX</v>
      </c>
      <c r="G69" t="str">
        <f>VLOOKUP(A69:A342,[1]clinical!$A$2:$F$349,4,TRUE)</f>
        <v>T1B</v>
      </c>
      <c r="H69" t="s">
        <v>19</v>
      </c>
      <c r="I69">
        <f>VLOOKUP(A69:A342,[1]clinical!$A$2:$F$349,5,TRUE)</f>
        <v>83</v>
      </c>
      <c r="J69" s="3">
        <v>0</v>
      </c>
      <c r="K69" s="3">
        <v>1665</v>
      </c>
      <c r="L69" s="3">
        <v>0</v>
      </c>
      <c r="M69" s="3">
        <v>1665</v>
      </c>
      <c r="N69" s="2">
        <v>5.9538338000000003E-2</v>
      </c>
      <c r="O69" s="2">
        <v>4.6010932999999997E-2</v>
      </c>
      <c r="P69" s="2">
        <v>1.643729E-3</v>
      </c>
      <c r="Q69" s="2">
        <v>0</v>
      </c>
      <c r="R69" s="2">
        <v>0.43790216599999998</v>
      </c>
      <c r="S69" s="2">
        <v>0.95022741799999999</v>
      </c>
    </row>
    <row r="70" spans="1:19" x14ac:dyDescent="0.4">
      <c r="A70" t="s">
        <v>88</v>
      </c>
      <c r="B70" s="1">
        <v>1</v>
      </c>
      <c r="C70" s="1" t="s">
        <v>307</v>
      </c>
      <c r="D70" t="s">
        <v>19</v>
      </c>
      <c r="E70" t="str">
        <f>VLOOKUP(A70:A343,[1]clinical!$A$2:$F$349,2,TRUE)</f>
        <v>MX</v>
      </c>
      <c r="F70" t="str">
        <f>VLOOKUP(A70:A343,[1]clinical!$A$2:$F$349,3,TRUE)</f>
        <v>NX</v>
      </c>
      <c r="G70" t="str">
        <f>VLOOKUP(A70:A343,[1]clinical!$A$2:$F$349,4,TRUE)</f>
        <v>T1A</v>
      </c>
      <c r="H70" t="s">
        <v>19</v>
      </c>
      <c r="I70">
        <f>VLOOKUP(A70:A343,[1]clinical!$A$2:$F$349,5,TRUE)</f>
        <v>74</v>
      </c>
      <c r="J70">
        <v>0</v>
      </c>
      <c r="K70">
        <v>890</v>
      </c>
      <c r="L70">
        <v>0</v>
      </c>
      <c r="M70">
        <v>890</v>
      </c>
      <c r="N70">
        <v>7.0120616999999996E-2</v>
      </c>
      <c r="O70">
        <v>5.8858531999999998E-2</v>
      </c>
      <c r="P70">
        <v>2.0322920000000002E-3</v>
      </c>
      <c r="Q70">
        <v>0</v>
      </c>
      <c r="R70">
        <v>0.39186116300000001</v>
      </c>
      <c r="S70">
        <v>0.988488009</v>
      </c>
    </row>
    <row r="71" spans="1:19" x14ac:dyDescent="0.4">
      <c r="A71" t="s">
        <v>89</v>
      </c>
      <c r="B71" s="1">
        <v>2</v>
      </c>
      <c r="C71" s="1" t="s">
        <v>307</v>
      </c>
      <c r="D71" t="s">
        <v>19</v>
      </c>
      <c r="E71" t="str">
        <f>VLOOKUP(A71:A344,[1]clinical!$A$2:$F$349,2,TRUE)</f>
        <v>M0</v>
      </c>
      <c r="F71" t="str">
        <f>VLOOKUP(A71:A344,[1]clinical!$A$2:$F$349,3,TRUE)</f>
        <v>N0</v>
      </c>
      <c r="G71" t="str">
        <f>VLOOKUP(A71:A344,[1]clinical!$A$2:$F$349,4,TRUE)</f>
        <v>T1</v>
      </c>
      <c r="H71" t="s">
        <v>19</v>
      </c>
      <c r="I71">
        <f>VLOOKUP(A71:A344,[1]clinical!$A$2:$F$349,5,TRUE)</f>
        <v>42</v>
      </c>
      <c r="J71">
        <v>0</v>
      </c>
      <c r="K71">
        <v>799</v>
      </c>
      <c r="L71">
        <v>0</v>
      </c>
      <c r="M71">
        <v>799</v>
      </c>
      <c r="N71">
        <v>6.6563797999999993E-2</v>
      </c>
      <c r="O71">
        <v>6.8539172999999995E-2</v>
      </c>
      <c r="P71">
        <v>2.488348E-3</v>
      </c>
      <c r="Q71">
        <v>0</v>
      </c>
      <c r="R71">
        <v>0.50547951300000005</v>
      </c>
      <c r="S71">
        <v>0.90025159099999996</v>
      </c>
    </row>
    <row r="72" spans="1:19" x14ac:dyDescent="0.4">
      <c r="A72" s="2" t="s">
        <v>90</v>
      </c>
      <c r="B72" s="1">
        <v>2</v>
      </c>
      <c r="C72" t="s">
        <v>306</v>
      </c>
      <c r="D72" t="s">
        <v>19</v>
      </c>
      <c r="E72" t="str">
        <f>VLOOKUP(A72:A345,[1]clinical!$A$2:$F$349,2,TRUE)</f>
        <v>M0</v>
      </c>
      <c r="F72" t="str">
        <f>VLOOKUP(A72:A345,[1]clinical!$A$2:$F$349,3,TRUE)</f>
        <v>N0</v>
      </c>
      <c r="G72" t="str">
        <f>VLOOKUP(A72:A345,[1]clinical!$A$2:$F$349,4,TRUE)</f>
        <v>T1B</v>
      </c>
      <c r="H72" t="s">
        <v>19</v>
      </c>
      <c r="I72">
        <f>VLOOKUP(A72:A345,[1]clinical!$A$2:$F$349,5,TRUE)</f>
        <v>75</v>
      </c>
      <c r="J72">
        <v>0</v>
      </c>
      <c r="K72">
        <v>414</v>
      </c>
      <c r="L72">
        <v>0</v>
      </c>
      <c r="M72">
        <v>414</v>
      </c>
      <c r="N72">
        <v>5.2850342000000002E-2</v>
      </c>
      <c r="O72">
        <v>0.11881306699999999</v>
      </c>
      <c r="P72">
        <v>2.6275040000000001E-3</v>
      </c>
      <c r="Q72">
        <v>0</v>
      </c>
      <c r="R72">
        <v>0.52906512500000002</v>
      </c>
      <c r="S72">
        <v>0.89040919799999996</v>
      </c>
    </row>
    <row r="73" spans="1:19" x14ac:dyDescent="0.4">
      <c r="A73" s="2" t="s">
        <v>91</v>
      </c>
      <c r="B73" s="1">
        <v>1</v>
      </c>
      <c r="C73" t="s">
        <v>307</v>
      </c>
      <c r="D73" t="s">
        <v>19</v>
      </c>
      <c r="E73" t="str">
        <f>VLOOKUP(A73:A346,[1]clinical!$A$2:$F$349,2,TRUE)</f>
        <v>M0</v>
      </c>
      <c r="F73" t="str">
        <f>VLOOKUP(A73:A346,[1]clinical!$A$2:$F$349,3,TRUE)</f>
        <v>N0</v>
      </c>
      <c r="G73" t="str">
        <f>VLOOKUP(A73:A346,[1]clinical!$A$2:$F$349,4,TRUE)</f>
        <v>T1B</v>
      </c>
      <c r="H73" t="s">
        <v>19</v>
      </c>
      <c r="I73">
        <f>VLOOKUP(A73:A346,[1]clinical!$A$2:$F$349,5,TRUE)</f>
        <v>75</v>
      </c>
      <c r="J73">
        <v>0</v>
      </c>
      <c r="K73">
        <v>2173</v>
      </c>
      <c r="L73">
        <v>0</v>
      </c>
      <c r="M73">
        <v>2173</v>
      </c>
      <c r="N73">
        <v>4.7654766000000001E-2</v>
      </c>
      <c r="O73">
        <v>0.132349948</v>
      </c>
      <c r="P73">
        <v>2.7865979999999999E-3</v>
      </c>
      <c r="Q73">
        <v>0</v>
      </c>
      <c r="R73">
        <v>0.52807485600000004</v>
      </c>
      <c r="S73">
        <v>0.89425091400000001</v>
      </c>
    </row>
    <row r="74" spans="1:19" x14ac:dyDescent="0.4">
      <c r="A74" t="s">
        <v>92</v>
      </c>
      <c r="B74" s="1">
        <v>1</v>
      </c>
      <c r="C74" s="1" t="s">
        <v>307</v>
      </c>
      <c r="D74" t="s">
        <v>19</v>
      </c>
      <c r="E74" t="str">
        <f>VLOOKUP(A74:A347,[1]clinical!$A$2:$F$349,2,TRUE)</f>
        <v>M0</v>
      </c>
      <c r="F74" t="str">
        <f>VLOOKUP(A74:A347,[1]clinical!$A$2:$F$349,3,TRUE)</f>
        <v>NX</v>
      </c>
      <c r="G74" t="str">
        <f>VLOOKUP(A74:A347,[1]clinical!$A$2:$F$349,4,TRUE)</f>
        <v>T1A</v>
      </c>
      <c r="H74" t="s">
        <v>19</v>
      </c>
      <c r="I74">
        <f>VLOOKUP(A74:A347,[1]clinical!$A$2:$F$349,5,TRUE)</f>
        <v>61</v>
      </c>
      <c r="J74">
        <v>0</v>
      </c>
      <c r="K74">
        <v>376</v>
      </c>
      <c r="L74">
        <v>0</v>
      </c>
      <c r="M74">
        <v>376</v>
      </c>
      <c r="N74">
        <v>4.1265955E-2</v>
      </c>
      <c r="O74">
        <v>0.14619963599999999</v>
      </c>
      <c r="P74">
        <v>2.9724270000000001E-3</v>
      </c>
      <c r="Q74">
        <v>0</v>
      </c>
      <c r="R74">
        <v>0.50847877699999999</v>
      </c>
      <c r="S74">
        <v>0.90836755300000005</v>
      </c>
    </row>
    <row r="75" spans="1:19" x14ac:dyDescent="0.4">
      <c r="A75" t="s">
        <v>93</v>
      </c>
      <c r="B75" s="1">
        <v>1</v>
      </c>
      <c r="C75" s="1" t="s">
        <v>307</v>
      </c>
      <c r="D75" t="s">
        <v>19</v>
      </c>
      <c r="E75" t="str">
        <f>VLOOKUP(A75:A348,[1]clinical!$A$2:$F$349,2,TRUE)</f>
        <v>MX</v>
      </c>
      <c r="F75" t="str">
        <f>VLOOKUP(A75:A348,[1]clinical!$A$2:$F$349,3,TRUE)</f>
        <v>NX</v>
      </c>
      <c r="G75" t="str">
        <f>VLOOKUP(A75:A348,[1]clinical!$A$2:$F$349,4,TRUE)</f>
        <v>T1A</v>
      </c>
      <c r="H75" t="s">
        <v>19</v>
      </c>
      <c r="I75">
        <f>VLOOKUP(A75:A348,[1]clinical!$A$2:$F$349,5,TRUE)</f>
        <v>52</v>
      </c>
      <c r="J75">
        <v>0</v>
      </c>
      <c r="K75">
        <v>373</v>
      </c>
      <c r="L75">
        <v>0</v>
      </c>
      <c r="M75">
        <v>373</v>
      </c>
      <c r="N75">
        <v>4.5884506999999998E-2</v>
      </c>
      <c r="O75">
        <v>0.111302577</v>
      </c>
      <c r="P75">
        <v>3.7997920000000002E-3</v>
      </c>
      <c r="Q75">
        <v>0</v>
      </c>
      <c r="R75">
        <v>0.52722788499999995</v>
      </c>
      <c r="S75">
        <v>0.88992521099999999</v>
      </c>
    </row>
    <row r="76" spans="1:19" x14ac:dyDescent="0.4">
      <c r="A76" t="s">
        <v>94</v>
      </c>
      <c r="B76" s="1">
        <v>1</v>
      </c>
      <c r="C76" s="1" t="s">
        <v>307</v>
      </c>
      <c r="D76" t="s">
        <v>19</v>
      </c>
      <c r="E76" t="str">
        <f>VLOOKUP(A76:A349,[1]clinical!$A$2:$F$349,2,TRUE)</f>
        <v>M0</v>
      </c>
      <c r="F76" t="str">
        <f>VLOOKUP(A76:A349,[1]clinical!$A$2:$F$349,3,TRUE)</f>
        <v>N0</v>
      </c>
      <c r="G76" t="str">
        <f>VLOOKUP(A76:A349,[1]clinical!$A$2:$F$349,4,TRUE)</f>
        <v>T1</v>
      </c>
      <c r="H76" t="s">
        <v>19</v>
      </c>
      <c r="I76">
        <f>VLOOKUP(A76:A349,[1]clinical!$A$2:$F$349,5,TRUE)</f>
        <v>30</v>
      </c>
      <c r="J76">
        <v>0</v>
      </c>
      <c r="K76">
        <v>3035</v>
      </c>
      <c r="L76">
        <v>0</v>
      </c>
      <c r="M76">
        <v>3035</v>
      </c>
      <c r="N76">
        <v>4.3533168999999997E-2</v>
      </c>
      <c r="O76">
        <v>0.14296315200000001</v>
      </c>
      <c r="P76">
        <v>3.848359E-3</v>
      </c>
      <c r="Q76">
        <v>0</v>
      </c>
      <c r="R76">
        <v>0.52270181199999999</v>
      </c>
      <c r="S76">
        <v>0.89762451799999998</v>
      </c>
    </row>
    <row r="77" spans="1:19" x14ac:dyDescent="0.4">
      <c r="A77" t="s">
        <v>95</v>
      </c>
      <c r="B77" s="1">
        <v>1</v>
      </c>
      <c r="C77" s="1" t="s">
        <v>306</v>
      </c>
      <c r="D77" t="s">
        <v>19</v>
      </c>
      <c r="E77" t="str">
        <f>VLOOKUP(A77:A350,[1]clinical!$A$2:$F$349,2,TRUE)</f>
        <v>MX</v>
      </c>
      <c r="F77" t="str">
        <f>VLOOKUP(A77:A350,[1]clinical!$A$2:$F$349,3,TRUE)</f>
        <v>NX</v>
      </c>
      <c r="G77" t="str">
        <f>VLOOKUP(A77:A350,[1]clinical!$A$2:$F$349,4,TRUE)</f>
        <v>T1</v>
      </c>
      <c r="H77" t="s">
        <v>19</v>
      </c>
      <c r="I77">
        <f>VLOOKUP(A77:A350,[1]clinical!$A$2:$F$349,5,TRUE)</f>
        <v>48</v>
      </c>
      <c r="J77">
        <v>0</v>
      </c>
      <c r="K77">
        <v>379</v>
      </c>
      <c r="L77">
        <v>0</v>
      </c>
      <c r="M77">
        <v>379</v>
      </c>
      <c r="N77">
        <v>3.1688666999999997E-2</v>
      </c>
      <c r="O77">
        <v>8.9190623999999996E-2</v>
      </c>
      <c r="P77">
        <v>4.0204869999999997E-3</v>
      </c>
      <c r="Q77">
        <v>0</v>
      </c>
      <c r="R77">
        <v>0.51870983500000001</v>
      </c>
      <c r="S77">
        <v>0.90007396900000003</v>
      </c>
    </row>
    <row r="78" spans="1:19" x14ac:dyDescent="0.4">
      <c r="A78" t="s">
        <v>96</v>
      </c>
      <c r="B78" s="1">
        <v>2</v>
      </c>
      <c r="C78" s="1" t="s">
        <v>307</v>
      </c>
      <c r="D78" t="s">
        <v>19</v>
      </c>
      <c r="E78" t="str">
        <f>VLOOKUP(A78:A351,[1]clinical!$A$2:$F$349,2,TRUE)</f>
        <v>NA</v>
      </c>
      <c r="F78" t="str">
        <f>VLOOKUP(A78:A351,[1]clinical!$A$2:$F$349,3,TRUE)</f>
        <v>NX</v>
      </c>
      <c r="G78" t="str">
        <f>VLOOKUP(A78:A351,[1]clinical!$A$2:$F$349,4,TRUE)</f>
        <v>T1A</v>
      </c>
      <c r="H78" t="s">
        <v>19</v>
      </c>
      <c r="I78">
        <f>VLOOKUP(A78:A351,[1]clinical!$A$2:$F$349,5,TRUE)</f>
        <v>58</v>
      </c>
      <c r="J78" s="3">
        <v>0</v>
      </c>
      <c r="K78" s="3">
        <v>2949</v>
      </c>
      <c r="L78" s="3">
        <v>0</v>
      </c>
      <c r="M78" s="3">
        <v>2949</v>
      </c>
      <c r="N78" s="2">
        <v>6.2728878000000002E-2</v>
      </c>
      <c r="O78" s="2">
        <v>4.5748088999999999E-2</v>
      </c>
      <c r="P78" s="2">
        <v>4.2157519999999997E-3</v>
      </c>
      <c r="Q78" s="2">
        <v>0</v>
      </c>
      <c r="R78" s="2">
        <v>0.47951710199999997</v>
      </c>
      <c r="S78" s="2">
        <v>0.91677271900000001</v>
      </c>
    </row>
    <row r="79" spans="1:19" x14ac:dyDescent="0.4">
      <c r="A79" s="2" t="s">
        <v>97</v>
      </c>
      <c r="B79" s="1">
        <v>1</v>
      </c>
      <c r="C79" t="s">
        <v>306</v>
      </c>
      <c r="D79" t="s">
        <v>19</v>
      </c>
      <c r="E79" t="str">
        <f>VLOOKUP(A79:A352,[1]clinical!$A$2:$F$349,2,TRUE)</f>
        <v>M0</v>
      </c>
      <c r="F79" t="str">
        <f>VLOOKUP(A79:A352,[1]clinical!$A$2:$F$349,3,TRUE)</f>
        <v>N0</v>
      </c>
      <c r="G79" t="str">
        <f>VLOOKUP(A79:A352,[1]clinical!$A$2:$F$349,4,TRUE)</f>
        <v>T1B</v>
      </c>
      <c r="H79" t="s">
        <v>19</v>
      </c>
      <c r="I79">
        <f>VLOOKUP(A79:A352,[1]clinical!$A$2:$F$349,5,TRUE)</f>
        <v>75</v>
      </c>
      <c r="J79">
        <v>0</v>
      </c>
      <c r="K79">
        <v>578</v>
      </c>
      <c r="L79">
        <v>0</v>
      </c>
      <c r="M79">
        <v>578</v>
      </c>
      <c r="N79">
        <v>4.2525396E-2</v>
      </c>
      <c r="O79">
        <v>0.26813228700000002</v>
      </c>
      <c r="P79">
        <v>4.2229870000000001E-3</v>
      </c>
      <c r="Q79">
        <v>0</v>
      </c>
      <c r="R79">
        <v>0.46654540999999999</v>
      </c>
      <c r="S79">
        <v>0.94148058199999995</v>
      </c>
    </row>
    <row r="80" spans="1:19" x14ac:dyDescent="0.4">
      <c r="A80" t="s">
        <v>98</v>
      </c>
      <c r="B80" s="1">
        <v>1</v>
      </c>
      <c r="C80" s="1" t="s">
        <v>307</v>
      </c>
      <c r="D80" t="s">
        <v>19</v>
      </c>
      <c r="E80" t="str">
        <f>VLOOKUP(A80:A353,[1]clinical!$A$2:$F$349,2,TRUE)</f>
        <v>M0</v>
      </c>
      <c r="F80" t="str">
        <f>VLOOKUP(A80:A353,[1]clinical!$A$2:$F$349,3,TRUE)</f>
        <v>N0</v>
      </c>
      <c r="G80" t="str">
        <f>VLOOKUP(A80:A353,[1]clinical!$A$2:$F$349,4,TRUE)</f>
        <v>T1</v>
      </c>
      <c r="H80" t="s">
        <v>19</v>
      </c>
      <c r="I80">
        <f>VLOOKUP(A80:A353,[1]clinical!$A$2:$F$349,5,TRUE)</f>
        <v>60</v>
      </c>
      <c r="J80">
        <v>0</v>
      </c>
      <c r="K80">
        <v>511</v>
      </c>
      <c r="L80">
        <v>0</v>
      </c>
      <c r="M80">
        <v>511</v>
      </c>
      <c r="N80">
        <v>4.5382484000000001E-2</v>
      </c>
      <c r="O80">
        <v>0.18006169399999999</v>
      </c>
      <c r="P80">
        <v>4.2384629999999996E-3</v>
      </c>
      <c r="Q80">
        <v>0</v>
      </c>
      <c r="R80">
        <v>0.56529463499999999</v>
      </c>
      <c r="S80">
        <v>0.85378842700000002</v>
      </c>
    </row>
    <row r="81" spans="1:19" x14ac:dyDescent="0.4">
      <c r="A81" s="2" t="s">
        <v>99</v>
      </c>
      <c r="B81" s="1">
        <v>2</v>
      </c>
      <c r="C81" t="s">
        <v>307</v>
      </c>
      <c r="D81" t="s">
        <v>19</v>
      </c>
      <c r="E81" t="str">
        <f>VLOOKUP(A81:A354,[1]clinical!$A$2:$F$349,2,TRUE)</f>
        <v>M0</v>
      </c>
      <c r="F81" t="str">
        <f>VLOOKUP(A81:A354,[1]clinical!$A$2:$F$349,3,TRUE)</f>
        <v>N0</v>
      </c>
      <c r="G81" t="str">
        <f>VLOOKUP(A81:A354,[1]clinical!$A$2:$F$349,4,TRUE)</f>
        <v>T1B</v>
      </c>
      <c r="H81" t="s">
        <v>19</v>
      </c>
      <c r="I81">
        <f>VLOOKUP(A81:A354,[1]clinical!$A$2:$F$349,5,TRUE)</f>
        <v>75</v>
      </c>
      <c r="J81">
        <v>0</v>
      </c>
      <c r="K81">
        <v>657</v>
      </c>
      <c r="L81">
        <v>0</v>
      </c>
      <c r="M81">
        <v>657</v>
      </c>
      <c r="N81">
        <v>4.6214069000000003E-2</v>
      </c>
      <c r="O81">
        <v>0.19637257599999999</v>
      </c>
      <c r="P81">
        <v>4.5338890000000001E-3</v>
      </c>
      <c r="Q81">
        <v>0</v>
      </c>
      <c r="R81">
        <v>0.49435806100000002</v>
      </c>
      <c r="S81">
        <v>0.92370084600000002</v>
      </c>
    </row>
    <row r="82" spans="1:19" x14ac:dyDescent="0.4">
      <c r="A82" t="s">
        <v>100</v>
      </c>
      <c r="B82" s="1">
        <v>1</v>
      </c>
      <c r="C82" s="1" t="s">
        <v>307</v>
      </c>
      <c r="D82" t="s">
        <v>19</v>
      </c>
      <c r="E82" t="str">
        <f>VLOOKUP(A82:A355,[1]clinical!$A$2:$F$349,2,TRUE)</f>
        <v>M0</v>
      </c>
      <c r="F82" t="str">
        <f>VLOOKUP(A82:A355,[1]clinical!$A$2:$F$349,3,TRUE)</f>
        <v>NX</v>
      </c>
      <c r="G82" t="str">
        <f>VLOOKUP(A82:A355,[1]clinical!$A$2:$F$349,4,TRUE)</f>
        <v>T1B</v>
      </c>
      <c r="H82" t="s">
        <v>19</v>
      </c>
      <c r="I82">
        <f>VLOOKUP(A82:A355,[1]clinical!$A$2:$F$349,5,TRUE)</f>
        <v>71</v>
      </c>
      <c r="J82" s="3">
        <v>0</v>
      </c>
      <c r="K82" s="3">
        <v>3038</v>
      </c>
      <c r="L82" s="3">
        <v>0</v>
      </c>
      <c r="M82" s="3">
        <v>3038</v>
      </c>
      <c r="N82" s="2">
        <v>6.8322604999999995E-2</v>
      </c>
      <c r="O82" s="2">
        <v>3.9511364E-2</v>
      </c>
      <c r="P82" s="2">
        <v>4.7368779999999999E-3</v>
      </c>
      <c r="Q82" s="2">
        <v>0</v>
      </c>
      <c r="R82" s="2">
        <v>0.500986504</v>
      </c>
      <c r="S82" s="2">
        <v>0.90468327000000004</v>
      </c>
    </row>
    <row r="83" spans="1:19" x14ac:dyDescent="0.4">
      <c r="A83" t="s">
        <v>101</v>
      </c>
      <c r="B83" s="1">
        <v>1</v>
      </c>
      <c r="C83" s="1" t="s">
        <v>307</v>
      </c>
      <c r="D83" t="s">
        <v>19</v>
      </c>
      <c r="E83" t="str">
        <f>VLOOKUP(A83:A356,[1]clinical!$A$2:$F$349,2,TRUE)</f>
        <v>NA</v>
      </c>
      <c r="F83" t="str">
        <f>VLOOKUP(A83:A356,[1]clinical!$A$2:$F$349,3,TRUE)</f>
        <v>NX</v>
      </c>
      <c r="G83" t="str">
        <f>VLOOKUP(A83:A356,[1]clinical!$A$2:$F$349,4,TRUE)</f>
        <v>T1A</v>
      </c>
      <c r="H83" t="s">
        <v>19</v>
      </c>
      <c r="I83">
        <f>VLOOKUP(A83:A356,[1]clinical!$A$2:$F$349,5,TRUE)</f>
        <v>62</v>
      </c>
      <c r="J83" s="3">
        <v>1</v>
      </c>
      <c r="K83" s="3">
        <v>725</v>
      </c>
      <c r="L83" s="3">
        <v>0</v>
      </c>
      <c r="M83" s="3">
        <v>725</v>
      </c>
      <c r="N83" s="2">
        <v>6.6689689999999996E-2</v>
      </c>
      <c r="O83" s="2">
        <v>7.1835783E-2</v>
      </c>
      <c r="P83" s="2">
        <v>4.9256339999999999E-3</v>
      </c>
      <c r="Q83" s="2">
        <v>0</v>
      </c>
      <c r="R83" s="2">
        <v>0.38398482</v>
      </c>
      <c r="S83" s="2">
        <v>0.99038040900000002</v>
      </c>
    </row>
    <row r="84" spans="1:19" x14ac:dyDescent="0.4">
      <c r="A84" t="s">
        <v>102</v>
      </c>
      <c r="B84" s="1">
        <v>2</v>
      </c>
      <c r="C84" s="1" t="s">
        <v>307</v>
      </c>
      <c r="D84" t="s">
        <v>19</v>
      </c>
      <c r="E84" t="str">
        <f>VLOOKUP(A84:A357,[1]clinical!$A$2:$F$349,2,TRUE)</f>
        <v>M0</v>
      </c>
      <c r="F84" t="str">
        <f>VLOOKUP(A84:A357,[1]clinical!$A$2:$F$349,3,TRUE)</f>
        <v>NX</v>
      </c>
      <c r="G84" t="str">
        <f>VLOOKUP(A84:A357,[1]clinical!$A$2:$F$349,4,TRUE)</f>
        <v>T1A</v>
      </c>
      <c r="H84" t="s">
        <v>19</v>
      </c>
      <c r="I84">
        <f>VLOOKUP(A84:A357,[1]clinical!$A$2:$F$349,5,TRUE)</f>
        <v>64</v>
      </c>
      <c r="J84">
        <v>0</v>
      </c>
      <c r="K84">
        <v>842</v>
      </c>
      <c r="L84">
        <v>0</v>
      </c>
      <c r="M84">
        <v>842</v>
      </c>
      <c r="N84">
        <v>4.6038574999999998E-2</v>
      </c>
      <c r="O84">
        <v>8.5128744000000006E-2</v>
      </c>
      <c r="P84">
        <v>5.1049449999999996E-3</v>
      </c>
      <c r="Q84">
        <v>0</v>
      </c>
      <c r="R84">
        <v>0.51628369699999999</v>
      </c>
      <c r="S84">
        <v>0.90700288500000004</v>
      </c>
    </row>
    <row r="85" spans="1:19" x14ac:dyDescent="0.4">
      <c r="A85" s="2" t="s">
        <v>103</v>
      </c>
      <c r="B85" s="1">
        <v>2</v>
      </c>
      <c r="C85" t="s">
        <v>307</v>
      </c>
      <c r="D85" t="s">
        <v>19</v>
      </c>
      <c r="E85" t="str">
        <f>VLOOKUP(A85:A358,[1]clinical!$A$2:$F$349,2,TRUE)</f>
        <v>M0</v>
      </c>
      <c r="F85" t="str">
        <f>VLOOKUP(A85:A358,[1]clinical!$A$2:$F$349,3,TRUE)</f>
        <v>N0</v>
      </c>
      <c r="G85" t="str">
        <f>VLOOKUP(A85:A358,[1]clinical!$A$2:$F$349,4,TRUE)</f>
        <v>T1B</v>
      </c>
      <c r="H85" t="s">
        <v>19</v>
      </c>
      <c r="I85">
        <f>VLOOKUP(A85:A358,[1]clinical!$A$2:$F$349,5,TRUE)</f>
        <v>75</v>
      </c>
      <c r="J85">
        <v>0</v>
      </c>
      <c r="K85">
        <v>2060</v>
      </c>
      <c r="L85">
        <v>1</v>
      </c>
      <c r="M85">
        <v>332</v>
      </c>
      <c r="N85">
        <v>3.4419726999999997E-2</v>
      </c>
      <c r="O85">
        <v>0.21129226100000001</v>
      </c>
      <c r="P85">
        <v>5.6511859999999999E-3</v>
      </c>
      <c r="Q85">
        <v>0</v>
      </c>
      <c r="R85">
        <v>0.57767644699999998</v>
      </c>
      <c r="S85">
        <v>0.85184111299999998</v>
      </c>
    </row>
    <row r="86" spans="1:19" x14ac:dyDescent="0.4">
      <c r="A86" t="s">
        <v>104</v>
      </c>
      <c r="B86" s="1">
        <v>1</v>
      </c>
      <c r="C86" s="1" t="s">
        <v>307</v>
      </c>
      <c r="D86" t="s">
        <v>19</v>
      </c>
      <c r="E86" t="str">
        <f>VLOOKUP(A86:A359,[1]clinical!$A$2:$F$349,2,TRUE)</f>
        <v>M0</v>
      </c>
      <c r="F86" t="str">
        <f>VLOOKUP(A86:A359,[1]clinical!$A$2:$F$349,3,TRUE)</f>
        <v>NX</v>
      </c>
      <c r="G86" t="str">
        <f>VLOOKUP(A86:A359,[1]clinical!$A$2:$F$349,4,TRUE)</f>
        <v>T1B</v>
      </c>
      <c r="H86" t="s">
        <v>19</v>
      </c>
      <c r="I86">
        <f>VLOOKUP(A86:A359,[1]clinical!$A$2:$F$349,5,TRUE)</f>
        <v>74</v>
      </c>
      <c r="J86">
        <v>0</v>
      </c>
      <c r="K86">
        <v>1331</v>
      </c>
      <c r="L86">
        <v>0</v>
      </c>
      <c r="M86">
        <v>1331</v>
      </c>
      <c r="N86">
        <v>4.5374103999999998E-2</v>
      </c>
      <c r="O86">
        <v>0.145133543</v>
      </c>
      <c r="P86">
        <v>5.8028380000000003E-3</v>
      </c>
      <c r="Q86">
        <v>0</v>
      </c>
      <c r="R86">
        <v>0.48080160599999999</v>
      </c>
      <c r="S86">
        <v>0.93402328499999998</v>
      </c>
    </row>
    <row r="87" spans="1:19" x14ac:dyDescent="0.4">
      <c r="A87" t="s">
        <v>105</v>
      </c>
      <c r="B87" s="1">
        <v>1</v>
      </c>
      <c r="C87" s="1" t="s">
        <v>307</v>
      </c>
      <c r="D87" t="s">
        <v>19</v>
      </c>
      <c r="E87" t="str">
        <f>VLOOKUP(A87:A360,[1]clinical!$A$2:$F$349,2,TRUE)</f>
        <v>M0</v>
      </c>
      <c r="F87" t="str">
        <f>VLOOKUP(A87:A360,[1]clinical!$A$2:$F$349,3,TRUE)</f>
        <v>NX</v>
      </c>
      <c r="G87" t="str">
        <f>VLOOKUP(A87:A360,[1]clinical!$A$2:$F$349,4,TRUE)</f>
        <v>T1A</v>
      </c>
      <c r="H87" t="s">
        <v>19</v>
      </c>
      <c r="I87">
        <f>VLOOKUP(A87:A360,[1]clinical!$A$2:$F$349,5,TRUE)</f>
        <v>53</v>
      </c>
      <c r="J87">
        <v>0</v>
      </c>
      <c r="K87">
        <v>659</v>
      </c>
      <c r="L87">
        <v>1</v>
      </c>
      <c r="M87">
        <v>408</v>
      </c>
      <c r="N87">
        <v>4.1003694E-2</v>
      </c>
      <c r="O87">
        <v>0.17812818799999999</v>
      </c>
      <c r="P87">
        <v>5.9772289999999997E-3</v>
      </c>
      <c r="Q87">
        <v>0</v>
      </c>
      <c r="R87">
        <v>0.52680513100000004</v>
      </c>
      <c r="S87">
        <v>0.89663026899999998</v>
      </c>
    </row>
    <row r="88" spans="1:19" x14ac:dyDescent="0.4">
      <c r="A88" t="s">
        <v>106</v>
      </c>
      <c r="B88" s="1">
        <v>1</v>
      </c>
      <c r="C88" s="1" t="s">
        <v>307</v>
      </c>
      <c r="D88" t="s">
        <v>19</v>
      </c>
      <c r="E88" t="str">
        <f>VLOOKUP(A88:A361,[1]clinical!$A$2:$F$349,2,TRUE)</f>
        <v>MX</v>
      </c>
      <c r="F88" t="str">
        <f>VLOOKUP(A88:A361,[1]clinical!$A$2:$F$349,3,TRUE)</f>
        <v>NX</v>
      </c>
      <c r="G88" t="str">
        <f>VLOOKUP(A88:A361,[1]clinical!$A$2:$F$349,4,TRUE)</f>
        <v>T1A</v>
      </c>
      <c r="H88" t="s">
        <v>19</v>
      </c>
      <c r="I88">
        <f>VLOOKUP(A88:A361,[1]clinical!$A$2:$F$349,5,TRUE)</f>
        <v>69</v>
      </c>
      <c r="J88" s="3">
        <v>0</v>
      </c>
      <c r="K88" s="3">
        <v>2752</v>
      </c>
      <c r="L88" s="3">
        <v>0</v>
      </c>
      <c r="M88" s="3">
        <v>2752</v>
      </c>
      <c r="N88" s="2">
        <v>6.5115955000000003E-2</v>
      </c>
      <c r="O88" s="2">
        <v>4.3353899000000001E-2</v>
      </c>
      <c r="P88" s="2">
        <v>6.1105609999999996E-3</v>
      </c>
      <c r="Q88" s="2">
        <v>0</v>
      </c>
      <c r="R88" s="2">
        <v>0.47623620700000002</v>
      </c>
      <c r="S88" s="2">
        <v>0.92064511400000004</v>
      </c>
    </row>
    <row r="89" spans="1:19" x14ac:dyDescent="0.4">
      <c r="A89" t="s">
        <v>107</v>
      </c>
      <c r="B89" s="1">
        <v>1</v>
      </c>
      <c r="C89" s="1" t="s">
        <v>307</v>
      </c>
      <c r="D89" t="s">
        <v>19</v>
      </c>
      <c r="E89" t="str">
        <f>VLOOKUP(A89:A362,[1]clinical!$A$2:$F$349,2,TRUE)</f>
        <v>MX</v>
      </c>
      <c r="F89" t="str">
        <f>VLOOKUP(A89:A362,[1]clinical!$A$2:$F$349,3,TRUE)</f>
        <v>NX</v>
      </c>
      <c r="G89" t="str">
        <f>VLOOKUP(A89:A362,[1]clinical!$A$2:$F$349,4,TRUE)</f>
        <v>T1B</v>
      </c>
      <c r="H89" t="s">
        <v>19</v>
      </c>
      <c r="I89">
        <f>VLOOKUP(A89:A362,[1]clinical!$A$2:$F$349,5,TRUE)</f>
        <v>40</v>
      </c>
      <c r="J89">
        <v>0</v>
      </c>
      <c r="K89">
        <v>393</v>
      </c>
      <c r="L89">
        <v>0</v>
      </c>
      <c r="M89">
        <v>393</v>
      </c>
      <c r="N89">
        <v>6.7063895999999998E-2</v>
      </c>
      <c r="O89">
        <v>0.20371536100000001</v>
      </c>
      <c r="P89">
        <v>6.4222619999999998E-3</v>
      </c>
      <c r="Q89">
        <v>0</v>
      </c>
      <c r="R89">
        <v>0.49001840099999999</v>
      </c>
      <c r="S89">
        <v>0.94200476600000005</v>
      </c>
    </row>
    <row r="90" spans="1:19" x14ac:dyDescent="0.4">
      <c r="A90" t="s">
        <v>108</v>
      </c>
      <c r="B90" s="1">
        <v>1</v>
      </c>
      <c r="C90" s="1" t="s">
        <v>307</v>
      </c>
      <c r="D90" t="s">
        <v>19</v>
      </c>
      <c r="E90" t="str">
        <f>VLOOKUP(A90:A363,[1]clinical!$A$2:$F$349,2,TRUE)</f>
        <v>M0</v>
      </c>
      <c r="F90" t="str">
        <f>VLOOKUP(A90:A363,[1]clinical!$A$2:$F$349,3,TRUE)</f>
        <v>NX</v>
      </c>
      <c r="G90" t="str">
        <f>VLOOKUP(A90:A363,[1]clinical!$A$2:$F$349,4,TRUE)</f>
        <v>T1</v>
      </c>
      <c r="H90" t="s">
        <v>19</v>
      </c>
      <c r="I90">
        <f>VLOOKUP(A90:A363,[1]clinical!$A$2:$F$349,5,TRUE)</f>
        <v>48</v>
      </c>
      <c r="J90" s="3">
        <v>0</v>
      </c>
      <c r="K90" s="3">
        <v>3208</v>
      </c>
      <c r="L90" s="3">
        <v>0</v>
      </c>
      <c r="M90" s="3">
        <v>3208</v>
      </c>
      <c r="N90" s="2">
        <v>6.4518646999999998E-2</v>
      </c>
      <c r="O90" s="2">
        <v>3.8959872999999999E-2</v>
      </c>
      <c r="P90" s="2">
        <v>7.0149890000000001E-3</v>
      </c>
      <c r="Q90" s="2">
        <v>0</v>
      </c>
      <c r="R90" s="2">
        <v>0.51708827700000004</v>
      </c>
      <c r="S90" s="2">
        <v>0.88833931399999999</v>
      </c>
    </row>
    <row r="91" spans="1:19" x14ac:dyDescent="0.4">
      <c r="A91" t="s">
        <v>109</v>
      </c>
      <c r="B91" s="1">
        <v>1</v>
      </c>
      <c r="C91" s="1" t="s">
        <v>307</v>
      </c>
      <c r="D91" t="s">
        <v>19</v>
      </c>
      <c r="E91" t="str">
        <f>VLOOKUP(A91:A364,[1]clinical!$A$2:$F$349,2,TRUE)</f>
        <v>MX</v>
      </c>
      <c r="F91" t="str">
        <f>VLOOKUP(A91:A364,[1]clinical!$A$2:$F$349,3,TRUE)</f>
        <v>NX</v>
      </c>
      <c r="G91" t="str">
        <f>VLOOKUP(A91:A364,[1]clinical!$A$2:$F$349,4,TRUE)</f>
        <v>T1B</v>
      </c>
      <c r="H91" t="s">
        <v>19</v>
      </c>
      <c r="I91">
        <f>VLOOKUP(A91:A364,[1]clinical!$A$2:$F$349,5,TRUE)</f>
        <v>79</v>
      </c>
      <c r="J91">
        <v>0</v>
      </c>
      <c r="K91">
        <v>845</v>
      </c>
      <c r="L91">
        <v>0</v>
      </c>
      <c r="M91">
        <v>845</v>
      </c>
      <c r="N91">
        <v>3.8440175E-2</v>
      </c>
      <c r="O91">
        <v>0.125900813</v>
      </c>
      <c r="P91">
        <v>7.0483960000000002E-3</v>
      </c>
      <c r="Q91">
        <v>0</v>
      </c>
      <c r="R91">
        <v>0.51417084099999999</v>
      </c>
      <c r="S91">
        <v>0.91077074199999997</v>
      </c>
    </row>
    <row r="92" spans="1:19" x14ac:dyDescent="0.4">
      <c r="A92" t="s">
        <v>110</v>
      </c>
      <c r="B92" s="1">
        <v>2</v>
      </c>
      <c r="C92" s="1" t="s">
        <v>306</v>
      </c>
      <c r="D92" t="s">
        <v>19</v>
      </c>
      <c r="E92" t="str">
        <f>VLOOKUP(A92:A365,[1]clinical!$A$2:$F$349,2,TRUE)</f>
        <v>M0</v>
      </c>
      <c r="F92" t="str">
        <f>VLOOKUP(A92:A365,[1]clinical!$A$2:$F$349,3,TRUE)</f>
        <v>NX</v>
      </c>
      <c r="G92" t="str">
        <f>VLOOKUP(A92:A365,[1]clinical!$A$2:$F$349,4,TRUE)</f>
        <v>T1</v>
      </c>
      <c r="H92" t="s">
        <v>19</v>
      </c>
      <c r="I92">
        <f>VLOOKUP(A92:A365,[1]clinical!$A$2:$F$349,5,TRUE)</f>
        <v>47</v>
      </c>
      <c r="J92">
        <v>0</v>
      </c>
      <c r="K92">
        <v>1188</v>
      </c>
      <c r="L92">
        <v>1</v>
      </c>
      <c r="M92">
        <v>1157</v>
      </c>
      <c r="N92">
        <v>4.3832059999999999E-2</v>
      </c>
      <c r="O92">
        <v>4.3816426999999998E-2</v>
      </c>
      <c r="P92">
        <v>7.2943959999999999E-3</v>
      </c>
      <c r="Q92">
        <v>0</v>
      </c>
      <c r="R92">
        <v>0.50904535200000001</v>
      </c>
      <c r="S92">
        <v>0.90226638100000001</v>
      </c>
    </row>
    <row r="93" spans="1:19" x14ac:dyDescent="0.4">
      <c r="A93" t="s">
        <v>111</v>
      </c>
      <c r="B93" s="1">
        <v>1</v>
      </c>
      <c r="C93" s="1" t="s">
        <v>307</v>
      </c>
      <c r="D93" t="s">
        <v>19</v>
      </c>
      <c r="E93" t="str">
        <f>VLOOKUP(A93:A366,[1]clinical!$A$2:$F$349,2,TRUE)</f>
        <v>MX</v>
      </c>
      <c r="F93" t="str">
        <f>VLOOKUP(A93:A366,[1]clinical!$A$2:$F$349,3,TRUE)</f>
        <v>NX</v>
      </c>
      <c r="G93" t="str">
        <f>VLOOKUP(A93:A366,[1]clinical!$A$2:$F$349,4,TRUE)</f>
        <v>T1A</v>
      </c>
      <c r="H93" t="s">
        <v>19</v>
      </c>
      <c r="I93">
        <f>VLOOKUP(A93:A366,[1]clinical!$A$2:$F$349,5,TRUE)</f>
        <v>57</v>
      </c>
      <c r="J93" s="3">
        <v>0</v>
      </c>
      <c r="K93" s="3">
        <v>1983</v>
      </c>
      <c r="L93" s="3">
        <v>0</v>
      </c>
      <c r="M93" s="3">
        <v>1983</v>
      </c>
      <c r="N93" s="2">
        <v>6.3840889999999997E-2</v>
      </c>
      <c r="O93" s="2">
        <v>5.4619369000000001E-2</v>
      </c>
      <c r="P93" s="2">
        <v>7.378875E-3</v>
      </c>
      <c r="Q93" s="2">
        <v>0</v>
      </c>
      <c r="R93" s="2">
        <v>0.47840074900000001</v>
      </c>
      <c r="S93" s="2">
        <v>0.91800406099999998</v>
      </c>
    </row>
    <row r="94" spans="1:19" x14ac:dyDescent="0.4">
      <c r="A94" t="s">
        <v>112</v>
      </c>
      <c r="B94" s="1">
        <v>1</v>
      </c>
      <c r="C94" s="1" t="s">
        <v>307</v>
      </c>
      <c r="D94" t="s">
        <v>19</v>
      </c>
      <c r="E94" t="str">
        <f>VLOOKUP(A94:A367,[1]clinical!$A$2:$F$349,2,TRUE)</f>
        <v>MX</v>
      </c>
      <c r="F94" t="str">
        <f>VLOOKUP(A94:A367,[1]clinical!$A$2:$F$349,3,TRUE)</f>
        <v>NX</v>
      </c>
      <c r="G94" t="str">
        <f>VLOOKUP(A94:A367,[1]clinical!$A$2:$F$349,4,TRUE)</f>
        <v>T1A</v>
      </c>
      <c r="H94" t="s">
        <v>19</v>
      </c>
      <c r="I94">
        <f>VLOOKUP(A94:A367,[1]clinical!$A$2:$F$349,5,TRUE)</f>
        <v>69</v>
      </c>
      <c r="J94">
        <v>0</v>
      </c>
      <c r="K94">
        <v>3010</v>
      </c>
      <c r="L94">
        <v>0</v>
      </c>
      <c r="M94">
        <v>3010</v>
      </c>
      <c r="N94">
        <v>4.5428644999999997E-2</v>
      </c>
      <c r="O94">
        <v>0.22518554399999999</v>
      </c>
      <c r="P94">
        <v>8.0547369999999993E-3</v>
      </c>
      <c r="Q94">
        <v>0</v>
      </c>
      <c r="R94">
        <v>0.485504398</v>
      </c>
      <c r="S94">
        <v>0.94587105199999999</v>
      </c>
    </row>
    <row r="95" spans="1:19" x14ac:dyDescent="0.4">
      <c r="A95" t="s">
        <v>113</v>
      </c>
      <c r="B95" s="1">
        <v>1</v>
      </c>
      <c r="C95" s="1" t="s">
        <v>307</v>
      </c>
      <c r="D95" t="s">
        <v>19</v>
      </c>
      <c r="E95" t="str">
        <f>VLOOKUP(A95:A368,[1]clinical!$A$2:$F$349,2,TRUE)</f>
        <v>MX</v>
      </c>
      <c r="F95" t="str">
        <f>VLOOKUP(A95:A368,[1]clinical!$A$2:$F$349,3,TRUE)</f>
        <v>NX</v>
      </c>
      <c r="G95" t="str">
        <f>VLOOKUP(A95:A368,[1]clinical!$A$2:$F$349,4,TRUE)</f>
        <v>T1A</v>
      </c>
      <c r="H95" t="s">
        <v>19</v>
      </c>
      <c r="I95">
        <f>VLOOKUP(A95:A368,[1]clinical!$A$2:$F$349,5,TRUE)</f>
        <v>45</v>
      </c>
      <c r="J95">
        <v>1</v>
      </c>
      <c r="K95">
        <v>1500</v>
      </c>
      <c r="L95">
        <v>0</v>
      </c>
      <c r="M95">
        <v>1500</v>
      </c>
      <c r="N95">
        <v>6.2351496999999999E-2</v>
      </c>
      <c r="O95">
        <v>0.191840183</v>
      </c>
      <c r="P95">
        <v>8.1175199999999996E-3</v>
      </c>
      <c r="Q95">
        <v>0</v>
      </c>
      <c r="R95">
        <v>0.46402960799999998</v>
      </c>
      <c r="S95">
        <v>0.95291605700000004</v>
      </c>
    </row>
    <row r="96" spans="1:19" x14ac:dyDescent="0.4">
      <c r="A96" s="2" t="s">
        <v>114</v>
      </c>
      <c r="B96" s="1">
        <v>1</v>
      </c>
      <c r="C96" t="s">
        <v>307</v>
      </c>
      <c r="D96" t="s">
        <v>19</v>
      </c>
      <c r="E96" t="str">
        <f>VLOOKUP(A96:A369,[1]clinical!$A$2:$F$349,2,TRUE)</f>
        <v>M0</v>
      </c>
      <c r="F96" t="str">
        <f>VLOOKUP(A96:A369,[1]clinical!$A$2:$F$349,3,TRUE)</f>
        <v>N0</v>
      </c>
      <c r="G96" t="str">
        <f>VLOOKUP(A96:A369,[1]clinical!$A$2:$F$349,4,TRUE)</f>
        <v>T1B</v>
      </c>
      <c r="H96" t="s">
        <v>19</v>
      </c>
      <c r="I96">
        <f>VLOOKUP(A96:A369,[1]clinical!$A$2:$F$349,5,TRUE)</f>
        <v>75</v>
      </c>
      <c r="J96">
        <v>0</v>
      </c>
      <c r="K96">
        <v>921</v>
      </c>
      <c r="L96">
        <v>0</v>
      </c>
      <c r="M96">
        <v>921</v>
      </c>
      <c r="N96">
        <v>3.8723623999999998E-2</v>
      </c>
      <c r="O96">
        <v>0.125543973</v>
      </c>
      <c r="P96">
        <v>8.1676470000000001E-3</v>
      </c>
      <c r="Q96">
        <v>0</v>
      </c>
      <c r="R96">
        <v>0.49211406299999999</v>
      </c>
      <c r="S96">
        <v>0.92630833599999995</v>
      </c>
    </row>
    <row r="97" spans="1:19" x14ac:dyDescent="0.4">
      <c r="A97" t="s">
        <v>115</v>
      </c>
      <c r="B97" s="1">
        <v>2</v>
      </c>
      <c r="C97" s="1" t="s">
        <v>307</v>
      </c>
      <c r="D97" t="s">
        <v>19</v>
      </c>
      <c r="E97" t="str">
        <f>VLOOKUP(A97:A370,[1]clinical!$A$2:$F$349,2,TRUE)</f>
        <v>NA</v>
      </c>
      <c r="F97" t="str">
        <f>VLOOKUP(A97:A370,[1]clinical!$A$2:$F$349,3,TRUE)</f>
        <v>NX</v>
      </c>
      <c r="G97" t="str">
        <f>VLOOKUP(A97:A370,[1]clinical!$A$2:$F$349,4,TRUE)</f>
        <v>T1A</v>
      </c>
      <c r="H97" t="s">
        <v>19</v>
      </c>
      <c r="I97">
        <f>VLOOKUP(A97:A370,[1]clinical!$A$2:$F$349,5,TRUE)</f>
        <v>47</v>
      </c>
      <c r="J97">
        <v>0</v>
      </c>
      <c r="K97">
        <v>540</v>
      </c>
      <c r="L97">
        <v>0</v>
      </c>
      <c r="M97">
        <v>540</v>
      </c>
      <c r="N97">
        <v>5.5725705E-2</v>
      </c>
      <c r="O97">
        <v>0.14832052000000001</v>
      </c>
      <c r="P97">
        <v>8.6741360000000007E-3</v>
      </c>
      <c r="Q97">
        <v>0</v>
      </c>
      <c r="R97">
        <v>0.53962497799999998</v>
      </c>
      <c r="S97">
        <v>0.88373411999999996</v>
      </c>
    </row>
    <row r="98" spans="1:19" x14ac:dyDescent="0.4">
      <c r="A98" t="s">
        <v>116</v>
      </c>
      <c r="B98" s="1">
        <v>2</v>
      </c>
      <c r="C98" s="1" t="s">
        <v>307</v>
      </c>
      <c r="D98" t="s">
        <v>19</v>
      </c>
      <c r="E98" t="str">
        <f>VLOOKUP(A98:A371,[1]clinical!$A$2:$F$349,2,TRUE)</f>
        <v>M0</v>
      </c>
      <c r="F98" t="str">
        <f>VLOOKUP(A98:A371,[1]clinical!$A$2:$F$349,3,TRUE)</f>
        <v>N0</v>
      </c>
      <c r="G98" t="str">
        <f>VLOOKUP(A98:A371,[1]clinical!$A$2:$F$349,4,TRUE)</f>
        <v>T1A</v>
      </c>
      <c r="H98" t="s">
        <v>19</v>
      </c>
      <c r="I98">
        <f>VLOOKUP(A98:A371,[1]clinical!$A$2:$F$349,5,TRUE)</f>
        <v>40</v>
      </c>
      <c r="J98">
        <v>0</v>
      </c>
      <c r="K98">
        <v>390</v>
      </c>
      <c r="L98">
        <v>0</v>
      </c>
      <c r="M98">
        <v>390</v>
      </c>
      <c r="N98">
        <v>6.2001465999999998E-2</v>
      </c>
      <c r="O98">
        <v>5.1397327E-2</v>
      </c>
      <c r="P98">
        <v>8.691341E-3</v>
      </c>
      <c r="Q98">
        <v>0</v>
      </c>
      <c r="R98">
        <v>0.54903774500000002</v>
      </c>
      <c r="S98">
        <v>0.88144045299999996</v>
      </c>
    </row>
    <row r="99" spans="1:19" x14ac:dyDescent="0.4">
      <c r="A99" t="s">
        <v>117</v>
      </c>
      <c r="B99" s="1">
        <v>1</v>
      </c>
      <c r="C99" s="1" t="s">
        <v>306</v>
      </c>
      <c r="D99" t="s">
        <v>19</v>
      </c>
      <c r="E99" t="str">
        <f>VLOOKUP(A99:A372,[1]clinical!$A$2:$F$349,2,TRUE)</f>
        <v>MX</v>
      </c>
      <c r="F99" t="str">
        <f>VLOOKUP(A99:A372,[1]clinical!$A$2:$F$349,3,TRUE)</f>
        <v>NX</v>
      </c>
      <c r="G99" t="str">
        <f>VLOOKUP(A99:A372,[1]clinical!$A$2:$F$349,4,TRUE)</f>
        <v>T1B</v>
      </c>
      <c r="H99" t="s">
        <v>19</v>
      </c>
      <c r="I99">
        <f>VLOOKUP(A99:A372,[1]clinical!$A$2:$F$349,5,TRUE)</f>
        <v>74</v>
      </c>
      <c r="J99">
        <v>0</v>
      </c>
      <c r="K99">
        <v>114</v>
      </c>
      <c r="L99">
        <v>0</v>
      </c>
      <c r="M99">
        <v>114</v>
      </c>
      <c r="N99">
        <v>6.6384747999999993E-2</v>
      </c>
      <c r="O99">
        <v>0.109874369</v>
      </c>
      <c r="P99">
        <v>8.74283E-3</v>
      </c>
      <c r="Q99">
        <v>0</v>
      </c>
      <c r="R99">
        <v>0.46548342799999998</v>
      </c>
      <c r="S99">
        <v>0.94877960299999997</v>
      </c>
    </row>
    <row r="100" spans="1:19" x14ac:dyDescent="0.4">
      <c r="A100" t="s">
        <v>118</v>
      </c>
      <c r="B100" s="1">
        <v>1</v>
      </c>
      <c r="C100" s="1" t="s">
        <v>307</v>
      </c>
      <c r="D100" t="s">
        <v>19</v>
      </c>
      <c r="E100" t="str">
        <f>VLOOKUP(A100:A373,[1]clinical!$A$2:$F$349,2,TRUE)</f>
        <v>NA</v>
      </c>
      <c r="F100" t="str">
        <f>VLOOKUP(A100:A373,[1]clinical!$A$2:$F$349,3,TRUE)</f>
        <v>NX</v>
      </c>
      <c r="G100" t="str">
        <f>VLOOKUP(A100:A373,[1]clinical!$A$2:$F$349,4,TRUE)</f>
        <v>T1A</v>
      </c>
      <c r="H100" t="s">
        <v>19</v>
      </c>
      <c r="I100">
        <f>VLOOKUP(A100:A373,[1]clinical!$A$2:$F$349,5,TRUE)</f>
        <v>53</v>
      </c>
      <c r="J100">
        <v>0</v>
      </c>
      <c r="K100">
        <v>612</v>
      </c>
      <c r="L100">
        <v>1</v>
      </c>
      <c r="M100">
        <v>143</v>
      </c>
      <c r="N100">
        <v>6.0985654E-2</v>
      </c>
      <c r="O100">
        <v>0.109343229</v>
      </c>
      <c r="P100">
        <v>8.7936239999999999E-3</v>
      </c>
      <c r="Q100">
        <v>0</v>
      </c>
      <c r="R100">
        <v>0.48428680499999999</v>
      </c>
      <c r="S100">
        <v>0.927023033</v>
      </c>
    </row>
    <row r="101" spans="1:19" x14ac:dyDescent="0.4">
      <c r="A101" t="s">
        <v>119</v>
      </c>
      <c r="B101" s="1">
        <v>2</v>
      </c>
      <c r="C101" s="1" t="s">
        <v>307</v>
      </c>
      <c r="D101" t="s">
        <v>19</v>
      </c>
      <c r="E101" t="str">
        <f>VLOOKUP(A101:A374,[1]clinical!$A$2:$F$349,2,TRUE)</f>
        <v>M0</v>
      </c>
      <c r="F101" t="str">
        <f>VLOOKUP(A101:A374,[1]clinical!$A$2:$F$349,3,TRUE)</f>
        <v>NX</v>
      </c>
      <c r="G101" t="str">
        <f>VLOOKUP(A101:A374,[1]clinical!$A$2:$F$349,4,TRUE)</f>
        <v>T1A</v>
      </c>
      <c r="H101" t="s">
        <v>19</v>
      </c>
      <c r="I101">
        <f>VLOOKUP(A101:A374,[1]clinical!$A$2:$F$349,5,TRUE)</f>
        <v>57</v>
      </c>
      <c r="J101" s="3">
        <v>1</v>
      </c>
      <c r="K101" s="3">
        <v>2172</v>
      </c>
      <c r="L101" s="3">
        <v>1</v>
      </c>
      <c r="M101" s="3">
        <v>2172</v>
      </c>
      <c r="N101" s="2">
        <v>7.1114563000000006E-2</v>
      </c>
      <c r="O101" s="2">
        <v>6.9200439000000002E-2</v>
      </c>
      <c r="P101" s="2">
        <v>8.8246390000000004E-3</v>
      </c>
      <c r="Q101" s="2">
        <v>0</v>
      </c>
      <c r="R101" s="2">
        <v>0.48000545500000003</v>
      </c>
      <c r="S101" s="2">
        <v>0.92089535300000003</v>
      </c>
    </row>
    <row r="102" spans="1:19" x14ac:dyDescent="0.4">
      <c r="A102" t="s">
        <v>120</v>
      </c>
      <c r="B102" s="1">
        <v>2</v>
      </c>
      <c r="C102" s="1" t="s">
        <v>307</v>
      </c>
      <c r="D102" t="s">
        <v>19</v>
      </c>
      <c r="E102" t="str">
        <f>VLOOKUP(A102:A375,[1]clinical!$A$2:$F$349,2,TRUE)</f>
        <v>M0</v>
      </c>
      <c r="F102" t="str">
        <f>VLOOKUP(A102:A375,[1]clinical!$A$2:$F$349,3,TRUE)</f>
        <v>NX</v>
      </c>
      <c r="G102" t="str">
        <f>VLOOKUP(A102:A375,[1]clinical!$A$2:$F$349,4,TRUE)</f>
        <v>T1B</v>
      </c>
      <c r="H102" t="s">
        <v>19</v>
      </c>
      <c r="I102">
        <f>VLOOKUP(A102:A375,[1]clinical!$A$2:$F$349,5,TRUE)</f>
        <v>85</v>
      </c>
      <c r="J102">
        <v>0</v>
      </c>
      <c r="K102">
        <v>484</v>
      </c>
      <c r="L102">
        <v>0</v>
      </c>
      <c r="M102">
        <v>484</v>
      </c>
      <c r="N102">
        <v>5.1657204999999998E-2</v>
      </c>
      <c r="O102">
        <v>0.24919486699999999</v>
      </c>
      <c r="P102">
        <v>8.8455719999999995E-3</v>
      </c>
      <c r="Q102">
        <v>0</v>
      </c>
      <c r="R102">
        <v>0.49721378199999999</v>
      </c>
      <c r="S102">
        <v>0.92565440700000001</v>
      </c>
    </row>
    <row r="103" spans="1:19" x14ac:dyDescent="0.4">
      <c r="A103" t="s">
        <v>121</v>
      </c>
      <c r="B103" s="1">
        <v>1</v>
      </c>
      <c r="C103" s="1" t="s">
        <v>307</v>
      </c>
      <c r="D103" t="s">
        <v>19</v>
      </c>
      <c r="E103" t="str">
        <f>VLOOKUP(A103:A376,[1]clinical!$A$2:$F$349,2,TRUE)</f>
        <v>MX</v>
      </c>
      <c r="F103" t="str">
        <f>VLOOKUP(A103:A376,[1]clinical!$A$2:$F$349,3,TRUE)</f>
        <v>NX</v>
      </c>
      <c r="G103" t="str">
        <f>VLOOKUP(A103:A376,[1]clinical!$A$2:$F$349,4,TRUE)</f>
        <v>T1</v>
      </c>
      <c r="H103" t="s">
        <v>19</v>
      </c>
      <c r="I103">
        <f>VLOOKUP(A103:A376,[1]clinical!$A$2:$F$349,5,TRUE)</f>
        <v>43</v>
      </c>
      <c r="J103">
        <v>0</v>
      </c>
      <c r="K103">
        <v>496</v>
      </c>
      <c r="L103">
        <v>0</v>
      </c>
      <c r="M103">
        <v>496</v>
      </c>
      <c r="N103">
        <v>4.3976252E-2</v>
      </c>
      <c r="O103">
        <v>0.17058868399999999</v>
      </c>
      <c r="P103">
        <v>8.9066430000000005E-3</v>
      </c>
      <c r="Q103">
        <v>0</v>
      </c>
      <c r="R103">
        <v>0.517766689</v>
      </c>
      <c r="S103">
        <v>0.89889764000000005</v>
      </c>
    </row>
    <row r="104" spans="1:19" x14ac:dyDescent="0.4">
      <c r="A104" s="2" t="s">
        <v>122</v>
      </c>
      <c r="B104" s="1">
        <v>1</v>
      </c>
      <c r="C104" t="s">
        <v>307</v>
      </c>
      <c r="D104" t="s">
        <v>19</v>
      </c>
      <c r="E104" t="str">
        <f>VLOOKUP(A104:A377,[1]clinical!$A$2:$F$349,2,TRUE)</f>
        <v>M0</v>
      </c>
      <c r="F104" t="str">
        <f>VLOOKUP(A104:A377,[1]clinical!$A$2:$F$349,3,TRUE)</f>
        <v>N0</v>
      </c>
      <c r="G104" t="str">
        <f>VLOOKUP(A104:A377,[1]clinical!$A$2:$F$349,4,TRUE)</f>
        <v>T1B</v>
      </c>
      <c r="H104" t="s">
        <v>19</v>
      </c>
      <c r="I104">
        <f>VLOOKUP(A104:A377,[1]clinical!$A$2:$F$349,5,TRUE)</f>
        <v>75</v>
      </c>
      <c r="J104">
        <v>0</v>
      </c>
      <c r="K104">
        <v>2816</v>
      </c>
      <c r="L104">
        <v>0</v>
      </c>
      <c r="M104">
        <v>2816</v>
      </c>
      <c r="N104">
        <v>3.5021846000000002E-2</v>
      </c>
      <c r="O104">
        <v>7.0046428999999993E-2</v>
      </c>
      <c r="P104">
        <v>9.1771289999999991E-3</v>
      </c>
      <c r="Q104">
        <v>0</v>
      </c>
      <c r="R104">
        <v>0.368242809</v>
      </c>
      <c r="S104">
        <v>1.0388792419999999</v>
      </c>
    </row>
    <row r="105" spans="1:19" x14ac:dyDescent="0.4">
      <c r="A105" t="s">
        <v>123</v>
      </c>
      <c r="B105" s="1">
        <v>1</v>
      </c>
      <c r="C105" s="1" t="s">
        <v>307</v>
      </c>
      <c r="D105" t="s">
        <v>19</v>
      </c>
      <c r="E105" t="str">
        <f>VLOOKUP(A105:A378,[1]clinical!$A$2:$F$349,2,TRUE)</f>
        <v>MX</v>
      </c>
      <c r="F105" t="str">
        <f>VLOOKUP(A105:A378,[1]clinical!$A$2:$F$349,3,TRUE)</f>
        <v>NX</v>
      </c>
      <c r="G105" t="str">
        <f>VLOOKUP(A105:A378,[1]clinical!$A$2:$F$349,4,TRUE)</f>
        <v>T1A</v>
      </c>
      <c r="H105" t="s">
        <v>19</v>
      </c>
      <c r="I105">
        <f>VLOOKUP(A105:A378,[1]clinical!$A$2:$F$349,5,TRUE)</f>
        <v>69</v>
      </c>
      <c r="J105">
        <v>0</v>
      </c>
      <c r="K105">
        <v>398</v>
      </c>
      <c r="L105">
        <v>0</v>
      </c>
      <c r="M105">
        <v>398</v>
      </c>
      <c r="N105">
        <v>4.4759785000000003E-2</v>
      </c>
      <c r="O105">
        <v>0.27661040399999998</v>
      </c>
      <c r="P105">
        <v>9.2645560000000002E-3</v>
      </c>
      <c r="Q105">
        <v>0</v>
      </c>
      <c r="R105">
        <v>0.46456499400000001</v>
      </c>
      <c r="S105">
        <v>0.93848900599999996</v>
      </c>
    </row>
    <row r="106" spans="1:19" x14ac:dyDescent="0.4">
      <c r="A106" s="2" t="s">
        <v>124</v>
      </c>
      <c r="B106" s="1">
        <v>2</v>
      </c>
      <c r="C106" t="s">
        <v>307</v>
      </c>
      <c r="D106" t="s">
        <v>19</v>
      </c>
      <c r="E106" t="str">
        <f>VLOOKUP(A106:A379,[1]clinical!$A$2:$F$349,2,TRUE)</f>
        <v>M0</v>
      </c>
      <c r="F106" t="str">
        <f>VLOOKUP(A106:A379,[1]clinical!$A$2:$F$349,3,TRUE)</f>
        <v>N0</v>
      </c>
      <c r="G106" t="str">
        <f>VLOOKUP(A106:A379,[1]clinical!$A$2:$F$349,4,TRUE)</f>
        <v>T1B</v>
      </c>
      <c r="H106" t="s">
        <v>19</v>
      </c>
      <c r="I106">
        <f>VLOOKUP(A106:A379,[1]clinical!$A$2:$F$349,5,TRUE)</f>
        <v>75</v>
      </c>
      <c r="J106" s="3">
        <v>0</v>
      </c>
      <c r="K106" s="3">
        <v>953</v>
      </c>
      <c r="L106" s="3">
        <v>0</v>
      </c>
      <c r="M106" s="3">
        <v>953</v>
      </c>
      <c r="N106" s="2">
        <v>7.8785364999999996E-2</v>
      </c>
      <c r="O106" s="2">
        <v>5.5001849999999998E-2</v>
      </c>
      <c r="P106" s="2">
        <v>9.4435330000000005E-3</v>
      </c>
      <c r="Q106" s="2">
        <v>0</v>
      </c>
      <c r="R106" s="2">
        <v>0.39202069</v>
      </c>
      <c r="S106" s="2">
        <v>0.99172308300000001</v>
      </c>
    </row>
    <row r="107" spans="1:19" x14ac:dyDescent="0.4">
      <c r="A107" s="2" t="s">
        <v>125</v>
      </c>
      <c r="B107" s="1">
        <v>1</v>
      </c>
      <c r="C107" t="s">
        <v>307</v>
      </c>
      <c r="D107" t="s">
        <v>19</v>
      </c>
      <c r="E107" t="str">
        <f>VLOOKUP(A107:A380,[1]clinical!$A$2:$F$349,2,TRUE)</f>
        <v>M0</v>
      </c>
      <c r="F107" t="str">
        <f>VLOOKUP(A107:A380,[1]clinical!$A$2:$F$349,3,TRUE)</f>
        <v>N0</v>
      </c>
      <c r="G107" t="str">
        <f>VLOOKUP(A107:A380,[1]clinical!$A$2:$F$349,4,TRUE)</f>
        <v>T1B</v>
      </c>
      <c r="H107" t="s">
        <v>19</v>
      </c>
      <c r="I107">
        <f>VLOOKUP(A107:A380,[1]clinical!$A$2:$F$349,5,TRUE)</f>
        <v>75</v>
      </c>
      <c r="J107">
        <v>0</v>
      </c>
      <c r="K107">
        <v>924</v>
      </c>
      <c r="L107">
        <v>0</v>
      </c>
      <c r="M107">
        <v>924</v>
      </c>
      <c r="N107">
        <v>3.2827477000000001E-2</v>
      </c>
      <c r="O107">
        <v>9.9365559000000006E-2</v>
      </c>
      <c r="P107">
        <v>9.9628870000000001E-3</v>
      </c>
      <c r="Q107">
        <v>0</v>
      </c>
      <c r="R107">
        <v>0.51942458999999996</v>
      </c>
      <c r="S107">
        <v>0.89645526600000003</v>
      </c>
    </row>
    <row r="108" spans="1:19" x14ac:dyDescent="0.4">
      <c r="A108" t="s">
        <v>126</v>
      </c>
      <c r="B108" s="1">
        <v>1</v>
      </c>
      <c r="C108" s="1" t="s">
        <v>306</v>
      </c>
      <c r="D108" t="s">
        <v>19</v>
      </c>
      <c r="E108" t="str">
        <f>VLOOKUP(A108:A381,[1]clinical!$A$2:$F$349,2,TRUE)</f>
        <v>M0</v>
      </c>
      <c r="F108" t="str">
        <f>VLOOKUP(A108:A381,[1]clinical!$A$2:$F$349,3,TRUE)</f>
        <v>NX</v>
      </c>
      <c r="G108" t="str">
        <f>VLOOKUP(A108:A381,[1]clinical!$A$2:$F$349,4,TRUE)</f>
        <v>T1B</v>
      </c>
      <c r="H108" t="s">
        <v>19</v>
      </c>
      <c r="I108">
        <f>VLOOKUP(A108:A381,[1]clinical!$A$2:$F$349,5,TRUE)</f>
        <v>83</v>
      </c>
      <c r="J108">
        <v>0</v>
      </c>
      <c r="K108">
        <v>708</v>
      </c>
      <c r="L108">
        <v>0</v>
      </c>
      <c r="M108">
        <v>708</v>
      </c>
      <c r="N108">
        <v>7.1373987999999999E-2</v>
      </c>
      <c r="O108">
        <v>9.0341326E-2</v>
      </c>
      <c r="P108">
        <v>1.0273157999999999E-2</v>
      </c>
      <c r="Q108">
        <v>0</v>
      </c>
      <c r="R108">
        <v>0.459758848</v>
      </c>
      <c r="S108">
        <v>0.94777227200000003</v>
      </c>
    </row>
    <row r="109" spans="1:19" x14ac:dyDescent="0.4">
      <c r="A109" t="s">
        <v>127</v>
      </c>
      <c r="B109" s="1">
        <v>1</v>
      </c>
      <c r="C109" s="1" t="s">
        <v>307</v>
      </c>
      <c r="D109" t="s">
        <v>19</v>
      </c>
      <c r="E109" t="str">
        <f>VLOOKUP(A109:A382,[1]clinical!$A$2:$F$349,2,TRUE)</f>
        <v>M0</v>
      </c>
      <c r="F109" t="str">
        <f>VLOOKUP(A109:A382,[1]clinical!$A$2:$F$349,3,TRUE)</f>
        <v>N0</v>
      </c>
      <c r="G109" t="str">
        <f>VLOOKUP(A109:A382,[1]clinical!$A$2:$F$349,4,TRUE)</f>
        <v>T1B</v>
      </c>
      <c r="H109" t="s">
        <v>19</v>
      </c>
      <c r="I109">
        <f>VLOOKUP(A109:A382,[1]clinical!$A$2:$F$349,5,TRUE)</f>
        <v>54</v>
      </c>
      <c r="J109" s="3">
        <v>0</v>
      </c>
      <c r="K109" s="3">
        <v>30</v>
      </c>
      <c r="L109" s="3">
        <v>0</v>
      </c>
      <c r="M109" s="3">
        <v>30</v>
      </c>
      <c r="N109" s="2">
        <v>4.4243507000000001E-2</v>
      </c>
      <c r="O109" s="2">
        <v>0.17436811799999999</v>
      </c>
      <c r="P109" s="2">
        <v>1.0794460000000001E-2</v>
      </c>
      <c r="Q109" s="2">
        <v>0</v>
      </c>
      <c r="R109" s="2">
        <v>0.48973068800000003</v>
      </c>
      <c r="S109" s="2">
        <v>0.93022566100000004</v>
      </c>
    </row>
    <row r="110" spans="1:19" x14ac:dyDescent="0.4">
      <c r="A110" t="s">
        <v>128</v>
      </c>
      <c r="B110" s="1">
        <v>1</v>
      </c>
      <c r="C110" s="1" t="s">
        <v>306</v>
      </c>
      <c r="D110" t="s">
        <v>19</v>
      </c>
      <c r="E110" t="str">
        <f>VLOOKUP(A110:A383,[1]clinical!$A$2:$F$349,2,TRUE)</f>
        <v>M0</v>
      </c>
      <c r="F110" t="str">
        <f>VLOOKUP(A110:A383,[1]clinical!$A$2:$F$349,3,TRUE)</f>
        <v>N0</v>
      </c>
      <c r="G110" t="str">
        <f>VLOOKUP(A110:A383,[1]clinical!$A$2:$F$349,4,TRUE)</f>
        <v>T1</v>
      </c>
      <c r="H110" t="s">
        <v>19</v>
      </c>
      <c r="I110">
        <f>VLOOKUP(A110:A383,[1]clinical!$A$2:$F$349,5,TRUE)</f>
        <v>30</v>
      </c>
      <c r="J110">
        <v>0</v>
      </c>
      <c r="K110">
        <v>768</v>
      </c>
      <c r="L110">
        <v>0</v>
      </c>
      <c r="M110">
        <v>768</v>
      </c>
      <c r="N110">
        <v>5.7529474999999997E-2</v>
      </c>
      <c r="O110">
        <v>0.18024130099999999</v>
      </c>
      <c r="P110">
        <v>1.1953241999999999E-2</v>
      </c>
      <c r="Q110">
        <v>0</v>
      </c>
      <c r="R110">
        <v>0.50983521300000001</v>
      </c>
      <c r="S110">
        <v>0.90913091899999998</v>
      </c>
    </row>
    <row r="111" spans="1:19" x14ac:dyDescent="0.4">
      <c r="A111" t="s">
        <v>129</v>
      </c>
      <c r="B111" s="1">
        <v>2</v>
      </c>
      <c r="C111" s="1" t="s">
        <v>307</v>
      </c>
      <c r="D111" t="s">
        <v>19</v>
      </c>
      <c r="E111" t="str">
        <f>VLOOKUP(A111:A384,[1]clinical!$A$2:$F$349,2,TRUE)</f>
        <v>MX</v>
      </c>
      <c r="F111" t="str">
        <f>VLOOKUP(A111:A384,[1]clinical!$A$2:$F$349,3,TRUE)</f>
        <v>NX</v>
      </c>
      <c r="G111" t="str">
        <f>VLOOKUP(A111:A384,[1]clinical!$A$2:$F$349,4,TRUE)</f>
        <v>T1A</v>
      </c>
      <c r="H111" t="s">
        <v>19</v>
      </c>
      <c r="I111">
        <f>VLOOKUP(A111:A384,[1]clinical!$A$2:$F$349,5,TRUE)</f>
        <v>51</v>
      </c>
      <c r="J111">
        <v>0</v>
      </c>
      <c r="K111">
        <v>1444</v>
      </c>
      <c r="L111">
        <v>0</v>
      </c>
      <c r="M111">
        <v>1444</v>
      </c>
      <c r="N111">
        <v>6.9414925000000002E-2</v>
      </c>
      <c r="O111">
        <v>0.20924463900000001</v>
      </c>
      <c r="P111">
        <v>1.2088478999999999E-2</v>
      </c>
      <c r="Q111">
        <v>0</v>
      </c>
      <c r="R111">
        <v>0.47858176699999999</v>
      </c>
      <c r="S111">
        <v>0.94227793000000004</v>
      </c>
    </row>
    <row r="112" spans="1:19" x14ac:dyDescent="0.4">
      <c r="A112" t="s">
        <v>130</v>
      </c>
      <c r="B112" s="1">
        <v>1</v>
      </c>
      <c r="C112" s="1" t="s">
        <v>306</v>
      </c>
      <c r="D112" t="s">
        <v>19</v>
      </c>
      <c r="E112" t="str">
        <f>VLOOKUP(A112:A385,[1]clinical!$A$2:$F$349,2,TRUE)</f>
        <v>MX</v>
      </c>
      <c r="F112" t="str">
        <f>VLOOKUP(A112:A385,[1]clinical!$A$2:$F$349,3,TRUE)</f>
        <v>NX</v>
      </c>
      <c r="G112" t="str">
        <f>VLOOKUP(A112:A385,[1]clinical!$A$2:$F$349,4,TRUE)</f>
        <v>T1A</v>
      </c>
      <c r="H112" t="s">
        <v>19</v>
      </c>
      <c r="I112">
        <f>VLOOKUP(A112:A385,[1]clinical!$A$2:$F$349,5,TRUE)</f>
        <v>53</v>
      </c>
      <c r="J112" s="3">
        <v>0</v>
      </c>
      <c r="K112" s="3">
        <v>876</v>
      </c>
      <c r="L112" s="3">
        <v>0</v>
      </c>
      <c r="M112" s="3">
        <v>876</v>
      </c>
      <c r="N112" s="2">
        <v>6.8506355000000005E-2</v>
      </c>
      <c r="O112" s="2">
        <v>7.6718009000000004E-2</v>
      </c>
      <c r="P112" s="2">
        <v>1.2201534E-2</v>
      </c>
      <c r="Q112" s="2">
        <v>0</v>
      </c>
      <c r="R112" s="2">
        <v>0.49610142299999999</v>
      </c>
      <c r="S112" s="2">
        <v>0.91160709699999998</v>
      </c>
    </row>
    <row r="113" spans="1:19" x14ac:dyDescent="0.4">
      <c r="A113" s="2" t="s">
        <v>131</v>
      </c>
      <c r="B113" s="1">
        <v>1</v>
      </c>
      <c r="C113" t="s">
        <v>306</v>
      </c>
      <c r="D113" t="s">
        <v>19</v>
      </c>
      <c r="E113" t="str">
        <f>VLOOKUP(A113:A386,[1]clinical!$A$2:$F$349,2,TRUE)</f>
        <v>M0</v>
      </c>
      <c r="F113" t="str">
        <f>VLOOKUP(A113:A386,[1]clinical!$A$2:$F$349,3,TRUE)</f>
        <v>N0</v>
      </c>
      <c r="G113" t="str">
        <f>VLOOKUP(A113:A386,[1]clinical!$A$2:$F$349,4,TRUE)</f>
        <v>T1B</v>
      </c>
      <c r="H113" t="s">
        <v>19</v>
      </c>
      <c r="I113">
        <f>VLOOKUP(A113:A386,[1]clinical!$A$2:$F$349,5,TRUE)</f>
        <v>75</v>
      </c>
      <c r="J113" s="3">
        <v>0</v>
      </c>
      <c r="K113" s="3">
        <v>876</v>
      </c>
      <c r="L113" s="3">
        <v>1</v>
      </c>
      <c r="M113" s="3">
        <v>876</v>
      </c>
      <c r="N113" s="2">
        <v>6.9290692000000001E-2</v>
      </c>
      <c r="O113" s="2">
        <v>7.1565806999999995E-2</v>
      </c>
      <c r="P113" s="2">
        <v>1.2500638E-2</v>
      </c>
      <c r="Q113" s="2">
        <v>0</v>
      </c>
      <c r="R113" s="2">
        <v>0.43266370700000001</v>
      </c>
      <c r="S113" s="2">
        <v>0.96079302499999997</v>
      </c>
    </row>
    <row r="114" spans="1:19" x14ac:dyDescent="0.4">
      <c r="A114" t="s">
        <v>132</v>
      </c>
      <c r="B114" s="1">
        <v>1</v>
      </c>
      <c r="C114" s="1" t="s">
        <v>306</v>
      </c>
      <c r="D114" t="s">
        <v>19</v>
      </c>
      <c r="E114" t="str">
        <f>VLOOKUP(A114:A387,[1]clinical!$A$2:$F$349,2,TRUE)</f>
        <v>M0</v>
      </c>
      <c r="F114" t="str">
        <f>VLOOKUP(A114:A387,[1]clinical!$A$2:$F$349,3,TRUE)</f>
        <v>NX</v>
      </c>
      <c r="G114" t="str">
        <f>VLOOKUP(A114:A387,[1]clinical!$A$2:$F$349,4,TRUE)</f>
        <v>T1</v>
      </c>
      <c r="H114" t="s">
        <v>19</v>
      </c>
      <c r="I114">
        <f>VLOOKUP(A114:A387,[1]clinical!$A$2:$F$349,5,TRUE)</f>
        <v>66</v>
      </c>
      <c r="J114">
        <v>0</v>
      </c>
      <c r="K114">
        <v>608</v>
      </c>
      <c r="L114">
        <v>0</v>
      </c>
      <c r="M114">
        <v>608</v>
      </c>
      <c r="N114">
        <v>6.1220361000000001E-2</v>
      </c>
      <c r="O114">
        <v>7.8842765999999995E-2</v>
      </c>
      <c r="P114">
        <v>1.2526341E-2</v>
      </c>
      <c r="Q114">
        <v>0</v>
      </c>
      <c r="R114">
        <v>0.50882698900000001</v>
      </c>
      <c r="S114">
        <v>0.90858072099999998</v>
      </c>
    </row>
    <row r="115" spans="1:19" x14ac:dyDescent="0.4">
      <c r="A115" t="s">
        <v>133</v>
      </c>
      <c r="B115" s="1">
        <v>2</v>
      </c>
      <c r="C115" s="1" t="s">
        <v>306</v>
      </c>
      <c r="D115" t="s">
        <v>19</v>
      </c>
      <c r="E115" t="str">
        <f>VLOOKUP(A115:A388,[1]clinical!$A$2:$F$349,2,TRUE)</f>
        <v>M0</v>
      </c>
      <c r="F115" t="str">
        <f>VLOOKUP(A115:A388,[1]clinical!$A$2:$F$349,3,TRUE)</f>
        <v>N0</v>
      </c>
      <c r="G115" t="str">
        <f>VLOOKUP(A115:A388,[1]clinical!$A$2:$F$349,4,TRUE)</f>
        <v>T1A</v>
      </c>
      <c r="H115" t="s">
        <v>19</v>
      </c>
      <c r="I115">
        <f>VLOOKUP(A115:A388,[1]clinical!$A$2:$F$349,5,TRUE)</f>
        <v>53</v>
      </c>
      <c r="J115">
        <v>0</v>
      </c>
      <c r="K115">
        <v>1454</v>
      </c>
      <c r="L115">
        <v>0</v>
      </c>
      <c r="M115">
        <v>1454</v>
      </c>
      <c r="N115">
        <v>4.4221982999999999E-2</v>
      </c>
      <c r="O115">
        <v>6.9150556000000002E-2</v>
      </c>
      <c r="P115">
        <v>1.3214547E-2</v>
      </c>
      <c r="Q115">
        <v>0</v>
      </c>
      <c r="R115">
        <v>0.56516090699999999</v>
      </c>
      <c r="S115">
        <v>0.86214175199999998</v>
      </c>
    </row>
    <row r="116" spans="1:19" x14ac:dyDescent="0.4">
      <c r="A116" t="s">
        <v>134</v>
      </c>
      <c r="B116" s="1">
        <v>1</v>
      </c>
      <c r="C116" s="1" t="s">
        <v>307</v>
      </c>
      <c r="D116" t="s">
        <v>19</v>
      </c>
      <c r="E116" t="str">
        <f>VLOOKUP(A116:A389,[1]clinical!$A$2:$F$349,2,TRUE)</f>
        <v>MX</v>
      </c>
      <c r="F116" t="str">
        <f>VLOOKUP(A116:A389,[1]clinical!$A$2:$F$349,3,TRUE)</f>
        <v>NX</v>
      </c>
      <c r="G116" t="str">
        <f>VLOOKUP(A116:A389,[1]clinical!$A$2:$F$349,4,TRUE)</f>
        <v>T1A</v>
      </c>
      <c r="H116" t="s">
        <v>19</v>
      </c>
      <c r="I116">
        <f>VLOOKUP(A116:A389,[1]clinical!$A$2:$F$349,5,TRUE)</f>
        <v>62</v>
      </c>
      <c r="J116">
        <v>0</v>
      </c>
      <c r="K116">
        <v>497</v>
      </c>
      <c r="L116">
        <v>0</v>
      </c>
      <c r="M116">
        <v>497</v>
      </c>
      <c r="N116">
        <v>3.6519514000000003E-2</v>
      </c>
      <c r="O116">
        <v>7.4467124999999995E-2</v>
      </c>
      <c r="P116">
        <v>1.4459428E-2</v>
      </c>
      <c r="Q116">
        <v>0</v>
      </c>
      <c r="R116">
        <v>0.55698214400000001</v>
      </c>
      <c r="S116">
        <v>0.87043848000000001</v>
      </c>
    </row>
    <row r="117" spans="1:19" x14ac:dyDescent="0.4">
      <c r="A117" t="s">
        <v>135</v>
      </c>
      <c r="B117" s="1">
        <v>1</v>
      </c>
      <c r="C117" s="1" t="s">
        <v>306</v>
      </c>
      <c r="D117" t="s">
        <v>19</v>
      </c>
      <c r="E117" t="str">
        <f>VLOOKUP(A117:A390,[1]clinical!$A$2:$F$349,2,TRUE)</f>
        <v>MX</v>
      </c>
      <c r="F117" t="str">
        <f>VLOOKUP(A117:A390,[1]clinical!$A$2:$F$349,3,TRUE)</f>
        <v>N0</v>
      </c>
      <c r="G117" t="str">
        <f>VLOOKUP(A117:A390,[1]clinical!$A$2:$F$349,4,TRUE)</f>
        <v>T1B</v>
      </c>
      <c r="H117" t="s">
        <v>19</v>
      </c>
      <c r="I117">
        <f>VLOOKUP(A117:A390,[1]clinical!$A$2:$F$349,5,TRUE)</f>
        <v>66</v>
      </c>
      <c r="J117">
        <v>0</v>
      </c>
      <c r="K117">
        <v>896</v>
      </c>
      <c r="L117">
        <v>0</v>
      </c>
      <c r="M117">
        <v>896</v>
      </c>
      <c r="N117">
        <v>5.2853697999999998E-2</v>
      </c>
      <c r="O117">
        <v>0.27571457700000002</v>
      </c>
      <c r="P117">
        <v>1.4584723000000001E-2</v>
      </c>
      <c r="Q117">
        <v>0</v>
      </c>
      <c r="R117">
        <v>0.53369691799999996</v>
      </c>
      <c r="S117">
        <v>0.88853589399999999</v>
      </c>
    </row>
    <row r="118" spans="1:19" x14ac:dyDescent="0.4">
      <c r="A118" t="s">
        <v>136</v>
      </c>
      <c r="B118" s="1">
        <v>1</v>
      </c>
      <c r="C118" s="1" t="s">
        <v>307</v>
      </c>
      <c r="D118" t="s">
        <v>19</v>
      </c>
      <c r="E118" t="str">
        <f>VLOOKUP(A118:A391,[1]clinical!$A$2:$F$349,2,TRUE)</f>
        <v>MX</v>
      </c>
      <c r="F118" t="str">
        <f>VLOOKUP(A118:A391,[1]clinical!$A$2:$F$349,3,TRUE)</f>
        <v>NX</v>
      </c>
      <c r="G118" t="str">
        <f>VLOOKUP(A118:A391,[1]clinical!$A$2:$F$349,4,TRUE)</f>
        <v>T1A</v>
      </c>
      <c r="H118" t="s">
        <v>19</v>
      </c>
      <c r="I118">
        <f>VLOOKUP(A118:A391,[1]clinical!$A$2:$F$349,5,TRUE)</f>
        <v>73</v>
      </c>
      <c r="J118">
        <v>0</v>
      </c>
      <c r="K118">
        <v>1093</v>
      </c>
      <c r="L118">
        <v>0</v>
      </c>
      <c r="M118">
        <v>1093</v>
      </c>
      <c r="N118">
        <v>5.2612392000000001E-2</v>
      </c>
      <c r="O118">
        <v>0.20695402900000001</v>
      </c>
      <c r="P118">
        <v>1.4920114999999999E-2</v>
      </c>
      <c r="Q118">
        <v>0</v>
      </c>
      <c r="R118">
        <v>0.508631053</v>
      </c>
      <c r="S118">
        <v>0.91301542800000002</v>
      </c>
    </row>
    <row r="119" spans="1:19" x14ac:dyDescent="0.4">
      <c r="A119" t="s">
        <v>137</v>
      </c>
      <c r="B119" s="1">
        <v>1</v>
      </c>
      <c r="C119" s="1" t="s">
        <v>307</v>
      </c>
      <c r="D119" t="s">
        <v>19</v>
      </c>
      <c r="E119" t="str">
        <f>VLOOKUP(A119:A392,[1]clinical!$A$2:$F$349,2,TRUE)</f>
        <v>MX</v>
      </c>
      <c r="F119" t="str">
        <f>VLOOKUP(A119:A392,[1]clinical!$A$2:$F$349,3,TRUE)</f>
        <v>NX</v>
      </c>
      <c r="G119" t="str">
        <f>VLOOKUP(A119:A392,[1]clinical!$A$2:$F$349,4,TRUE)</f>
        <v>T1</v>
      </c>
      <c r="H119" t="s">
        <v>19</v>
      </c>
      <c r="I119">
        <f>VLOOKUP(A119:A392,[1]clinical!$A$2:$F$349,5,TRUE)</f>
        <v>71</v>
      </c>
      <c r="J119">
        <v>0</v>
      </c>
      <c r="K119">
        <v>578</v>
      </c>
      <c r="L119">
        <v>0</v>
      </c>
      <c r="M119">
        <v>578</v>
      </c>
      <c r="N119">
        <v>3.8991014999999997E-2</v>
      </c>
      <c r="O119">
        <v>0.19664653200000001</v>
      </c>
      <c r="P119">
        <v>1.5404813E-2</v>
      </c>
      <c r="Q119">
        <v>0</v>
      </c>
      <c r="R119">
        <v>0.56584304600000002</v>
      </c>
      <c r="S119">
        <v>0.86640679300000001</v>
      </c>
    </row>
    <row r="120" spans="1:19" x14ac:dyDescent="0.4">
      <c r="A120" t="s">
        <v>138</v>
      </c>
      <c r="B120" s="1">
        <v>1</v>
      </c>
      <c r="C120" s="1" t="s">
        <v>307</v>
      </c>
      <c r="D120" t="s">
        <v>19</v>
      </c>
      <c r="E120" t="str">
        <f>VLOOKUP(A120:A393,[1]clinical!$A$2:$F$349,2,TRUE)</f>
        <v>M0</v>
      </c>
      <c r="F120" t="str">
        <f>VLOOKUP(A120:A393,[1]clinical!$A$2:$F$349,3,TRUE)</f>
        <v>N0</v>
      </c>
      <c r="G120" t="str">
        <f>VLOOKUP(A120:A393,[1]clinical!$A$2:$F$349,4,TRUE)</f>
        <v>T1</v>
      </c>
      <c r="H120" t="s">
        <v>19</v>
      </c>
      <c r="I120">
        <f>VLOOKUP(A120:A393,[1]clinical!$A$2:$F$349,5,TRUE)</f>
        <v>30</v>
      </c>
      <c r="J120">
        <v>0</v>
      </c>
      <c r="K120">
        <v>769</v>
      </c>
      <c r="L120">
        <v>0</v>
      </c>
      <c r="M120">
        <v>769</v>
      </c>
      <c r="N120">
        <v>7.1733775E-2</v>
      </c>
      <c r="O120">
        <v>0.148255205</v>
      </c>
      <c r="P120">
        <v>1.5559155E-2</v>
      </c>
      <c r="Q120">
        <v>0</v>
      </c>
      <c r="R120">
        <v>0.52281098299999995</v>
      </c>
      <c r="S120">
        <v>0.90382079900000001</v>
      </c>
    </row>
    <row r="121" spans="1:19" x14ac:dyDescent="0.4">
      <c r="A121" t="s">
        <v>139</v>
      </c>
      <c r="B121" s="1">
        <v>2</v>
      </c>
      <c r="C121" s="1" t="s">
        <v>306</v>
      </c>
      <c r="D121" t="s">
        <v>19</v>
      </c>
      <c r="E121" t="str">
        <f>VLOOKUP(A121:A394,[1]clinical!$A$2:$F$349,2,TRUE)</f>
        <v>M0</v>
      </c>
      <c r="F121" t="str">
        <f>VLOOKUP(A121:A394,[1]clinical!$A$2:$F$349,3,TRUE)</f>
        <v>NX</v>
      </c>
      <c r="G121" t="str">
        <f>VLOOKUP(A121:A394,[1]clinical!$A$2:$F$349,4,TRUE)</f>
        <v>T1B</v>
      </c>
      <c r="H121" t="s">
        <v>19</v>
      </c>
      <c r="I121">
        <f>VLOOKUP(A121:A394,[1]clinical!$A$2:$F$349,5,TRUE)</f>
        <v>37</v>
      </c>
      <c r="J121">
        <v>0</v>
      </c>
      <c r="K121">
        <v>1076</v>
      </c>
      <c r="L121">
        <v>0</v>
      </c>
      <c r="M121">
        <v>1076</v>
      </c>
      <c r="N121">
        <v>6.9204373E-2</v>
      </c>
      <c r="O121">
        <v>0.18046021800000001</v>
      </c>
      <c r="P121">
        <v>1.584085E-2</v>
      </c>
      <c r="Q121">
        <v>0</v>
      </c>
      <c r="R121">
        <v>0.52338511399999998</v>
      </c>
      <c r="S121">
        <v>0.90093338999999995</v>
      </c>
    </row>
    <row r="122" spans="1:19" x14ac:dyDescent="0.4">
      <c r="A122" t="s">
        <v>140</v>
      </c>
      <c r="B122" s="1">
        <v>1</v>
      </c>
      <c r="C122" s="1" t="s">
        <v>307</v>
      </c>
      <c r="D122" t="s">
        <v>19</v>
      </c>
      <c r="E122" t="str">
        <f>VLOOKUP(A122:A395,[1]clinical!$A$2:$F$349,2,TRUE)</f>
        <v>MX</v>
      </c>
      <c r="F122" t="str">
        <f>VLOOKUP(A122:A395,[1]clinical!$A$2:$F$349,3,TRUE)</f>
        <v>NX</v>
      </c>
      <c r="G122" t="str">
        <f>VLOOKUP(A122:A395,[1]clinical!$A$2:$F$349,4,TRUE)</f>
        <v>T1</v>
      </c>
      <c r="H122" t="s">
        <v>19</v>
      </c>
      <c r="I122">
        <f>VLOOKUP(A122:A395,[1]clinical!$A$2:$F$349,5,TRUE)</f>
        <v>60</v>
      </c>
      <c r="J122">
        <v>0</v>
      </c>
      <c r="K122">
        <v>4</v>
      </c>
      <c r="L122">
        <v>0</v>
      </c>
      <c r="M122">
        <v>4</v>
      </c>
      <c r="N122">
        <v>5.2411161999999997E-2</v>
      </c>
      <c r="O122">
        <v>0.129551047</v>
      </c>
      <c r="P122">
        <v>1.6014805E-2</v>
      </c>
      <c r="Q122">
        <v>0</v>
      </c>
      <c r="R122">
        <v>0.52839554200000005</v>
      </c>
      <c r="S122">
        <v>0.89355590699999998</v>
      </c>
    </row>
    <row r="123" spans="1:19" x14ac:dyDescent="0.4">
      <c r="A123" s="2" t="s">
        <v>141</v>
      </c>
      <c r="B123" s="1">
        <v>1</v>
      </c>
      <c r="C123" t="s">
        <v>306</v>
      </c>
      <c r="D123" t="s">
        <v>19</v>
      </c>
      <c r="E123" t="str">
        <f>VLOOKUP(A123:A396,[1]clinical!$A$2:$F$349,2,TRUE)</f>
        <v>M0</v>
      </c>
      <c r="F123" t="str">
        <f>VLOOKUP(A123:A396,[1]clinical!$A$2:$F$349,3,TRUE)</f>
        <v>N0</v>
      </c>
      <c r="G123" t="str">
        <f>VLOOKUP(A123:A396,[1]clinical!$A$2:$F$349,4,TRUE)</f>
        <v>T1B</v>
      </c>
      <c r="H123" t="s">
        <v>19</v>
      </c>
      <c r="I123">
        <f>VLOOKUP(A123:A396,[1]clinical!$A$2:$F$349,5,TRUE)</f>
        <v>75</v>
      </c>
      <c r="J123">
        <v>0</v>
      </c>
      <c r="K123">
        <v>23</v>
      </c>
      <c r="L123">
        <v>0</v>
      </c>
      <c r="M123">
        <v>23</v>
      </c>
      <c r="N123">
        <v>6.4401618999999993E-2</v>
      </c>
      <c r="O123">
        <v>0.138970327</v>
      </c>
      <c r="P123">
        <v>1.6313445999999999E-2</v>
      </c>
      <c r="Q123">
        <v>0</v>
      </c>
      <c r="R123">
        <v>0.531196946</v>
      </c>
      <c r="S123">
        <v>0.88942795799999996</v>
      </c>
    </row>
    <row r="124" spans="1:19" x14ac:dyDescent="0.4">
      <c r="A124" s="2" t="s">
        <v>142</v>
      </c>
      <c r="B124" s="1">
        <v>1</v>
      </c>
      <c r="C124" t="s">
        <v>307</v>
      </c>
      <c r="D124" t="s">
        <v>19</v>
      </c>
      <c r="E124" t="str">
        <f>VLOOKUP(A124:A397,[1]clinical!$A$2:$F$349,2,TRUE)</f>
        <v>M0</v>
      </c>
      <c r="F124" t="str">
        <f>VLOOKUP(A124:A397,[1]clinical!$A$2:$F$349,3,TRUE)</f>
        <v>N0</v>
      </c>
      <c r="G124" t="str">
        <f>VLOOKUP(A124:A397,[1]clinical!$A$2:$F$349,4,TRUE)</f>
        <v>T1B</v>
      </c>
      <c r="H124" t="s">
        <v>19</v>
      </c>
      <c r="I124">
        <f>VLOOKUP(A124:A397,[1]clinical!$A$2:$F$349,5,TRUE)</f>
        <v>75</v>
      </c>
      <c r="J124">
        <v>0</v>
      </c>
      <c r="K124">
        <v>347</v>
      </c>
      <c r="L124">
        <v>0</v>
      </c>
      <c r="M124">
        <v>347</v>
      </c>
      <c r="N124">
        <v>4.0819001000000001E-2</v>
      </c>
      <c r="O124">
        <v>6.3492565000000001E-2</v>
      </c>
      <c r="P124">
        <v>1.6578758999999998E-2</v>
      </c>
      <c r="Q124">
        <v>0</v>
      </c>
      <c r="R124">
        <v>0.51449792400000005</v>
      </c>
      <c r="S124">
        <v>0.90032307</v>
      </c>
    </row>
    <row r="125" spans="1:19" x14ac:dyDescent="0.4">
      <c r="A125" t="s">
        <v>143</v>
      </c>
      <c r="B125" s="1">
        <v>1</v>
      </c>
      <c r="C125" s="1" t="s">
        <v>307</v>
      </c>
      <c r="D125" t="s">
        <v>19</v>
      </c>
      <c r="E125" t="str">
        <f>VLOOKUP(A125:A398,[1]clinical!$A$2:$F$349,2,TRUE)</f>
        <v>M0</v>
      </c>
      <c r="F125" t="str">
        <f>VLOOKUP(A125:A398,[1]clinical!$A$2:$F$349,3,TRUE)</f>
        <v>NX</v>
      </c>
      <c r="G125" t="str">
        <f>VLOOKUP(A125:A398,[1]clinical!$A$2:$F$349,4,TRUE)</f>
        <v>T1</v>
      </c>
      <c r="H125" t="s">
        <v>19</v>
      </c>
      <c r="I125">
        <f>VLOOKUP(A125:A398,[1]clinical!$A$2:$F$349,5,TRUE)</f>
        <v>58</v>
      </c>
      <c r="J125">
        <v>0</v>
      </c>
      <c r="K125">
        <v>67</v>
      </c>
      <c r="L125">
        <v>0</v>
      </c>
      <c r="M125">
        <v>67</v>
      </c>
      <c r="N125">
        <v>5.4518972999999998E-2</v>
      </c>
      <c r="O125">
        <v>0.217063862</v>
      </c>
      <c r="P125">
        <v>1.7498359000000002E-2</v>
      </c>
      <c r="Q125">
        <v>0</v>
      </c>
      <c r="R125">
        <v>0.44104470899999998</v>
      </c>
      <c r="S125">
        <v>0.96358105500000002</v>
      </c>
    </row>
    <row r="126" spans="1:19" x14ac:dyDescent="0.4">
      <c r="A126" t="s">
        <v>144</v>
      </c>
      <c r="B126" s="1">
        <v>1</v>
      </c>
      <c r="C126" s="1" t="s">
        <v>307</v>
      </c>
      <c r="D126" t="s">
        <v>19</v>
      </c>
      <c r="E126" t="str">
        <f>VLOOKUP(A126:A399,[1]clinical!$A$2:$F$349,2,TRUE)</f>
        <v>M0</v>
      </c>
      <c r="F126" t="str">
        <f>VLOOKUP(A126:A399,[1]clinical!$A$2:$F$349,3,TRUE)</f>
        <v>N0</v>
      </c>
      <c r="G126" t="str">
        <f>VLOOKUP(A126:A399,[1]clinical!$A$2:$F$349,4,TRUE)</f>
        <v>T1</v>
      </c>
      <c r="H126" t="s">
        <v>19</v>
      </c>
      <c r="I126">
        <f>VLOOKUP(A126:A399,[1]clinical!$A$2:$F$349,5,TRUE)</f>
        <v>30</v>
      </c>
      <c r="J126">
        <v>0</v>
      </c>
      <c r="K126">
        <v>805</v>
      </c>
      <c r="L126">
        <v>0</v>
      </c>
      <c r="M126">
        <v>805</v>
      </c>
      <c r="N126">
        <v>6.4414551E-2</v>
      </c>
      <c r="O126">
        <v>0.131495625</v>
      </c>
      <c r="P126">
        <v>1.7545160000000001E-2</v>
      </c>
      <c r="Q126">
        <v>0</v>
      </c>
      <c r="R126">
        <v>0.50114152499999998</v>
      </c>
      <c r="S126">
        <v>0.91186062000000001</v>
      </c>
    </row>
    <row r="127" spans="1:19" x14ac:dyDescent="0.4">
      <c r="A127" s="2" t="s">
        <v>145</v>
      </c>
      <c r="B127" s="1">
        <v>1</v>
      </c>
      <c r="C127" t="s">
        <v>307</v>
      </c>
      <c r="D127" t="s">
        <v>19</v>
      </c>
      <c r="E127" t="str">
        <f>VLOOKUP(A127:A400,[1]clinical!$A$2:$F$349,2,TRUE)</f>
        <v>M0</v>
      </c>
      <c r="F127" t="str">
        <f>VLOOKUP(A127:A400,[1]clinical!$A$2:$F$349,3,TRUE)</f>
        <v>N0</v>
      </c>
      <c r="G127" t="str">
        <f>VLOOKUP(A127:A400,[1]clinical!$A$2:$F$349,4,TRUE)</f>
        <v>T1B</v>
      </c>
      <c r="H127" t="s">
        <v>19</v>
      </c>
      <c r="I127">
        <f>VLOOKUP(A127:A400,[1]clinical!$A$2:$F$349,5,TRUE)</f>
        <v>75</v>
      </c>
      <c r="J127">
        <v>0</v>
      </c>
      <c r="K127">
        <v>403</v>
      </c>
      <c r="L127">
        <v>0</v>
      </c>
      <c r="M127">
        <v>403</v>
      </c>
      <c r="N127">
        <v>2.5319934999999998E-2</v>
      </c>
      <c r="O127">
        <v>0.214105187</v>
      </c>
      <c r="P127">
        <v>1.7786342E-2</v>
      </c>
      <c r="Q127">
        <v>0</v>
      </c>
      <c r="R127">
        <v>0.491925057</v>
      </c>
      <c r="S127">
        <v>0.91956157500000002</v>
      </c>
    </row>
    <row r="128" spans="1:19" x14ac:dyDescent="0.4">
      <c r="A128" s="2" t="s">
        <v>146</v>
      </c>
      <c r="B128" s="1">
        <v>1</v>
      </c>
      <c r="C128" t="s">
        <v>307</v>
      </c>
      <c r="D128" t="s">
        <v>19</v>
      </c>
      <c r="E128" t="str">
        <f>VLOOKUP(A128:A401,[1]clinical!$A$2:$F$349,2,TRUE)</f>
        <v>M0</v>
      </c>
      <c r="F128" t="str">
        <f>VLOOKUP(A128:A401,[1]clinical!$A$2:$F$349,3,TRUE)</f>
        <v>N0</v>
      </c>
      <c r="G128" t="str">
        <f>VLOOKUP(A128:A401,[1]clinical!$A$2:$F$349,4,TRUE)</f>
        <v>T1B</v>
      </c>
      <c r="H128" t="s">
        <v>19</v>
      </c>
      <c r="I128">
        <f>VLOOKUP(A128:A401,[1]clinical!$A$2:$F$349,5,TRUE)</f>
        <v>75</v>
      </c>
      <c r="J128">
        <v>0</v>
      </c>
      <c r="K128">
        <v>471</v>
      </c>
      <c r="L128">
        <v>0</v>
      </c>
      <c r="M128">
        <v>471</v>
      </c>
      <c r="N128">
        <v>5.7468656E-2</v>
      </c>
      <c r="O128">
        <v>0.19877752300000001</v>
      </c>
      <c r="P128">
        <v>1.8042477000000001E-2</v>
      </c>
      <c r="Q128">
        <v>0</v>
      </c>
      <c r="R128">
        <v>0.48993804000000002</v>
      </c>
      <c r="S128">
        <v>0.93125703000000004</v>
      </c>
    </row>
    <row r="129" spans="1:19" x14ac:dyDescent="0.4">
      <c r="A129" t="s">
        <v>147</v>
      </c>
      <c r="B129" s="1">
        <v>1</v>
      </c>
      <c r="C129" s="1" t="s">
        <v>307</v>
      </c>
      <c r="D129" t="s">
        <v>19</v>
      </c>
      <c r="E129" t="str">
        <f>VLOOKUP(A129:A402,[1]clinical!$A$2:$F$349,2,TRUE)</f>
        <v>M0</v>
      </c>
      <c r="F129" t="str">
        <f>VLOOKUP(A129:A402,[1]clinical!$A$2:$F$349,3,TRUE)</f>
        <v>N0</v>
      </c>
      <c r="G129" t="str">
        <f>VLOOKUP(A129:A402,[1]clinical!$A$2:$F$349,4,TRUE)</f>
        <v>T1</v>
      </c>
      <c r="H129" t="s">
        <v>19</v>
      </c>
      <c r="I129">
        <f>VLOOKUP(A129:A402,[1]clinical!$A$2:$F$349,5,TRUE)</f>
        <v>30</v>
      </c>
      <c r="J129">
        <v>0</v>
      </c>
      <c r="K129">
        <v>5</v>
      </c>
      <c r="L129">
        <v>0</v>
      </c>
      <c r="M129">
        <v>5</v>
      </c>
      <c r="N129">
        <v>6.7212501999999993E-2</v>
      </c>
      <c r="O129">
        <v>0.14029579</v>
      </c>
      <c r="P129">
        <v>1.8151135999999998E-2</v>
      </c>
      <c r="Q129">
        <v>0</v>
      </c>
      <c r="R129">
        <v>0.488685174</v>
      </c>
      <c r="S129">
        <v>0.923870678</v>
      </c>
    </row>
    <row r="130" spans="1:19" x14ac:dyDescent="0.4">
      <c r="A130" t="s">
        <v>148</v>
      </c>
      <c r="B130" s="1">
        <v>1</v>
      </c>
      <c r="C130" s="1" t="s">
        <v>306</v>
      </c>
      <c r="D130" t="s">
        <v>19</v>
      </c>
      <c r="E130" t="str">
        <f>VLOOKUP(A130:A403,[1]clinical!$A$2:$F$349,2,TRUE)</f>
        <v>MX</v>
      </c>
      <c r="F130" t="str">
        <f>VLOOKUP(A130:A403,[1]clinical!$A$2:$F$349,3,TRUE)</f>
        <v>NX</v>
      </c>
      <c r="G130" t="str">
        <f>VLOOKUP(A130:A403,[1]clinical!$A$2:$F$349,4,TRUE)</f>
        <v>T1B</v>
      </c>
      <c r="H130" t="s">
        <v>19</v>
      </c>
      <c r="I130">
        <f>VLOOKUP(A130:A403,[1]clinical!$A$2:$F$349,5,TRUE)</f>
        <v>58</v>
      </c>
      <c r="J130" s="4">
        <v>0</v>
      </c>
      <c r="K130" s="4">
        <v>428</v>
      </c>
      <c r="L130" s="4">
        <v>1</v>
      </c>
      <c r="M130" s="4">
        <v>412</v>
      </c>
      <c r="N130" s="4">
        <v>9.7061950000000008E-3</v>
      </c>
      <c r="O130" s="4">
        <v>4.3653909999999997E-2</v>
      </c>
      <c r="P130" s="4">
        <v>1.8238081999999999E-2</v>
      </c>
      <c r="Q130" s="4">
        <v>0</v>
      </c>
      <c r="R130" s="4">
        <v>0.51625146499999996</v>
      </c>
      <c r="S130" s="4">
        <v>0.90755222800000002</v>
      </c>
    </row>
    <row r="131" spans="1:19" x14ac:dyDescent="0.4">
      <c r="A131" t="s">
        <v>149</v>
      </c>
      <c r="B131" s="1">
        <v>1</v>
      </c>
      <c r="C131" s="1" t="s">
        <v>307</v>
      </c>
      <c r="D131" t="s">
        <v>19</v>
      </c>
      <c r="E131" t="str">
        <f>VLOOKUP(A131:A404,[1]clinical!$A$2:$F$349,2,TRUE)</f>
        <v>MX</v>
      </c>
      <c r="F131" t="str">
        <f>VLOOKUP(A131:A404,[1]clinical!$A$2:$F$349,3,TRUE)</f>
        <v>NX</v>
      </c>
      <c r="G131" t="str">
        <f>VLOOKUP(A131:A404,[1]clinical!$A$2:$F$349,4,TRUE)</f>
        <v>T1B</v>
      </c>
      <c r="H131" t="s">
        <v>19</v>
      </c>
      <c r="I131">
        <f>VLOOKUP(A131:A404,[1]clinical!$A$2:$F$349,5,TRUE)</f>
        <v>69</v>
      </c>
      <c r="J131">
        <v>0</v>
      </c>
      <c r="K131">
        <v>3</v>
      </c>
      <c r="L131">
        <v>0</v>
      </c>
      <c r="M131">
        <v>3</v>
      </c>
      <c r="N131">
        <v>7.1292475999999994E-2</v>
      </c>
      <c r="O131">
        <v>0.23426327699999999</v>
      </c>
      <c r="P131">
        <v>1.8329722E-2</v>
      </c>
      <c r="Q131">
        <v>0</v>
      </c>
      <c r="R131">
        <v>0.49581198999999998</v>
      </c>
      <c r="S131">
        <v>0.91901627900000005</v>
      </c>
    </row>
    <row r="132" spans="1:19" x14ac:dyDescent="0.4">
      <c r="A132" t="s">
        <v>150</v>
      </c>
      <c r="B132" s="1">
        <v>1</v>
      </c>
      <c r="C132" s="1" t="s">
        <v>307</v>
      </c>
      <c r="D132" t="s">
        <v>19</v>
      </c>
      <c r="E132" t="str">
        <f>VLOOKUP(A132:A405,[1]clinical!$A$2:$F$349,2,TRUE)</f>
        <v>MX</v>
      </c>
      <c r="F132" t="str">
        <f>VLOOKUP(A132:A405,[1]clinical!$A$2:$F$349,3,TRUE)</f>
        <v>NX</v>
      </c>
      <c r="G132" t="str">
        <f>VLOOKUP(A132:A405,[1]clinical!$A$2:$F$349,4,TRUE)</f>
        <v>T1A</v>
      </c>
      <c r="H132" t="s">
        <v>19</v>
      </c>
      <c r="I132">
        <f>VLOOKUP(A132:A405,[1]clinical!$A$2:$F$349,5,TRUE)</f>
        <v>77</v>
      </c>
      <c r="J132">
        <v>0</v>
      </c>
      <c r="K132">
        <v>585</v>
      </c>
      <c r="L132">
        <v>1</v>
      </c>
      <c r="M132">
        <v>564</v>
      </c>
      <c r="N132">
        <v>5.8522730000000002E-2</v>
      </c>
      <c r="O132">
        <v>0.15960237899999999</v>
      </c>
      <c r="P132">
        <v>1.8832336000000002E-2</v>
      </c>
      <c r="Q132">
        <v>0</v>
      </c>
      <c r="R132">
        <v>0.54961155299999997</v>
      </c>
      <c r="S132">
        <v>0.87619364499999997</v>
      </c>
    </row>
    <row r="133" spans="1:19" x14ac:dyDescent="0.4">
      <c r="A133" t="s">
        <v>151</v>
      </c>
      <c r="B133" s="1">
        <v>3</v>
      </c>
      <c r="C133" s="1" t="s">
        <v>307</v>
      </c>
      <c r="D133" t="s">
        <v>19</v>
      </c>
      <c r="E133" t="str">
        <f>VLOOKUP(A133:A406,[1]clinical!$A$2:$F$349,2,TRUE)</f>
        <v>MX</v>
      </c>
      <c r="F133" t="str">
        <f>VLOOKUP(A133:A406,[1]clinical!$A$2:$F$349,3,TRUE)</f>
        <v>NX</v>
      </c>
      <c r="G133" t="str">
        <f>VLOOKUP(A133:A406,[1]clinical!$A$2:$F$349,4,TRUE)</f>
        <v>T1B</v>
      </c>
      <c r="H133" t="s">
        <v>19</v>
      </c>
      <c r="I133">
        <f>VLOOKUP(A133:A406,[1]clinical!$A$2:$F$349,5,TRUE)</f>
        <v>84</v>
      </c>
      <c r="J133">
        <v>0</v>
      </c>
      <c r="K133">
        <v>677</v>
      </c>
      <c r="L133">
        <v>0</v>
      </c>
      <c r="M133">
        <v>677</v>
      </c>
      <c r="N133">
        <v>5.5755394E-2</v>
      </c>
      <c r="O133">
        <v>0.14980078899999999</v>
      </c>
      <c r="P133">
        <v>1.9178161999999999E-2</v>
      </c>
      <c r="Q133">
        <v>0</v>
      </c>
      <c r="R133">
        <v>0.488124265</v>
      </c>
      <c r="S133">
        <v>0.92689503699999998</v>
      </c>
    </row>
    <row r="134" spans="1:19" x14ac:dyDescent="0.4">
      <c r="A134" t="s">
        <v>152</v>
      </c>
      <c r="B134" s="1">
        <v>1</v>
      </c>
      <c r="C134" s="1" t="s">
        <v>307</v>
      </c>
      <c r="D134" t="s">
        <v>19</v>
      </c>
      <c r="E134" t="str">
        <f>VLOOKUP(A134:A407,[1]clinical!$A$2:$F$349,2,TRUE)</f>
        <v>M0</v>
      </c>
      <c r="F134" t="str">
        <f>VLOOKUP(A134:A407,[1]clinical!$A$2:$F$349,3,TRUE)</f>
        <v>NX</v>
      </c>
      <c r="G134" t="str">
        <f>VLOOKUP(A134:A407,[1]clinical!$A$2:$F$349,4,TRUE)</f>
        <v>T1A</v>
      </c>
      <c r="H134" t="s">
        <v>19</v>
      </c>
      <c r="I134">
        <f>VLOOKUP(A134:A407,[1]clinical!$A$2:$F$349,5,TRUE)</f>
        <v>57</v>
      </c>
      <c r="J134">
        <v>0</v>
      </c>
      <c r="K134">
        <v>252</v>
      </c>
      <c r="L134">
        <v>0</v>
      </c>
      <c r="M134">
        <v>252</v>
      </c>
      <c r="N134">
        <v>3.7383503999999998E-2</v>
      </c>
      <c r="O134">
        <v>0.16200737800000001</v>
      </c>
      <c r="P134">
        <v>1.9620789E-2</v>
      </c>
      <c r="Q134">
        <v>0</v>
      </c>
      <c r="R134">
        <v>0.53894976400000005</v>
      </c>
      <c r="S134">
        <v>0.87776450900000003</v>
      </c>
    </row>
    <row r="135" spans="1:19" x14ac:dyDescent="0.4">
      <c r="A135" t="s">
        <v>153</v>
      </c>
      <c r="B135" s="1">
        <v>2</v>
      </c>
      <c r="C135" s="1" t="s">
        <v>307</v>
      </c>
      <c r="D135" t="s">
        <v>19</v>
      </c>
      <c r="E135" t="str">
        <f>VLOOKUP(A135:A408,[1]clinical!$A$2:$F$349,2,TRUE)</f>
        <v>M0</v>
      </c>
      <c r="F135" t="str">
        <f>VLOOKUP(A135:A408,[1]clinical!$A$2:$F$349,3,TRUE)</f>
        <v>N0</v>
      </c>
      <c r="G135" t="str">
        <f>VLOOKUP(A135:A408,[1]clinical!$A$2:$F$349,4,TRUE)</f>
        <v>T1</v>
      </c>
      <c r="H135" t="s">
        <v>19</v>
      </c>
      <c r="I135">
        <f>VLOOKUP(A135:A408,[1]clinical!$A$2:$F$349,5,TRUE)</f>
        <v>30</v>
      </c>
      <c r="J135">
        <v>0</v>
      </c>
      <c r="K135">
        <v>2765</v>
      </c>
      <c r="L135">
        <v>0</v>
      </c>
      <c r="M135">
        <v>2765</v>
      </c>
      <c r="N135">
        <v>7.3586462000000005E-2</v>
      </c>
      <c r="O135">
        <v>0.22592853399999999</v>
      </c>
      <c r="P135">
        <v>2.0020843E-2</v>
      </c>
      <c r="Q135">
        <v>0</v>
      </c>
      <c r="R135">
        <v>0.43985189600000002</v>
      </c>
      <c r="S135">
        <v>0.988107811</v>
      </c>
    </row>
    <row r="136" spans="1:19" x14ac:dyDescent="0.4">
      <c r="A136" t="s">
        <v>154</v>
      </c>
      <c r="B136" s="1">
        <v>2</v>
      </c>
      <c r="C136" s="1" t="s">
        <v>307</v>
      </c>
      <c r="D136" t="s">
        <v>19</v>
      </c>
      <c r="E136" t="str">
        <f>VLOOKUP(A136:A409,[1]clinical!$A$2:$F$349,2,TRUE)</f>
        <v>MX</v>
      </c>
      <c r="F136" t="str">
        <f>VLOOKUP(A136:A409,[1]clinical!$A$2:$F$349,3,TRUE)</f>
        <v>NX</v>
      </c>
      <c r="G136" t="str">
        <f>VLOOKUP(A136:A409,[1]clinical!$A$2:$F$349,4,TRUE)</f>
        <v>T1B</v>
      </c>
      <c r="H136" t="s">
        <v>19</v>
      </c>
      <c r="I136">
        <f>VLOOKUP(A136:A409,[1]clinical!$A$2:$F$349,5,TRUE)</f>
        <v>40</v>
      </c>
      <c r="J136" s="3">
        <v>0</v>
      </c>
      <c r="K136" s="3">
        <v>3068</v>
      </c>
      <c r="L136" s="3">
        <v>0</v>
      </c>
      <c r="M136" s="3">
        <v>3068</v>
      </c>
      <c r="N136" s="2">
        <v>8.3391142000000001E-2</v>
      </c>
      <c r="O136" s="2">
        <v>7.0068748E-2</v>
      </c>
      <c r="P136" s="2">
        <v>2.0326745E-2</v>
      </c>
      <c r="Q136" s="2">
        <v>0</v>
      </c>
      <c r="R136" s="2">
        <v>0.40815641600000002</v>
      </c>
      <c r="S136" s="2">
        <v>0.97839155300000002</v>
      </c>
    </row>
    <row r="137" spans="1:19" x14ac:dyDescent="0.4">
      <c r="A137" s="2" t="s">
        <v>155</v>
      </c>
      <c r="B137" s="1">
        <v>1</v>
      </c>
      <c r="C137" t="s">
        <v>307</v>
      </c>
      <c r="D137" t="s">
        <v>19</v>
      </c>
      <c r="E137" t="str">
        <f>VLOOKUP(A137:A410,[1]clinical!$A$2:$F$349,2,TRUE)</f>
        <v>M0</v>
      </c>
      <c r="F137" t="str">
        <f>VLOOKUP(A137:A410,[1]clinical!$A$2:$F$349,3,TRUE)</f>
        <v>N0</v>
      </c>
      <c r="G137" t="str">
        <f>VLOOKUP(A137:A410,[1]clinical!$A$2:$F$349,4,TRUE)</f>
        <v>T1B</v>
      </c>
      <c r="H137" t="s">
        <v>19</v>
      </c>
      <c r="I137">
        <f>VLOOKUP(A137:A410,[1]clinical!$A$2:$F$349,5,TRUE)</f>
        <v>75</v>
      </c>
      <c r="J137" s="3">
        <v>0</v>
      </c>
      <c r="K137" s="3">
        <v>2991</v>
      </c>
      <c r="L137" s="3">
        <v>0</v>
      </c>
      <c r="M137" s="3">
        <v>2991</v>
      </c>
      <c r="N137" s="2">
        <v>7.4321775000000007E-2</v>
      </c>
      <c r="O137" s="2">
        <v>7.2629803000000007E-2</v>
      </c>
      <c r="P137" s="2">
        <v>2.0388166999999999E-2</v>
      </c>
      <c r="Q137" s="2">
        <v>0</v>
      </c>
      <c r="R137" s="2">
        <v>0.519072325</v>
      </c>
      <c r="S137" s="2">
        <v>0.89548812099999997</v>
      </c>
    </row>
    <row r="138" spans="1:19" x14ac:dyDescent="0.4">
      <c r="A138" s="5" t="s">
        <v>156</v>
      </c>
      <c r="B138" s="1">
        <v>1</v>
      </c>
      <c r="C138" s="1" t="s">
        <v>307</v>
      </c>
      <c r="D138" t="s">
        <v>19</v>
      </c>
      <c r="E138" t="str">
        <f>VLOOKUP(A138:A411,[1]clinical!$A$2:$F$349,2,TRUE)</f>
        <v>M0</v>
      </c>
      <c r="F138" t="str">
        <f>VLOOKUP(A138:A411,[1]clinical!$A$2:$F$349,3,TRUE)</f>
        <v>N0</v>
      </c>
      <c r="G138" t="str">
        <f>VLOOKUP(A138:A411,[1]clinical!$A$2:$F$349,4,TRUE)</f>
        <v>T1B</v>
      </c>
      <c r="H138" t="s">
        <v>19</v>
      </c>
      <c r="I138">
        <f>VLOOKUP(A138:A411,[1]clinical!$A$2:$F$349,5,TRUE)</f>
        <v>78</v>
      </c>
      <c r="J138">
        <v>0</v>
      </c>
      <c r="K138">
        <v>1266</v>
      </c>
      <c r="L138">
        <v>0</v>
      </c>
      <c r="M138">
        <v>1266</v>
      </c>
      <c r="N138">
        <v>4.4926267999999998E-2</v>
      </c>
      <c r="O138">
        <v>0.31866093499999998</v>
      </c>
      <c r="P138">
        <v>2.0406464999999999E-2</v>
      </c>
      <c r="Q138">
        <v>0</v>
      </c>
      <c r="R138">
        <v>0.51168280600000005</v>
      </c>
      <c r="S138">
        <v>0.91821709699999998</v>
      </c>
    </row>
    <row r="139" spans="1:19" x14ac:dyDescent="0.4">
      <c r="A139" t="s">
        <v>157</v>
      </c>
      <c r="B139" s="1">
        <v>1</v>
      </c>
      <c r="C139" s="1" t="s">
        <v>307</v>
      </c>
      <c r="D139" t="s">
        <v>19</v>
      </c>
      <c r="E139" t="str">
        <f>VLOOKUP(A139:A412,[1]clinical!$A$2:$F$349,2,TRUE)</f>
        <v>MX</v>
      </c>
      <c r="F139" t="str">
        <f>VLOOKUP(A139:A412,[1]clinical!$A$2:$F$349,3,TRUE)</f>
        <v>N0</v>
      </c>
      <c r="G139" t="str">
        <f>VLOOKUP(A139:A412,[1]clinical!$A$2:$F$349,4,TRUE)</f>
        <v>T1B</v>
      </c>
      <c r="H139" t="s">
        <v>19</v>
      </c>
      <c r="I139">
        <f>VLOOKUP(A139:A412,[1]clinical!$A$2:$F$349,5,TRUE)</f>
        <v>43</v>
      </c>
      <c r="J139">
        <v>0</v>
      </c>
      <c r="K139">
        <v>767</v>
      </c>
      <c r="L139">
        <v>0</v>
      </c>
      <c r="M139">
        <v>767</v>
      </c>
      <c r="N139">
        <v>5.4064524000000003E-2</v>
      </c>
      <c r="O139">
        <v>0.15150570699999999</v>
      </c>
      <c r="P139">
        <v>2.0565981000000001E-2</v>
      </c>
      <c r="Q139">
        <v>0</v>
      </c>
      <c r="R139">
        <v>0.53985141999999997</v>
      </c>
      <c r="S139">
        <v>0.882199395</v>
      </c>
    </row>
    <row r="140" spans="1:19" x14ac:dyDescent="0.4">
      <c r="A140" t="s">
        <v>158</v>
      </c>
      <c r="B140" s="1">
        <v>1</v>
      </c>
      <c r="C140" s="1" t="s">
        <v>307</v>
      </c>
      <c r="D140" t="s">
        <v>19</v>
      </c>
      <c r="E140" t="str">
        <f>VLOOKUP(A140:A413,[1]clinical!$A$2:$F$349,2,TRUE)</f>
        <v>MX</v>
      </c>
      <c r="F140" t="str">
        <f>VLOOKUP(A140:A413,[1]clinical!$A$2:$F$349,3,TRUE)</f>
        <v>NX</v>
      </c>
      <c r="G140" t="str">
        <f>VLOOKUP(A140:A413,[1]clinical!$A$2:$F$349,4,TRUE)</f>
        <v>T1A</v>
      </c>
      <c r="H140" t="s">
        <v>19</v>
      </c>
      <c r="I140">
        <f>VLOOKUP(A140:A413,[1]clinical!$A$2:$F$349,5,TRUE)</f>
        <v>55</v>
      </c>
      <c r="J140">
        <v>0</v>
      </c>
      <c r="K140">
        <v>445</v>
      </c>
      <c r="L140">
        <v>0</v>
      </c>
      <c r="M140">
        <v>445</v>
      </c>
      <c r="N140">
        <v>4.2002562E-2</v>
      </c>
      <c r="O140">
        <v>0.129199282</v>
      </c>
      <c r="P140">
        <v>2.0765817999999998E-2</v>
      </c>
      <c r="Q140">
        <v>0</v>
      </c>
      <c r="R140">
        <v>0.54161839000000001</v>
      </c>
      <c r="S140">
        <v>0.88377167300000004</v>
      </c>
    </row>
    <row r="141" spans="1:19" x14ac:dyDescent="0.4">
      <c r="A141" t="s">
        <v>159</v>
      </c>
      <c r="B141" s="1">
        <v>1</v>
      </c>
      <c r="C141" s="1" t="s">
        <v>307</v>
      </c>
      <c r="D141" t="s">
        <v>19</v>
      </c>
      <c r="E141" t="str">
        <f>VLOOKUP(A141:A414,[1]clinical!$A$2:$F$349,2,TRUE)</f>
        <v>MX</v>
      </c>
      <c r="F141" t="str">
        <f>VLOOKUP(A141:A414,[1]clinical!$A$2:$F$349,3,TRUE)</f>
        <v>NX</v>
      </c>
      <c r="G141" t="str">
        <f>VLOOKUP(A141:A414,[1]clinical!$A$2:$F$349,4,TRUE)</f>
        <v>T1B</v>
      </c>
      <c r="H141" t="s">
        <v>19</v>
      </c>
      <c r="I141">
        <f>VLOOKUP(A141:A414,[1]clinical!$A$2:$F$349,5,TRUE)</f>
        <v>39</v>
      </c>
      <c r="J141">
        <v>0</v>
      </c>
      <c r="K141">
        <v>567</v>
      </c>
      <c r="L141">
        <v>0</v>
      </c>
      <c r="M141">
        <v>567</v>
      </c>
      <c r="N141">
        <v>8.3723318000000005E-2</v>
      </c>
      <c r="O141">
        <v>0.163944538</v>
      </c>
      <c r="P141">
        <v>2.0834819000000001E-2</v>
      </c>
      <c r="Q141">
        <v>0</v>
      </c>
      <c r="R141">
        <v>0.46001640399999999</v>
      </c>
      <c r="S141">
        <v>0.95589760700000004</v>
      </c>
    </row>
    <row r="142" spans="1:19" x14ac:dyDescent="0.4">
      <c r="A142" s="2" t="s">
        <v>160</v>
      </c>
      <c r="B142" s="1">
        <v>1</v>
      </c>
      <c r="C142" t="s">
        <v>306</v>
      </c>
      <c r="D142" t="s">
        <v>19</v>
      </c>
      <c r="E142" t="str">
        <f>VLOOKUP(A142:A415,[1]clinical!$A$2:$F$349,2,TRUE)</f>
        <v>M0</v>
      </c>
      <c r="F142" t="str">
        <f>VLOOKUP(A142:A415,[1]clinical!$A$2:$F$349,3,TRUE)</f>
        <v>N0</v>
      </c>
      <c r="G142" t="str">
        <f>VLOOKUP(A142:A415,[1]clinical!$A$2:$F$349,4,TRUE)</f>
        <v>T1B</v>
      </c>
      <c r="H142" t="s">
        <v>19</v>
      </c>
      <c r="I142">
        <f>VLOOKUP(A142:A415,[1]clinical!$A$2:$F$349,5,TRUE)</f>
        <v>75</v>
      </c>
      <c r="J142">
        <v>0</v>
      </c>
      <c r="K142">
        <v>1981</v>
      </c>
      <c r="L142">
        <v>1</v>
      </c>
      <c r="M142">
        <v>308</v>
      </c>
      <c r="N142">
        <v>5.8869447999999998E-2</v>
      </c>
      <c r="O142">
        <v>0.121533346</v>
      </c>
      <c r="P142">
        <v>2.1439089000000001E-2</v>
      </c>
      <c r="Q142">
        <v>0</v>
      </c>
      <c r="R142">
        <v>0.481881644</v>
      </c>
      <c r="S142">
        <v>0.93494471499999998</v>
      </c>
    </row>
    <row r="143" spans="1:19" x14ac:dyDescent="0.4">
      <c r="A143" t="s">
        <v>161</v>
      </c>
      <c r="B143" s="1">
        <v>1</v>
      </c>
      <c r="C143" s="1" t="s">
        <v>307</v>
      </c>
      <c r="D143" t="s">
        <v>19</v>
      </c>
      <c r="E143" t="str">
        <f>VLOOKUP(A143:A416,[1]clinical!$A$2:$F$349,2,TRUE)</f>
        <v>MX</v>
      </c>
      <c r="F143" t="str">
        <f>VLOOKUP(A143:A416,[1]clinical!$A$2:$F$349,3,TRUE)</f>
        <v>NX</v>
      </c>
      <c r="G143" t="str">
        <f>VLOOKUP(A143:A416,[1]clinical!$A$2:$F$349,4,TRUE)</f>
        <v>T1B</v>
      </c>
      <c r="H143" t="s">
        <v>19</v>
      </c>
      <c r="I143">
        <f>VLOOKUP(A143:A416,[1]clinical!$A$2:$F$349,5,TRUE)</f>
        <v>61</v>
      </c>
      <c r="J143">
        <v>0</v>
      </c>
      <c r="K143">
        <v>2453</v>
      </c>
      <c r="L143">
        <v>1</v>
      </c>
      <c r="M143">
        <v>1447</v>
      </c>
      <c r="N143">
        <v>7.6134240000000006E-2</v>
      </c>
      <c r="O143">
        <v>0.17989298300000001</v>
      </c>
      <c r="P143">
        <v>2.1723178999999999E-2</v>
      </c>
      <c r="Q143">
        <v>0</v>
      </c>
      <c r="R143">
        <v>0.45987942999999998</v>
      </c>
      <c r="S143">
        <v>0.96935941400000003</v>
      </c>
    </row>
    <row r="144" spans="1:19" x14ac:dyDescent="0.4">
      <c r="A144" s="2" t="s">
        <v>162</v>
      </c>
      <c r="B144" s="1">
        <v>2</v>
      </c>
      <c r="C144" t="s">
        <v>306</v>
      </c>
      <c r="D144" t="s">
        <v>19</v>
      </c>
      <c r="E144" t="str">
        <f>VLOOKUP(A144:A417,[1]clinical!$A$2:$F$349,2,TRUE)</f>
        <v>M0</v>
      </c>
      <c r="F144" t="str">
        <f>VLOOKUP(A144:A417,[1]clinical!$A$2:$F$349,3,TRUE)</f>
        <v>N0</v>
      </c>
      <c r="G144" t="str">
        <f>VLOOKUP(A144:A417,[1]clinical!$A$2:$F$349,4,TRUE)</f>
        <v>T1B</v>
      </c>
      <c r="H144" t="s">
        <v>19</v>
      </c>
      <c r="I144">
        <f>VLOOKUP(A144:A417,[1]clinical!$A$2:$F$349,5,TRUE)</f>
        <v>75</v>
      </c>
      <c r="J144">
        <v>1</v>
      </c>
      <c r="K144">
        <v>2624</v>
      </c>
      <c r="L144">
        <v>1</v>
      </c>
      <c r="M144">
        <v>2148</v>
      </c>
      <c r="N144">
        <v>6.8455522000000005E-2</v>
      </c>
      <c r="O144">
        <v>0.12825771799999999</v>
      </c>
      <c r="P144">
        <v>2.2010350000000001E-2</v>
      </c>
      <c r="Q144">
        <v>0</v>
      </c>
      <c r="R144">
        <v>0.507227435</v>
      </c>
      <c r="S144">
        <v>0.90983148000000003</v>
      </c>
    </row>
    <row r="145" spans="1:19" x14ac:dyDescent="0.4">
      <c r="A145" s="2" t="s">
        <v>163</v>
      </c>
      <c r="B145" s="1">
        <v>1</v>
      </c>
      <c r="C145" t="s">
        <v>306</v>
      </c>
      <c r="D145" t="s">
        <v>19</v>
      </c>
      <c r="E145" t="str">
        <f>VLOOKUP(A145:A418,[1]clinical!$A$2:$F$349,2,TRUE)</f>
        <v>M0</v>
      </c>
      <c r="F145" t="str">
        <f>VLOOKUP(A145:A418,[1]clinical!$A$2:$F$349,3,TRUE)</f>
        <v>N0</v>
      </c>
      <c r="G145" t="str">
        <f>VLOOKUP(A145:A418,[1]clinical!$A$2:$F$349,4,TRUE)</f>
        <v>T1B</v>
      </c>
      <c r="H145" t="s">
        <v>19</v>
      </c>
      <c r="I145">
        <f>VLOOKUP(A145:A418,[1]clinical!$A$2:$F$349,5,TRUE)</f>
        <v>75</v>
      </c>
      <c r="J145">
        <v>0</v>
      </c>
      <c r="K145">
        <v>233</v>
      </c>
      <c r="L145">
        <v>0</v>
      </c>
      <c r="M145">
        <v>233</v>
      </c>
      <c r="N145">
        <v>5.2801334999999998E-2</v>
      </c>
      <c r="O145">
        <v>0.111045853</v>
      </c>
      <c r="P145">
        <v>2.2028220000000001E-2</v>
      </c>
      <c r="Q145">
        <v>0</v>
      </c>
      <c r="R145">
        <v>0.56085371500000003</v>
      </c>
      <c r="S145">
        <v>0.86658221400000002</v>
      </c>
    </row>
    <row r="146" spans="1:19" x14ac:dyDescent="0.4">
      <c r="A146" t="s">
        <v>164</v>
      </c>
      <c r="B146" s="1">
        <v>2</v>
      </c>
      <c r="C146" s="1" t="s">
        <v>307</v>
      </c>
      <c r="D146" t="s">
        <v>19</v>
      </c>
      <c r="E146" t="str">
        <f>VLOOKUP(A146:A419,[1]clinical!$A$2:$F$349,2,TRUE)</f>
        <v>M0</v>
      </c>
      <c r="F146" t="str">
        <f>VLOOKUP(A146:A419,[1]clinical!$A$2:$F$349,3,TRUE)</f>
        <v>N0</v>
      </c>
      <c r="G146" t="str">
        <f>VLOOKUP(A146:A419,[1]clinical!$A$2:$F$349,4,TRUE)</f>
        <v>T1</v>
      </c>
      <c r="H146" t="s">
        <v>19</v>
      </c>
      <c r="I146">
        <f>VLOOKUP(A146:A419,[1]clinical!$A$2:$F$349,5,TRUE)</f>
        <v>30</v>
      </c>
      <c r="J146">
        <v>0</v>
      </c>
      <c r="K146">
        <v>392</v>
      </c>
      <c r="L146">
        <v>0</v>
      </c>
      <c r="M146">
        <v>392</v>
      </c>
      <c r="N146">
        <v>6.3684537999999999E-2</v>
      </c>
      <c r="O146">
        <v>0.22225679600000001</v>
      </c>
      <c r="P146">
        <v>2.2085456999999999E-2</v>
      </c>
      <c r="Q146">
        <v>0</v>
      </c>
      <c r="R146">
        <v>0.500452428</v>
      </c>
      <c r="S146">
        <v>0.92265042900000005</v>
      </c>
    </row>
    <row r="147" spans="1:19" x14ac:dyDescent="0.4">
      <c r="A147" t="s">
        <v>165</v>
      </c>
      <c r="B147" s="1">
        <v>2</v>
      </c>
      <c r="C147" s="1" t="e">
        <v>#N/A</v>
      </c>
      <c r="D147" t="s">
        <v>19</v>
      </c>
      <c r="E147" t="str">
        <f>VLOOKUP(A147:A420,[1]clinical!$A$2:$F$349,2,TRUE)</f>
        <v>M0</v>
      </c>
      <c r="F147" t="str">
        <f>VLOOKUP(A147:A420,[1]clinical!$A$2:$F$349,3,TRUE)</f>
        <v>NX</v>
      </c>
      <c r="G147" t="str">
        <f>VLOOKUP(A147:A420,[1]clinical!$A$2:$F$349,4,TRUE)</f>
        <v>T1</v>
      </c>
      <c r="H147" t="s">
        <v>19</v>
      </c>
      <c r="I147">
        <f>VLOOKUP(A147:A420,[1]clinical!$A$2:$F$349,5,TRUE)</f>
        <v>80</v>
      </c>
      <c r="J147">
        <v>0</v>
      </c>
      <c r="K147">
        <v>161</v>
      </c>
      <c r="L147">
        <v>0</v>
      </c>
      <c r="M147">
        <v>161</v>
      </c>
      <c r="N147">
        <v>8.2346784000000006E-2</v>
      </c>
      <c r="O147">
        <v>0.13310889400000001</v>
      </c>
      <c r="P147">
        <v>2.2109983999999999E-2</v>
      </c>
      <c r="Q147">
        <v>0</v>
      </c>
      <c r="R147">
        <v>0.51141349999999997</v>
      </c>
      <c r="S147">
        <v>0.91659022599999995</v>
      </c>
    </row>
    <row r="148" spans="1:19" x14ac:dyDescent="0.4">
      <c r="A148" t="s">
        <v>166</v>
      </c>
      <c r="B148" s="1">
        <v>1</v>
      </c>
      <c r="C148" s="1" t="s">
        <v>306</v>
      </c>
      <c r="D148" t="s">
        <v>19</v>
      </c>
      <c r="E148" t="str">
        <f>VLOOKUP(A148:A421,[1]clinical!$A$2:$F$349,2,TRUE)</f>
        <v>M0</v>
      </c>
      <c r="F148" t="str">
        <f>VLOOKUP(A148:A421,[1]clinical!$A$2:$F$349,3,TRUE)</f>
        <v>N0</v>
      </c>
      <c r="G148" t="str">
        <f>VLOOKUP(A148:A421,[1]clinical!$A$2:$F$349,4,TRUE)</f>
        <v>T1B</v>
      </c>
      <c r="H148" t="s">
        <v>19</v>
      </c>
      <c r="I148">
        <f>VLOOKUP(A148:A421,[1]clinical!$A$2:$F$349,5,TRUE)</f>
        <v>66</v>
      </c>
      <c r="J148">
        <v>0</v>
      </c>
      <c r="K148">
        <v>3571</v>
      </c>
      <c r="L148">
        <v>1</v>
      </c>
      <c r="M148">
        <v>3157</v>
      </c>
      <c r="N148">
        <v>6.5572311999999994E-2</v>
      </c>
      <c r="O148">
        <v>0.209313945</v>
      </c>
      <c r="P148">
        <v>2.2388186000000001E-2</v>
      </c>
      <c r="Q148">
        <v>0</v>
      </c>
      <c r="R148">
        <v>0.51904744199999997</v>
      </c>
      <c r="S148">
        <v>0.90258507099999996</v>
      </c>
    </row>
    <row r="149" spans="1:19" x14ac:dyDescent="0.4">
      <c r="A149" t="s">
        <v>167</v>
      </c>
      <c r="B149" s="1">
        <v>2</v>
      </c>
      <c r="C149" s="1" t="s">
        <v>307</v>
      </c>
      <c r="D149" t="s">
        <v>19</v>
      </c>
      <c r="E149" t="str">
        <f>VLOOKUP(A149:A422,[1]clinical!$A$2:$F$349,2,TRUE)</f>
        <v>M0</v>
      </c>
      <c r="F149" t="str">
        <f>VLOOKUP(A149:A422,[1]clinical!$A$2:$F$349,3,TRUE)</f>
        <v>N0</v>
      </c>
      <c r="G149" t="str">
        <f>VLOOKUP(A149:A422,[1]clinical!$A$2:$F$349,4,TRUE)</f>
        <v>T1</v>
      </c>
      <c r="H149" t="s">
        <v>19</v>
      </c>
      <c r="I149">
        <f>VLOOKUP(A149:A422,[1]clinical!$A$2:$F$349,5,TRUE)</f>
        <v>30</v>
      </c>
      <c r="J149">
        <v>0</v>
      </c>
      <c r="K149">
        <v>841</v>
      </c>
      <c r="L149">
        <v>0</v>
      </c>
      <c r="M149">
        <v>841</v>
      </c>
      <c r="N149">
        <v>6.0449185000000002E-2</v>
      </c>
      <c r="O149">
        <v>0.13447851299999999</v>
      </c>
      <c r="P149">
        <v>2.2548180000000001E-2</v>
      </c>
      <c r="Q149">
        <v>0</v>
      </c>
      <c r="R149">
        <v>0.53093878400000005</v>
      </c>
      <c r="S149">
        <v>0.90246332399999996</v>
      </c>
    </row>
    <row r="150" spans="1:19" x14ac:dyDescent="0.4">
      <c r="A150" s="2" t="s">
        <v>168</v>
      </c>
      <c r="B150" s="1">
        <v>2</v>
      </c>
      <c r="C150" t="s">
        <v>306</v>
      </c>
      <c r="D150" t="s">
        <v>19</v>
      </c>
      <c r="E150" t="str">
        <f>VLOOKUP(A150:A423,[1]clinical!$A$2:$F$349,2,TRUE)</f>
        <v>M0</v>
      </c>
      <c r="F150" t="str">
        <f>VLOOKUP(A150:A423,[1]clinical!$A$2:$F$349,3,TRUE)</f>
        <v>N0</v>
      </c>
      <c r="G150" t="str">
        <f>VLOOKUP(A150:A423,[1]clinical!$A$2:$F$349,4,TRUE)</f>
        <v>T1B</v>
      </c>
      <c r="H150" t="s">
        <v>19</v>
      </c>
      <c r="I150">
        <f>VLOOKUP(A150:A423,[1]clinical!$A$2:$F$349,5,TRUE)</f>
        <v>75</v>
      </c>
      <c r="J150">
        <v>0</v>
      </c>
      <c r="K150">
        <v>597</v>
      </c>
      <c r="L150">
        <v>0</v>
      </c>
      <c r="M150">
        <v>597</v>
      </c>
      <c r="N150">
        <v>6.8518578999999996E-2</v>
      </c>
      <c r="O150">
        <v>0.16221542999999999</v>
      </c>
      <c r="P150">
        <v>2.3021235000000001E-2</v>
      </c>
      <c r="Q150">
        <v>0</v>
      </c>
      <c r="R150">
        <v>0.48777189399999998</v>
      </c>
      <c r="S150">
        <v>0.93543130900000004</v>
      </c>
    </row>
    <row r="151" spans="1:19" x14ac:dyDescent="0.4">
      <c r="A151" t="s">
        <v>169</v>
      </c>
      <c r="B151" s="1">
        <v>2</v>
      </c>
      <c r="C151" s="1" t="s">
        <v>307</v>
      </c>
      <c r="D151" t="s">
        <v>19</v>
      </c>
      <c r="E151" t="str">
        <f>VLOOKUP(A151:A424,[1]clinical!$A$2:$F$349,2,TRUE)</f>
        <v>M0</v>
      </c>
      <c r="F151" t="str">
        <f>VLOOKUP(A151:A424,[1]clinical!$A$2:$F$349,3,TRUE)</f>
        <v>N0</v>
      </c>
      <c r="G151" t="str">
        <f>VLOOKUP(A151:A424,[1]clinical!$A$2:$F$349,4,TRUE)</f>
        <v>T1</v>
      </c>
      <c r="H151" t="s">
        <v>19</v>
      </c>
      <c r="I151">
        <f>VLOOKUP(A151:A424,[1]clinical!$A$2:$F$349,5,TRUE)</f>
        <v>30</v>
      </c>
      <c r="J151">
        <v>0</v>
      </c>
      <c r="K151">
        <v>238</v>
      </c>
      <c r="L151">
        <v>0</v>
      </c>
      <c r="M151">
        <v>238</v>
      </c>
      <c r="N151">
        <v>4.9658827000000003E-2</v>
      </c>
      <c r="O151">
        <v>0.110835301</v>
      </c>
      <c r="P151">
        <v>2.3281557000000001E-2</v>
      </c>
      <c r="Q151">
        <v>0</v>
      </c>
      <c r="R151">
        <v>0.460156964</v>
      </c>
      <c r="S151">
        <v>0.96756009600000004</v>
      </c>
    </row>
    <row r="152" spans="1:19" x14ac:dyDescent="0.4">
      <c r="A152" t="s">
        <v>170</v>
      </c>
      <c r="B152" s="1">
        <v>1</v>
      </c>
      <c r="C152" s="1" t="s">
        <v>307</v>
      </c>
      <c r="D152" t="s">
        <v>19</v>
      </c>
      <c r="E152" t="str">
        <f>VLOOKUP(A152:A425,[1]clinical!$A$2:$F$349,2,TRUE)</f>
        <v>MX</v>
      </c>
      <c r="F152" t="str">
        <f>VLOOKUP(A152:A425,[1]clinical!$A$2:$F$349,3,TRUE)</f>
        <v>NX</v>
      </c>
      <c r="G152" t="str">
        <f>VLOOKUP(A152:A425,[1]clinical!$A$2:$F$349,4,TRUE)</f>
        <v>T1A</v>
      </c>
      <c r="H152" t="s">
        <v>19</v>
      </c>
      <c r="I152">
        <f>VLOOKUP(A152:A425,[1]clinical!$A$2:$F$349,5,TRUE)</f>
        <v>44</v>
      </c>
      <c r="J152">
        <v>0</v>
      </c>
      <c r="K152">
        <v>1562</v>
      </c>
      <c r="L152">
        <v>0</v>
      </c>
      <c r="M152">
        <v>1562</v>
      </c>
      <c r="N152">
        <v>7.2585210999999997E-2</v>
      </c>
      <c r="O152">
        <v>0.159035223</v>
      </c>
      <c r="P152">
        <v>2.3504164000000001E-2</v>
      </c>
      <c r="Q152">
        <v>0</v>
      </c>
      <c r="R152">
        <v>0.459546811</v>
      </c>
      <c r="S152">
        <v>0.94869387199999999</v>
      </c>
    </row>
    <row r="153" spans="1:19" x14ac:dyDescent="0.4">
      <c r="A153" t="s">
        <v>171</v>
      </c>
      <c r="B153" s="1">
        <v>1</v>
      </c>
      <c r="C153" s="1" t="s">
        <v>307</v>
      </c>
      <c r="D153" t="s">
        <v>19</v>
      </c>
      <c r="E153" t="str">
        <f>VLOOKUP(A153:A426,[1]clinical!$A$2:$F$349,2,TRUE)</f>
        <v>MX</v>
      </c>
      <c r="F153" t="str">
        <f>VLOOKUP(A153:A426,[1]clinical!$A$2:$F$349,3,TRUE)</f>
        <v>NX</v>
      </c>
      <c r="G153" t="str">
        <f>VLOOKUP(A153:A426,[1]clinical!$A$2:$F$349,4,TRUE)</f>
        <v>T1A</v>
      </c>
      <c r="H153" t="s">
        <v>19</v>
      </c>
      <c r="I153">
        <f>VLOOKUP(A153:A426,[1]clinical!$A$2:$F$349,5,TRUE)</f>
        <v>60</v>
      </c>
      <c r="J153">
        <v>0</v>
      </c>
      <c r="K153">
        <v>2627</v>
      </c>
      <c r="L153">
        <v>1</v>
      </c>
      <c r="M153">
        <v>2494</v>
      </c>
      <c r="N153">
        <v>6.1175069999999998E-2</v>
      </c>
      <c r="O153">
        <v>0.28510613299999998</v>
      </c>
      <c r="P153">
        <v>2.3747890000000001E-2</v>
      </c>
      <c r="Q153">
        <v>0</v>
      </c>
      <c r="R153">
        <v>0.52121401899999997</v>
      </c>
      <c r="S153">
        <v>0.89818306000000003</v>
      </c>
    </row>
    <row r="154" spans="1:19" x14ac:dyDescent="0.4">
      <c r="A154" t="s">
        <v>172</v>
      </c>
      <c r="B154" s="1">
        <v>1</v>
      </c>
      <c r="C154" s="1" t="s">
        <v>307</v>
      </c>
      <c r="D154" t="s">
        <v>19</v>
      </c>
      <c r="E154" t="str">
        <f>VLOOKUP(A154:A427,[1]clinical!$A$2:$F$349,2,TRUE)</f>
        <v>MX</v>
      </c>
      <c r="F154" t="str">
        <f>VLOOKUP(A154:A427,[1]clinical!$A$2:$F$349,3,TRUE)</f>
        <v>NX</v>
      </c>
      <c r="G154" t="str">
        <f>VLOOKUP(A154:A427,[1]clinical!$A$2:$F$349,4,TRUE)</f>
        <v>T1</v>
      </c>
      <c r="H154" t="s">
        <v>19</v>
      </c>
      <c r="I154">
        <f>VLOOKUP(A154:A427,[1]clinical!$A$2:$F$349,5,TRUE)</f>
        <v>53</v>
      </c>
      <c r="J154">
        <v>0</v>
      </c>
      <c r="K154">
        <v>548</v>
      </c>
      <c r="L154">
        <v>0</v>
      </c>
      <c r="M154">
        <v>548</v>
      </c>
      <c r="N154">
        <v>4.6126500000000001E-2</v>
      </c>
      <c r="O154">
        <v>0.349707408</v>
      </c>
      <c r="P154">
        <v>2.3764652000000001E-2</v>
      </c>
      <c r="Q154">
        <v>0</v>
      </c>
      <c r="R154">
        <v>0.43321360199999998</v>
      </c>
      <c r="S154">
        <v>0.97112844899999995</v>
      </c>
    </row>
    <row r="155" spans="1:19" x14ac:dyDescent="0.4">
      <c r="A155" t="s">
        <v>173</v>
      </c>
      <c r="B155" s="1">
        <v>2</v>
      </c>
      <c r="C155" s="1" t="s">
        <v>306</v>
      </c>
      <c r="D155" t="s">
        <v>19</v>
      </c>
      <c r="E155" t="str">
        <f>VLOOKUP(A155:A428,[1]clinical!$A$2:$F$349,2,TRUE)</f>
        <v>MX</v>
      </c>
      <c r="F155" t="str">
        <f>VLOOKUP(A155:A428,[1]clinical!$A$2:$F$349,3,TRUE)</f>
        <v>NX</v>
      </c>
      <c r="G155" t="str">
        <f>VLOOKUP(A155:A428,[1]clinical!$A$2:$F$349,4,TRUE)</f>
        <v>T1B</v>
      </c>
      <c r="H155" t="s">
        <v>19</v>
      </c>
      <c r="I155">
        <f>VLOOKUP(A155:A428,[1]clinical!$A$2:$F$349,5,TRUE)</f>
        <v>80</v>
      </c>
      <c r="J155">
        <v>0</v>
      </c>
      <c r="K155">
        <v>841</v>
      </c>
      <c r="L155">
        <v>0</v>
      </c>
      <c r="M155">
        <v>841</v>
      </c>
      <c r="N155">
        <v>4.7957029999999998E-2</v>
      </c>
      <c r="O155">
        <v>0.259817988</v>
      </c>
      <c r="P155">
        <v>2.3981568000000002E-2</v>
      </c>
      <c r="Q155">
        <v>0</v>
      </c>
      <c r="R155">
        <v>0.447849408</v>
      </c>
      <c r="S155">
        <v>0.95769548599999998</v>
      </c>
    </row>
    <row r="156" spans="1:19" x14ac:dyDescent="0.4">
      <c r="A156" s="5" t="s">
        <v>174</v>
      </c>
      <c r="B156" s="1">
        <v>1</v>
      </c>
      <c r="C156" s="1" t="s">
        <v>307</v>
      </c>
      <c r="D156" t="s">
        <v>19</v>
      </c>
      <c r="E156" t="str">
        <f>VLOOKUP(A156:A429,[1]clinical!$A$2:$F$349,2,TRUE)</f>
        <v>M0</v>
      </c>
      <c r="F156" t="str">
        <f>VLOOKUP(A156:A429,[1]clinical!$A$2:$F$349,3,TRUE)</f>
        <v>N0</v>
      </c>
      <c r="G156" t="str">
        <f>VLOOKUP(A156:A429,[1]clinical!$A$2:$F$349,4,TRUE)</f>
        <v>T1</v>
      </c>
      <c r="H156" t="s">
        <v>19</v>
      </c>
      <c r="I156">
        <f>VLOOKUP(A156:A429,[1]clinical!$A$2:$F$349,5,TRUE)</f>
        <v>70</v>
      </c>
      <c r="J156">
        <v>0</v>
      </c>
      <c r="K156">
        <v>2839</v>
      </c>
      <c r="L156">
        <v>1</v>
      </c>
      <c r="M156">
        <v>229</v>
      </c>
      <c r="N156">
        <v>6.8379494999999998E-2</v>
      </c>
      <c r="O156">
        <v>0.122634591</v>
      </c>
      <c r="P156">
        <v>2.4008166000000001E-2</v>
      </c>
      <c r="Q156">
        <v>0</v>
      </c>
      <c r="R156">
        <v>0.51626141400000003</v>
      </c>
      <c r="S156">
        <v>0.90437848899999995</v>
      </c>
    </row>
    <row r="157" spans="1:19" x14ac:dyDescent="0.4">
      <c r="A157" s="2" t="s">
        <v>175</v>
      </c>
      <c r="B157" s="1">
        <v>1</v>
      </c>
      <c r="C157" t="s">
        <v>307</v>
      </c>
      <c r="D157" t="s">
        <v>19</v>
      </c>
      <c r="E157" t="str">
        <f>VLOOKUP(A157:A430,[1]clinical!$A$2:$F$349,2,TRUE)</f>
        <v>M0</v>
      </c>
      <c r="F157" t="str">
        <f>VLOOKUP(A157:A430,[1]clinical!$A$2:$F$349,3,TRUE)</f>
        <v>N0</v>
      </c>
      <c r="G157" t="str">
        <f>VLOOKUP(A157:A430,[1]clinical!$A$2:$F$349,4,TRUE)</f>
        <v>T1B</v>
      </c>
      <c r="H157" t="s">
        <v>19</v>
      </c>
      <c r="I157">
        <f>VLOOKUP(A157:A430,[1]clinical!$A$2:$F$349,5,TRUE)</f>
        <v>75</v>
      </c>
      <c r="J157">
        <v>0</v>
      </c>
      <c r="K157">
        <v>419</v>
      </c>
      <c r="L157">
        <v>0</v>
      </c>
      <c r="M157">
        <v>419</v>
      </c>
      <c r="N157">
        <v>7.9184211000000004E-2</v>
      </c>
      <c r="O157">
        <v>0.167228874</v>
      </c>
      <c r="P157">
        <v>2.4382099000000001E-2</v>
      </c>
      <c r="Q157">
        <v>0</v>
      </c>
      <c r="R157">
        <v>0.41263857500000001</v>
      </c>
      <c r="S157">
        <v>1.004214983</v>
      </c>
    </row>
    <row r="158" spans="1:19" x14ac:dyDescent="0.4">
      <c r="A158" t="s">
        <v>176</v>
      </c>
      <c r="B158" s="1">
        <v>1</v>
      </c>
      <c r="C158" s="1" t="e">
        <v>#N/A</v>
      </c>
      <c r="D158" t="s">
        <v>19</v>
      </c>
      <c r="E158" t="str">
        <f>VLOOKUP(A158:A431,[1]clinical!$A$2:$F$349,2,TRUE)</f>
        <v>M0</v>
      </c>
      <c r="F158" t="str">
        <f>VLOOKUP(A158:A431,[1]clinical!$A$2:$F$349,3,TRUE)</f>
        <v>NX</v>
      </c>
      <c r="G158" t="str">
        <f>VLOOKUP(A158:A431,[1]clinical!$A$2:$F$349,4,TRUE)</f>
        <v>T1A</v>
      </c>
      <c r="H158" t="s">
        <v>19</v>
      </c>
      <c r="I158">
        <f>VLOOKUP(A158:A431,[1]clinical!$A$2:$F$349,5,TRUE)</f>
        <v>73</v>
      </c>
      <c r="J158">
        <v>0</v>
      </c>
      <c r="K158">
        <v>2627</v>
      </c>
      <c r="L158">
        <v>1</v>
      </c>
      <c r="M158">
        <v>2494</v>
      </c>
      <c r="N158">
        <v>5.7509850000000001E-2</v>
      </c>
      <c r="O158">
        <v>0.174202946</v>
      </c>
      <c r="P158">
        <v>2.4518617999999999E-2</v>
      </c>
      <c r="Q158">
        <v>0</v>
      </c>
      <c r="R158">
        <v>0.46043866</v>
      </c>
      <c r="S158">
        <v>0.95993652299999999</v>
      </c>
    </row>
    <row r="159" spans="1:19" x14ac:dyDescent="0.4">
      <c r="A159" t="s">
        <v>177</v>
      </c>
      <c r="B159" s="1">
        <v>1</v>
      </c>
      <c r="C159" s="1" t="s">
        <v>307</v>
      </c>
      <c r="D159" t="s">
        <v>19</v>
      </c>
      <c r="E159" t="str">
        <f>VLOOKUP(A159:A432,[1]clinical!$A$2:$F$349,2,TRUE)</f>
        <v>M0</v>
      </c>
      <c r="F159" t="str">
        <f>VLOOKUP(A159:A432,[1]clinical!$A$2:$F$349,3,TRUE)</f>
        <v>N0</v>
      </c>
      <c r="G159" t="str">
        <f>VLOOKUP(A159:A432,[1]clinical!$A$2:$F$349,4,TRUE)</f>
        <v>T1</v>
      </c>
      <c r="H159" t="s">
        <v>19</v>
      </c>
      <c r="I159">
        <f>VLOOKUP(A159:A432,[1]clinical!$A$2:$F$349,5,TRUE)</f>
        <v>30</v>
      </c>
      <c r="J159">
        <v>0</v>
      </c>
      <c r="K159">
        <v>205</v>
      </c>
      <c r="L159">
        <v>0</v>
      </c>
      <c r="M159">
        <v>205</v>
      </c>
      <c r="N159">
        <v>5.3401793000000003E-2</v>
      </c>
      <c r="O159">
        <v>0.13536912100000001</v>
      </c>
      <c r="P159">
        <v>2.5294456999999999E-2</v>
      </c>
      <c r="Q159">
        <v>0</v>
      </c>
      <c r="R159">
        <v>0.53083311399999999</v>
      </c>
      <c r="S159">
        <v>0.89442767899999998</v>
      </c>
    </row>
    <row r="160" spans="1:19" x14ac:dyDescent="0.4">
      <c r="A160" t="s">
        <v>178</v>
      </c>
      <c r="B160" s="1">
        <v>1</v>
      </c>
      <c r="C160" s="1" t="s">
        <v>306</v>
      </c>
      <c r="D160" t="s">
        <v>19</v>
      </c>
      <c r="E160" t="str">
        <f>VLOOKUP(A160:A433,[1]clinical!$A$2:$F$349,2,TRUE)</f>
        <v>MX</v>
      </c>
      <c r="F160" t="str">
        <f>VLOOKUP(A160:A433,[1]clinical!$A$2:$F$349,3,TRUE)</f>
        <v>NX</v>
      </c>
      <c r="G160" t="str">
        <f>VLOOKUP(A160:A433,[1]clinical!$A$2:$F$349,4,TRUE)</f>
        <v>T1B</v>
      </c>
      <c r="H160" t="s">
        <v>19</v>
      </c>
      <c r="I160">
        <f>VLOOKUP(A160:A433,[1]clinical!$A$2:$F$349,5,TRUE)</f>
        <v>61</v>
      </c>
      <c r="J160">
        <v>0</v>
      </c>
      <c r="K160">
        <v>378</v>
      </c>
      <c r="L160">
        <v>0</v>
      </c>
      <c r="M160">
        <v>378</v>
      </c>
      <c r="N160">
        <v>6.2433061999999998E-2</v>
      </c>
      <c r="O160">
        <v>0.181570435</v>
      </c>
      <c r="P160">
        <v>2.5311568999999999E-2</v>
      </c>
      <c r="Q160">
        <v>0</v>
      </c>
      <c r="R160">
        <v>0.472238396</v>
      </c>
      <c r="S160">
        <v>0.94624829799999999</v>
      </c>
    </row>
    <row r="161" spans="1:19" x14ac:dyDescent="0.4">
      <c r="A161" t="s">
        <v>179</v>
      </c>
      <c r="B161" s="1">
        <v>1</v>
      </c>
      <c r="C161" s="1" t="s">
        <v>306</v>
      </c>
      <c r="D161" t="s">
        <v>19</v>
      </c>
      <c r="E161" t="str">
        <f>VLOOKUP(A161:A434,[1]clinical!$A$2:$F$349,2,TRUE)</f>
        <v>M0</v>
      </c>
      <c r="F161" t="str">
        <f>VLOOKUP(A161:A434,[1]clinical!$A$2:$F$349,3,TRUE)</f>
        <v>N0</v>
      </c>
      <c r="G161" t="str">
        <f>VLOOKUP(A161:A434,[1]clinical!$A$2:$F$349,4,TRUE)</f>
        <v>T1</v>
      </c>
      <c r="H161" t="s">
        <v>19</v>
      </c>
      <c r="I161">
        <f>VLOOKUP(A161:A434,[1]clinical!$A$2:$F$349,5,TRUE)</f>
        <v>30</v>
      </c>
      <c r="J161">
        <v>0</v>
      </c>
      <c r="K161">
        <v>183</v>
      </c>
      <c r="L161">
        <v>0</v>
      </c>
      <c r="M161">
        <v>183</v>
      </c>
      <c r="N161">
        <v>5.883203E-2</v>
      </c>
      <c r="O161">
        <v>0.17529851199999999</v>
      </c>
      <c r="P161">
        <v>2.5395257000000001E-2</v>
      </c>
      <c r="Q161">
        <v>0</v>
      </c>
      <c r="R161">
        <v>0.45534691300000002</v>
      </c>
      <c r="S161">
        <v>0.95498587999999995</v>
      </c>
    </row>
    <row r="162" spans="1:19" x14ac:dyDescent="0.4">
      <c r="A162" t="s">
        <v>180</v>
      </c>
      <c r="B162" s="1">
        <v>1</v>
      </c>
      <c r="C162" s="1" t="s">
        <v>306</v>
      </c>
      <c r="D162" t="s">
        <v>19</v>
      </c>
      <c r="E162" t="str">
        <f>VLOOKUP(A162:A435,[1]clinical!$A$2:$F$349,2,TRUE)</f>
        <v>MX</v>
      </c>
      <c r="F162" t="str">
        <f>VLOOKUP(A162:A435,[1]clinical!$A$2:$F$349,3,TRUE)</f>
        <v>NX</v>
      </c>
      <c r="G162" t="str">
        <f>VLOOKUP(A162:A435,[1]clinical!$A$2:$F$349,4,TRUE)</f>
        <v>T1A</v>
      </c>
      <c r="H162" t="s">
        <v>19</v>
      </c>
      <c r="I162">
        <f>VLOOKUP(A162:A435,[1]clinical!$A$2:$F$349,5,TRUE)</f>
        <v>49</v>
      </c>
      <c r="J162">
        <v>0</v>
      </c>
      <c r="K162">
        <v>3950</v>
      </c>
      <c r="L162">
        <v>0</v>
      </c>
      <c r="M162">
        <v>3950</v>
      </c>
      <c r="N162">
        <v>6.0462508999999998E-2</v>
      </c>
      <c r="O162">
        <v>0.219506707</v>
      </c>
      <c r="P162">
        <v>2.5800256000000001E-2</v>
      </c>
      <c r="Q162">
        <v>0</v>
      </c>
      <c r="R162">
        <v>0.58167749999999996</v>
      </c>
      <c r="S162">
        <v>0.85430533200000003</v>
      </c>
    </row>
    <row r="163" spans="1:19" x14ac:dyDescent="0.4">
      <c r="A163" t="s">
        <v>181</v>
      </c>
      <c r="B163" s="1">
        <v>2</v>
      </c>
      <c r="C163" s="1" t="s">
        <v>306</v>
      </c>
      <c r="D163" t="s">
        <v>19</v>
      </c>
      <c r="E163" t="str">
        <f>VLOOKUP(A163:A436,[1]clinical!$A$2:$F$349,2,TRUE)</f>
        <v>MX</v>
      </c>
      <c r="F163" t="str">
        <f>VLOOKUP(A163:A436,[1]clinical!$A$2:$F$349,3,TRUE)</f>
        <v>NX</v>
      </c>
      <c r="G163" t="str">
        <f>VLOOKUP(A163:A436,[1]clinical!$A$2:$F$349,4,TRUE)</f>
        <v>T1A</v>
      </c>
      <c r="H163" t="s">
        <v>19</v>
      </c>
      <c r="I163">
        <f>VLOOKUP(A163:A436,[1]clinical!$A$2:$F$349,5,TRUE)</f>
        <v>45</v>
      </c>
      <c r="J163">
        <v>0</v>
      </c>
      <c r="K163">
        <v>2649</v>
      </c>
      <c r="L163">
        <v>0</v>
      </c>
      <c r="M163">
        <v>2649</v>
      </c>
      <c r="N163">
        <v>5.6121267000000002E-2</v>
      </c>
      <c r="O163">
        <v>0.29565906800000002</v>
      </c>
      <c r="P163">
        <v>2.6277852000000001E-2</v>
      </c>
      <c r="Q163">
        <v>0</v>
      </c>
      <c r="R163">
        <v>0.51439006899999995</v>
      </c>
      <c r="S163">
        <v>0.91912585999999996</v>
      </c>
    </row>
    <row r="164" spans="1:19" x14ac:dyDescent="0.4">
      <c r="A164" t="s">
        <v>182</v>
      </c>
      <c r="B164" s="1">
        <v>1</v>
      </c>
      <c r="C164" s="1" t="s">
        <v>307</v>
      </c>
      <c r="D164" t="s">
        <v>19</v>
      </c>
      <c r="E164" t="str">
        <f>VLOOKUP(A164:A437,[1]clinical!$A$2:$F$349,2,TRUE)</f>
        <v>MX</v>
      </c>
      <c r="F164" t="str">
        <f>VLOOKUP(A164:A437,[1]clinical!$A$2:$F$349,3,TRUE)</f>
        <v>NX</v>
      </c>
      <c r="G164" t="str">
        <f>VLOOKUP(A164:A437,[1]clinical!$A$2:$F$349,4,TRUE)</f>
        <v>T1A</v>
      </c>
      <c r="H164" t="s">
        <v>19</v>
      </c>
      <c r="I164">
        <f>VLOOKUP(A164:A437,[1]clinical!$A$2:$F$349,5,TRUE)</f>
        <v>62</v>
      </c>
      <c r="J164">
        <v>1</v>
      </c>
      <c r="K164">
        <v>492</v>
      </c>
      <c r="L164">
        <v>0</v>
      </c>
      <c r="M164">
        <v>492</v>
      </c>
      <c r="N164">
        <v>7.1034377999999995E-2</v>
      </c>
      <c r="O164">
        <v>0.23626896</v>
      </c>
      <c r="P164">
        <v>2.6309774000000001E-2</v>
      </c>
      <c r="Q164">
        <v>0</v>
      </c>
      <c r="R164">
        <v>0.461081466</v>
      </c>
      <c r="S164">
        <v>0.952371619</v>
      </c>
    </row>
    <row r="165" spans="1:19" x14ac:dyDescent="0.4">
      <c r="A165" t="s">
        <v>183</v>
      </c>
      <c r="B165" s="1">
        <v>1</v>
      </c>
      <c r="C165" s="1" t="s">
        <v>306</v>
      </c>
      <c r="D165" t="s">
        <v>19</v>
      </c>
      <c r="E165" t="str">
        <f>VLOOKUP(A165:A438,[1]clinical!$A$2:$F$349,2,TRUE)</f>
        <v>M0</v>
      </c>
      <c r="F165" t="str">
        <f>VLOOKUP(A165:A438,[1]clinical!$A$2:$F$349,3,TRUE)</f>
        <v>N0</v>
      </c>
      <c r="G165" t="str">
        <f>VLOOKUP(A165:A438,[1]clinical!$A$2:$F$349,4,TRUE)</f>
        <v>T1</v>
      </c>
      <c r="H165" t="s">
        <v>19</v>
      </c>
      <c r="I165">
        <f>VLOOKUP(A165:A438,[1]clinical!$A$2:$F$349,5,TRUE)</f>
        <v>30</v>
      </c>
      <c r="J165">
        <v>0</v>
      </c>
      <c r="K165">
        <v>309</v>
      </c>
      <c r="L165">
        <v>0</v>
      </c>
      <c r="M165">
        <v>309</v>
      </c>
      <c r="N165">
        <v>7.4937456E-2</v>
      </c>
      <c r="O165">
        <v>0.20478460600000001</v>
      </c>
      <c r="P165">
        <v>2.7120706000000001E-2</v>
      </c>
      <c r="Q165">
        <v>0</v>
      </c>
      <c r="R165">
        <v>0.50837017799999995</v>
      </c>
      <c r="S165">
        <v>0.91106465999999997</v>
      </c>
    </row>
    <row r="166" spans="1:19" x14ac:dyDescent="0.4">
      <c r="A166" t="s">
        <v>184</v>
      </c>
      <c r="B166" s="1">
        <v>1</v>
      </c>
      <c r="C166" s="1" t="s">
        <v>307</v>
      </c>
      <c r="D166" t="s">
        <v>19</v>
      </c>
      <c r="E166" t="str">
        <f>VLOOKUP(A166:A439,[1]clinical!$A$2:$F$349,2,TRUE)</f>
        <v>MX</v>
      </c>
      <c r="F166" t="str">
        <f>VLOOKUP(A166:A439,[1]clinical!$A$2:$F$349,3,TRUE)</f>
        <v>NX</v>
      </c>
      <c r="G166" t="str">
        <f>VLOOKUP(A166:A439,[1]clinical!$A$2:$F$349,4,TRUE)</f>
        <v>T1B</v>
      </c>
      <c r="H166" t="s">
        <v>19</v>
      </c>
      <c r="I166">
        <f>VLOOKUP(A166:A439,[1]clinical!$A$2:$F$349,5,TRUE)</f>
        <v>46</v>
      </c>
      <c r="J166">
        <v>0</v>
      </c>
      <c r="K166">
        <v>1049</v>
      </c>
      <c r="L166">
        <v>0</v>
      </c>
      <c r="M166">
        <v>1049</v>
      </c>
      <c r="N166">
        <v>8.7628057999999995E-2</v>
      </c>
      <c r="O166">
        <v>6.4623961999999993E-2</v>
      </c>
      <c r="P166">
        <v>2.7482352000000002E-2</v>
      </c>
      <c r="Q166">
        <v>0</v>
      </c>
      <c r="R166">
        <v>0.43929509100000003</v>
      </c>
      <c r="S166">
        <v>0.971467368</v>
      </c>
    </row>
    <row r="167" spans="1:19" x14ac:dyDescent="0.4">
      <c r="A167" t="s">
        <v>185</v>
      </c>
      <c r="B167" s="1">
        <v>1</v>
      </c>
      <c r="C167" s="1" t="s">
        <v>307</v>
      </c>
      <c r="D167" t="s">
        <v>19</v>
      </c>
      <c r="E167" t="str">
        <f>VLOOKUP(A167:A440,[1]clinical!$A$2:$F$349,2,TRUE)</f>
        <v>M0</v>
      </c>
      <c r="F167" t="str">
        <f>VLOOKUP(A167:A440,[1]clinical!$A$2:$F$349,3,TRUE)</f>
        <v>N0</v>
      </c>
      <c r="G167" t="str">
        <f>VLOOKUP(A167:A440,[1]clinical!$A$2:$F$349,4,TRUE)</f>
        <v>T1</v>
      </c>
      <c r="H167" t="s">
        <v>19</v>
      </c>
      <c r="I167">
        <f>VLOOKUP(A167:A440,[1]clinical!$A$2:$F$349,5,TRUE)</f>
        <v>67</v>
      </c>
      <c r="J167">
        <v>1</v>
      </c>
      <c r="K167">
        <v>2043</v>
      </c>
      <c r="L167">
        <v>1</v>
      </c>
      <c r="M167">
        <v>1408</v>
      </c>
      <c r="N167">
        <v>6.0762829999999997E-2</v>
      </c>
      <c r="O167">
        <v>0.17100296300000001</v>
      </c>
      <c r="P167">
        <v>2.7515445999999999E-2</v>
      </c>
      <c r="Q167">
        <v>0</v>
      </c>
      <c r="R167">
        <v>0.475866444</v>
      </c>
      <c r="S167">
        <v>0.94060977800000001</v>
      </c>
    </row>
    <row r="168" spans="1:19" x14ac:dyDescent="0.4">
      <c r="A168" s="2" t="s">
        <v>186</v>
      </c>
      <c r="B168" s="1">
        <v>1</v>
      </c>
      <c r="C168" t="s">
        <v>307</v>
      </c>
      <c r="D168" t="s">
        <v>19</v>
      </c>
      <c r="E168" t="str">
        <f>VLOOKUP(A168:A441,[1]clinical!$A$2:$F$349,2,TRUE)</f>
        <v>M0</v>
      </c>
      <c r="F168" t="str">
        <f>VLOOKUP(A168:A441,[1]clinical!$A$2:$F$349,3,TRUE)</f>
        <v>N0</v>
      </c>
      <c r="G168" t="str">
        <f>VLOOKUP(A168:A441,[1]clinical!$A$2:$F$349,4,TRUE)</f>
        <v>T1B</v>
      </c>
      <c r="H168" t="s">
        <v>19</v>
      </c>
      <c r="I168">
        <f>VLOOKUP(A168:A441,[1]clinical!$A$2:$F$349,5,TRUE)</f>
        <v>75</v>
      </c>
      <c r="J168">
        <v>0</v>
      </c>
      <c r="K168">
        <v>1357</v>
      </c>
      <c r="L168">
        <v>0</v>
      </c>
      <c r="M168">
        <v>1357</v>
      </c>
      <c r="N168">
        <v>6.1867842999999999E-2</v>
      </c>
      <c r="O168">
        <v>0.20374476799999999</v>
      </c>
      <c r="P168">
        <v>2.7766810999999999E-2</v>
      </c>
      <c r="Q168">
        <v>0</v>
      </c>
      <c r="R168">
        <v>0.55827589200000005</v>
      </c>
      <c r="S168">
        <v>0.87700995900000001</v>
      </c>
    </row>
    <row r="169" spans="1:19" x14ac:dyDescent="0.4">
      <c r="A169" s="2" t="s">
        <v>187</v>
      </c>
      <c r="B169" s="1">
        <v>2</v>
      </c>
      <c r="C169" t="s">
        <v>306</v>
      </c>
      <c r="D169" t="s">
        <v>19</v>
      </c>
      <c r="E169" t="str">
        <f>VLOOKUP(A169:A442,[1]clinical!$A$2:$F$349,2,TRUE)</f>
        <v>M0</v>
      </c>
      <c r="F169" t="str">
        <f>VLOOKUP(A169:A442,[1]clinical!$A$2:$F$349,3,TRUE)</f>
        <v>N0</v>
      </c>
      <c r="G169" t="str">
        <f>VLOOKUP(A169:A442,[1]clinical!$A$2:$F$349,4,TRUE)</f>
        <v>T1B</v>
      </c>
      <c r="H169" t="s">
        <v>19</v>
      </c>
      <c r="I169">
        <f>VLOOKUP(A169:A442,[1]clinical!$A$2:$F$349,5,TRUE)</f>
        <v>75</v>
      </c>
      <c r="J169">
        <v>0</v>
      </c>
      <c r="K169">
        <v>3760</v>
      </c>
      <c r="L169">
        <v>0</v>
      </c>
      <c r="M169">
        <v>3760</v>
      </c>
      <c r="N169">
        <v>4.9139958999999997E-2</v>
      </c>
      <c r="O169">
        <v>0.20493014100000001</v>
      </c>
      <c r="P169">
        <v>2.7879023999999999E-2</v>
      </c>
      <c r="Q169">
        <v>0</v>
      </c>
      <c r="R169">
        <v>0.55176751400000001</v>
      </c>
      <c r="S169">
        <v>0.87507380099999998</v>
      </c>
    </row>
    <row r="170" spans="1:19" x14ac:dyDescent="0.4">
      <c r="A170" s="2" t="s">
        <v>188</v>
      </c>
      <c r="B170" s="1">
        <v>1</v>
      </c>
      <c r="C170" t="s">
        <v>307</v>
      </c>
      <c r="D170" t="s">
        <v>19</v>
      </c>
      <c r="E170" t="str">
        <f>VLOOKUP(A170:A443,[1]clinical!$A$2:$F$349,2,TRUE)</f>
        <v>M0</v>
      </c>
      <c r="F170" t="str">
        <f>VLOOKUP(A170:A443,[1]clinical!$A$2:$F$349,3,TRUE)</f>
        <v>N0</v>
      </c>
      <c r="G170" t="str">
        <f>VLOOKUP(A170:A443,[1]clinical!$A$2:$F$349,4,TRUE)</f>
        <v>T1B</v>
      </c>
      <c r="H170" t="s">
        <v>19</v>
      </c>
      <c r="I170">
        <f>VLOOKUP(A170:A443,[1]clinical!$A$2:$F$349,5,TRUE)</f>
        <v>75</v>
      </c>
      <c r="J170">
        <v>1</v>
      </c>
      <c r="K170">
        <v>1468</v>
      </c>
      <c r="L170">
        <v>0</v>
      </c>
      <c r="M170">
        <v>1468</v>
      </c>
      <c r="N170">
        <v>4.9660782000000001E-2</v>
      </c>
      <c r="O170">
        <v>0.25674420599999997</v>
      </c>
      <c r="P170">
        <v>2.8277127999999999E-2</v>
      </c>
      <c r="Q170">
        <v>0</v>
      </c>
      <c r="R170">
        <v>0.51605749400000001</v>
      </c>
      <c r="S170">
        <v>0.91717359300000001</v>
      </c>
    </row>
    <row r="171" spans="1:19" x14ac:dyDescent="0.4">
      <c r="A171" s="2" t="s">
        <v>189</v>
      </c>
      <c r="B171" s="1">
        <v>1</v>
      </c>
      <c r="C171" t="s">
        <v>306</v>
      </c>
      <c r="D171" t="s">
        <v>19</v>
      </c>
      <c r="E171" t="str">
        <f>VLOOKUP(A171:A444,[1]clinical!$A$2:$F$349,2,TRUE)</f>
        <v>M0</v>
      </c>
      <c r="F171" t="str">
        <f>VLOOKUP(A171:A444,[1]clinical!$A$2:$F$349,3,TRUE)</f>
        <v>N0</v>
      </c>
      <c r="G171" t="str">
        <f>VLOOKUP(A171:A444,[1]clinical!$A$2:$F$349,4,TRUE)</f>
        <v>T1B</v>
      </c>
      <c r="H171" t="s">
        <v>19</v>
      </c>
      <c r="I171">
        <f>VLOOKUP(A171:A444,[1]clinical!$A$2:$F$349,5,TRUE)</f>
        <v>75</v>
      </c>
      <c r="J171">
        <v>0</v>
      </c>
      <c r="K171">
        <v>567</v>
      </c>
      <c r="L171">
        <v>0</v>
      </c>
      <c r="M171">
        <v>567</v>
      </c>
      <c r="N171">
        <v>4.8818823999999997E-2</v>
      </c>
      <c r="O171">
        <v>0.25384590400000001</v>
      </c>
      <c r="P171">
        <v>2.8301674999999998E-2</v>
      </c>
      <c r="Q171">
        <v>0</v>
      </c>
      <c r="R171">
        <v>0.57397305300000001</v>
      </c>
      <c r="S171">
        <v>0.855007089</v>
      </c>
    </row>
    <row r="172" spans="1:19" x14ac:dyDescent="0.4">
      <c r="A172" s="2" t="s">
        <v>190</v>
      </c>
      <c r="B172" s="1">
        <v>1</v>
      </c>
      <c r="C172" t="s">
        <v>306</v>
      </c>
      <c r="D172" t="s">
        <v>19</v>
      </c>
      <c r="E172" t="str">
        <f>VLOOKUP(A172:A445,[1]clinical!$A$2:$F$349,2,TRUE)</f>
        <v>M0</v>
      </c>
      <c r="F172" t="str">
        <f>VLOOKUP(A172:A445,[1]clinical!$A$2:$F$349,3,TRUE)</f>
        <v>N0</v>
      </c>
      <c r="G172" t="str">
        <f>VLOOKUP(A172:A445,[1]clinical!$A$2:$F$349,4,TRUE)</f>
        <v>T1B</v>
      </c>
      <c r="H172" t="s">
        <v>19</v>
      </c>
      <c r="I172">
        <f>VLOOKUP(A172:A445,[1]clinical!$A$2:$F$349,5,TRUE)</f>
        <v>75</v>
      </c>
      <c r="J172">
        <v>0</v>
      </c>
      <c r="K172">
        <v>765</v>
      </c>
      <c r="L172">
        <v>0</v>
      </c>
      <c r="M172">
        <v>765</v>
      </c>
      <c r="N172">
        <v>6.6556994999999994E-2</v>
      </c>
      <c r="O172">
        <v>0.22055286199999999</v>
      </c>
      <c r="P172">
        <v>2.8447587E-2</v>
      </c>
      <c r="Q172">
        <v>0</v>
      </c>
      <c r="R172">
        <v>0.42592310900000002</v>
      </c>
      <c r="S172">
        <v>0.97668564999999996</v>
      </c>
    </row>
    <row r="173" spans="1:19" x14ac:dyDescent="0.4">
      <c r="A173" t="s">
        <v>191</v>
      </c>
      <c r="B173" s="1">
        <v>1</v>
      </c>
      <c r="C173" s="1" t="s">
        <v>307</v>
      </c>
      <c r="D173" t="s">
        <v>19</v>
      </c>
      <c r="E173" t="str">
        <f>VLOOKUP(A173:A446,[1]clinical!$A$2:$F$349,2,TRUE)</f>
        <v>MX</v>
      </c>
      <c r="F173" t="str">
        <f>VLOOKUP(A173:A446,[1]clinical!$A$2:$F$349,3,TRUE)</f>
        <v>NX</v>
      </c>
      <c r="G173" t="str">
        <f>VLOOKUP(A173:A446,[1]clinical!$A$2:$F$349,4,TRUE)</f>
        <v>T1B</v>
      </c>
      <c r="H173" t="s">
        <v>19</v>
      </c>
      <c r="I173">
        <f>VLOOKUP(A173:A446,[1]clinical!$A$2:$F$349,5,TRUE)</f>
        <v>61</v>
      </c>
      <c r="J173">
        <v>0</v>
      </c>
      <c r="K173">
        <v>436</v>
      </c>
      <c r="L173">
        <v>0</v>
      </c>
      <c r="M173">
        <v>436</v>
      </c>
      <c r="N173">
        <v>7.3246096999999996E-2</v>
      </c>
      <c r="O173">
        <v>0.21140307899999999</v>
      </c>
      <c r="P173">
        <v>2.8520508E-2</v>
      </c>
      <c r="Q173">
        <v>0</v>
      </c>
      <c r="R173">
        <v>0.46022692799999998</v>
      </c>
      <c r="S173">
        <v>0.95355907799999995</v>
      </c>
    </row>
    <row r="174" spans="1:19" x14ac:dyDescent="0.4">
      <c r="A174" t="s">
        <v>192</v>
      </c>
      <c r="B174" s="1">
        <v>2</v>
      </c>
      <c r="C174" s="1" t="s">
        <v>307</v>
      </c>
      <c r="D174" t="s">
        <v>19</v>
      </c>
      <c r="E174" t="str">
        <f>VLOOKUP(A174:A447,[1]clinical!$A$2:$F$349,2,TRUE)</f>
        <v>MX</v>
      </c>
      <c r="F174" t="str">
        <f>VLOOKUP(A174:A447,[1]clinical!$A$2:$F$349,3,TRUE)</f>
        <v>NX</v>
      </c>
      <c r="G174" t="str">
        <f>VLOOKUP(A174:A447,[1]clinical!$A$2:$F$349,4,TRUE)</f>
        <v>T1A</v>
      </c>
      <c r="H174" t="s">
        <v>19</v>
      </c>
      <c r="I174">
        <f>VLOOKUP(A174:A447,[1]clinical!$A$2:$F$349,5,TRUE)</f>
        <v>61</v>
      </c>
      <c r="J174">
        <v>0</v>
      </c>
      <c r="K174">
        <v>803</v>
      </c>
      <c r="L174">
        <v>0</v>
      </c>
      <c r="M174">
        <v>803</v>
      </c>
      <c r="N174">
        <v>4.6553459999999998E-2</v>
      </c>
      <c r="O174">
        <v>0.18254004900000001</v>
      </c>
      <c r="P174">
        <v>2.9149814E-2</v>
      </c>
      <c r="Q174">
        <v>0</v>
      </c>
      <c r="R174">
        <v>0.56972065400000005</v>
      </c>
      <c r="S174">
        <v>0.86291858600000004</v>
      </c>
    </row>
    <row r="175" spans="1:19" x14ac:dyDescent="0.4">
      <c r="A175" t="s">
        <v>193</v>
      </c>
      <c r="B175" s="1">
        <v>2</v>
      </c>
      <c r="C175" s="1" t="s">
        <v>307</v>
      </c>
      <c r="D175" t="s">
        <v>19</v>
      </c>
      <c r="E175" t="str">
        <f>VLOOKUP(A175:A448,[1]clinical!$A$2:$F$349,2,TRUE)</f>
        <v>M0</v>
      </c>
      <c r="F175" t="str">
        <f>VLOOKUP(A175:A448,[1]clinical!$A$2:$F$349,3,TRUE)</f>
        <v>NX</v>
      </c>
      <c r="G175" t="str">
        <f>VLOOKUP(A175:A448,[1]clinical!$A$2:$F$349,4,TRUE)</f>
        <v>T1A</v>
      </c>
      <c r="H175" t="s">
        <v>19</v>
      </c>
      <c r="I175">
        <f>VLOOKUP(A175:A448,[1]clinical!$A$2:$F$349,5,TRUE)</f>
        <v>73</v>
      </c>
      <c r="J175">
        <v>0</v>
      </c>
      <c r="K175">
        <v>2639</v>
      </c>
      <c r="L175">
        <v>0</v>
      </c>
      <c r="M175">
        <v>2639</v>
      </c>
      <c r="N175">
        <v>6.4717574999999999E-2</v>
      </c>
      <c r="O175">
        <v>0.15838350900000001</v>
      </c>
      <c r="P175">
        <v>2.9320221E-2</v>
      </c>
      <c r="Q175">
        <v>0</v>
      </c>
      <c r="R175">
        <v>0.459973562</v>
      </c>
      <c r="S175">
        <v>0.948820051</v>
      </c>
    </row>
    <row r="176" spans="1:19" x14ac:dyDescent="0.4">
      <c r="A176" t="s">
        <v>194</v>
      </c>
      <c r="B176" s="1">
        <v>2</v>
      </c>
      <c r="C176" s="1" t="s">
        <v>307</v>
      </c>
      <c r="D176" t="s">
        <v>19</v>
      </c>
      <c r="E176" t="str">
        <f>VLOOKUP(A176:A449,[1]clinical!$A$2:$F$349,2,TRUE)</f>
        <v>MX</v>
      </c>
      <c r="F176" t="str">
        <f>VLOOKUP(A176:A449,[1]clinical!$A$2:$F$349,3,TRUE)</f>
        <v>NX</v>
      </c>
      <c r="G176" t="str">
        <f>VLOOKUP(A176:A449,[1]clinical!$A$2:$F$349,4,TRUE)</f>
        <v>T1B</v>
      </c>
      <c r="H176" t="s">
        <v>19</v>
      </c>
      <c r="I176">
        <f>VLOOKUP(A176:A449,[1]clinical!$A$2:$F$349,5,TRUE)</f>
        <v>60</v>
      </c>
      <c r="J176">
        <v>0</v>
      </c>
      <c r="K176">
        <v>0</v>
      </c>
      <c r="L176">
        <v>0</v>
      </c>
      <c r="M176">
        <v>0</v>
      </c>
      <c r="N176">
        <v>6.0653888000000003E-2</v>
      </c>
      <c r="O176">
        <v>0.15815648600000001</v>
      </c>
      <c r="P176">
        <v>2.9329231000000001E-2</v>
      </c>
      <c r="Q176">
        <v>0</v>
      </c>
      <c r="R176">
        <v>0.50393579600000005</v>
      </c>
      <c r="S176">
        <v>0.91986966999999997</v>
      </c>
    </row>
    <row r="177" spans="1:19" x14ac:dyDescent="0.4">
      <c r="A177" s="2" t="s">
        <v>195</v>
      </c>
      <c r="B177" s="1">
        <v>1</v>
      </c>
      <c r="C177" t="s">
        <v>307</v>
      </c>
      <c r="D177" t="s">
        <v>19</v>
      </c>
      <c r="E177" t="str">
        <f>VLOOKUP(A177:A450,[1]clinical!$A$2:$F$349,2,TRUE)</f>
        <v>M0</v>
      </c>
      <c r="F177" t="str">
        <f>VLOOKUP(A177:A450,[1]clinical!$A$2:$F$349,3,TRUE)</f>
        <v>N0</v>
      </c>
      <c r="G177" t="str">
        <f>VLOOKUP(A177:A450,[1]clinical!$A$2:$F$349,4,TRUE)</f>
        <v>T1B</v>
      </c>
      <c r="H177" t="s">
        <v>19</v>
      </c>
      <c r="I177">
        <f>VLOOKUP(A177:A450,[1]clinical!$A$2:$F$349,5,TRUE)</f>
        <v>75</v>
      </c>
      <c r="J177">
        <v>0</v>
      </c>
      <c r="K177">
        <v>1504</v>
      </c>
      <c r="L177">
        <v>0</v>
      </c>
      <c r="M177">
        <v>1504</v>
      </c>
      <c r="N177">
        <v>6.2653322999999997E-2</v>
      </c>
      <c r="O177">
        <v>0.171657157</v>
      </c>
      <c r="P177">
        <v>2.9489713000000001E-2</v>
      </c>
      <c r="Q177">
        <v>0</v>
      </c>
      <c r="R177">
        <v>0.469118694</v>
      </c>
      <c r="S177">
        <v>0.95139410300000005</v>
      </c>
    </row>
    <row r="178" spans="1:19" x14ac:dyDescent="0.4">
      <c r="A178" t="s">
        <v>196</v>
      </c>
      <c r="B178" s="1">
        <v>1</v>
      </c>
      <c r="C178" s="1" t="s">
        <v>307</v>
      </c>
      <c r="D178" t="s">
        <v>19</v>
      </c>
      <c r="E178" t="str">
        <f>VLOOKUP(A178:A451,[1]clinical!$A$2:$F$349,2,TRUE)</f>
        <v>MX</v>
      </c>
      <c r="F178" t="str">
        <f>VLOOKUP(A178:A451,[1]clinical!$A$2:$F$349,3,TRUE)</f>
        <v>NX</v>
      </c>
      <c r="G178" t="str">
        <f>VLOOKUP(A178:A451,[1]clinical!$A$2:$F$349,4,TRUE)</f>
        <v>T1A</v>
      </c>
      <c r="H178" t="s">
        <v>19</v>
      </c>
      <c r="I178">
        <f>VLOOKUP(A178:A451,[1]clinical!$A$2:$F$349,5,TRUE)</f>
        <v>66</v>
      </c>
      <c r="J178">
        <v>0</v>
      </c>
      <c r="K178">
        <v>729</v>
      </c>
      <c r="L178">
        <v>0</v>
      </c>
      <c r="M178">
        <v>729</v>
      </c>
      <c r="N178">
        <v>6.1400283999999999E-2</v>
      </c>
      <c r="O178">
        <v>0.29447912500000001</v>
      </c>
      <c r="P178">
        <v>2.9637120999999999E-2</v>
      </c>
      <c r="Q178">
        <v>0</v>
      </c>
      <c r="R178">
        <v>0.47880475500000003</v>
      </c>
      <c r="S178">
        <v>0.94037927799999999</v>
      </c>
    </row>
    <row r="179" spans="1:19" x14ac:dyDescent="0.4">
      <c r="A179" t="s">
        <v>197</v>
      </c>
      <c r="B179" s="1">
        <v>2</v>
      </c>
      <c r="C179" s="1" t="s">
        <v>307</v>
      </c>
      <c r="D179" t="s">
        <v>19</v>
      </c>
      <c r="E179" t="str">
        <f>VLOOKUP(A179:A452,[1]clinical!$A$2:$F$349,2,TRUE)</f>
        <v>MX</v>
      </c>
      <c r="F179" t="str">
        <f>VLOOKUP(A179:A452,[1]clinical!$A$2:$F$349,3,TRUE)</f>
        <v>NX</v>
      </c>
      <c r="G179" t="str">
        <f>VLOOKUP(A179:A452,[1]clinical!$A$2:$F$349,4,TRUE)</f>
        <v>T1A</v>
      </c>
      <c r="H179" t="s">
        <v>19</v>
      </c>
      <c r="I179">
        <f>VLOOKUP(A179:A452,[1]clinical!$A$2:$F$349,5,TRUE)</f>
        <v>65</v>
      </c>
      <c r="J179">
        <v>0</v>
      </c>
      <c r="K179">
        <v>92</v>
      </c>
      <c r="L179">
        <v>0</v>
      </c>
      <c r="M179">
        <v>92</v>
      </c>
      <c r="N179">
        <v>6.8054454E-2</v>
      </c>
      <c r="O179">
        <v>0.18750940699999999</v>
      </c>
      <c r="P179">
        <v>2.964311E-2</v>
      </c>
      <c r="Q179">
        <v>0</v>
      </c>
      <c r="R179">
        <v>0.41795698599999997</v>
      </c>
      <c r="S179">
        <v>0.99537315000000004</v>
      </c>
    </row>
    <row r="180" spans="1:19" x14ac:dyDescent="0.4">
      <c r="A180" t="s">
        <v>198</v>
      </c>
      <c r="B180" s="1">
        <v>1</v>
      </c>
      <c r="C180" s="1" t="s">
        <v>307</v>
      </c>
      <c r="D180" t="s">
        <v>19</v>
      </c>
      <c r="E180" t="str">
        <f>VLOOKUP(A180:A453,[1]clinical!$A$2:$F$349,2,TRUE)</f>
        <v>M0</v>
      </c>
      <c r="F180" t="str">
        <f>VLOOKUP(A180:A453,[1]clinical!$A$2:$F$349,3,TRUE)</f>
        <v>NX</v>
      </c>
      <c r="G180" t="str">
        <f>VLOOKUP(A180:A453,[1]clinical!$A$2:$F$349,4,TRUE)</f>
        <v>T1A</v>
      </c>
      <c r="H180" t="s">
        <v>19</v>
      </c>
      <c r="I180">
        <f>VLOOKUP(A180:A453,[1]clinical!$A$2:$F$349,5,TRUE)</f>
        <v>51</v>
      </c>
      <c r="J180">
        <v>0</v>
      </c>
      <c r="K180">
        <v>1043</v>
      </c>
      <c r="L180">
        <v>0</v>
      </c>
      <c r="M180">
        <v>1043</v>
      </c>
      <c r="N180">
        <v>8.1234891000000004E-2</v>
      </c>
      <c r="O180">
        <v>0.219625981</v>
      </c>
      <c r="P180">
        <v>2.970741E-2</v>
      </c>
      <c r="Q180">
        <v>0</v>
      </c>
      <c r="R180">
        <v>0.441306474</v>
      </c>
      <c r="S180">
        <v>0.98029531599999997</v>
      </c>
    </row>
    <row r="181" spans="1:19" x14ac:dyDescent="0.4">
      <c r="A181" t="s">
        <v>199</v>
      </c>
      <c r="B181" s="1">
        <v>1</v>
      </c>
      <c r="C181" s="1" t="s">
        <v>307</v>
      </c>
      <c r="D181" t="s">
        <v>19</v>
      </c>
      <c r="E181" t="str">
        <f>VLOOKUP(A181:A454,[1]clinical!$A$2:$F$349,2,TRUE)</f>
        <v>M0</v>
      </c>
      <c r="F181" t="str">
        <f>VLOOKUP(A181:A454,[1]clinical!$A$2:$F$349,3,TRUE)</f>
        <v>NX</v>
      </c>
      <c r="G181" t="str">
        <f>VLOOKUP(A181:A454,[1]clinical!$A$2:$F$349,4,TRUE)</f>
        <v>T1A</v>
      </c>
      <c r="H181" t="s">
        <v>19</v>
      </c>
      <c r="I181">
        <f>VLOOKUP(A181:A454,[1]clinical!$A$2:$F$349,5,TRUE)</f>
        <v>74</v>
      </c>
      <c r="J181">
        <v>0</v>
      </c>
      <c r="K181">
        <v>1516</v>
      </c>
      <c r="L181">
        <v>0</v>
      </c>
      <c r="M181">
        <v>1516</v>
      </c>
      <c r="N181">
        <v>7.9129133000000004E-2</v>
      </c>
      <c r="O181">
        <v>0.1264528</v>
      </c>
      <c r="P181">
        <v>2.9739125000000002E-2</v>
      </c>
      <c r="Q181">
        <v>0</v>
      </c>
      <c r="R181">
        <v>0.43279391499999997</v>
      </c>
      <c r="S181">
        <v>0.97697077300000001</v>
      </c>
    </row>
    <row r="182" spans="1:19" x14ac:dyDescent="0.4">
      <c r="A182" t="s">
        <v>200</v>
      </c>
      <c r="B182" s="1">
        <v>2</v>
      </c>
      <c r="C182" s="1" t="s">
        <v>307</v>
      </c>
      <c r="D182" t="s">
        <v>19</v>
      </c>
      <c r="E182" t="str">
        <f>VLOOKUP(A182:A455,[1]clinical!$A$2:$F$349,2,TRUE)</f>
        <v>M0</v>
      </c>
      <c r="F182" t="str">
        <f>VLOOKUP(A182:A455,[1]clinical!$A$2:$F$349,3,TRUE)</f>
        <v>N0</v>
      </c>
      <c r="G182" t="str">
        <f>VLOOKUP(A182:A455,[1]clinical!$A$2:$F$349,4,TRUE)</f>
        <v>T1</v>
      </c>
      <c r="H182" t="s">
        <v>19</v>
      </c>
      <c r="I182">
        <f>VLOOKUP(A182:A455,[1]clinical!$A$2:$F$349,5,TRUE)</f>
        <v>30</v>
      </c>
      <c r="J182">
        <v>0</v>
      </c>
      <c r="K182">
        <v>2492</v>
      </c>
      <c r="L182">
        <v>1</v>
      </c>
      <c r="M182">
        <v>2399</v>
      </c>
      <c r="N182">
        <v>6.8984410999999995E-2</v>
      </c>
      <c r="O182">
        <v>0.25048237200000001</v>
      </c>
      <c r="P182">
        <v>2.9812847999999999E-2</v>
      </c>
      <c r="Q182">
        <v>0</v>
      </c>
      <c r="R182">
        <v>0.42180331999999998</v>
      </c>
      <c r="S182">
        <v>0.98671387499999996</v>
      </c>
    </row>
    <row r="183" spans="1:19" x14ac:dyDescent="0.4">
      <c r="A183" t="s">
        <v>201</v>
      </c>
      <c r="B183" s="1">
        <v>2</v>
      </c>
      <c r="C183" s="1" t="s">
        <v>306</v>
      </c>
      <c r="D183" t="s">
        <v>19</v>
      </c>
      <c r="E183" t="str">
        <f>VLOOKUP(A183:A456,[1]clinical!$A$2:$F$349,2,TRUE)</f>
        <v>M0</v>
      </c>
      <c r="F183" t="str">
        <f>VLOOKUP(A183:A456,[1]clinical!$A$2:$F$349,3,TRUE)</f>
        <v>N0</v>
      </c>
      <c r="G183" t="str">
        <f>VLOOKUP(A183:A456,[1]clinical!$A$2:$F$349,4,TRUE)</f>
        <v>T1A</v>
      </c>
      <c r="H183" t="s">
        <v>19</v>
      </c>
      <c r="I183">
        <f>VLOOKUP(A183:A456,[1]clinical!$A$2:$F$349,5,TRUE)</f>
        <v>66</v>
      </c>
      <c r="J183">
        <v>0</v>
      </c>
      <c r="K183">
        <v>1240</v>
      </c>
      <c r="L183">
        <v>0</v>
      </c>
      <c r="M183">
        <v>1240</v>
      </c>
      <c r="N183">
        <v>5.3290347000000002E-2</v>
      </c>
      <c r="O183">
        <v>0.21922293200000001</v>
      </c>
      <c r="P183">
        <v>3.1149095000000002E-2</v>
      </c>
      <c r="Q183">
        <v>0</v>
      </c>
      <c r="R183">
        <v>0.52742776099999999</v>
      </c>
      <c r="S183">
        <v>0.89497641500000003</v>
      </c>
    </row>
    <row r="184" spans="1:19" x14ac:dyDescent="0.4">
      <c r="A184" t="s">
        <v>202</v>
      </c>
      <c r="B184" s="1">
        <v>1</v>
      </c>
      <c r="C184" s="1" t="s">
        <v>307</v>
      </c>
      <c r="D184" t="s">
        <v>19</v>
      </c>
      <c r="E184" t="str">
        <f>VLOOKUP(A184:A457,[1]clinical!$A$2:$F$349,2,TRUE)</f>
        <v>MX</v>
      </c>
      <c r="F184" t="str">
        <f>VLOOKUP(A184:A457,[1]clinical!$A$2:$F$349,3,TRUE)</f>
        <v>NX</v>
      </c>
      <c r="G184" t="str">
        <f>VLOOKUP(A184:A457,[1]clinical!$A$2:$F$349,4,TRUE)</f>
        <v>T1A</v>
      </c>
      <c r="H184" t="s">
        <v>19</v>
      </c>
      <c r="I184">
        <f>VLOOKUP(A184:A457,[1]clinical!$A$2:$F$349,5,TRUE)</f>
        <v>40</v>
      </c>
      <c r="J184">
        <v>0</v>
      </c>
      <c r="K184">
        <v>1242</v>
      </c>
      <c r="L184">
        <v>0</v>
      </c>
      <c r="M184">
        <v>1242</v>
      </c>
      <c r="N184">
        <v>7.5599634999999998E-2</v>
      </c>
      <c r="O184">
        <v>0.15348661</v>
      </c>
      <c r="P184">
        <v>3.1228734000000001E-2</v>
      </c>
      <c r="Q184">
        <v>0</v>
      </c>
      <c r="R184">
        <v>0.402038752</v>
      </c>
      <c r="S184">
        <v>0.99450756200000001</v>
      </c>
    </row>
    <row r="185" spans="1:19" x14ac:dyDescent="0.4">
      <c r="A185" s="5" t="s">
        <v>203</v>
      </c>
      <c r="B185" s="1">
        <v>1</v>
      </c>
      <c r="C185" s="1" t="s">
        <v>307</v>
      </c>
      <c r="D185" t="s">
        <v>19</v>
      </c>
      <c r="E185" t="str">
        <f>VLOOKUP(A185:A458,[1]clinical!$A$2:$F$349,2,TRUE)</f>
        <v>MX</v>
      </c>
      <c r="F185" t="str">
        <f>VLOOKUP(A185:A458,[1]clinical!$A$2:$F$349,3,TRUE)</f>
        <v>NX</v>
      </c>
      <c r="G185" t="str">
        <f>VLOOKUP(A185:A458,[1]clinical!$A$2:$F$349,4,TRUE)</f>
        <v>T1B</v>
      </c>
      <c r="H185" t="s">
        <v>19</v>
      </c>
      <c r="I185">
        <f>VLOOKUP(A185:A458,[1]clinical!$A$2:$F$349,5,TRUE)</f>
        <v>63</v>
      </c>
      <c r="J185">
        <v>0</v>
      </c>
      <c r="K185">
        <v>709</v>
      </c>
      <c r="L185">
        <v>0</v>
      </c>
      <c r="M185">
        <v>709</v>
      </c>
      <c r="N185">
        <v>6.0077774E-2</v>
      </c>
      <c r="O185">
        <v>0.19861258300000001</v>
      </c>
      <c r="P185">
        <v>3.1550246999999997E-2</v>
      </c>
      <c r="Q185">
        <v>0</v>
      </c>
      <c r="R185">
        <v>0.43052358600000001</v>
      </c>
      <c r="S185">
        <v>0.97756284599999999</v>
      </c>
    </row>
    <row r="186" spans="1:19" x14ac:dyDescent="0.4">
      <c r="A186" t="s">
        <v>204</v>
      </c>
      <c r="B186" s="1">
        <v>1</v>
      </c>
      <c r="C186" s="1" t="s">
        <v>307</v>
      </c>
      <c r="D186" t="s">
        <v>19</v>
      </c>
      <c r="E186" t="str">
        <f>VLOOKUP(A186:A459,[1]clinical!$A$2:$F$349,2,TRUE)</f>
        <v>MX</v>
      </c>
      <c r="F186" t="str">
        <f>VLOOKUP(A186:A459,[1]clinical!$A$2:$F$349,3,TRUE)</f>
        <v>NX</v>
      </c>
      <c r="G186" t="str">
        <f>VLOOKUP(A186:A459,[1]clinical!$A$2:$F$349,4,TRUE)</f>
        <v>T1B</v>
      </c>
      <c r="H186" t="s">
        <v>19</v>
      </c>
      <c r="I186">
        <f>VLOOKUP(A186:A459,[1]clinical!$A$2:$F$349,5,TRUE)</f>
        <v>65</v>
      </c>
      <c r="J186">
        <v>0</v>
      </c>
      <c r="K186">
        <v>671</v>
      </c>
      <c r="L186">
        <v>0</v>
      </c>
      <c r="M186">
        <v>671</v>
      </c>
      <c r="N186">
        <v>5.8801155000000001E-2</v>
      </c>
      <c r="O186">
        <v>0.23926159699999999</v>
      </c>
      <c r="P186">
        <v>3.1632937E-2</v>
      </c>
      <c r="Q186">
        <v>0</v>
      </c>
      <c r="R186">
        <v>0.48427480299999998</v>
      </c>
      <c r="S186">
        <v>0.93137736400000004</v>
      </c>
    </row>
    <row r="187" spans="1:19" x14ac:dyDescent="0.4">
      <c r="A187" t="s">
        <v>205</v>
      </c>
      <c r="B187" s="1">
        <v>1</v>
      </c>
      <c r="C187" s="1" t="s">
        <v>307</v>
      </c>
      <c r="D187" t="s">
        <v>19</v>
      </c>
      <c r="E187" t="str">
        <f>VLOOKUP(A187:A460,[1]clinical!$A$2:$F$349,2,TRUE)</f>
        <v>M0</v>
      </c>
      <c r="F187" t="str">
        <f>VLOOKUP(A187:A460,[1]clinical!$A$2:$F$349,3,TRUE)</f>
        <v>NX</v>
      </c>
      <c r="G187" t="str">
        <f>VLOOKUP(A187:A460,[1]clinical!$A$2:$F$349,4,TRUE)</f>
        <v>T1B</v>
      </c>
      <c r="H187" t="s">
        <v>19</v>
      </c>
      <c r="I187">
        <f>VLOOKUP(A187:A460,[1]clinical!$A$2:$F$349,5,TRUE)</f>
        <v>52</v>
      </c>
      <c r="J187">
        <v>0</v>
      </c>
      <c r="K187">
        <v>546</v>
      </c>
      <c r="L187">
        <v>0</v>
      </c>
      <c r="M187">
        <v>546</v>
      </c>
      <c r="N187">
        <v>5.0914201999999999E-2</v>
      </c>
      <c r="O187">
        <v>0.24834857799999999</v>
      </c>
      <c r="P187">
        <v>3.1724440999999999E-2</v>
      </c>
      <c r="Q187">
        <v>0</v>
      </c>
      <c r="R187">
        <v>0.54293279999999999</v>
      </c>
      <c r="S187">
        <v>0.89028236699999996</v>
      </c>
    </row>
    <row r="188" spans="1:19" x14ac:dyDescent="0.4">
      <c r="A188" t="s">
        <v>206</v>
      </c>
      <c r="B188" s="1">
        <v>1</v>
      </c>
      <c r="C188" s="1" t="s">
        <v>307</v>
      </c>
      <c r="D188" t="s">
        <v>19</v>
      </c>
      <c r="E188" t="str">
        <f>VLOOKUP(A188:A461,[1]clinical!$A$2:$F$349,2,TRUE)</f>
        <v>MX</v>
      </c>
      <c r="F188" t="str">
        <f>VLOOKUP(A188:A461,[1]clinical!$A$2:$F$349,3,TRUE)</f>
        <v>NX</v>
      </c>
      <c r="G188" t="str">
        <f>VLOOKUP(A188:A461,[1]clinical!$A$2:$F$349,4,TRUE)</f>
        <v>T1A</v>
      </c>
      <c r="H188" t="s">
        <v>19</v>
      </c>
      <c r="I188">
        <f>VLOOKUP(A188:A461,[1]clinical!$A$2:$F$349,5,TRUE)</f>
        <v>63</v>
      </c>
      <c r="J188">
        <v>0</v>
      </c>
      <c r="K188">
        <v>1590</v>
      </c>
      <c r="L188">
        <v>1</v>
      </c>
      <c r="M188">
        <v>232</v>
      </c>
      <c r="N188">
        <v>5.8210281000000003E-2</v>
      </c>
      <c r="O188">
        <v>0.13536054</v>
      </c>
      <c r="P188">
        <v>3.1986891000000003E-2</v>
      </c>
      <c r="Q188">
        <v>0</v>
      </c>
      <c r="R188">
        <v>0.56920233099999995</v>
      </c>
      <c r="S188">
        <v>0.86103668600000005</v>
      </c>
    </row>
    <row r="189" spans="1:19" x14ac:dyDescent="0.4">
      <c r="A189" t="s">
        <v>207</v>
      </c>
      <c r="B189" s="1">
        <v>1</v>
      </c>
      <c r="C189" s="1" t="s">
        <v>307</v>
      </c>
      <c r="D189" t="s">
        <v>19</v>
      </c>
      <c r="E189" t="str">
        <f>VLOOKUP(A189:A462,[1]clinical!$A$2:$F$349,2,TRUE)</f>
        <v>M0</v>
      </c>
      <c r="F189" t="str">
        <f>VLOOKUP(A189:A462,[1]clinical!$A$2:$F$349,3,TRUE)</f>
        <v>N0</v>
      </c>
      <c r="G189" t="str">
        <f>VLOOKUP(A189:A462,[1]clinical!$A$2:$F$349,4,TRUE)</f>
        <v>T1</v>
      </c>
      <c r="H189" t="s">
        <v>19</v>
      </c>
      <c r="I189">
        <f>VLOOKUP(A189:A462,[1]clinical!$A$2:$F$349,5,TRUE)</f>
        <v>30</v>
      </c>
      <c r="J189">
        <v>0</v>
      </c>
      <c r="K189">
        <v>374</v>
      </c>
      <c r="L189">
        <v>0</v>
      </c>
      <c r="M189">
        <v>374</v>
      </c>
      <c r="N189">
        <v>6.0297447999999997E-2</v>
      </c>
      <c r="O189">
        <v>9.4454966000000001E-2</v>
      </c>
      <c r="P189">
        <v>3.2369888999999999E-2</v>
      </c>
      <c r="Q189">
        <v>0</v>
      </c>
      <c r="R189">
        <v>0.507583373</v>
      </c>
      <c r="S189">
        <v>0.91183144500000002</v>
      </c>
    </row>
    <row r="190" spans="1:19" x14ac:dyDescent="0.4">
      <c r="A190" t="s">
        <v>208</v>
      </c>
      <c r="B190" s="1">
        <v>2</v>
      </c>
      <c r="C190" s="1" t="s">
        <v>307</v>
      </c>
      <c r="D190" t="s">
        <v>19</v>
      </c>
      <c r="E190" t="str">
        <f>VLOOKUP(A190:A463,[1]clinical!$A$2:$F$349,2,TRUE)</f>
        <v>M0</v>
      </c>
      <c r="F190" t="str">
        <f>VLOOKUP(A190:A463,[1]clinical!$A$2:$F$349,3,TRUE)</f>
        <v>N0</v>
      </c>
      <c r="G190" t="str">
        <f>VLOOKUP(A190:A463,[1]clinical!$A$2:$F$349,4,TRUE)</f>
        <v>T1A</v>
      </c>
      <c r="H190" t="s">
        <v>19</v>
      </c>
      <c r="I190">
        <f>VLOOKUP(A190:A463,[1]clinical!$A$2:$F$349,5,TRUE)</f>
        <v>51</v>
      </c>
      <c r="J190">
        <v>0</v>
      </c>
      <c r="K190">
        <v>5925</v>
      </c>
      <c r="L190">
        <v>0</v>
      </c>
      <c r="M190">
        <v>5925</v>
      </c>
      <c r="N190">
        <v>6.8849728999999998E-2</v>
      </c>
      <c r="O190">
        <v>0.23264931799999999</v>
      </c>
      <c r="P190">
        <v>3.2913234999999999E-2</v>
      </c>
      <c r="Q190">
        <v>0</v>
      </c>
      <c r="R190">
        <v>0.46427664899999999</v>
      </c>
      <c r="S190">
        <v>0.94775099500000004</v>
      </c>
    </row>
    <row r="191" spans="1:19" x14ac:dyDescent="0.4">
      <c r="A191" t="s">
        <v>209</v>
      </c>
      <c r="B191" s="1">
        <v>1</v>
      </c>
      <c r="C191" s="1" t="s">
        <v>307</v>
      </c>
      <c r="D191" t="s">
        <v>19</v>
      </c>
      <c r="E191" t="str">
        <f>VLOOKUP(A191:A464,[1]clinical!$A$2:$F$349,2,TRUE)</f>
        <v>M0</v>
      </c>
      <c r="F191" t="str">
        <f>VLOOKUP(A191:A464,[1]clinical!$A$2:$F$349,3,TRUE)</f>
        <v>NX</v>
      </c>
      <c r="G191" t="str">
        <f>VLOOKUP(A191:A464,[1]clinical!$A$2:$F$349,4,TRUE)</f>
        <v>T1A</v>
      </c>
      <c r="H191" t="s">
        <v>19</v>
      </c>
      <c r="I191">
        <f>VLOOKUP(A191:A464,[1]clinical!$A$2:$F$349,5,TRUE)</f>
        <v>54</v>
      </c>
      <c r="J191">
        <v>0</v>
      </c>
      <c r="K191">
        <v>1141</v>
      </c>
      <c r="L191">
        <v>0</v>
      </c>
      <c r="M191">
        <v>1141</v>
      </c>
      <c r="N191">
        <v>6.69685E-2</v>
      </c>
      <c r="O191">
        <v>0.222200228</v>
      </c>
      <c r="P191">
        <v>3.3054712999999999E-2</v>
      </c>
      <c r="Q191">
        <v>0</v>
      </c>
      <c r="R191">
        <v>0.52025951400000003</v>
      </c>
      <c r="S191">
        <v>0.90626012499999997</v>
      </c>
    </row>
    <row r="192" spans="1:19" x14ac:dyDescent="0.4">
      <c r="A192" t="s">
        <v>210</v>
      </c>
      <c r="B192" s="1">
        <v>1</v>
      </c>
      <c r="C192" s="1" t="s">
        <v>307</v>
      </c>
      <c r="D192" t="s">
        <v>19</v>
      </c>
      <c r="E192" t="str">
        <f>VLOOKUP(A192:A465,[1]clinical!$A$2:$F$349,2,TRUE)</f>
        <v>MX</v>
      </c>
      <c r="F192" t="str">
        <f>VLOOKUP(A192:A465,[1]clinical!$A$2:$F$349,3,TRUE)</f>
        <v>NX</v>
      </c>
      <c r="G192" t="str">
        <f>VLOOKUP(A192:A465,[1]clinical!$A$2:$F$349,4,TRUE)</f>
        <v>T1A</v>
      </c>
      <c r="H192" t="s">
        <v>19</v>
      </c>
      <c r="I192">
        <f>VLOOKUP(A192:A465,[1]clinical!$A$2:$F$349,5,TRUE)</f>
        <v>62</v>
      </c>
      <c r="J192">
        <v>0</v>
      </c>
      <c r="K192">
        <v>641</v>
      </c>
      <c r="L192">
        <v>0</v>
      </c>
      <c r="M192">
        <v>641</v>
      </c>
      <c r="N192">
        <v>6.2305325000000002E-2</v>
      </c>
      <c r="O192">
        <v>0.21637794799999999</v>
      </c>
      <c r="P192">
        <v>3.3230898000000002E-2</v>
      </c>
      <c r="Q192">
        <v>0</v>
      </c>
      <c r="R192">
        <v>0.56064475000000003</v>
      </c>
      <c r="S192">
        <v>0.86487250900000001</v>
      </c>
    </row>
    <row r="193" spans="1:19" x14ac:dyDescent="0.4">
      <c r="A193" t="s">
        <v>211</v>
      </c>
      <c r="B193" s="1">
        <v>1</v>
      </c>
      <c r="C193" s="1" t="s">
        <v>307</v>
      </c>
      <c r="D193" t="s">
        <v>19</v>
      </c>
      <c r="E193" t="str">
        <f>VLOOKUP(A193:A466,[1]clinical!$A$2:$F$349,2,TRUE)</f>
        <v>M0</v>
      </c>
      <c r="F193" t="str">
        <f>VLOOKUP(A193:A466,[1]clinical!$A$2:$F$349,3,TRUE)</f>
        <v>NX</v>
      </c>
      <c r="G193" t="str">
        <f>VLOOKUP(A193:A466,[1]clinical!$A$2:$F$349,4,TRUE)</f>
        <v>T1</v>
      </c>
      <c r="H193" t="s">
        <v>19</v>
      </c>
      <c r="I193">
        <f>VLOOKUP(A193:A466,[1]clinical!$A$2:$F$349,5,TRUE)</f>
        <v>47</v>
      </c>
      <c r="J193">
        <v>0</v>
      </c>
      <c r="K193">
        <v>1257</v>
      </c>
      <c r="L193">
        <v>0</v>
      </c>
      <c r="M193">
        <v>1257</v>
      </c>
      <c r="N193">
        <v>7.7596646000000005E-2</v>
      </c>
      <c r="O193">
        <v>7.1349458000000004E-2</v>
      </c>
      <c r="P193">
        <v>3.3306917999999998E-2</v>
      </c>
      <c r="Q193">
        <v>0</v>
      </c>
      <c r="R193">
        <v>0.46788324599999997</v>
      </c>
      <c r="S193">
        <v>0.93453736399999998</v>
      </c>
    </row>
    <row r="194" spans="1:19" x14ac:dyDescent="0.4">
      <c r="A194" t="s">
        <v>212</v>
      </c>
      <c r="B194" s="1">
        <v>1</v>
      </c>
      <c r="C194" s="1" t="s">
        <v>307</v>
      </c>
      <c r="D194" t="s">
        <v>19</v>
      </c>
      <c r="E194" t="str">
        <f>VLOOKUP(A194:A467,[1]clinical!$A$2:$F$349,2,TRUE)</f>
        <v>MX</v>
      </c>
      <c r="F194" t="str">
        <f>VLOOKUP(A194:A467,[1]clinical!$A$2:$F$349,3,TRUE)</f>
        <v>NX</v>
      </c>
      <c r="G194" t="str">
        <f>VLOOKUP(A194:A467,[1]clinical!$A$2:$F$349,4,TRUE)</f>
        <v>T1A</v>
      </c>
      <c r="H194" t="s">
        <v>19</v>
      </c>
      <c r="I194">
        <f>VLOOKUP(A194:A467,[1]clinical!$A$2:$F$349,5,TRUE)</f>
        <v>66</v>
      </c>
      <c r="J194">
        <v>0</v>
      </c>
      <c r="K194">
        <v>112</v>
      </c>
      <c r="L194">
        <v>0</v>
      </c>
      <c r="M194">
        <v>112</v>
      </c>
      <c r="N194">
        <v>5.7144911E-2</v>
      </c>
      <c r="O194">
        <v>0.27580774800000002</v>
      </c>
      <c r="P194">
        <v>3.3325093E-2</v>
      </c>
      <c r="Q194">
        <v>0</v>
      </c>
      <c r="R194">
        <v>0.51145617600000004</v>
      </c>
      <c r="S194">
        <v>0.91335724299999999</v>
      </c>
    </row>
    <row r="195" spans="1:19" x14ac:dyDescent="0.4">
      <c r="A195" t="s">
        <v>213</v>
      </c>
      <c r="B195" s="1">
        <v>1</v>
      </c>
      <c r="C195" s="1" t="s">
        <v>306</v>
      </c>
      <c r="D195" t="s">
        <v>19</v>
      </c>
      <c r="E195" t="str">
        <f>VLOOKUP(A195:A468,[1]clinical!$A$2:$F$349,2,TRUE)</f>
        <v>M0</v>
      </c>
      <c r="F195" t="str">
        <f>VLOOKUP(A195:A468,[1]clinical!$A$2:$F$349,3,TRUE)</f>
        <v>NX</v>
      </c>
      <c r="G195" t="str">
        <f>VLOOKUP(A195:A468,[1]clinical!$A$2:$F$349,4,TRUE)</f>
        <v>T1A</v>
      </c>
      <c r="H195" t="s">
        <v>19</v>
      </c>
      <c r="I195">
        <f>VLOOKUP(A195:A468,[1]clinical!$A$2:$F$349,5,TRUE)</f>
        <v>74</v>
      </c>
      <c r="J195">
        <v>0</v>
      </c>
      <c r="K195">
        <v>1142</v>
      </c>
      <c r="L195">
        <v>0</v>
      </c>
      <c r="M195">
        <v>1142</v>
      </c>
      <c r="N195">
        <v>6.1062946999999999E-2</v>
      </c>
      <c r="O195">
        <v>0.17482297699999999</v>
      </c>
      <c r="P195">
        <v>3.3484021000000003E-2</v>
      </c>
      <c r="Q195">
        <v>0</v>
      </c>
      <c r="R195">
        <v>0.50327206800000002</v>
      </c>
      <c r="S195">
        <v>0.91831550799999995</v>
      </c>
    </row>
    <row r="196" spans="1:19" x14ac:dyDescent="0.4">
      <c r="A196" t="s">
        <v>214</v>
      </c>
      <c r="B196" s="1">
        <v>1</v>
      </c>
      <c r="C196" s="1" t="s">
        <v>307</v>
      </c>
      <c r="D196" t="s">
        <v>19</v>
      </c>
      <c r="E196" t="str">
        <f>VLOOKUP(A196:A469,[1]clinical!$A$2:$F$349,2,TRUE)</f>
        <v>MX</v>
      </c>
      <c r="F196" t="str">
        <f>VLOOKUP(A196:A469,[1]clinical!$A$2:$F$349,3,TRUE)</f>
        <v>NX</v>
      </c>
      <c r="G196" t="str">
        <f>VLOOKUP(A196:A469,[1]clinical!$A$2:$F$349,4,TRUE)</f>
        <v>T1A</v>
      </c>
      <c r="H196" t="s">
        <v>19</v>
      </c>
      <c r="I196">
        <f>VLOOKUP(A196:A469,[1]clinical!$A$2:$F$349,5,TRUE)</f>
        <v>63</v>
      </c>
      <c r="J196">
        <v>0</v>
      </c>
      <c r="K196">
        <v>600</v>
      </c>
      <c r="L196">
        <v>0</v>
      </c>
      <c r="M196">
        <v>600</v>
      </c>
      <c r="N196">
        <v>6.3259157999999996E-2</v>
      </c>
      <c r="O196">
        <v>0.158714885</v>
      </c>
      <c r="P196">
        <v>3.3693703999999998E-2</v>
      </c>
      <c r="Q196">
        <v>0</v>
      </c>
      <c r="R196">
        <v>0.46043982999999999</v>
      </c>
      <c r="S196">
        <v>0.95089485100000004</v>
      </c>
    </row>
    <row r="197" spans="1:19" x14ac:dyDescent="0.4">
      <c r="A197" t="s">
        <v>215</v>
      </c>
      <c r="B197" s="1">
        <v>1</v>
      </c>
      <c r="C197" s="1" t="e">
        <v>#N/A</v>
      </c>
      <c r="D197" t="s">
        <v>19</v>
      </c>
      <c r="E197" t="str">
        <f>VLOOKUP(A197:A470,[1]clinical!$A$2:$F$349,2,TRUE)</f>
        <v>MX</v>
      </c>
      <c r="F197" t="str">
        <f>VLOOKUP(A197:A470,[1]clinical!$A$2:$F$349,3,TRUE)</f>
        <v>NX</v>
      </c>
      <c r="G197" t="str">
        <f>VLOOKUP(A197:A470,[1]clinical!$A$2:$F$349,4,TRUE)</f>
        <v>T1A</v>
      </c>
      <c r="H197" t="s">
        <v>19</v>
      </c>
      <c r="I197">
        <f>VLOOKUP(A197:A470,[1]clinical!$A$2:$F$349,5,TRUE)</f>
        <v>62</v>
      </c>
      <c r="J197">
        <v>0</v>
      </c>
      <c r="K197">
        <v>1864</v>
      </c>
      <c r="L197">
        <v>0</v>
      </c>
      <c r="M197">
        <v>1864</v>
      </c>
      <c r="N197">
        <v>8.1589671000000002E-2</v>
      </c>
      <c r="O197">
        <v>0.12890373899999999</v>
      </c>
      <c r="P197">
        <v>3.4055756999999999E-2</v>
      </c>
      <c r="Q197">
        <v>0</v>
      </c>
      <c r="R197">
        <v>0.47444933900000003</v>
      </c>
      <c r="S197">
        <v>0.93395668600000004</v>
      </c>
    </row>
    <row r="198" spans="1:19" x14ac:dyDescent="0.4">
      <c r="A198" t="s">
        <v>216</v>
      </c>
      <c r="B198" s="1">
        <v>1</v>
      </c>
      <c r="C198" s="1" t="s">
        <v>307</v>
      </c>
      <c r="D198" t="s">
        <v>19</v>
      </c>
      <c r="E198" t="str">
        <f>VLOOKUP(A198:A471,[1]clinical!$A$2:$F$349,2,TRUE)</f>
        <v>MX</v>
      </c>
      <c r="F198" t="str">
        <f>VLOOKUP(A198:A471,[1]clinical!$A$2:$F$349,3,TRUE)</f>
        <v>NX</v>
      </c>
      <c r="G198" t="str">
        <f>VLOOKUP(A198:A471,[1]clinical!$A$2:$F$349,4,TRUE)</f>
        <v>T1A</v>
      </c>
      <c r="H198" t="s">
        <v>19</v>
      </c>
      <c r="I198">
        <f>VLOOKUP(A198:A471,[1]clinical!$A$2:$F$349,5,TRUE)</f>
        <v>58</v>
      </c>
      <c r="J198">
        <v>0</v>
      </c>
      <c r="K198">
        <v>32</v>
      </c>
      <c r="L198">
        <v>0</v>
      </c>
      <c r="M198">
        <v>32</v>
      </c>
      <c r="N198">
        <v>6.6823086000000004E-2</v>
      </c>
      <c r="O198">
        <v>0.10607472499999999</v>
      </c>
      <c r="P198">
        <v>3.4578001999999997E-2</v>
      </c>
      <c r="Q198">
        <v>0</v>
      </c>
      <c r="R198">
        <v>0.51707182500000004</v>
      </c>
      <c r="S198">
        <v>0.90501620199999999</v>
      </c>
    </row>
    <row r="199" spans="1:19" x14ac:dyDescent="0.4">
      <c r="A199" t="s">
        <v>217</v>
      </c>
      <c r="B199" s="1">
        <v>1</v>
      </c>
      <c r="C199" s="1" t="s">
        <v>306</v>
      </c>
      <c r="D199" t="s">
        <v>19</v>
      </c>
      <c r="E199" t="str">
        <f>VLOOKUP(A199:A472,[1]clinical!$A$2:$F$349,2,TRUE)</f>
        <v>M0</v>
      </c>
      <c r="F199" t="str">
        <f>VLOOKUP(A199:A472,[1]clinical!$A$2:$F$349,3,TRUE)</f>
        <v>N0</v>
      </c>
      <c r="G199" t="str">
        <f>VLOOKUP(A199:A472,[1]clinical!$A$2:$F$349,4,TRUE)</f>
        <v>T1A</v>
      </c>
      <c r="H199" t="s">
        <v>19</v>
      </c>
      <c r="I199">
        <f>VLOOKUP(A199:A472,[1]clinical!$A$2:$F$349,5,TRUE)</f>
        <v>74</v>
      </c>
      <c r="J199">
        <v>0</v>
      </c>
      <c r="K199">
        <v>1770</v>
      </c>
      <c r="L199">
        <v>0</v>
      </c>
      <c r="M199">
        <v>1770</v>
      </c>
      <c r="N199">
        <v>9.1532772999999998E-2</v>
      </c>
      <c r="O199">
        <v>0.122962049</v>
      </c>
      <c r="P199">
        <v>3.4658383000000001E-2</v>
      </c>
      <c r="Q199">
        <v>0</v>
      </c>
      <c r="R199">
        <v>0.319324314</v>
      </c>
      <c r="S199">
        <v>1.0707464929999999</v>
      </c>
    </row>
    <row r="200" spans="1:19" x14ac:dyDescent="0.4">
      <c r="A200" t="s">
        <v>218</v>
      </c>
      <c r="B200" s="1">
        <v>1</v>
      </c>
      <c r="C200" s="1" t="s">
        <v>307</v>
      </c>
      <c r="D200" t="s">
        <v>19</v>
      </c>
      <c r="E200" t="str">
        <f>VLOOKUP(A200:A473,[1]clinical!$A$2:$F$349,2,TRUE)</f>
        <v>MX</v>
      </c>
      <c r="F200" t="str">
        <f>VLOOKUP(A200:A473,[1]clinical!$A$2:$F$349,3,TRUE)</f>
        <v>NX</v>
      </c>
      <c r="G200" t="str">
        <f>VLOOKUP(A200:A473,[1]clinical!$A$2:$F$349,4,TRUE)</f>
        <v>T1A</v>
      </c>
      <c r="H200" t="s">
        <v>19</v>
      </c>
      <c r="I200">
        <f>VLOOKUP(A200:A473,[1]clinical!$A$2:$F$349,5,TRUE)</f>
        <v>71</v>
      </c>
      <c r="J200">
        <v>0</v>
      </c>
      <c r="K200">
        <v>883</v>
      </c>
      <c r="L200">
        <v>0</v>
      </c>
      <c r="M200">
        <v>883</v>
      </c>
      <c r="N200">
        <v>5.6370261999999997E-2</v>
      </c>
      <c r="O200">
        <v>0.351430721</v>
      </c>
      <c r="P200">
        <v>3.4772616999999999E-2</v>
      </c>
      <c r="Q200">
        <v>0</v>
      </c>
      <c r="R200">
        <v>0.41253199499999998</v>
      </c>
      <c r="S200">
        <v>0.98932093399999999</v>
      </c>
    </row>
    <row r="201" spans="1:19" x14ac:dyDescent="0.4">
      <c r="A201" t="s">
        <v>219</v>
      </c>
      <c r="B201" s="1">
        <v>1</v>
      </c>
      <c r="C201" s="1" t="s">
        <v>307</v>
      </c>
      <c r="D201" t="s">
        <v>19</v>
      </c>
      <c r="E201" t="str">
        <f>VLOOKUP(A201:A474,[1]clinical!$A$2:$F$349,2,TRUE)</f>
        <v>MX</v>
      </c>
      <c r="F201" t="str">
        <f>VLOOKUP(A201:A474,[1]clinical!$A$2:$F$349,3,TRUE)</f>
        <v>N0</v>
      </c>
      <c r="G201" t="str">
        <f>VLOOKUP(A201:A474,[1]clinical!$A$2:$F$349,4,TRUE)</f>
        <v>T1A</v>
      </c>
      <c r="H201" t="s">
        <v>19</v>
      </c>
      <c r="I201">
        <f>VLOOKUP(A201:A474,[1]clinical!$A$2:$F$349,5,TRUE)</f>
        <v>56</v>
      </c>
      <c r="J201">
        <v>0</v>
      </c>
      <c r="K201">
        <v>600</v>
      </c>
      <c r="L201">
        <v>0</v>
      </c>
      <c r="M201">
        <v>600</v>
      </c>
      <c r="N201">
        <v>5.9462085999999997E-2</v>
      </c>
      <c r="O201">
        <v>0.26621614100000002</v>
      </c>
      <c r="P201">
        <v>3.4887504999999999E-2</v>
      </c>
      <c r="Q201">
        <v>0</v>
      </c>
      <c r="R201">
        <v>0.57279021500000005</v>
      </c>
      <c r="S201">
        <v>0.86120931499999998</v>
      </c>
    </row>
    <row r="202" spans="1:19" x14ac:dyDescent="0.4">
      <c r="A202" s="2" t="s">
        <v>220</v>
      </c>
      <c r="B202" s="1">
        <v>2</v>
      </c>
      <c r="C202" t="s">
        <v>307</v>
      </c>
      <c r="D202" t="s">
        <v>19</v>
      </c>
      <c r="E202" t="str">
        <f>VLOOKUP(A202:A475,[1]clinical!$A$2:$F$349,2,TRUE)</f>
        <v>M0</v>
      </c>
      <c r="F202" t="str">
        <f>VLOOKUP(A202:A475,[1]clinical!$A$2:$F$349,3,TRUE)</f>
        <v>N0</v>
      </c>
      <c r="G202" t="str">
        <f>VLOOKUP(A202:A475,[1]clinical!$A$2:$F$349,4,TRUE)</f>
        <v>T1B</v>
      </c>
      <c r="H202" t="s">
        <v>19</v>
      </c>
      <c r="I202">
        <f>VLOOKUP(A202:A475,[1]clinical!$A$2:$F$349,5,TRUE)</f>
        <v>75</v>
      </c>
      <c r="J202">
        <v>0</v>
      </c>
      <c r="K202">
        <v>650</v>
      </c>
      <c r="L202">
        <v>0</v>
      </c>
      <c r="M202">
        <v>650</v>
      </c>
      <c r="N202">
        <v>7.4134490999999997E-2</v>
      </c>
      <c r="O202">
        <v>0.181188138</v>
      </c>
      <c r="P202">
        <v>3.5020733999999998E-2</v>
      </c>
      <c r="Q202">
        <v>0</v>
      </c>
      <c r="R202">
        <v>0.457710907</v>
      </c>
      <c r="S202">
        <v>0.95513350200000002</v>
      </c>
    </row>
    <row r="203" spans="1:19" x14ac:dyDescent="0.4">
      <c r="A203" t="s">
        <v>221</v>
      </c>
      <c r="B203" s="1">
        <v>1</v>
      </c>
      <c r="C203" s="1" t="s">
        <v>307</v>
      </c>
      <c r="D203" t="s">
        <v>19</v>
      </c>
      <c r="E203" t="str">
        <f>VLOOKUP(A203:A476,[1]clinical!$A$2:$F$349,2,TRUE)</f>
        <v>M0</v>
      </c>
      <c r="F203" t="str">
        <f>VLOOKUP(A203:A476,[1]clinical!$A$2:$F$349,3,TRUE)</f>
        <v>NX</v>
      </c>
      <c r="G203" t="str">
        <f>VLOOKUP(A203:A476,[1]clinical!$A$2:$F$349,4,TRUE)</f>
        <v>T1A</v>
      </c>
      <c r="H203" t="s">
        <v>19</v>
      </c>
      <c r="I203">
        <f>VLOOKUP(A203:A476,[1]clinical!$A$2:$F$349,5,TRUE)</f>
        <v>69</v>
      </c>
      <c r="J203">
        <v>0</v>
      </c>
      <c r="K203">
        <v>1911</v>
      </c>
      <c r="L203">
        <v>0</v>
      </c>
      <c r="M203">
        <v>1911</v>
      </c>
      <c r="N203">
        <v>6.390933E-2</v>
      </c>
      <c r="O203">
        <v>0.142554242</v>
      </c>
      <c r="P203">
        <v>3.5055083000000001E-2</v>
      </c>
      <c r="Q203">
        <v>0</v>
      </c>
      <c r="R203">
        <v>0.52030750699999995</v>
      </c>
      <c r="S203">
        <v>0.90350609599999998</v>
      </c>
    </row>
    <row r="204" spans="1:19" x14ac:dyDescent="0.4">
      <c r="A204" t="s">
        <v>222</v>
      </c>
      <c r="B204" s="1">
        <v>2</v>
      </c>
      <c r="C204" s="1" t="s">
        <v>307</v>
      </c>
      <c r="D204" t="s">
        <v>19</v>
      </c>
      <c r="E204" t="str">
        <f>VLOOKUP(A204:A477,[1]clinical!$A$2:$F$349,2,TRUE)</f>
        <v>M0</v>
      </c>
      <c r="F204" t="str">
        <f>VLOOKUP(A204:A477,[1]clinical!$A$2:$F$349,3,TRUE)</f>
        <v>N0</v>
      </c>
      <c r="G204" t="str">
        <f>VLOOKUP(A204:A477,[1]clinical!$A$2:$F$349,4,TRUE)</f>
        <v>T1</v>
      </c>
      <c r="H204" t="s">
        <v>19</v>
      </c>
      <c r="I204">
        <f>VLOOKUP(A204:A477,[1]clinical!$A$2:$F$349,5,TRUE)</f>
        <v>30</v>
      </c>
      <c r="J204">
        <v>1</v>
      </c>
      <c r="K204">
        <v>2609</v>
      </c>
      <c r="L204">
        <v>0</v>
      </c>
      <c r="M204">
        <v>2609</v>
      </c>
      <c r="N204">
        <v>4.5710492999999998E-2</v>
      </c>
      <c r="O204">
        <v>0.186842702</v>
      </c>
      <c r="P204">
        <v>3.5139445999999998E-2</v>
      </c>
      <c r="Q204">
        <v>0</v>
      </c>
      <c r="R204">
        <v>0.57684620799999997</v>
      </c>
      <c r="S204">
        <v>0.86008075900000003</v>
      </c>
    </row>
    <row r="205" spans="1:19" x14ac:dyDescent="0.4">
      <c r="A205" s="2" t="s">
        <v>223</v>
      </c>
      <c r="B205" s="1">
        <v>1</v>
      </c>
      <c r="C205" t="s">
        <v>306</v>
      </c>
      <c r="D205" t="s">
        <v>19</v>
      </c>
      <c r="E205" t="str">
        <f>VLOOKUP(A205:A478,[1]clinical!$A$2:$F$349,2,TRUE)</f>
        <v>M0</v>
      </c>
      <c r="F205" t="str">
        <f>VLOOKUP(A205:A478,[1]clinical!$A$2:$F$349,3,TRUE)</f>
        <v>N0</v>
      </c>
      <c r="G205" t="str">
        <f>VLOOKUP(A205:A478,[1]clinical!$A$2:$F$349,4,TRUE)</f>
        <v>T1B</v>
      </c>
      <c r="H205" t="s">
        <v>19</v>
      </c>
      <c r="I205">
        <f>VLOOKUP(A205:A478,[1]clinical!$A$2:$F$349,5,TRUE)</f>
        <v>75</v>
      </c>
      <c r="J205">
        <v>0</v>
      </c>
      <c r="K205">
        <v>116</v>
      </c>
      <c r="L205">
        <v>0</v>
      </c>
      <c r="M205">
        <v>116</v>
      </c>
      <c r="N205">
        <v>6.8475321000000006E-2</v>
      </c>
      <c r="O205">
        <v>0.15882813500000001</v>
      </c>
      <c r="P205">
        <v>3.5244589E-2</v>
      </c>
      <c r="Q205">
        <v>0</v>
      </c>
      <c r="R205">
        <v>0.51896789899999995</v>
      </c>
      <c r="S205">
        <v>0.90704423899999997</v>
      </c>
    </row>
    <row r="206" spans="1:19" x14ac:dyDescent="0.4">
      <c r="A206" t="s">
        <v>224</v>
      </c>
      <c r="B206" s="1">
        <v>2</v>
      </c>
      <c r="C206" s="1" t="s">
        <v>307</v>
      </c>
      <c r="D206" t="s">
        <v>19</v>
      </c>
      <c r="E206" t="str">
        <f>VLOOKUP(A206:A479,[1]clinical!$A$2:$F$349,2,TRUE)</f>
        <v>MX</v>
      </c>
      <c r="F206" t="str">
        <f>VLOOKUP(A206:A479,[1]clinical!$A$2:$F$349,3,TRUE)</f>
        <v>NX</v>
      </c>
      <c r="G206" t="str">
        <f>VLOOKUP(A206:A479,[1]clinical!$A$2:$F$349,4,TRUE)</f>
        <v>T1A</v>
      </c>
      <c r="H206" t="s">
        <v>19</v>
      </c>
      <c r="I206">
        <f>VLOOKUP(A206:A479,[1]clinical!$A$2:$F$349,5,TRUE)</f>
        <v>69</v>
      </c>
      <c r="J206">
        <v>0</v>
      </c>
      <c r="K206">
        <v>3015</v>
      </c>
      <c r="L206">
        <v>0</v>
      </c>
      <c r="M206">
        <v>3015</v>
      </c>
      <c r="N206">
        <v>6.9820136000000005E-2</v>
      </c>
      <c r="O206">
        <v>0.188591803</v>
      </c>
      <c r="P206">
        <v>3.5761390999999997E-2</v>
      </c>
      <c r="Q206">
        <v>0</v>
      </c>
      <c r="R206">
        <v>0.50118098899999997</v>
      </c>
      <c r="S206">
        <v>0.92157217599999997</v>
      </c>
    </row>
    <row r="207" spans="1:19" x14ac:dyDescent="0.4">
      <c r="A207" t="s">
        <v>225</v>
      </c>
      <c r="B207" s="1">
        <v>1</v>
      </c>
      <c r="C207" s="1" t="s">
        <v>307</v>
      </c>
      <c r="D207" t="s">
        <v>19</v>
      </c>
      <c r="E207" t="str">
        <f>VLOOKUP(A207:A480,[1]clinical!$A$2:$F$349,2,TRUE)</f>
        <v>M0</v>
      </c>
      <c r="F207" t="str">
        <f>VLOOKUP(A207:A480,[1]clinical!$A$2:$F$349,3,TRUE)</f>
        <v>N0</v>
      </c>
      <c r="G207" t="str">
        <f>VLOOKUP(A207:A480,[1]clinical!$A$2:$F$349,4,TRUE)</f>
        <v>T1A</v>
      </c>
      <c r="H207" t="s">
        <v>19</v>
      </c>
      <c r="I207">
        <f>VLOOKUP(A207:A480,[1]clinical!$A$2:$F$349,5,TRUE)</f>
        <v>64</v>
      </c>
      <c r="J207">
        <v>0</v>
      </c>
      <c r="K207">
        <v>1533</v>
      </c>
      <c r="L207">
        <v>0</v>
      </c>
      <c r="M207">
        <v>1533</v>
      </c>
      <c r="N207">
        <v>7.0044432000000004E-2</v>
      </c>
      <c r="O207">
        <v>0.186087904</v>
      </c>
      <c r="P207">
        <v>3.5906169000000002E-2</v>
      </c>
      <c r="Q207">
        <v>0</v>
      </c>
      <c r="R207">
        <v>0.43795908099999997</v>
      </c>
      <c r="S207">
        <v>0.97830140399999999</v>
      </c>
    </row>
    <row r="208" spans="1:19" x14ac:dyDescent="0.4">
      <c r="A208" t="s">
        <v>226</v>
      </c>
      <c r="B208" s="1">
        <v>1</v>
      </c>
      <c r="C208" s="1" t="s">
        <v>307</v>
      </c>
      <c r="D208" t="s">
        <v>19</v>
      </c>
      <c r="E208" t="str">
        <f>VLOOKUP(A208:A481,[1]clinical!$A$2:$F$349,2,TRUE)</f>
        <v>MX</v>
      </c>
      <c r="F208" t="str">
        <f>VLOOKUP(A208:A481,[1]clinical!$A$2:$F$349,3,TRUE)</f>
        <v>NX</v>
      </c>
      <c r="G208" t="str">
        <f>VLOOKUP(A208:A481,[1]clinical!$A$2:$F$349,4,TRUE)</f>
        <v>T1A</v>
      </c>
      <c r="H208" t="s">
        <v>19</v>
      </c>
      <c r="I208">
        <f>VLOOKUP(A208:A481,[1]clinical!$A$2:$F$349,5,TRUE)</f>
        <v>57</v>
      </c>
      <c r="J208">
        <v>0</v>
      </c>
      <c r="K208">
        <v>516</v>
      </c>
      <c r="L208">
        <v>0</v>
      </c>
      <c r="M208">
        <v>516</v>
      </c>
      <c r="N208">
        <v>6.8336214000000006E-2</v>
      </c>
      <c r="O208">
        <v>0.25550516400000001</v>
      </c>
      <c r="P208">
        <v>3.6090186000000003E-2</v>
      </c>
      <c r="Q208">
        <v>0</v>
      </c>
      <c r="R208">
        <v>0.47947848799999998</v>
      </c>
      <c r="S208">
        <v>0.93889448900000005</v>
      </c>
    </row>
    <row r="209" spans="1:19" x14ac:dyDescent="0.4">
      <c r="A209" t="s">
        <v>227</v>
      </c>
      <c r="B209" s="1">
        <v>1</v>
      </c>
      <c r="C209" s="1" t="s">
        <v>306</v>
      </c>
      <c r="D209" t="s">
        <v>19</v>
      </c>
      <c r="E209" t="str">
        <f>VLOOKUP(A209:A482,[1]clinical!$A$2:$F$349,2,TRUE)</f>
        <v>M0</v>
      </c>
      <c r="F209" t="str">
        <f>VLOOKUP(A209:A482,[1]clinical!$A$2:$F$349,3,TRUE)</f>
        <v>NX</v>
      </c>
      <c r="G209" t="str">
        <f>VLOOKUP(A209:A482,[1]clinical!$A$2:$F$349,4,TRUE)</f>
        <v>T1B</v>
      </c>
      <c r="H209" t="s">
        <v>19</v>
      </c>
      <c r="I209">
        <f>VLOOKUP(A209:A482,[1]clinical!$A$2:$F$349,5,TRUE)</f>
        <v>38</v>
      </c>
      <c r="J209">
        <v>0</v>
      </c>
      <c r="K209">
        <v>665</v>
      </c>
      <c r="L209">
        <v>0</v>
      </c>
      <c r="M209">
        <v>665</v>
      </c>
      <c r="N209">
        <v>5.2619298000000002E-2</v>
      </c>
      <c r="O209">
        <v>0.26520490800000002</v>
      </c>
      <c r="P209">
        <v>3.6261839999999997E-2</v>
      </c>
      <c r="Q209">
        <v>0</v>
      </c>
      <c r="R209">
        <v>0.41888937599999998</v>
      </c>
      <c r="S209">
        <v>0.99621476099999995</v>
      </c>
    </row>
    <row r="210" spans="1:19" x14ac:dyDescent="0.4">
      <c r="A210" t="s">
        <v>228</v>
      </c>
      <c r="B210" s="1">
        <v>2</v>
      </c>
      <c r="C210" s="1" t="s">
        <v>306</v>
      </c>
      <c r="D210" t="s">
        <v>19</v>
      </c>
      <c r="E210" t="str">
        <f>VLOOKUP(A210:A483,[1]clinical!$A$2:$F$349,2,TRUE)</f>
        <v>MX</v>
      </c>
      <c r="F210" t="str">
        <f>VLOOKUP(A210:A483,[1]clinical!$A$2:$F$349,3,TRUE)</f>
        <v>NX</v>
      </c>
      <c r="G210" t="str">
        <f>VLOOKUP(A210:A483,[1]clinical!$A$2:$F$349,4,TRUE)</f>
        <v>T1B</v>
      </c>
      <c r="H210" t="s">
        <v>19</v>
      </c>
      <c r="I210">
        <f>VLOOKUP(A210:A483,[1]clinical!$A$2:$F$349,5,TRUE)</f>
        <v>62</v>
      </c>
      <c r="J210">
        <v>0</v>
      </c>
      <c r="K210">
        <v>1938</v>
      </c>
      <c r="L210">
        <v>1</v>
      </c>
      <c r="M210">
        <v>1022</v>
      </c>
      <c r="N210">
        <v>7.1456151999999995E-2</v>
      </c>
      <c r="O210">
        <v>0.19105856500000001</v>
      </c>
      <c r="P210">
        <v>3.6550907000000001E-2</v>
      </c>
      <c r="Q210">
        <v>0</v>
      </c>
      <c r="R210">
        <v>0.417217059</v>
      </c>
      <c r="S210">
        <v>0.98676832599999997</v>
      </c>
    </row>
    <row r="211" spans="1:19" x14ac:dyDescent="0.4">
      <c r="A211" t="s">
        <v>229</v>
      </c>
      <c r="B211" s="1">
        <v>1</v>
      </c>
      <c r="C211" s="1" t="s">
        <v>306</v>
      </c>
      <c r="D211" t="s">
        <v>19</v>
      </c>
      <c r="E211" t="str">
        <f>VLOOKUP(A211:A484,[1]clinical!$A$2:$F$349,2,TRUE)</f>
        <v>M0</v>
      </c>
      <c r="F211" t="str">
        <f>VLOOKUP(A211:A484,[1]clinical!$A$2:$F$349,3,TRUE)</f>
        <v>NX</v>
      </c>
      <c r="G211" t="str">
        <f>VLOOKUP(A211:A484,[1]clinical!$A$2:$F$349,4,TRUE)</f>
        <v>T1A</v>
      </c>
      <c r="H211" t="s">
        <v>19</v>
      </c>
      <c r="I211">
        <f>VLOOKUP(A211:A484,[1]clinical!$A$2:$F$349,5,TRUE)</f>
        <v>75</v>
      </c>
      <c r="J211">
        <v>0</v>
      </c>
      <c r="K211">
        <v>218</v>
      </c>
      <c r="L211">
        <v>0</v>
      </c>
      <c r="M211">
        <v>218</v>
      </c>
      <c r="N211">
        <v>8.0211797000000001E-2</v>
      </c>
      <c r="O211">
        <v>0.15483794300000001</v>
      </c>
      <c r="P211">
        <v>3.7072726E-2</v>
      </c>
      <c r="Q211">
        <v>0</v>
      </c>
      <c r="R211">
        <v>0.54573726600000005</v>
      </c>
      <c r="S211">
        <v>0.87992037899999997</v>
      </c>
    </row>
    <row r="212" spans="1:19" x14ac:dyDescent="0.4">
      <c r="A212" t="s">
        <v>230</v>
      </c>
      <c r="B212" s="1">
        <v>1</v>
      </c>
      <c r="C212" s="1" t="s">
        <v>306</v>
      </c>
      <c r="D212" t="s">
        <v>19</v>
      </c>
      <c r="E212" t="str">
        <f>VLOOKUP(A212:A485,[1]clinical!$A$2:$F$349,2,TRUE)</f>
        <v>M0</v>
      </c>
      <c r="F212" t="str">
        <f>VLOOKUP(A212:A485,[1]clinical!$A$2:$F$349,3,TRUE)</f>
        <v>NX</v>
      </c>
      <c r="G212" t="str">
        <f>VLOOKUP(A212:A485,[1]clinical!$A$2:$F$349,4,TRUE)</f>
        <v>T1A</v>
      </c>
      <c r="H212" t="s">
        <v>19</v>
      </c>
      <c r="I212">
        <f>VLOOKUP(A212:A485,[1]clinical!$A$2:$F$349,5,TRUE)</f>
        <v>43</v>
      </c>
      <c r="J212">
        <v>0</v>
      </c>
      <c r="K212">
        <v>649</v>
      </c>
      <c r="L212">
        <v>0</v>
      </c>
      <c r="M212">
        <v>649</v>
      </c>
      <c r="N212">
        <v>8.0674924999999995E-2</v>
      </c>
      <c r="O212">
        <v>0.24628803499999999</v>
      </c>
      <c r="P212">
        <v>3.7206201000000001E-2</v>
      </c>
      <c r="Q212">
        <v>0</v>
      </c>
      <c r="R212">
        <v>0.38888305899999998</v>
      </c>
      <c r="S212">
        <v>1.0174413440000001</v>
      </c>
    </row>
    <row r="213" spans="1:19" x14ac:dyDescent="0.4">
      <c r="A213" t="s">
        <v>231</v>
      </c>
      <c r="B213" s="1">
        <v>2</v>
      </c>
      <c r="C213" s="1" t="s">
        <v>307</v>
      </c>
      <c r="D213" t="s">
        <v>19</v>
      </c>
      <c r="E213" t="str">
        <f>VLOOKUP(A213:A486,[1]clinical!$A$2:$F$349,2,TRUE)</f>
        <v>M0</v>
      </c>
      <c r="F213" t="str">
        <f>VLOOKUP(A213:A486,[1]clinical!$A$2:$F$349,3,TRUE)</f>
        <v>N0</v>
      </c>
      <c r="G213" t="str">
        <f>VLOOKUP(A213:A486,[1]clinical!$A$2:$F$349,4,TRUE)</f>
        <v>T1B</v>
      </c>
      <c r="H213" t="s">
        <v>19</v>
      </c>
      <c r="I213">
        <f>VLOOKUP(A213:A486,[1]clinical!$A$2:$F$349,5,TRUE)</f>
        <v>75</v>
      </c>
      <c r="J213">
        <v>0</v>
      </c>
      <c r="K213">
        <v>496</v>
      </c>
      <c r="L213">
        <v>0</v>
      </c>
      <c r="M213">
        <v>496</v>
      </c>
      <c r="N213">
        <v>7.5766902999999997E-2</v>
      </c>
      <c r="O213">
        <v>9.9285459000000006E-2</v>
      </c>
      <c r="P213">
        <v>3.7450975999999997E-2</v>
      </c>
      <c r="Q213">
        <v>0</v>
      </c>
      <c r="R213">
        <v>0.51676736899999998</v>
      </c>
      <c r="S213">
        <v>0.90677391900000004</v>
      </c>
    </row>
    <row r="214" spans="1:19" x14ac:dyDescent="0.4">
      <c r="A214" t="s">
        <v>232</v>
      </c>
      <c r="B214" s="1">
        <v>1</v>
      </c>
      <c r="C214" s="1" t="s">
        <v>307</v>
      </c>
      <c r="D214" t="s">
        <v>19</v>
      </c>
      <c r="E214" t="str">
        <f>VLOOKUP(A214:A487,[1]clinical!$A$2:$F$349,2,TRUE)</f>
        <v>MX</v>
      </c>
      <c r="F214" t="str">
        <f>VLOOKUP(A214:A487,[1]clinical!$A$2:$F$349,3,TRUE)</f>
        <v>NX</v>
      </c>
      <c r="G214" t="str">
        <f>VLOOKUP(A214:A487,[1]clinical!$A$2:$F$349,4,TRUE)</f>
        <v>T1A</v>
      </c>
      <c r="H214" t="s">
        <v>19</v>
      </c>
      <c r="I214">
        <f>VLOOKUP(A214:A487,[1]clinical!$A$2:$F$349,5,TRUE)</f>
        <v>51</v>
      </c>
      <c r="J214">
        <v>1</v>
      </c>
      <c r="K214">
        <v>1364</v>
      </c>
      <c r="L214">
        <v>0</v>
      </c>
      <c r="M214">
        <v>1364</v>
      </c>
      <c r="N214">
        <v>7.1449693999999994E-2</v>
      </c>
      <c r="O214">
        <v>0.23203495199999999</v>
      </c>
      <c r="P214">
        <v>3.7574702000000001E-2</v>
      </c>
      <c r="Q214">
        <v>0</v>
      </c>
      <c r="R214">
        <v>0.47974916899999998</v>
      </c>
      <c r="S214">
        <v>0.94479972199999995</v>
      </c>
    </row>
    <row r="215" spans="1:19" x14ac:dyDescent="0.4">
      <c r="A215" t="s">
        <v>233</v>
      </c>
      <c r="B215" s="1">
        <v>1</v>
      </c>
      <c r="C215" s="1" t="s">
        <v>307</v>
      </c>
      <c r="D215" t="s">
        <v>234</v>
      </c>
      <c r="E215" t="str">
        <f>VLOOKUP(A215:A488,[1]clinical!$A$2:$F$349,2,TRUE)</f>
        <v>M0</v>
      </c>
      <c r="F215" t="str">
        <f>VLOOKUP(A215:A488,[1]clinical!$A$2:$F$349,3,TRUE)</f>
        <v>N0</v>
      </c>
      <c r="G215" t="str">
        <f>VLOOKUP(A215:A488,[1]clinical!$A$2:$F$349,4,TRUE)</f>
        <v>T2</v>
      </c>
      <c r="H215" t="s">
        <v>235</v>
      </c>
      <c r="I215">
        <f>VLOOKUP(A215:A488,[1]clinical!$A$2:$F$349,5,TRUE)</f>
        <v>55</v>
      </c>
      <c r="J215">
        <v>1</v>
      </c>
      <c r="K215">
        <v>1536</v>
      </c>
      <c r="L215">
        <v>0</v>
      </c>
      <c r="M215">
        <v>1536</v>
      </c>
      <c r="N215">
        <v>7.4232427000000004E-2</v>
      </c>
      <c r="O215">
        <v>0.180849963</v>
      </c>
      <c r="P215">
        <v>3.7783160000000003E-2</v>
      </c>
      <c r="Q215">
        <v>0</v>
      </c>
      <c r="R215">
        <v>0.49100317900000001</v>
      </c>
      <c r="S215">
        <v>0.93357371</v>
      </c>
    </row>
    <row r="216" spans="1:19" x14ac:dyDescent="0.4">
      <c r="A216" t="s">
        <v>236</v>
      </c>
      <c r="B216" s="1">
        <v>1</v>
      </c>
      <c r="C216" s="1" t="s">
        <v>306</v>
      </c>
      <c r="D216" t="s">
        <v>234</v>
      </c>
      <c r="E216" t="str">
        <f>VLOOKUP(A216:A489,[1]clinical!$A$2:$F$349,2,TRUE)</f>
        <v>MX</v>
      </c>
      <c r="F216" t="str">
        <f>VLOOKUP(A216:A489,[1]clinical!$A$2:$F$349,3,TRUE)</f>
        <v>NX</v>
      </c>
      <c r="G216" t="str">
        <f>VLOOKUP(A216:A489,[1]clinical!$A$2:$F$349,4,TRUE)</f>
        <v>T2A</v>
      </c>
      <c r="H216" t="s">
        <v>19</v>
      </c>
      <c r="I216">
        <f>VLOOKUP(A216:A489,[1]clinical!$A$2:$F$349,5,TRUE)</f>
        <v>65</v>
      </c>
      <c r="J216">
        <v>0</v>
      </c>
      <c r="K216">
        <v>532</v>
      </c>
      <c r="L216">
        <v>0</v>
      </c>
      <c r="M216">
        <v>532</v>
      </c>
      <c r="N216">
        <v>6.7801306000000006E-2</v>
      </c>
      <c r="O216">
        <v>0.16311815399999999</v>
      </c>
      <c r="P216">
        <v>3.8858961999999997E-2</v>
      </c>
      <c r="Q216">
        <v>0</v>
      </c>
      <c r="R216">
        <v>0.51853897900000001</v>
      </c>
      <c r="S216">
        <v>0.90222264299999999</v>
      </c>
    </row>
    <row r="217" spans="1:19" x14ac:dyDescent="0.4">
      <c r="A217" t="s">
        <v>237</v>
      </c>
      <c r="B217" s="1">
        <v>3</v>
      </c>
      <c r="C217" s="1" t="s">
        <v>306</v>
      </c>
      <c r="D217" t="s">
        <v>234</v>
      </c>
      <c r="E217" t="str">
        <f>VLOOKUP(A217:A490,[1]clinical!$A$2:$F$349,2,TRUE)</f>
        <v>M0</v>
      </c>
      <c r="F217" t="str">
        <f>VLOOKUP(A217:A490,[1]clinical!$A$2:$F$349,3,TRUE)</f>
        <v>N0</v>
      </c>
      <c r="G217" t="str">
        <f>VLOOKUP(A217:A490,[1]clinical!$A$2:$F$349,4,TRUE)</f>
        <v>T1</v>
      </c>
      <c r="H217" t="s">
        <v>19</v>
      </c>
      <c r="I217">
        <f>VLOOKUP(A217:A490,[1]clinical!$A$2:$F$349,5,TRUE)</f>
        <v>30</v>
      </c>
      <c r="J217">
        <v>0</v>
      </c>
      <c r="K217">
        <v>29</v>
      </c>
      <c r="L217">
        <v>0</v>
      </c>
      <c r="M217">
        <v>29</v>
      </c>
      <c r="N217">
        <v>7.7442453999999994E-2</v>
      </c>
      <c r="O217">
        <v>0.245694423</v>
      </c>
      <c r="P217">
        <v>3.8903367000000001E-2</v>
      </c>
      <c r="Q217">
        <v>0</v>
      </c>
      <c r="R217">
        <v>0.48476689099999998</v>
      </c>
      <c r="S217">
        <v>0.93628139799999999</v>
      </c>
    </row>
    <row r="218" spans="1:19" x14ac:dyDescent="0.4">
      <c r="A218" t="s">
        <v>238</v>
      </c>
      <c r="B218" s="1">
        <v>3</v>
      </c>
      <c r="C218" s="1" t="s">
        <v>307</v>
      </c>
      <c r="D218" t="s">
        <v>234</v>
      </c>
      <c r="E218" t="str">
        <f>VLOOKUP(A218:A491,[1]clinical!$A$2:$F$349,2,TRUE)</f>
        <v>M0</v>
      </c>
      <c r="F218" t="str">
        <f>VLOOKUP(A218:A491,[1]clinical!$A$2:$F$349,3,TRUE)</f>
        <v>N0</v>
      </c>
      <c r="G218" t="str">
        <f>VLOOKUP(A218:A491,[1]clinical!$A$2:$F$349,4,TRUE)</f>
        <v>T2</v>
      </c>
      <c r="H218" t="s">
        <v>235</v>
      </c>
      <c r="I218">
        <f>VLOOKUP(A218:A491,[1]clinical!$A$2:$F$349,5,TRUE)</f>
        <v>74</v>
      </c>
      <c r="J218">
        <v>0</v>
      </c>
      <c r="K218">
        <v>1539</v>
      </c>
      <c r="L218">
        <v>0</v>
      </c>
      <c r="M218">
        <v>1539</v>
      </c>
      <c r="N218">
        <v>5.5281087999999999E-2</v>
      </c>
      <c r="O218">
        <v>0.18321179100000001</v>
      </c>
      <c r="P218">
        <v>3.8903627000000003E-2</v>
      </c>
      <c r="Q218">
        <v>0</v>
      </c>
      <c r="R218">
        <v>0.51806691900000001</v>
      </c>
      <c r="S218">
        <v>0.90099756900000005</v>
      </c>
    </row>
    <row r="219" spans="1:19" x14ac:dyDescent="0.4">
      <c r="A219" t="s">
        <v>239</v>
      </c>
      <c r="B219" s="1">
        <v>3</v>
      </c>
      <c r="C219" s="1" t="s">
        <v>307</v>
      </c>
      <c r="D219" t="s">
        <v>234</v>
      </c>
      <c r="E219" t="str">
        <f>VLOOKUP(A219:A492,[1]clinical!$A$2:$F$349,2,TRUE)</f>
        <v>M0</v>
      </c>
      <c r="F219" t="str">
        <f>VLOOKUP(A219:A492,[1]clinical!$A$2:$F$349,3,TRUE)</f>
        <v>N0</v>
      </c>
      <c r="G219" t="str">
        <f>VLOOKUP(A219:A492,[1]clinical!$A$2:$F$349,4,TRUE)</f>
        <v>T2</v>
      </c>
      <c r="H219" t="s">
        <v>240</v>
      </c>
      <c r="I219">
        <f>VLOOKUP(A219:A492,[1]clinical!$A$2:$F$349,5,TRUE)</f>
        <v>59</v>
      </c>
      <c r="J219">
        <v>0</v>
      </c>
      <c r="K219">
        <v>791</v>
      </c>
      <c r="L219">
        <v>0</v>
      </c>
      <c r="M219">
        <v>791</v>
      </c>
      <c r="N219">
        <v>6.9470427000000001E-2</v>
      </c>
      <c r="O219">
        <v>0.25322260600000002</v>
      </c>
      <c r="P219">
        <v>3.9531551999999998E-2</v>
      </c>
      <c r="Q219">
        <v>0</v>
      </c>
      <c r="R219">
        <v>0.455615889</v>
      </c>
      <c r="S219">
        <v>0.976329683</v>
      </c>
    </row>
    <row r="220" spans="1:19" x14ac:dyDescent="0.4">
      <c r="A220" t="s">
        <v>241</v>
      </c>
      <c r="B220" s="1">
        <v>3</v>
      </c>
      <c r="C220" s="1" t="s">
        <v>307</v>
      </c>
      <c r="D220" t="s">
        <v>234</v>
      </c>
      <c r="E220" t="str">
        <f>VLOOKUP(A220:A493,[1]clinical!$A$2:$F$349,2,TRUE)</f>
        <v>M0</v>
      </c>
      <c r="F220" t="str">
        <f>VLOOKUP(A220:A493,[1]clinical!$A$2:$F$349,3,TRUE)</f>
        <v>NX</v>
      </c>
      <c r="G220" t="str">
        <f>VLOOKUP(A220:A493,[1]clinical!$A$2:$F$349,4,TRUE)</f>
        <v>T2</v>
      </c>
      <c r="H220" t="s">
        <v>240</v>
      </c>
      <c r="I220" t="str">
        <f>VLOOKUP(A220:A493,[1]clinical!$A$2:$F$349,5,TRUE)</f>
        <v>NA</v>
      </c>
      <c r="J220">
        <v>0</v>
      </c>
      <c r="K220">
        <v>524</v>
      </c>
      <c r="L220">
        <v>0</v>
      </c>
      <c r="M220">
        <v>524</v>
      </c>
      <c r="N220">
        <v>5.6321692999999999E-2</v>
      </c>
      <c r="O220">
        <v>0.20793128299999999</v>
      </c>
      <c r="P220">
        <v>3.9807855000000003E-2</v>
      </c>
      <c r="Q220">
        <v>0</v>
      </c>
      <c r="R220">
        <v>0.52797767399999995</v>
      </c>
      <c r="S220">
        <v>0.90276498199999999</v>
      </c>
    </row>
    <row r="221" spans="1:19" x14ac:dyDescent="0.4">
      <c r="A221" t="s">
        <v>242</v>
      </c>
      <c r="B221" s="1">
        <v>3</v>
      </c>
      <c r="C221" s="1" t="s">
        <v>307</v>
      </c>
      <c r="D221" t="s">
        <v>234</v>
      </c>
      <c r="E221" t="str">
        <f>VLOOKUP(A221:A494,[1]clinical!$A$2:$F$349,2,TRUE)</f>
        <v>M0</v>
      </c>
      <c r="F221" t="str">
        <f>VLOOKUP(A221:A494,[1]clinical!$A$2:$F$349,3,TRUE)</f>
        <v>NX</v>
      </c>
      <c r="G221" t="str">
        <f>VLOOKUP(A221:A494,[1]clinical!$A$2:$F$349,4,TRUE)</f>
        <v>T2A</v>
      </c>
      <c r="H221" t="s">
        <v>19</v>
      </c>
      <c r="I221">
        <f>VLOOKUP(A221:A494,[1]clinical!$A$2:$F$349,5,TRUE)</f>
        <v>66</v>
      </c>
      <c r="J221">
        <v>0</v>
      </c>
      <c r="K221">
        <v>786</v>
      </c>
      <c r="L221">
        <v>0</v>
      </c>
      <c r="M221">
        <v>786</v>
      </c>
      <c r="N221">
        <v>5.9148083999999997E-2</v>
      </c>
      <c r="O221">
        <v>0.21874043200000001</v>
      </c>
      <c r="P221">
        <v>3.9813686000000001E-2</v>
      </c>
      <c r="Q221">
        <v>0</v>
      </c>
      <c r="R221">
        <v>0.52935917200000004</v>
      </c>
      <c r="S221">
        <v>0.90729587</v>
      </c>
    </row>
    <row r="222" spans="1:19" x14ac:dyDescent="0.4">
      <c r="A222" t="s">
        <v>243</v>
      </c>
      <c r="B222" s="1">
        <v>3</v>
      </c>
      <c r="C222" s="1" t="s">
        <v>307</v>
      </c>
      <c r="D222" t="s">
        <v>234</v>
      </c>
      <c r="E222" t="str">
        <f>VLOOKUP(A222:A495,[1]clinical!$A$2:$F$349,2,TRUE)</f>
        <v>M0</v>
      </c>
      <c r="F222" t="str">
        <f>VLOOKUP(A222:A495,[1]clinical!$A$2:$F$349,3,TRUE)</f>
        <v>N0</v>
      </c>
      <c r="G222" t="str">
        <f>VLOOKUP(A222:A495,[1]clinical!$A$2:$F$349,4,TRUE)</f>
        <v>T1</v>
      </c>
      <c r="H222" t="s">
        <v>19</v>
      </c>
      <c r="I222">
        <f>VLOOKUP(A222:A495,[1]clinical!$A$2:$F$349,5,TRUE)</f>
        <v>30</v>
      </c>
      <c r="J222">
        <v>0</v>
      </c>
      <c r="K222">
        <v>780</v>
      </c>
      <c r="L222">
        <v>0</v>
      </c>
      <c r="M222">
        <v>780</v>
      </c>
      <c r="N222">
        <v>6.2043473000000002E-2</v>
      </c>
      <c r="O222">
        <v>0.19783183100000001</v>
      </c>
      <c r="P222">
        <v>4.0463899999999997E-2</v>
      </c>
      <c r="Q222">
        <v>0</v>
      </c>
      <c r="R222">
        <v>0.47066440700000001</v>
      </c>
      <c r="S222">
        <v>0.94852389000000004</v>
      </c>
    </row>
    <row r="223" spans="1:19" x14ac:dyDescent="0.4">
      <c r="A223" t="s">
        <v>244</v>
      </c>
      <c r="B223" s="1">
        <v>3</v>
      </c>
      <c r="C223" s="1" t="s">
        <v>306</v>
      </c>
      <c r="D223" t="s">
        <v>234</v>
      </c>
      <c r="E223" t="str">
        <f>VLOOKUP(A223:A496,[1]clinical!$A$2:$F$349,2,TRUE)</f>
        <v>MX</v>
      </c>
      <c r="F223" t="str">
        <f>VLOOKUP(A223:A496,[1]clinical!$A$2:$F$349,3,TRUE)</f>
        <v>NX</v>
      </c>
      <c r="G223" t="str">
        <f>VLOOKUP(A223:A496,[1]clinical!$A$2:$F$349,4,TRUE)</f>
        <v>T2A</v>
      </c>
      <c r="H223" t="s">
        <v>19</v>
      </c>
      <c r="I223">
        <f>VLOOKUP(A223:A496,[1]clinical!$A$2:$F$349,5,TRUE)</f>
        <v>60</v>
      </c>
      <c r="J223">
        <v>0</v>
      </c>
      <c r="K223">
        <v>369</v>
      </c>
      <c r="L223">
        <v>1</v>
      </c>
      <c r="M223">
        <v>0</v>
      </c>
      <c r="N223">
        <v>5.6688736000000003E-2</v>
      </c>
      <c r="O223">
        <v>0.111129294</v>
      </c>
      <c r="P223">
        <v>4.0563262000000003E-2</v>
      </c>
      <c r="Q223">
        <v>0</v>
      </c>
      <c r="R223">
        <v>0.52312277799999995</v>
      </c>
      <c r="S223">
        <v>0.90182370199999995</v>
      </c>
    </row>
    <row r="224" spans="1:19" x14ac:dyDescent="0.4">
      <c r="A224" t="s">
        <v>245</v>
      </c>
      <c r="B224" s="1">
        <v>3</v>
      </c>
      <c r="C224" s="1" t="s">
        <v>307</v>
      </c>
      <c r="D224" t="s">
        <v>234</v>
      </c>
      <c r="E224" t="str">
        <f>VLOOKUP(A224:A497,[1]clinical!$A$2:$F$349,2,TRUE)</f>
        <v>M0</v>
      </c>
      <c r="F224" t="str">
        <f>VLOOKUP(A224:A497,[1]clinical!$A$2:$F$349,3,TRUE)</f>
        <v>NX</v>
      </c>
      <c r="G224" t="str">
        <f>VLOOKUP(A224:A497,[1]clinical!$A$2:$F$349,4,TRUE)</f>
        <v>T2B</v>
      </c>
      <c r="H224" t="s">
        <v>246</v>
      </c>
      <c r="I224">
        <f>VLOOKUP(A224:A497,[1]clinical!$A$2:$F$349,5,TRUE)</f>
        <v>50</v>
      </c>
      <c r="J224">
        <v>0</v>
      </c>
      <c r="K224">
        <v>3811</v>
      </c>
      <c r="L224">
        <v>0</v>
      </c>
      <c r="M224">
        <v>3811</v>
      </c>
      <c r="N224">
        <v>5.0570193999999999E-2</v>
      </c>
      <c r="O224">
        <v>0.15849123600000001</v>
      </c>
      <c r="P224">
        <v>4.0956257000000003E-2</v>
      </c>
      <c r="Q224">
        <v>0</v>
      </c>
      <c r="R224">
        <v>0.55373117199999999</v>
      </c>
      <c r="S224">
        <v>0.88393887400000004</v>
      </c>
    </row>
    <row r="225" spans="1:19" x14ac:dyDescent="0.4">
      <c r="A225" t="s">
        <v>247</v>
      </c>
      <c r="B225" s="1">
        <v>3</v>
      </c>
      <c r="C225" s="1" t="s">
        <v>307</v>
      </c>
      <c r="D225" t="s">
        <v>234</v>
      </c>
      <c r="E225" t="str">
        <f>VLOOKUP(A225:A498,[1]clinical!$A$2:$F$349,2,TRUE)</f>
        <v>MX</v>
      </c>
      <c r="F225" t="str">
        <f>VLOOKUP(A225:A498,[1]clinical!$A$2:$F$349,3,TRUE)</f>
        <v>NX</v>
      </c>
      <c r="G225" t="str">
        <f>VLOOKUP(A225:A498,[1]clinical!$A$2:$F$349,4,TRUE)</f>
        <v>T2A</v>
      </c>
      <c r="H225" t="s">
        <v>248</v>
      </c>
      <c r="I225">
        <f>VLOOKUP(A225:A498,[1]clinical!$A$2:$F$349,5,TRUE)</f>
        <v>82</v>
      </c>
      <c r="J225">
        <v>0</v>
      </c>
      <c r="K225">
        <v>560</v>
      </c>
      <c r="L225">
        <v>0</v>
      </c>
      <c r="M225">
        <v>560</v>
      </c>
      <c r="N225">
        <v>5.6849380999999997E-2</v>
      </c>
      <c r="O225">
        <v>0.12911930199999999</v>
      </c>
      <c r="P225">
        <v>4.1018353E-2</v>
      </c>
      <c r="Q225">
        <v>0</v>
      </c>
      <c r="R225">
        <v>0.57325443600000003</v>
      </c>
      <c r="S225">
        <v>0.86072081499999997</v>
      </c>
    </row>
    <row r="226" spans="1:19" x14ac:dyDescent="0.4">
      <c r="A226" s="5" t="s">
        <v>249</v>
      </c>
      <c r="B226" s="1">
        <v>3</v>
      </c>
      <c r="C226" s="1" t="s">
        <v>307</v>
      </c>
      <c r="D226" t="s">
        <v>234</v>
      </c>
      <c r="E226" t="str">
        <f>VLOOKUP(A226:A499,[1]clinical!$A$2:$F$349,2,TRUE)</f>
        <v>MX</v>
      </c>
      <c r="F226" t="str">
        <f>VLOOKUP(A226:A499,[1]clinical!$A$2:$F$349,3,TRUE)</f>
        <v>NX</v>
      </c>
      <c r="G226" t="str">
        <f>VLOOKUP(A226:A499,[1]clinical!$A$2:$F$349,4,TRUE)</f>
        <v>TX</v>
      </c>
      <c r="H226" t="s">
        <v>235</v>
      </c>
      <c r="I226">
        <f>VLOOKUP(A226:A499,[1]clinical!$A$2:$F$349,5,TRUE)</f>
        <v>81</v>
      </c>
      <c r="J226">
        <v>0</v>
      </c>
      <c r="K226">
        <v>1575</v>
      </c>
      <c r="L226">
        <v>1</v>
      </c>
      <c r="M226">
        <v>1558</v>
      </c>
      <c r="N226">
        <v>6.5345572000000005E-2</v>
      </c>
      <c r="O226">
        <v>0.21543947399999999</v>
      </c>
      <c r="P226">
        <v>4.1210780000000002E-2</v>
      </c>
      <c r="Q226">
        <v>0</v>
      </c>
      <c r="R226">
        <v>0.44970791100000002</v>
      </c>
      <c r="S226">
        <v>0.96714289499999995</v>
      </c>
    </row>
    <row r="227" spans="1:19" x14ac:dyDescent="0.4">
      <c r="A227" t="s">
        <v>250</v>
      </c>
      <c r="B227" s="1">
        <v>3</v>
      </c>
      <c r="C227" s="1" t="s">
        <v>306</v>
      </c>
      <c r="D227" t="s">
        <v>234</v>
      </c>
      <c r="E227" t="str">
        <f>VLOOKUP(A227:A500,[1]clinical!$A$2:$F$349,2,TRUE)</f>
        <v>MX</v>
      </c>
      <c r="F227" t="str">
        <f>VLOOKUP(A227:A500,[1]clinical!$A$2:$F$349,3,TRUE)</f>
        <v>NX</v>
      </c>
      <c r="G227" t="str">
        <f>VLOOKUP(A227:A500,[1]clinical!$A$2:$F$349,4,TRUE)</f>
        <v>T2B</v>
      </c>
      <c r="H227" t="s">
        <v>246</v>
      </c>
      <c r="I227">
        <f>VLOOKUP(A227:A500,[1]clinical!$A$2:$F$349,5,TRUE)</f>
        <v>52</v>
      </c>
      <c r="J227">
        <v>0</v>
      </c>
      <c r="K227">
        <v>475</v>
      </c>
      <c r="L227">
        <v>0</v>
      </c>
      <c r="M227">
        <v>475</v>
      </c>
      <c r="N227">
        <v>5.3928595000000003E-2</v>
      </c>
      <c r="O227">
        <v>0.12910834700000001</v>
      </c>
      <c r="P227">
        <v>4.1344469000000002E-2</v>
      </c>
      <c r="Q227">
        <v>0</v>
      </c>
      <c r="R227">
        <v>0.58606904100000001</v>
      </c>
      <c r="S227">
        <v>0.849852477</v>
      </c>
    </row>
    <row r="228" spans="1:19" x14ac:dyDescent="0.4">
      <c r="A228" t="s">
        <v>251</v>
      </c>
      <c r="B228" s="1">
        <v>3</v>
      </c>
      <c r="C228" s="1" t="s">
        <v>307</v>
      </c>
      <c r="D228" t="s">
        <v>234</v>
      </c>
      <c r="E228" t="str">
        <f>VLOOKUP(A228:A501,[1]clinical!$A$2:$F$349,2,TRUE)</f>
        <v>M0</v>
      </c>
      <c r="F228" t="str">
        <f>VLOOKUP(A228:A501,[1]clinical!$A$2:$F$349,3,TRUE)</f>
        <v>NX</v>
      </c>
      <c r="G228" t="str">
        <f>VLOOKUP(A228:A501,[1]clinical!$A$2:$F$349,4,TRUE)</f>
        <v>T2</v>
      </c>
      <c r="H228" t="s">
        <v>235</v>
      </c>
      <c r="I228">
        <f>VLOOKUP(A228:A501,[1]clinical!$A$2:$F$349,5,TRUE)</f>
        <v>75</v>
      </c>
      <c r="J228">
        <v>0</v>
      </c>
      <c r="K228">
        <v>0</v>
      </c>
      <c r="L228">
        <v>0</v>
      </c>
      <c r="M228">
        <v>0</v>
      </c>
      <c r="N228">
        <v>6.7053333000000007E-2</v>
      </c>
      <c r="O228">
        <v>0.234868577</v>
      </c>
      <c r="P228">
        <v>4.1600768000000003E-2</v>
      </c>
      <c r="Q228">
        <v>0</v>
      </c>
      <c r="R228">
        <v>0.58124815100000005</v>
      </c>
      <c r="S228">
        <v>0.84644474999999997</v>
      </c>
    </row>
    <row r="229" spans="1:19" x14ac:dyDescent="0.4">
      <c r="A229" t="s">
        <v>252</v>
      </c>
      <c r="B229" s="1">
        <v>3</v>
      </c>
      <c r="C229" s="1" t="s">
        <v>307</v>
      </c>
      <c r="D229" t="s">
        <v>234</v>
      </c>
      <c r="E229" t="str">
        <f>VLOOKUP(A229:A502,[1]clinical!$A$2:$F$349,2,TRUE)</f>
        <v>MX</v>
      </c>
      <c r="F229" t="str">
        <f>VLOOKUP(A229:A502,[1]clinical!$A$2:$F$349,3,TRUE)</f>
        <v>N0</v>
      </c>
      <c r="G229" t="str">
        <f>VLOOKUP(A229:A502,[1]clinical!$A$2:$F$349,4,TRUE)</f>
        <v>T2</v>
      </c>
      <c r="H229" t="s">
        <v>235</v>
      </c>
      <c r="I229">
        <f>VLOOKUP(A229:A502,[1]clinical!$A$2:$F$349,5,TRUE)</f>
        <v>62</v>
      </c>
      <c r="J229">
        <v>1</v>
      </c>
      <c r="K229">
        <v>1557</v>
      </c>
      <c r="L229">
        <v>0</v>
      </c>
      <c r="M229">
        <v>1557</v>
      </c>
      <c r="N229">
        <v>7.9039099000000002E-2</v>
      </c>
      <c r="O229">
        <v>0.21015901400000001</v>
      </c>
      <c r="P229">
        <v>4.2378658E-2</v>
      </c>
      <c r="Q229">
        <v>0</v>
      </c>
      <c r="R229">
        <v>0.417999709</v>
      </c>
      <c r="S229">
        <v>0.99038064599999998</v>
      </c>
    </row>
    <row r="230" spans="1:19" x14ac:dyDescent="0.4">
      <c r="A230" t="s">
        <v>253</v>
      </c>
      <c r="B230" s="1">
        <v>3</v>
      </c>
      <c r="C230" s="1" t="s">
        <v>306</v>
      </c>
      <c r="D230" t="s">
        <v>234</v>
      </c>
      <c r="E230" t="str">
        <f>VLOOKUP(A230:A503,[1]clinical!$A$2:$F$349,2,TRUE)</f>
        <v>MX</v>
      </c>
      <c r="F230" t="str">
        <f>VLOOKUP(A230:A503,[1]clinical!$A$2:$F$349,3,TRUE)</f>
        <v>N0</v>
      </c>
      <c r="G230" t="str">
        <f>VLOOKUP(A230:A503,[1]clinical!$A$2:$F$349,4,TRUE)</f>
        <v>T2B</v>
      </c>
      <c r="H230" t="s">
        <v>240</v>
      </c>
      <c r="I230">
        <f>VLOOKUP(A230:A503,[1]clinical!$A$2:$F$349,5,TRUE)</f>
        <v>35</v>
      </c>
      <c r="J230">
        <v>1</v>
      </c>
      <c r="K230">
        <v>496</v>
      </c>
      <c r="L230">
        <v>0</v>
      </c>
      <c r="M230">
        <v>496</v>
      </c>
      <c r="N230">
        <v>6.8319689000000003E-2</v>
      </c>
      <c r="O230">
        <v>0.19551374599999999</v>
      </c>
      <c r="P230">
        <v>4.2407947000000001E-2</v>
      </c>
      <c r="Q230">
        <v>0</v>
      </c>
      <c r="R230">
        <v>0.56844235200000004</v>
      </c>
      <c r="S230">
        <v>0.85734404900000005</v>
      </c>
    </row>
    <row r="231" spans="1:19" x14ac:dyDescent="0.4">
      <c r="A231" t="s">
        <v>254</v>
      </c>
      <c r="B231" s="1">
        <v>3</v>
      </c>
      <c r="C231" s="1" t="s">
        <v>306</v>
      </c>
      <c r="D231" t="s">
        <v>234</v>
      </c>
      <c r="E231" t="str">
        <f>VLOOKUP(A231:A504,[1]clinical!$A$2:$F$349,2,TRUE)</f>
        <v>M0</v>
      </c>
      <c r="F231" t="str">
        <f>VLOOKUP(A231:A504,[1]clinical!$A$2:$F$349,3,TRUE)</f>
        <v>N0</v>
      </c>
      <c r="G231" t="str">
        <f>VLOOKUP(A231:A504,[1]clinical!$A$2:$F$349,4,TRUE)</f>
        <v>T2B</v>
      </c>
      <c r="H231" t="s">
        <v>240</v>
      </c>
      <c r="I231">
        <f>VLOOKUP(A231:A504,[1]clinical!$A$2:$F$349,5,TRUE)</f>
        <v>63</v>
      </c>
      <c r="J231">
        <v>0</v>
      </c>
      <c r="K231">
        <v>379</v>
      </c>
      <c r="L231">
        <v>0</v>
      </c>
      <c r="M231">
        <v>379</v>
      </c>
      <c r="N231">
        <v>6.6332338000000005E-2</v>
      </c>
      <c r="O231">
        <v>0.14066851599999999</v>
      </c>
      <c r="P231">
        <v>4.3121283000000003E-2</v>
      </c>
      <c r="Q231">
        <v>0</v>
      </c>
      <c r="R231">
        <v>0.51666928899999998</v>
      </c>
      <c r="S231">
        <v>0.90428737299999995</v>
      </c>
    </row>
    <row r="232" spans="1:19" x14ac:dyDescent="0.4">
      <c r="A232" t="s">
        <v>255</v>
      </c>
      <c r="B232" s="1">
        <v>3</v>
      </c>
      <c r="C232" s="1" t="s">
        <v>307</v>
      </c>
      <c r="D232" t="s">
        <v>234</v>
      </c>
      <c r="E232" t="str">
        <f>VLOOKUP(A232:A505,[1]clinical!$A$2:$F$349,2,TRUE)</f>
        <v>MX</v>
      </c>
      <c r="F232" t="str">
        <f>VLOOKUP(A232:A505,[1]clinical!$A$2:$F$349,3,TRUE)</f>
        <v>NX</v>
      </c>
      <c r="G232" t="str">
        <f>VLOOKUP(A232:A505,[1]clinical!$A$2:$F$349,4,TRUE)</f>
        <v>T2</v>
      </c>
      <c r="H232" t="s">
        <v>246</v>
      </c>
      <c r="I232">
        <f>VLOOKUP(A232:A505,[1]clinical!$A$2:$F$349,5,TRUE)</f>
        <v>59</v>
      </c>
      <c r="J232">
        <v>0</v>
      </c>
      <c r="K232">
        <v>510</v>
      </c>
      <c r="L232">
        <v>0</v>
      </c>
      <c r="M232">
        <v>510</v>
      </c>
      <c r="N232">
        <v>7.8904881999999996E-2</v>
      </c>
      <c r="O232">
        <v>0.19430428899999999</v>
      </c>
      <c r="P232">
        <v>4.4203494000000003E-2</v>
      </c>
      <c r="Q232">
        <v>0</v>
      </c>
      <c r="R232">
        <v>0.483652421</v>
      </c>
      <c r="S232">
        <v>0.93092299199999995</v>
      </c>
    </row>
    <row r="233" spans="1:19" x14ac:dyDescent="0.4">
      <c r="A233" t="s">
        <v>256</v>
      </c>
      <c r="B233" s="1">
        <v>3</v>
      </c>
      <c r="C233" s="1" t="s">
        <v>307</v>
      </c>
      <c r="D233" t="s">
        <v>257</v>
      </c>
      <c r="E233" t="str">
        <f>VLOOKUP(A233:A506,[1]clinical!$A$2:$F$349,2,TRUE)</f>
        <v>M0</v>
      </c>
      <c r="F233" t="str">
        <f>VLOOKUP(A233:A506,[1]clinical!$A$2:$F$349,3,TRUE)</f>
        <v>NX</v>
      </c>
      <c r="G233" t="str">
        <f>VLOOKUP(A233:A506,[1]clinical!$A$2:$F$349,4,TRUE)</f>
        <v>T3A</v>
      </c>
      <c r="H233" t="s">
        <v>258</v>
      </c>
      <c r="I233">
        <f>VLOOKUP(A233:A506,[1]clinical!$A$2:$F$349,5,TRUE)</f>
        <v>52</v>
      </c>
      <c r="J233">
        <v>0</v>
      </c>
      <c r="K233">
        <v>2269</v>
      </c>
      <c r="L233">
        <v>0</v>
      </c>
      <c r="M233">
        <v>2269</v>
      </c>
      <c r="N233">
        <v>7.7398350000000005E-2</v>
      </c>
      <c r="O233">
        <v>0.208919401</v>
      </c>
      <c r="P233">
        <v>4.4324156000000003E-2</v>
      </c>
      <c r="Q233">
        <v>0</v>
      </c>
      <c r="R233">
        <v>0.48022643799999998</v>
      </c>
      <c r="S233">
        <v>0.94185438799999999</v>
      </c>
    </row>
    <row r="234" spans="1:19" x14ac:dyDescent="0.4">
      <c r="A234" t="s">
        <v>259</v>
      </c>
      <c r="B234" s="1">
        <v>3</v>
      </c>
      <c r="C234" s="1" t="s">
        <v>307</v>
      </c>
      <c r="D234" t="s">
        <v>257</v>
      </c>
      <c r="E234" t="str">
        <f>VLOOKUP(A234:A507,[1]clinical!$A$2:$F$349,2,TRUE)</f>
        <v>M0</v>
      </c>
      <c r="F234" t="str">
        <f>VLOOKUP(A234:A507,[1]clinical!$A$2:$F$349,3,TRUE)</f>
        <v>N0</v>
      </c>
      <c r="G234" t="str">
        <f>VLOOKUP(A234:A507,[1]clinical!$A$2:$F$349,4,TRUE)</f>
        <v>T3A</v>
      </c>
      <c r="H234" t="s">
        <v>260</v>
      </c>
      <c r="I234">
        <f>VLOOKUP(A234:A507,[1]clinical!$A$2:$F$349,5,TRUE)</f>
        <v>67</v>
      </c>
      <c r="J234">
        <v>0</v>
      </c>
      <c r="K234">
        <v>618</v>
      </c>
      <c r="L234">
        <v>0</v>
      </c>
      <c r="M234">
        <v>618</v>
      </c>
      <c r="N234">
        <v>4.2272021999999999E-2</v>
      </c>
      <c r="O234">
        <v>5.9875694E-2</v>
      </c>
      <c r="P234">
        <v>4.4359957999999998E-2</v>
      </c>
      <c r="Q234">
        <v>0</v>
      </c>
      <c r="R234">
        <v>0.59812219200000005</v>
      </c>
      <c r="S234">
        <v>0.83368742699999998</v>
      </c>
    </row>
    <row r="235" spans="1:19" x14ac:dyDescent="0.4">
      <c r="A235" t="s">
        <v>261</v>
      </c>
      <c r="B235" s="1">
        <v>3</v>
      </c>
      <c r="C235" s="1" t="s">
        <v>306</v>
      </c>
      <c r="D235" t="s">
        <v>257</v>
      </c>
      <c r="E235" t="str">
        <f>VLOOKUP(A235:A508,[1]clinical!$A$2:$F$349,2,TRUE)</f>
        <v>MX</v>
      </c>
      <c r="F235" t="str">
        <f>VLOOKUP(A235:A508,[1]clinical!$A$2:$F$349,3,TRUE)</f>
        <v>N1</v>
      </c>
      <c r="G235" t="str">
        <f>VLOOKUP(A235:A508,[1]clinical!$A$2:$F$349,4,TRUE)</f>
        <v>T3A</v>
      </c>
      <c r="H235" t="s">
        <v>262</v>
      </c>
      <c r="I235">
        <f>VLOOKUP(A235:A508,[1]clinical!$A$2:$F$349,5,TRUE)</f>
        <v>55</v>
      </c>
      <c r="J235">
        <v>0</v>
      </c>
      <c r="K235">
        <v>7</v>
      </c>
      <c r="L235">
        <v>0</v>
      </c>
      <c r="M235">
        <v>7</v>
      </c>
      <c r="N235">
        <v>6.3992704999999997E-2</v>
      </c>
      <c r="O235">
        <v>0.26234750699999998</v>
      </c>
      <c r="P235">
        <v>4.4408443999999998E-2</v>
      </c>
      <c r="Q235">
        <v>0</v>
      </c>
      <c r="R235">
        <v>0.465986595</v>
      </c>
      <c r="S235">
        <v>0.95715344999999996</v>
      </c>
    </row>
    <row r="236" spans="1:19" x14ac:dyDescent="0.4">
      <c r="A236" t="s">
        <v>263</v>
      </c>
      <c r="B236" s="1">
        <v>3</v>
      </c>
      <c r="C236" s="1" t="s">
        <v>306</v>
      </c>
      <c r="D236" t="s">
        <v>257</v>
      </c>
      <c r="E236" t="str">
        <f>VLOOKUP(A236:A509,[1]clinical!$A$2:$F$349,2,TRUE)</f>
        <v>M0</v>
      </c>
      <c r="F236" t="str">
        <f>VLOOKUP(A236:A509,[1]clinical!$A$2:$F$349,3,TRUE)</f>
        <v>N0</v>
      </c>
      <c r="G236" t="str">
        <f>VLOOKUP(A236:A509,[1]clinical!$A$2:$F$349,4,TRUE)</f>
        <v>T3B</v>
      </c>
      <c r="H236" t="s">
        <v>262</v>
      </c>
      <c r="I236">
        <f>VLOOKUP(A236:A509,[1]clinical!$A$2:$F$349,5,TRUE)</f>
        <v>57</v>
      </c>
      <c r="J236">
        <v>0</v>
      </c>
      <c r="K236">
        <v>876</v>
      </c>
      <c r="L236">
        <v>0</v>
      </c>
      <c r="M236">
        <v>876</v>
      </c>
      <c r="N236">
        <v>7.3775789999999994E-2</v>
      </c>
      <c r="O236">
        <v>0.20545530100000001</v>
      </c>
      <c r="P236">
        <v>4.4684737000000002E-2</v>
      </c>
      <c r="Q236">
        <v>0</v>
      </c>
      <c r="R236">
        <v>0.53558156599999995</v>
      </c>
      <c r="S236">
        <v>0.89113327499999995</v>
      </c>
    </row>
    <row r="237" spans="1:19" x14ac:dyDescent="0.4">
      <c r="A237" t="s">
        <v>264</v>
      </c>
      <c r="B237" s="1">
        <v>3</v>
      </c>
      <c r="C237" s="1" t="s">
        <v>307</v>
      </c>
      <c r="D237" t="s">
        <v>257</v>
      </c>
      <c r="E237" t="str">
        <f>VLOOKUP(A237:A510,[1]clinical!$A$2:$F$349,2,TRUE)</f>
        <v>MX</v>
      </c>
      <c r="F237" t="str">
        <f>VLOOKUP(A237:A510,[1]clinical!$A$2:$F$349,3,TRUE)</f>
        <v>N1</v>
      </c>
      <c r="G237" t="str">
        <f>VLOOKUP(A237:A510,[1]clinical!$A$2:$F$349,4,TRUE)</f>
        <v>T1B</v>
      </c>
      <c r="H237" t="s">
        <v>235</v>
      </c>
      <c r="I237">
        <f>VLOOKUP(A237:A510,[1]clinical!$A$2:$F$349,5,TRUE)</f>
        <v>75</v>
      </c>
      <c r="J237">
        <v>0</v>
      </c>
      <c r="K237">
        <v>757</v>
      </c>
      <c r="L237">
        <v>0</v>
      </c>
      <c r="M237">
        <v>757</v>
      </c>
      <c r="N237">
        <v>6.7818353999999997E-2</v>
      </c>
      <c r="O237">
        <v>0.23412090699999999</v>
      </c>
      <c r="P237">
        <v>4.5315012000000002E-2</v>
      </c>
      <c r="Q237">
        <v>0</v>
      </c>
      <c r="R237">
        <v>0.45222910399999999</v>
      </c>
      <c r="S237">
        <v>0.97233878900000004</v>
      </c>
    </row>
    <row r="238" spans="1:19" x14ac:dyDescent="0.4">
      <c r="A238" t="s">
        <v>265</v>
      </c>
      <c r="B238" s="1">
        <v>3</v>
      </c>
      <c r="C238" s="1" t="s">
        <v>307</v>
      </c>
      <c r="D238" t="s">
        <v>257</v>
      </c>
      <c r="E238" t="str">
        <f>VLOOKUP(A238:A511,[1]clinical!$A$2:$F$349,2,TRUE)</f>
        <v>M0</v>
      </c>
      <c r="F238" t="str">
        <f>VLOOKUP(A238:A511,[1]clinical!$A$2:$F$349,3,TRUE)</f>
        <v>N0</v>
      </c>
      <c r="G238" t="str">
        <f>VLOOKUP(A238:A511,[1]clinical!$A$2:$F$349,4,TRUE)</f>
        <v>T1</v>
      </c>
      <c r="H238" t="s">
        <v>248</v>
      </c>
      <c r="I238">
        <f>VLOOKUP(A238:A511,[1]clinical!$A$2:$F$349,5,TRUE)</f>
        <v>30</v>
      </c>
      <c r="J238">
        <v>0</v>
      </c>
      <c r="K238">
        <v>27</v>
      </c>
      <c r="L238">
        <v>0</v>
      </c>
      <c r="M238">
        <v>27</v>
      </c>
      <c r="N238">
        <v>7.2420229000000003E-2</v>
      </c>
      <c r="O238">
        <v>0.266035829</v>
      </c>
      <c r="P238">
        <v>4.6430194000000001E-2</v>
      </c>
      <c r="Q238">
        <v>0</v>
      </c>
      <c r="R238">
        <v>0.45815846500000001</v>
      </c>
      <c r="S238">
        <v>0.96523177500000001</v>
      </c>
    </row>
    <row r="239" spans="1:19" x14ac:dyDescent="0.4">
      <c r="A239" t="s">
        <v>266</v>
      </c>
      <c r="B239" s="1">
        <v>3</v>
      </c>
      <c r="C239" s="1" t="s">
        <v>307</v>
      </c>
      <c r="D239" t="s">
        <v>257</v>
      </c>
      <c r="E239" t="str">
        <f>VLOOKUP(A239:A512,[1]clinical!$A$2:$F$349,2,TRUE)</f>
        <v>MX</v>
      </c>
      <c r="F239" t="str">
        <f>VLOOKUP(A239:A512,[1]clinical!$A$2:$F$349,3,TRUE)</f>
        <v>NX</v>
      </c>
      <c r="G239" t="str">
        <f>VLOOKUP(A239:A512,[1]clinical!$A$2:$F$349,4,TRUE)</f>
        <v>T1A</v>
      </c>
      <c r="H239" t="s">
        <v>267</v>
      </c>
      <c r="I239">
        <f>VLOOKUP(A239:A512,[1]clinical!$A$2:$F$349,5,TRUE)</f>
        <v>46</v>
      </c>
      <c r="J239">
        <v>0</v>
      </c>
      <c r="K239">
        <v>549</v>
      </c>
      <c r="L239">
        <v>1</v>
      </c>
      <c r="M239">
        <v>450</v>
      </c>
      <c r="N239">
        <v>7.3297435999999994E-2</v>
      </c>
      <c r="O239">
        <v>0.16826450600000001</v>
      </c>
      <c r="P239">
        <v>4.6698333000000002E-2</v>
      </c>
      <c r="Q239">
        <v>0</v>
      </c>
      <c r="R239">
        <v>0.52850631400000003</v>
      </c>
      <c r="S239">
        <v>0.90641732600000002</v>
      </c>
    </row>
    <row r="240" spans="1:19" x14ac:dyDescent="0.4">
      <c r="A240" t="s">
        <v>268</v>
      </c>
      <c r="B240" s="1">
        <v>3</v>
      </c>
      <c r="C240" s="1" t="s">
        <v>307</v>
      </c>
      <c r="D240" t="s">
        <v>257</v>
      </c>
      <c r="E240" t="str">
        <f>VLOOKUP(A240:A513,[1]clinical!$A$2:$F$349,2,TRUE)</f>
        <v>NA</v>
      </c>
      <c r="F240" t="str">
        <f>VLOOKUP(A240:A513,[1]clinical!$A$2:$F$349,3,TRUE)</f>
        <v>NX</v>
      </c>
      <c r="G240" t="str">
        <f>VLOOKUP(A240:A513,[1]clinical!$A$2:$F$349,4,TRUE)</f>
        <v>T3A</v>
      </c>
      <c r="H240" t="s">
        <v>262</v>
      </c>
      <c r="I240">
        <f>VLOOKUP(A240:A513,[1]clinical!$A$2:$F$349,5,TRUE)</f>
        <v>71</v>
      </c>
      <c r="J240">
        <v>0</v>
      </c>
      <c r="K240">
        <v>930</v>
      </c>
      <c r="L240">
        <v>0</v>
      </c>
      <c r="M240">
        <v>930</v>
      </c>
      <c r="N240">
        <v>7.5791938000000003E-2</v>
      </c>
      <c r="O240">
        <v>0.23032492600000001</v>
      </c>
      <c r="P240">
        <v>4.7213282000000002E-2</v>
      </c>
      <c r="Q240">
        <v>0</v>
      </c>
      <c r="R240">
        <v>0.46379102500000002</v>
      </c>
      <c r="S240">
        <v>0.94992235899999999</v>
      </c>
    </row>
    <row r="241" spans="1:19" x14ac:dyDescent="0.4">
      <c r="A241" t="s">
        <v>269</v>
      </c>
      <c r="B241" s="1">
        <v>3</v>
      </c>
      <c r="C241" s="1" t="s">
        <v>307</v>
      </c>
      <c r="D241" t="s">
        <v>257</v>
      </c>
      <c r="E241" t="str">
        <f>VLOOKUP(A241:A514,[1]clinical!$A$2:$F$349,2,TRUE)</f>
        <v>M0</v>
      </c>
      <c r="F241" t="str">
        <f>VLOOKUP(A241:A514,[1]clinical!$A$2:$F$349,3,TRUE)</f>
        <v>N0</v>
      </c>
      <c r="G241" t="str">
        <f>VLOOKUP(A241:A514,[1]clinical!$A$2:$F$349,4,TRUE)</f>
        <v>T3A</v>
      </c>
      <c r="H241" t="s">
        <v>262</v>
      </c>
      <c r="I241">
        <f>VLOOKUP(A241:A514,[1]clinical!$A$2:$F$349,5,TRUE)</f>
        <v>64</v>
      </c>
      <c r="J241">
        <v>1</v>
      </c>
      <c r="K241">
        <v>2941</v>
      </c>
      <c r="L241">
        <v>0</v>
      </c>
      <c r="M241">
        <v>2941</v>
      </c>
      <c r="N241">
        <v>5.4315756999999999E-2</v>
      </c>
      <c r="O241">
        <v>9.9552220999999996E-2</v>
      </c>
      <c r="P241">
        <v>4.7611610999999998E-2</v>
      </c>
      <c r="Q241">
        <v>0</v>
      </c>
      <c r="R241">
        <v>0.53659962299999997</v>
      </c>
      <c r="S241">
        <v>0.89475508400000003</v>
      </c>
    </row>
    <row r="242" spans="1:19" x14ac:dyDescent="0.4">
      <c r="A242" t="s">
        <v>270</v>
      </c>
      <c r="B242" s="1">
        <v>3</v>
      </c>
      <c r="C242" s="1" t="s">
        <v>306</v>
      </c>
      <c r="D242" t="s">
        <v>257</v>
      </c>
      <c r="E242" t="str">
        <f>VLOOKUP(A242:A515,[1]clinical!$A$2:$F$349,2,TRUE)</f>
        <v>MX</v>
      </c>
      <c r="F242" t="str">
        <f>VLOOKUP(A242:A515,[1]clinical!$A$2:$F$349,3,TRUE)</f>
        <v>N1</v>
      </c>
      <c r="G242" t="str">
        <f>VLOOKUP(A242:A515,[1]clinical!$A$2:$F$349,4,TRUE)</f>
        <v>T3</v>
      </c>
      <c r="H242" t="s">
        <v>258</v>
      </c>
      <c r="I242">
        <f>VLOOKUP(A242:A515,[1]clinical!$A$2:$F$349,5,TRUE)</f>
        <v>28</v>
      </c>
      <c r="J242">
        <v>0</v>
      </c>
      <c r="K242">
        <v>479</v>
      </c>
      <c r="L242">
        <v>0</v>
      </c>
      <c r="M242">
        <v>479</v>
      </c>
      <c r="N242">
        <v>6.6052277000000006E-2</v>
      </c>
      <c r="O242">
        <v>0.20156305199999999</v>
      </c>
      <c r="P242">
        <v>4.8657312000000001E-2</v>
      </c>
      <c r="Q242">
        <v>0</v>
      </c>
      <c r="R242">
        <v>0.50995451300000005</v>
      </c>
      <c r="S242">
        <v>0.913753543</v>
      </c>
    </row>
    <row r="243" spans="1:19" x14ac:dyDescent="0.4">
      <c r="A243" t="s">
        <v>271</v>
      </c>
      <c r="B243" s="1">
        <v>3</v>
      </c>
      <c r="C243" s="1" t="s">
        <v>306</v>
      </c>
      <c r="D243" t="s">
        <v>257</v>
      </c>
      <c r="E243" t="str">
        <f>VLOOKUP(A243:A516,[1]clinical!$A$2:$F$349,2,TRUE)</f>
        <v>M0</v>
      </c>
      <c r="F243" t="str">
        <f>VLOOKUP(A243:A516,[1]clinical!$A$2:$F$349,3,TRUE)</f>
        <v>NX</v>
      </c>
      <c r="G243" t="str">
        <f>VLOOKUP(A243:A516,[1]clinical!$A$2:$F$349,4,TRUE)</f>
        <v>T3A</v>
      </c>
      <c r="H243" t="s">
        <v>258</v>
      </c>
      <c r="I243">
        <f>VLOOKUP(A243:A516,[1]clinical!$A$2:$F$349,5,TRUE)</f>
        <v>66</v>
      </c>
      <c r="J243">
        <v>0</v>
      </c>
      <c r="K243">
        <v>965</v>
      </c>
      <c r="L243">
        <v>0</v>
      </c>
      <c r="M243">
        <v>965</v>
      </c>
      <c r="N243">
        <v>7.0203537999999996E-2</v>
      </c>
      <c r="O243">
        <v>0.201430581</v>
      </c>
      <c r="P243">
        <v>4.8924169000000003E-2</v>
      </c>
      <c r="Q243">
        <v>0</v>
      </c>
      <c r="R243">
        <v>0.52785526400000005</v>
      </c>
      <c r="S243">
        <v>0.90244021699999999</v>
      </c>
    </row>
    <row r="244" spans="1:19" x14ac:dyDescent="0.4">
      <c r="A244" t="s">
        <v>272</v>
      </c>
      <c r="B244" s="1">
        <v>3</v>
      </c>
      <c r="C244" s="1" t="s">
        <v>307</v>
      </c>
      <c r="D244" t="s">
        <v>257</v>
      </c>
      <c r="E244" t="str">
        <f>VLOOKUP(A244:A517,[1]clinical!$A$2:$F$349,2,TRUE)</f>
        <v>MX</v>
      </c>
      <c r="F244" t="str">
        <f>VLOOKUP(A244:A517,[1]clinical!$A$2:$F$349,3,TRUE)</f>
        <v>NX</v>
      </c>
      <c r="G244" t="str">
        <f>VLOOKUP(A244:A517,[1]clinical!$A$2:$F$349,4,TRUE)</f>
        <v>T3A</v>
      </c>
      <c r="H244" t="s">
        <v>260</v>
      </c>
      <c r="I244">
        <f>VLOOKUP(A244:A517,[1]clinical!$A$2:$F$349,5,TRUE)</f>
        <v>58</v>
      </c>
      <c r="J244">
        <v>0</v>
      </c>
      <c r="K244">
        <v>771</v>
      </c>
      <c r="L244">
        <v>0</v>
      </c>
      <c r="M244">
        <v>771</v>
      </c>
      <c r="N244">
        <v>5.1573050000000002E-2</v>
      </c>
      <c r="O244">
        <v>0.12793934900000001</v>
      </c>
      <c r="P244">
        <v>4.9223179999999998E-2</v>
      </c>
      <c r="Q244">
        <v>0</v>
      </c>
      <c r="R244">
        <v>0.44463122999999999</v>
      </c>
      <c r="S244">
        <v>0.96923710500000004</v>
      </c>
    </row>
    <row r="245" spans="1:19" x14ac:dyDescent="0.4">
      <c r="A245" t="s">
        <v>273</v>
      </c>
      <c r="B245" s="1">
        <v>3</v>
      </c>
      <c r="C245" s="1" t="s">
        <v>307</v>
      </c>
      <c r="D245" t="s">
        <v>257</v>
      </c>
      <c r="E245" t="str">
        <f>VLOOKUP(A245:A518,[1]clinical!$A$2:$F$349,2,TRUE)</f>
        <v>M0</v>
      </c>
      <c r="F245" t="str">
        <f>VLOOKUP(A245:A518,[1]clinical!$A$2:$F$349,3,TRUE)</f>
        <v>N0</v>
      </c>
      <c r="G245" t="str">
        <f>VLOOKUP(A245:A518,[1]clinical!$A$2:$F$349,4,TRUE)</f>
        <v>T3</v>
      </c>
      <c r="H245" t="s">
        <v>260</v>
      </c>
      <c r="I245">
        <f>VLOOKUP(A245:A518,[1]clinical!$A$2:$F$349,5,TRUE)</f>
        <v>79</v>
      </c>
      <c r="J245">
        <v>0</v>
      </c>
      <c r="K245">
        <v>2429</v>
      </c>
      <c r="L245">
        <v>0</v>
      </c>
      <c r="M245">
        <v>2429</v>
      </c>
      <c r="N245">
        <v>8.8908145999999993E-2</v>
      </c>
      <c r="O245">
        <v>7.8226408999999997E-2</v>
      </c>
      <c r="P245">
        <v>5.0099006000000001E-2</v>
      </c>
      <c r="Q245">
        <v>0</v>
      </c>
      <c r="R245">
        <v>0.46575126700000002</v>
      </c>
      <c r="S245">
        <v>0.94876733099999999</v>
      </c>
    </row>
    <row r="246" spans="1:19" x14ac:dyDescent="0.4">
      <c r="A246" t="s">
        <v>274</v>
      </c>
      <c r="B246" s="1">
        <v>3</v>
      </c>
      <c r="C246" s="1" t="s">
        <v>307</v>
      </c>
      <c r="D246" t="s">
        <v>257</v>
      </c>
      <c r="E246" t="str">
        <f>VLOOKUP(A246:A519,[1]clinical!$A$2:$F$349,2,TRUE)</f>
        <v>MX</v>
      </c>
      <c r="F246" t="str">
        <f>VLOOKUP(A246:A519,[1]clinical!$A$2:$F$349,3,TRUE)</f>
        <v>NX</v>
      </c>
      <c r="G246" t="str">
        <f>VLOOKUP(A246:A519,[1]clinical!$A$2:$F$349,4,TRUE)</f>
        <v>T3A</v>
      </c>
      <c r="H246" t="s">
        <v>262</v>
      </c>
      <c r="I246">
        <f>VLOOKUP(A246:A519,[1]clinical!$A$2:$F$349,5,TRUE)</f>
        <v>62</v>
      </c>
      <c r="J246">
        <v>1</v>
      </c>
      <c r="K246">
        <v>624</v>
      </c>
      <c r="L246">
        <v>1</v>
      </c>
      <c r="M246">
        <v>110</v>
      </c>
      <c r="N246">
        <v>8.4833467999999995E-2</v>
      </c>
      <c r="O246">
        <v>0.16405223799999999</v>
      </c>
      <c r="P246">
        <v>5.0360312999999997E-2</v>
      </c>
      <c r="Q246">
        <v>0</v>
      </c>
      <c r="R246">
        <v>0.55427683900000002</v>
      </c>
      <c r="S246">
        <v>0.86814001100000004</v>
      </c>
    </row>
    <row r="247" spans="1:19" x14ac:dyDescent="0.4">
      <c r="A247" t="s">
        <v>275</v>
      </c>
      <c r="B247" s="1">
        <v>3</v>
      </c>
      <c r="C247" s="1" t="s">
        <v>307</v>
      </c>
      <c r="D247" t="s">
        <v>257</v>
      </c>
      <c r="E247" t="str">
        <f>VLOOKUP(A247:A520,[1]clinical!$A$2:$F$349,2,TRUE)</f>
        <v>M0</v>
      </c>
      <c r="F247" t="str">
        <f>VLOOKUP(A247:A520,[1]clinical!$A$2:$F$349,3,TRUE)</f>
        <v>N0</v>
      </c>
      <c r="G247" t="str">
        <f>VLOOKUP(A247:A520,[1]clinical!$A$2:$F$349,4,TRUE)</f>
        <v>T3B</v>
      </c>
      <c r="H247" t="s">
        <v>262</v>
      </c>
      <c r="I247">
        <f>VLOOKUP(A247:A520,[1]clinical!$A$2:$F$349,5,TRUE)</f>
        <v>54</v>
      </c>
      <c r="J247">
        <v>1</v>
      </c>
      <c r="K247">
        <v>270</v>
      </c>
      <c r="L247">
        <v>1</v>
      </c>
      <c r="M247">
        <v>127</v>
      </c>
      <c r="N247">
        <v>7.1043848000000007E-2</v>
      </c>
      <c r="O247">
        <v>0.177235795</v>
      </c>
      <c r="P247">
        <v>5.2219795999999999E-2</v>
      </c>
      <c r="Q247">
        <v>0</v>
      </c>
      <c r="R247">
        <v>0.49832358700000001</v>
      </c>
      <c r="S247">
        <v>0.935343323</v>
      </c>
    </row>
    <row r="248" spans="1:19" x14ac:dyDescent="0.4">
      <c r="A248" t="s">
        <v>276</v>
      </c>
      <c r="B248" s="1">
        <v>3</v>
      </c>
      <c r="C248" s="1" t="s">
        <v>307</v>
      </c>
      <c r="D248" t="s">
        <v>257</v>
      </c>
      <c r="E248" t="str">
        <f>VLOOKUP(A248:A521,[1]clinical!$A$2:$F$349,2,TRUE)</f>
        <v>M0</v>
      </c>
      <c r="F248" t="str">
        <f>VLOOKUP(A248:A521,[1]clinical!$A$2:$F$349,3,TRUE)</f>
        <v>N0</v>
      </c>
      <c r="G248" t="str">
        <f>VLOOKUP(A248:A521,[1]clinical!$A$2:$F$349,4,TRUE)</f>
        <v>T3A</v>
      </c>
      <c r="H248" t="s">
        <v>262</v>
      </c>
      <c r="I248">
        <f>VLOOKUP(A248:A521,[1]clinical!$A$2:$F$349,5,TRUE)</f>
        <v>81</v>
      </c>
      <c r="J248">
        <v>0</v>
      </c>
      <c r="K248">
        <v>388</v>
      </c>
      <c r="L248">
        <v>0</v>
      </c>
      <c r="M248">
        <v>388</v>
      </c>
      <c r="N248">
        <v>6.8408533999999993E-2</v>
      </c>
      <c r="O248">
        <v>0.173319529</v>
      </c>
      <c r="P248">
        <v>5.2255124E-2</v>
      </c>
      <c r="Q248">
        <v>0</v>
      </c>
      <c r="R248">
        <v>0.54724719399999999</v>
      </c>
      <c r="S248">
        <v>0.88447911300000004</v>
      </c>
    </row>
    <row r="249" spans="1:19" x14ac:dyDescent="0.4">
      <c r="A249" t="s">
        <v>277</v>
      </c>
      <c r="B249" s="1">
        <v>2</v>
      </c>
      <c r="C249" s="1" t="s">
        <v>307</v>
      </c>
      <c r="D249" t="s">
        <v>257</v>
      </c>
      <c r="E249" t="str">
        <f>VLOOKUP(A249:A522,[1]clinical!$A$2:$F$349,2,TRUE)</f>
        <v>MX</v>
      </c>
      <c r="F249" t="str">
        <f>VLOOKUP(A249:A522,[1]clinical!$A$2:$F$349,3,TRUE)</f>
        <v>N1</v>
      </c>
      <c r="G249" t="str">
        <f>VLOOKUP(A249:A522,[1]clinical!$A$2:$F$349,4,TRUE)</f>
        <v>T3A</v>
      </c>
      <c r="H249" t="s">
        <v>262</v>
      </c>
      <c r="I249">
        <f>VLOOKUP(A249:A522,[1]clinical!$A$2:$F$349,5,TRUE)</f>
        <v>74</v>
      </c>
      <c r="J249">
        <v>0</v>
      </c>
      <c r="K249">
        <v>586</v>
      </c>
      <c r="L249">
        <v>0</v>
      </c>
      <c r="M249">
        <v>586</v>
      </c>
      <c r="N249">
        <v>7.5138694000000006E-2</v>
      </c>
      <c r="O249">
        <v>0.18978608699999999</v>
      </c>
      <c r="P249">
        <v>5.3187077999999999E-2</v>
      </c>
      <c r="Q249">
        <v>0</v>
      </c>
      <c r="R249">
        <v>0.414404561</v>
      </c>
      <c r="S249">
        <v>0.997511759</v>
      </c>
    </row>
    <row r="250" spans="1:19" x14ac:dyDescent="0.4">
      <c r="A250" s="5" t="s">
        <v>278</v>
      </c>
      <c r="B250" s="1">
        <v>3</v>
      </c>
      <c r="C250" s="1" t="s">
        <v>307</v>
      </c>
      <c r="D250" t="s">
        <v>257</v>
      </c>
      <c r="E250" t="str">
        <f>VLOOKUP(A250:A523,[1]clinical!$A$2:$F$349,2,TRUE)</f>
        <v>M0</v>
      </c>
      <c r="F250" t="str">
        <f>VLOOKUP(A250:A523,[1]clinical!$A$2:$F$349,3,TRUE)</f>
        <v>N0</v>
      </c>
      <c r="G250" t="str">
        <f>VLOOKUP(A250:A523,[1]clinical!$A$2:$F$349,4,TRUE)</f>
        <v>T1</v>
      </c>
      <c r="H250" t="s">
        <v>262</v>
      </c>
      <c r="I250">
        <f>VLOOKUP(A250:A523,[1]clinical!$A$2:$F$349,5,TRUE)</f>
        <v>30</v>
      </c>
      <c r="J250">
        <v>1</v>
      </c>
      <c r="K250">
        <v>658</v>
      </c>
      <c r="L250">
        <v>1</v>
      </c>
      <c r="M250">
        <v>340</v>
      </c>
      <c r="N250">
        <v>7.2680507000000005E-2</v>
      </c>
      <c r="O250">
        <v>0.192572732</v>
      </c>
      <c r="P250">
        <v>5.3775402999999999E-2</v>
      </c>
      <c r="Q250">
        <v>0</v>
      </c>
      <c r="R250">
        <v>0.446967591</v>
      </c>
      <c r="S250">
        <v>0.96782351200000005</v>
      </c>
    </row>
    <row r="251" spans="1:19" x14ac:dyDescent="0.4">
      <c r="A251" t="s">
        <v>279</v>
      </c>
      <c r="B251" s="1">
        <v>3</v>
      </c>
      <c r="C251" s="1" t="s">
        <v>306</v>
      </c>
      <c r="D251" t="s">
        <v>257</v>
      </c>
      <c r="E251" t="str">
        <f>VLOOKUP(A251:A524,[1]clinical!$A$2:$F$349,2,TRUE)</f>
        <v>M0</v>
      </c>
      <c r="F251" t="str">
        <f>VLOOKUP(A251:A524,[1]clinical!$A$2:$F$349,3,TRUE)</f>
        <v>NX</v>
      </c>
      <c r="G251" t="str">
        <f>VLOOKUP(A251:A524,[1]clinical!$A$2:$F$349,4,TRUE)</f>
        <v>T3</v>
      </c>
      <c r="H251" t="s">
        <v>262</v>
      </c>
      <c r="I251">
        <f>VLOOKUP(A251:A524,[1]clinical!$A$2:$F$349,5,TRUE)</f>
        <v>57</v>
      </c>
      <c r="J251">
        <v>0</v>
      </c>
      <c r="K251">
        <v>927</v>
      </c>
      <c r="L251">
        <v>0</v>
      </c>
      <c r="M251">
        <v>927</v>
      </c>
      <c r="N251">
        <v>6.8084275999999999E-2</v>
      </c>
      <c r="O251">
        <v>0.30209628500000002</v>
      </c>
      <c r="P251">
        <v>5.4176766000000001E-2</v>
      </c>
      <c r="Q251">
        <v>0</v>
      </c>
      <c r="R251">
        <v>0.47244385700000002</v>
      </c>
      <c r="S251">
        <v>0.96231997400000002</v>
      </c>
    </row>
    <row r="252" spans="1:19" x14ac:dyDescent="0.4">
      <c r="A252" t="s">
        <v>280</v>
      </c>
      <c r="B252" s="1">
        <v>3</v>
      </c>
      <c r="C252" s="1" t="s">
        <v>306</v>
      </c>
      <c r="D252" t="s">
        <v>257</v>
      </c>
      <c r="E252" t="str">
        <f>VLOOKUP(A252:A525,[1]clinical!$A$2:$F$349,2,TRUE)</f>
        <v>M0</v>
      </c>
      <c r="F252" t="str">
        <f>VLOOKUP(A252:A525,[1]clinical!$A$2:$F$349,3,TRUE)</f>
        <v>N1</v>
      </c>
      <c r="G252" t="str">
        <f>VLOOKUP(A252:A525,[1]clinical!$A$2:$F$349,4,TRUE)</f>
        <v>T3A</v>
      </c>
      <c r="H252" t="s">
        <v>262</v>
      </c>
      <c r="I252">
        <f>VLOOKUP(A252:A525,[1]clinical!$A$2:$F$349,5,TRUE)</f>
        <v>79</v>
      </c>
      <c r="J252">
        <v>0</v>
      </c>
      <c r="K252">
        <v>341</v>
      </c>
      <c r="L252">
        <v>0</v>
      </c>
      <c r="M252">
        <v>341</v>
      </c>
      <c r="N252">
        <v>5.9663141000000003E-2</v>
      </c>
      <c r="O252">
        <v>0.18933182800000001</v>
      </c>
      <c r="P252">
        <v>5.5107779000000003E-2</v>
      </c>
      <c r="Q252">
        <v>0</v>
      </c>
      <c r="R252">
        <v>0.53383689899999998</v>
      </c>
      <c r="S252">
        <v>0.89574342500000004</v>
      </c>
    </row>
    <row r="253" spans="1:19" x14ac:dyDescent="0.4">
      <c r="A253" t="s">
        <v>281</v>
      </c>
      <c r="B253" s="1">
        <v>3</v>
      </c>
      <c r="C253" s="1" t="s">
        <v>307</v>
      </c>
      <c r="D253" t="s">
        <v>257</v>
      </c>
      <c r="E253" t="str">
        <f>VLOOKUP(A253:A526,[1]clinical!$A$2:$F$349,2,TRUE)</f>
        <v>MX</v>
      </c>
      <c r="F253" t="str">
        <f>VLOOKUP(A253:A526,[1]clinical!$A$2:$F$349,3,TRUE)</f>
        <v>N0</v>
      </c>
      <c r="G253" t="str">
        <f>VLOOKUP(A253:A526,[1]clinical!$A$2:$F$349,4,TRUE)</f>
        <v>T3C</v>
      </c>
      <c r="H253" t="s">
        <v>258</v>
      </c>
      <c r="I253">
        <f>VLOOKUP(A253:A526,[1]clinical!$A$2:$F$349,5,TRUE)</f>
        <v>79</v>
      </c>
      <c r="J253">
        <v>0</v>
      </c>
      <c r="K253">
        <v>404</v>
      </c>
      <c r="L253">
        <v>0</v>
      </c>
      <c r="M253">
        <v>404</v>
      </c>
      <c r="N253">
        <v>6.3386335000000002E-2</v>
      </c>
      <c r="O253">
        <v>7.7856864999999997E-2</v>
      </c>
      <c r="P253">
        <v>5.6526425999999998E-2</v>
      </c>
      <c r="Q253">
        <v>0</v>
      </c>
      <c r="R253">
        <v>0.495516024</v>
      </c>
      <c r="S253">
        <v>0.92812477500000001</v>
      </c>
    </row>
    <row r="254" spans="1:19" x14ac:dyDescent="0.4">
      <c r="A254" t="s">
        <v>282</v>
      </c>
      <c r="B254" s="1">
        <v>3</v>
      </c>
      <c r="C254" s="1" t="s">
        <v>306</v>
      </c>
      <c r="D254" t="s">
        <v>257</v>
      </c>
      <c r="E254" t="str">
        <f>VLOOKUP(A254:A527,[1]clinical!$A$2:$F$349,2,TRUE)</f>
        <v>M0</v>
      </c>
      <c r="F254" t="str">
        <f>VLOOKUP(A254:A527,[1]clinical!$A$2:$F$349,3,TRUE)</f>
        <v>N1</v>
      </c>
      <c r="G254" t="str">
        <f>VLOOKUP(A254:A527,[1]clinical!$A$2:$F$349,4,TRUE)</f>
        <v>T3</v>
      </c>
      <c r="H254" t="s">
        <v>262</v>
      </c>
      <c r="I254">
        <f>VLOOKUP(A254:A527,[1]clinical!$A$2:$F$349,5,TRUE)</f>
        <v>37</v>
      </c>
      <c r="J254">
        <v>0</v>
      </c>
      <c r="K254">
        <v>1040</v>
      </c>
      <c r="L254">
        <v>0</v>
      </c>
      <c r="M254">
        <v>1040</v>
      </c>
      <c r="N254">
        <v>7.8201003000000005E-2</v>
      </c>
      <c r="O254">
        <v>0.19211726500000001</v>
      </c>
      <c r="P254">
        <v>5.7613316999999997E-2</v>
      </c>
      <c r="Q254">
        <v>0</v>
      </c>
      <c r="R254">
        <v>0.46010197600000002</v>
      </c>
      <c r="S254">
        <v>0.96751484600000004</v>
      </c>
    </row>
    <row r="255" spans="1:19" x14ac:dyDescent="0.4">
      <c r="A255" t="s">
        <v>283</v>
      </c>
      <c r="B255" s="1">
        <v>3</v>
      </c>
      <c r="C255" s="1" t="s">
        <v>307</v>
      </c>
      <c r="D255" t="s">
        <v>257</v>
      </c>
      <c r="E255" t="str">
        <f>VLOOKUP(A255:A528,[1]clinical!$A$2:$F$349,2,TRUE)</f>
        <v>M0</v>
      </c>
      <c r="F255" t="str">
        <f>VLOOKUP(A255:A528,[1]clinical!$A$2:$F$349,3,TRUE)</f>
        <v>N0</v>
      </c>
      <c r="G255" t="str">
        <f>VLOOKUP(A255:A528,[1]clinical!$A$2:$F$349,4,TRUE)</f>
        <v>T3A</v>
      </c>
      <c r="H255" t="s">
        <v>262</v>
      </c>
      <c r="I255">
        <f>VLOOKUP(A255:A528,[1]clinical!$A$2:$F$349,5,TRUE)</f>
        <v>54</v>
      </c>
      <c r="J255">
        <v>0</v>
      </c>
      <c r="K255">
        <v>744</v>
      </c>
      <c r="L255">
        <v>1</v>
      </c>
      <c r="M255">
        <v>380</v>
      </c>
      <c r="N255">
        <v>5.8574352000000003E-2</v>
      </c>
      <c r="O255">
        <v>0.25365639800000001</v>
      </c>
      <c r="P255">
        <v>5.8000577999999997E-2</v>
      </c>
      <c r="Q255">
        <v>0</v>
      </c>
      <c r="R255">
        <v>0.52882481999999997</v>
      </c>
      <c r="S255">
        <v>0.90456915699999996</v>
      </c>
    </row>
    <row r="256" spans="1:19" x14ac:dyDescent="0.4">
      <c r="A256" t="s">
        <v>284</v>
      </c>
      <c r="B256" s="1">
        <v>3</v>
      </c>
      <c r="C256" s="1" t="s">
        <v>307</v>
      </c>
      <c r="D256" t="s">
        <v>257</v>
      </c>
      <c r="E256" t="str">
        <f>VLOOKUP(A256:A529,[1]clinical!$A$2:$F$349,2,TRUE)</f>
        <v>MX</v>
      </c>
      <c r="F256" t="str">
        <f>VLOOKUP(A256:A529,[1]clinical!$A$2:$F$349,3,TRUE)</f>
        <v>N0</v>
      </c>
      <c r="G256" t="str">
        <f>VLOOKUP(A256:A529,[1]clinical!$A$2:$F$349,4,TRUE)</f>
        <v>T3A</v>
      </c>
      <c r="H256" t="s">
        <v>262</v>
      </c>
      <c r="I256">
        <f>VLOOKUP(A256:A529,[1]clinical!$A$2:$F$349,5,TRUE)</f>
        <v>31</v>
      </c>
      <c r="J256">
        <v>0</v>
      </c>
      <c r="K256">
        <v>214</v>
      </c>
      <c r="L256">
        <v>0</v>
      </c>
      <c r="M256">
        <v>214</v>
      </c>
      <c r="N256">
        <v>8.1786379000000006E-2</v>
      </c>
      <c r="O256">
        <v>0.20968208399999999</v>
      </c>
      <c r="P256">
        <v>5.9095465999999999E-2</v>
      </c>
      <c r="Q256">
        <v>0</v>
      </c>
      <c r="R256">
        <v>0.425142509</v>
      </c>
      <c r="S256">
        <v>0.98804456200000002</v>
      </c>
    </row>
    <row r="257" spans="1:19" x14ac:dyDescent="0.4">
      <c r="A257" t="s">
        <v>285</v>
      </c>
      <c r="B257" s="1">
        <v>3</v>
      </c>
      <c r="C257" s="1" t="s">
        <v>307</v>
      </c>
      <c r="D257" t="s">
        <v>257</v>
      </c>
      <c r="E257" t="str">
        <f>VLOOKUP(A257:A530,[1]clinical!$A$2:$F$349,2,TRUE)</f>
        <v>M0</v>
      </c>
      <c r="F257" t="str">
        <f>VLOOKUP(A257:A530,[1]clinical!$A$2:$F$349,3,TRUE)</f>
        <v>NX</v>
      </c>
      <c r="G257" t="str">
        <f>VLOOKUP(A257:A530,[1]clinical!$A$2:$F$349,4,TRUE)</f>
        <v>T3A</v>
      </c>
      <c r="H257" t="s">
        <v>260</v>
      </c>
      <c r="I257">
        <f>VLOOKUP(A257:A530,[1]clinical!$A$2:$F$349,5,TRUE)</f>
        <v>73</v>
      </c>
      <c r="J257">
        <v>0</v>
      </c>
      <c r="K257">
        <v>2948</v>
      </c>
      <c r="L257">
        <v>0</v>
      </c>
      <c r="M257">
        <v>2948</v>
      </c>
      <c r="N257">
        <v>6.5319536999999997E-2</v>
      </c>
      <c r="O257">
        <v>0.19879117800000001</v>
      </c>
      <c r="P257">
        <v>6.1946047999999997E-2</v>
      </c>
      <c r="Q257">
        <v>0</v>
      </c>
      <c r="R257">
        <v>0.48007903499999999</v>
      </c>
      <c r="S257">
        <v>0.94111245899999996</v>
      </c>
    </row>
    <row r="258" spans="1:19" x14ac:dyDescent="0.4">
      <c r="A258" t="s">
        <v>286</v>
      </c>
      <c r="B258" s="1">
        <v>3</v>
      </c>
      <c r="C258" s="1" t="s">
        <v>307</v>
      </c>
      <c r="D258" t="s">
        <v>257</v>
      </c>
      <c r="E258" t="str">
        <f>VLOOKUP(A258:A531,[1]clinical!$A$2:$F$349,2,TRUE)</f>
        <v>M0</v>
      </c>
      <c r="F258" t="str">
        <f>VLOOKUP(A258:A531,[1]clinical!$A$2:$F$349,3,TRUE)</f>
        <v>N0</v>
      </c>
      <c r="G258" t="str">
        <f>VLOOKUP(A258:A531,[1]clinical!$A$2:$F$349,4,TRUE)</f>
        <v>T3B</v>
      </c>
      <c r="H258" t="s">
        <v>262</v>
      </c>
      <c r="I258">
        <f>VLOOKUP(A258:A531,[1]clinical!$A$2:$F$349,5,TRUE)</f>
        <v>73</v>
      </c>
      <c r="J258">
        <v>1</v>
      </c>
      <c r="K258">
        <v>395</v>
      </c>
      <c r="L258">
        <v>1</v>
      </c>
      <c r="M258">
        <v>296</v>
      </c>
      <c r="N258">
        <v>7.7133338999999995E-2</v>
      </c>
      <c r="O258">
        <v>0.16773350400000001</v>
      </c>
      <c r="P258">
        <v>6.3198887999999995E-2</v>
      </c>
      <c r="Q258">
        <v>0</v>
      </c>
      <c r="R258">
        <v>0.51083666400000005</v>
      </c>
      <c r="S258">
        <v>0.91494409700000001</v>
      </c>
    </row>
    <row r="259" spans="1:19" x14ac:dyDescent="0.4">
      <c r="A259" t="s">
        <v>287</v>
      </c>
      <c r="B259" s="1">
        <v>3</v>
      </c>
      <c r="C259" s="1" t="s">
        <v>307</v>
      </c>
      <c r="D259" t="s">
        <v>257</v>
      </c>
      <c r="E259" t="str">
        <f>VLOOKUP(A259:A532,[1]clinical!$A$2:$F$349,2,TRUE)</f>
        <v>M0</v>
      </c>
      <c r="F259" t="str">
        <f>VLOOKUP(A259:A532,[1]clinical!$A$2:$F$349,3,TRUE)</f>
        <v>N0</v>
      </c>
      <c r="G259" t="str">
        <f>VLOOKUP(A259:A532,[1]clinical!$A$2:$F$349,4,TRUE)</f>
        <v>T3A</v>
      </c>
      <c r="H259" t="s">
        <v>262</v>
      </c>
      <c r="I259">
        <f>VLOOKUP(A259:A532,[1]clinical!$A$2:$F$349,5,TRUE)</f>
        <v>69</v>
      </c>
      <c r="J259">
        <v>0</v>
      </c>
      <c r="K259">
        <v>506</v>
      </c>
      <c r="L259">
        <v>1</v>
      </c>
      <c r="M259">
        <v>493</v>
      </c>
      <c r="N259">
        <v>8.1029748999999998E-2</v>
      </c>
      <c r="O259">
        <v>0.20872996899999999</v>
      </c>
      <c r="P259">
        <v>6.5897050999999998E-2</v>
      </c>
      <c r="Q259">
        <v>0</v>
      </c>
      <c r="R259">
        <v>0.47136361199999999</v>
      </c>
      <c r="S259">
        <v>0.95199126000000001</v>
      </c>
    </row>
    <row r="260" spans="1:19" x14ac:dyDescent="0.4">
      <c r="A260" t="s">
        <v>288</v>
      </c>
      <c r="B260" s="1">
        <v>3</v>
      </c>
      <c r="C260" s="1" t="e">
        <v>#N/A</v>
      </c>
      <c r="D260" t="s">
        <v>257</v>
      </c>
      <c r="E260" t="str">
        <f>VLOOKUP(A260:A533,[1]clinical!$A$2:$F$349,2,TRUE)</f>
        <v>M0</v>
      </c>
      <c r="F260" t="str">
        <f>VLOOKUP(A260:A533,[1]clinical!$A$2:$F$349,3,TRUE)</f>
        <v>N0</v>
      </c>
      <c r="G260" t="str">
        <f>VLOOKUP(A260:A533,[1]clinical!$A$2:$F$349,4,TRUE)</f>
        <v>T3A</v>
      </c>
      <c r="H260" t="s">
        <v>260</v>
      </c>
      <c r="I260">
        <f>VLOOKUP(A260:A533,[1]clinical!$A$2:$F$349,5,TRUE)</f>
        <v>64</v>
      </c>
      <c r="J260">
        <v>0</v>
      </c>
      <c r="K260">
        <v>1906</v>
      </c>
      <c r="L260">
        <v>0</v>
      </c>
      <c r="M260">
        <v>1906</v>
      </c>
      <c r="N260">
        <v>6.6687279000000002E-2</v>
      </c>
      <c r="O260">
        <v>8.6519320999999996E-2</v>
      </c>
      <c r="P260">
        <v>6.6075950999999994E-2</v>
      </c>
      <c r="Q260">
        <v>0</v>
      </c>
      <c r="R260">
        <v>0.61295494399999995</v>
      </c>
      <c r="S260">
        <v>0.81939133900000005</v>
      </c>
    </row>
    <row r="261" spans="1:19" x14ac:dyDescent="0.4">
      <c r="A261" t="s">
        <v>289</v>
      </c>
      <c r="B261" s="1">
        <v>3</v>
      </c>
      <c r="C261" s="1" t="s">
        <v>307</v>
      </c>
      <c r="D261" t="s">
        <v>257</v>
      </c>
      <c r="E261" t="str">
        <f>VLOOKUP(A261:A534,[1]clinical!$A$2:$F$349,2,TRUE)</f>
        <v>M0</v>
      </c>
      <c r="F261" t="str">
        <f>VLOOKUP(A261:A534,[1]clinical!$A$2:$F$349,3,TRUE)</f>
        <v>NX</v>
      </c>
      <c r="G261" t="str">
        <f>VLOOKUP(A261:A534,[1]clinical!$A$2:$F$349,4,TRUE)</f>
        <v>T3A</v>
      </c>
      <c r="H261" t="s">
        <v>262</v>
      </c>
      <c r="I261">
        <f>VLOOKUP(A261:A534,[1]clinical!$A$2:$F$349,5,TRUE)</f>
        <v>75</v>
      </c>
      <c r="J261">
        <v>0</v>
      </c>
      <c r="K261">
        <v>13</v>
      </c>
      <c r="L261">
        <v>0</v>
      </c>
      <c r="M261">
        <v>13</v>
      </c>
      <c r="N261">
        <v>7.7199939999999995E-2</v>
      </c>
      <c r="O261">
        <v>0.109474906</v>
      </c>
      <c r="P261">
        <v>6.6242753000000001E-2</v>
      </c>
      <c r="Q261">
        <v>0</v>
      </c>
      <c r="R261">
        <v>0.47849575900000002</v>
      </c>
      <c r="S261">
        <v>0.94253276200000002</v>
      </c>
    </row>
    <row r="262" spans="1:19" x14ac:dyDescent="0.4">
      <c r="A262" t="s">
        <v>290</v>
      </c>
      <c r="B262" s="1">
        <v>3</v>
      </c>
      <c r="C262" s="1" t="s">
        <v>307</v>
      </c>
      <c r="D262" t="s">
        <v>257</v>
      </c>
      <c r="E262" t="str">
        <f>VLOOKUP(A262:A535,[1]clinical!$A$2:$F$349,2,TRUE)</f>
        <v>MX</v>
      </c>
      <c r="F262" t="str">
        <f>VLOOKUP(A262:A535,[1]clinical!$A$2:$F$349,3,TRUE)</f>
        <v>N0</v>
      </c>
      <c r="G262" t="str">
        <f>VLOOKUP(A262:A535,[1]clinical!$A$2:$F$349,4,TRUE)</f>
        <v>T3B</v>
      </c>
      <c r="H262" t="s">
        <v>262</v>
      </c>
      <c r="I262">
        <f>VLOOKUP(A262:A535,[1]clinical!$A$2:$F$349,5,TRUE)</f>
        <v>56</v>
      </c>
      <c r="J262">
        <v>0</v>
      </c>
      <c r="K262">
        <v>1856</v>
      </c>
      <c r="L262">
        <v>0</v>
      </c>
      <c r="M262">
        <v>1856</v>
      </c>
      <c r="N262">
        <v>7.4551489999999998E-2</v>
      </c>
      <c r="O262">
        <v>0.18842674800000001</v>
      </c>
      <c r="P262">
        <v>6.6322529000000005E-2</v>
      </c>
      <c r="Q262">
        <v>0</v>
      </c>
      <c r="R262">
        <v>0.47131729500000002</v>
      </c>
      <c r="S262">
        <v>0.95337158</v>
      </c>
    </row>
    <row r="263" spans="1:19" x14ac:dyDescent="0.4">
      <c r="A263" t="s">
        <v>291</v>
      </c>
      <c r="B263" s="1">
        <v>3</v>
      </c>
      <c r="C263" s="1" t="s">
        <v>307</v>
      </c>
      <c r="D263" t="s">
        <v>257</v>
      </c>
      <c r="E263" t="str">
        <f>VLOOKUP(A263:A536,[1]clinical!$A$2:$F$349,2,TRUE)</f>
        <v>M0</v>
      </c>
      <c r="F263" t="str">
        <f>VLOOKUP(A263:A536,[1]clinical!$A$2:$F$349,3,TRUE)</f>
        <v>N0</v>
      </c>
      <c r="G263" t="str">
        <f>VLOOKUP(A263:A536,[1]clinical!$A$2:$F$349,4,TRUE)</f>
        <v>T3</v>
      </c>
      <c r="H263" t="s">
        <v>258</v>
      </c>
      <c r="I263">
        <f>VLOOKUP(A263:A536,[1]clinical!$A$2:$F$349,5,TRUE)</f>
        <v>63</v>
      </c>
      <c r="J263">
        <v>0</v>
      </c>
      <c r="K263">
        <v>1029</v>
      </c>
      <c r="L263">
        <v>0</v>
      </c>
      <c r="M263">
        <v>1029</v>
      </c>
      <c r="N263">
        <v>8.3957869000000004E-2</v>
      </c>
      <c r="O263">
        <v>0.23454673000000001</v>
      </c>
      <c r="P263">
        <v>6.8137322E-2</v>
      </c>
      <c r="Q263">
        <v>0</v>
      </c>
      <c r="R263">
        <v>0.50045124799999996</v>
      </c>
      <c r="S263">
        <v>0.93018275299999997</v>
      </c>
    </row>
    <row r="264" spans="1:19" x14ac:dyDescent="0.4">
      <c r="A264" t="s">
        <v>292</v>
      </c>
      <c r="B264" s="1">
        <v>3</v>
      </c>
      <c r="C264" s="1" t="s">
        <v>307</v>
      </c>
      <c r="D264" t="s">
        <v>257</v>
      </c>
      <c r="E264" t="str">
        <f>VLOOKUP(A264:A537,[1]clinical!$A$2:$F$349,2,TRUE)</f>
        <v>NA</v>
      </c>
      <c r="F264" t="str">
        <f>VLOOKUP(A264:A537,[1]clinical!$A$2:$F$349,3,TRUE)</f>
        <v>NX</v>
      </c>
      <c r="G264" t="str">
        <f>VLOOKUP(A264:A537,[1]clinical!$A$2:$F$349,4,TRUE)</f>
        <v>T3B</v>
      </c>
      <c r="H264" t="s">
        <v>258</v>
      </c>
      <c r="I264">
        <f>VLOOKUP(A264:A537,[1]clinical!$A$2:$F$349,5,TRUE)</f>
        <v>70</v>
      </c>
      <c r="J264">
        <v>0</v>
      </c>
      <c r="K264">
        <v>364</v>
      </c>
      <c r="L264">
        <v>0</v>
      </c>
      <c r="M264">
        <v>364</v>
      </c>
      <c r="N264">
        <v>7.5152011000000005E-2</v>
      </c>
      <c r="O264">
        <v>0.14372236999999999</v>
      </c>
      <c r="P264">
        <v>6.9412854999999996E-2</v>
      </c>
      <c r="Q264">
        <v>0</v>
      </c>
      <c r="R264">
        <v>0.49666798699999998</v>
      </c>
      <c r="S264">
        <v>0.932496989</v>
      </c>
    </row>
    <row r="265" spans="1:19" x14ac:dyDescent="0.4">
      <c r="A265" t="s">
        <v>293</v>
      </c>
      <c r="B265" s="1">
        <v>3</v>
      </c>
      <c r="C265" s="1" t="s">
        <v>307</v>
      </c>
      <c r="D265" t="s">
        <v>257</v>
      </c>
      <c r="E265" t="str">
        <f>VLOOKUP(A265:A538,[1]clinical!$A$2:$F$349,2,TRUE)</f>
        <v>MX</v>
      </c>
      <c r="F265" t="str">
        <f>VLOOKUP(A265:A538,[1]clinical!$A$2:$F$349,3,TRUE)</f>
        <v>N1</v>
      </c>
      <c r="G265" t="str">
        <f>VLOOKUP(A265:A538,[1]clinical!$A$2:$F$349,4,TRUE)</f>
        <v>T3A</v>
      </c>
      <c r="H265" t="s">
        <v>258</v>
      </c>
      <c r="I265">
        <f>VLOOKUP(A265:A538,[1]clinical!$A$2:$F$349,5,TRUE)</f>
        <v>71</v>
      </c>
      <c r="J265">
        <v>0</v>
      </c>
      <c r="K265">
        <v>2582</v>
      </c>
      <c r="L265">
        <v>0</v>
      </c>
      <c r="M265">
        <v>2582</v>
      </c>
      <c r="N265">
        <v>6.8630098E-2</v>
      </c>
      <c r="O265">
        <v>0.22542057500000001</v>
      </c>
      <c r="P265">
        <v>7.2890690999999994E-2</v>
      </c>
      <c r="Q265">
        <v>0</v>
      </c>
      <c r="R265">
        <v>0.518947296</v>
      </c>
      <c r="S265">
        <v>0.91327203499999998</v>
      </c>
    </row>
    <row r="266" spans="1:19" x14ac:dyDescent="0.4">
      <c r="A266" t="s">
        <v>294</v>
      </c>
      <c r="B266" s="1">
        <v>3</v>
      </c>
      <c r="C266" s="1" t="s">
        <v>307</v>
      </c>
      <c r="D266" t="s">
        <v>257</v>
      </c>
      <c r="E266" t="str">
        <f>VLOOKUP(A266:A539,[1]clinical!$A$2:$F$349,2,TRUE)</f>
        <v>M0</v>
      </c>
      <c r="F266" t="str">
        <f>VLOOKUP(A266:A539,[1]clinical!$A$2:$F$349,3,TRUE)</f>
        <v>N0</v>
      </c>
      <c r="G266" t="str">
        <f>VLOOKUP(A266:A539,[1]clinical!$A$2:$F$349,4,TRUE)</f>
        <v>T1</v>
      </c>
      <c r="H266" t="s">
        <v>262</v>
      </c>
      <c r="I266">
        <f>VLOOKUP(A266:A539,[1]clinical!$A$2:$F$349,5,TRUE)</f>
        <v>30</v>
      </c>
      <c r="J266">
        <v>0</v>
      </c>
      <c r="K266">
        <v>232</v>
      </c>
      <c r="L266">
        <v>0</v>
      </c>
      <c r="M266">
        <v>232</v>
      </c>
      <c r="N266">
        <v>6.6066101000000002E-2</v>
      </c>
      <c r="O266">
        <v>0.13578061</v>
      </c>
      <c r="P266">
        <v>7.6751688999999998E-2</v>
      </c>
      <c r="Q266">
        <v>0</v>
      </c>
      <c r="R266">
        <v>0.49717361700000001</v>
      </c>
      <c r="S266">
        <v>0.93669785500000002</v>
      </c>
    </row>
    <row r="267" spans="1:19" x14ac:dyDescent="0.4">
      <c r="A267" t="s">
        <v>295</v>
      </c>
      <c r="B267" s="1">
        <v>3</v>
      </c>
      <c r="C267" s="1" t="s">
        <v>307</v>
      </c>
      <c r="D267" t="s">
        <v>257</v>
      </c>
      <c r="E267" t="str">
        <f>VLOOKUP(A267:A540,[1]clinical!$A$2:$F$349,2,TRUE)</f>
        <v>MX</v>
      </c>
      <c r="F267" t="str">
        <f>VLOOKUP(A267:A540,[1]clinical!$A$2:$F$349,3,TRUE)</f>
        <v>N1</v>
      </c>
      <c r="G267" t="str">
        <f>VLOOKUP(A267:A540,[1]clinical!$A$2:$F$349,4,TRUE)</f>
        <v>T1B</v>
      </c>
      <c r="H267" t="s">
        <v>258</v>
      </c>
      <c r="I267">
        <f>VLOOKUP(A267:A540,[1]clinical!$A$2:$F$349,5,TRUE)</f>
        <v>67</v>
      </c>
      <c r="J267">
        <v>0</v>
      </c>
      <c r="K267">
        <v>791</v>
      </c>
      <c r="L267">
        <v>1</v>
      </c>
      <c r="M267">
        <v>791</v>
      </c>
      <c r="N267">
        <v>0.12740175300000001</v>
      </c>
      <c r="O267">
        <v>9.1547039999999996E-3</v>
      </c>
      <c r="P267">
        <v>8.0950116000000003E-2</v>
      </c>
      <c r="Q267">
        <v>0</v>
      </c>
      <c r="R267">
        <v>0.59456340699999999</v>
      </c>
      <c r="S267">
        <v>0.834085466</v>
      </c>
    </row>
    <row r="268" spans="1:19" x14ac:dyDescent="0.4">
      <c r="A268" t="s">
        <v>296</v>
      </c>
      <c r="B268" s="1">
        <v>3</v>
      </c>
      <c r="C268" s="1" t="s">
        <v>306</v>
      </c>
      <c r="D268" t="s">
        <v>257</v>
      </c>
      <c r="E268" t="str">
        <f>VLOOKUP(A268:A541,[1]clinical!$A$2:$F$349,2,TRUE)</f>
        <v>M0</v>
      </c>
      <c r="F268" t="str">
        <f>VLOOKUP(A268:A541,[1]clinical!$A$2:$F$349,3,TRUE)</f>
        <v>NX</v>
      </c>
      <c r="G268" t="str">
        <f>VLOOKUP(A268:A541,[1]clinical!$A$2:$F$349,4,TRUE)</f>
        <v>T3</v>
      </c>
      <c r="H268" t="s">
        <v>262</v>
      </c>
      <c r="I268" t="str">
        <f>VLOOKUP(A268:A541,[1]clinical!$A$2:$F$349,5,TRUE)</f>
        <v>NA</v>
      </c>
      <c r="J268">
        <v>1</v>
      </c>
      <c r="K268">
        <v>1070</v>
      </c>
      <c r="L268">
        <v>0</v>
      </c>
      <c r="M268">
        <v>1070</v>
      </c>
      <c r="N268">
        <v>7.8024615000000005E-2</v>
      </c>
      <c r="O268">
        <v>0.168553646</v>
      </c>
      <c r="P268">
        <v>8.4747979000000001E-2</v>
      </c>
      <c r="Q268">
        <v>0</v>
      </c>
      <c r="R268">
        <v>0.51782338000000006</v>
      </c>
      <c r="S268">
        <v>0.91045816499999999</v>
      </c>
    </row>
    <row r="269" spans="1:19" x14ac:dyDescent="0.4">
      <c r="A269" s="5" t="s">
        <v>297</v>
      </c>
      <c r="B269" s="1">
        <v>3</v>
      </c>
      <c r="C269" s="1" t="s">
        <v>307</v>
      </c>
      <c r="D269" t="s">
        <v>257</v>
      </c>
      <c r="E269" t="str">
        <f>VLOOKUP(A269:A542,[1]clinical!$A$2:$F$349,2,TRUE)</f>
        <v>MX</v>
      </c>
      <c r="F269" t="str">
        <f>VLOOKUP(A269:A542,[1]clinical!$A$2:$F$349,3,TRUE)</f>
        <v>NX</v>
      </c>
      <c r="G269" t="str">
        <f>VLOOKUP(A269:A542,[1]clinical!$A$2:$F$349,4,TRUE)</f>
        <v>T3A</v>
      </c>
      <c r="H269" t="s">
        <v>262</v>
      </c>
      <c r="I269">
        <f>VLOOKUP(A269:A542,[1]clinical!$A$2:$F$349,5,TRUE)</f>
        <v>79</v>
      </c>
      <c r="J269">
        <v>0</v>
      </c>
      <c r="K269">
        <v>792</v>
      </c>
      <c r="L269">
        <v>0</v>
      </c>
      <c r="M269">
        <v>792</v>
      </c>
      <c r="N269">
        <v>0.11141174500000001</v>
      </c>
      <c r="O269">
        <v>0.132424761</v>
      </c>
      <c r="P269">
        <v>8.5010703000000007E-2</v>
      </c>
      <c r="Q269">
        <v>0</v>
      </c>
      <c r="R269">
        <v>0.38613678400000001</v>
      </c>
      <c r="S269">
        <v>1.027176474</v>
      </c>
    </row>
    <row r="270" spans="1:19" x14ac:dyDescent="0.4">
      <c r="A270" s="5" t="s">
        <v>298</v>
      </c>
      <c r="B270" s="1">
        <v>3</v>
      </c>
      <c r="C270" s="1" t="s">
        <v>306</v>
      </c>
      <c r="D270" s="4" t="s">
        <v>257</v>
      </c>
      <c r="E270" t="str">
        <f>VLOOKUP(A270:A543,[1]clinical!$A$2:$F$349,2,TRUE)</f>
        <v>MX</v>
      </c>
      <c r="F270" t="str">
        <f>VLOOKUP(A270:A543,[1]clinical!$A$2:$F$349,3,TRUE)</f>
        <v>NX</v>
      </c>
      <c r="G270" t="str">
        <f>VLOOKUP(A270:A543,[1]clinical!$A$2:$F$349,4,TRUE)</f>
        <v>T3A</v>
      </c>
      <c r="H270" t="s">
        <v>258</v>
      </c>
      <c r="I270">
        <f>VLOOKUP(A270:A543,[1]clinical!$A$2:$F$349,5,TRUE)</f>
        <v>61</v>
      </c>
      <c r="J270">
        <v>0</v>
      </c>
      <c r="K270">
        <v>379</v>
      </c>
      <c r="L270">
        <v>0</v>
      </c>
      <c r="M270">
        <v>379</v>
      </c>
      <c r="N270">
        <v>8.0714659999999994E-2</v>
      </c>
      <c r="O270">
        <v>0.18720727500000001</v>
      </c>
      <c r="P270">
        <v>9.2020736000000006E-2</v>
      </c>
      <c r="Q270">
        <v>0</v>
      </c>
      <c r="R270">
        <v>0.50036502900000002</v>
      </c>
      <c r="S270">
        <v>0.92954676999999997</v>
      </c>
    </row>
    <row r="271" spans="1:19" x14ac:dyDescent="0.4">
      <c r="A271" t="s">
        <v>299</v>
      </c>
      <c r="B271" s="1">
        <v>3</v>
      </c>
      <c r="C271" s="1" t="s">
        <v>307</v>
      </c>
      <c r="D271" t="s">
        <v>300</v>
      </c>
      <c r="E271" t="str">
        <f>VLOOKUP(A271:A544,[1]clinical!$A$2:$F$349,2,TRUE)</f>
        <v>MX</v>
      </c>
      <c r="F271" t="str">
        <f>VLOOKUP(A271:A544,[1]clinical!$A$2:$F$349,3,TRUE)</f>
        <v>N1</v>
      </c>
      <c r="G271" t="str">
        <f>VLOOKUP(A271:A544,[1]clinical!$A$2:$F$349,4,TRUE)</f>
        <v>T3A</v>
      </c>
      <c r="H271" t="s">
        <v>260</v>
      </c>
      <c r="I271">
        <f>VLOOKUP(A271:A544,[1]clinical!$A$2:$F$349,5,TRUE)</f>
        <v>58</v>
      </c>
      <c r="J271">
        <v>0</v>
      </c>
      <c r="K271">
        <v>352</v>
      </c>
      <c r="L271">
        <v>0</v>
      </c>
      <c r="M271">
        <v>352</v>
      </c>
      <c r="N271">
        <v>5.6033558999999997E-2</v>
      </c>
      <c r="O271">
        <v>6.8694545999999995E-2</v>
      </c>
      <c r="P271">
        <v>9.7234398E-2</v>
      </c>
      <c r="Q271">
        <v>0</v>
      </c>
      <c r="R271">
        <v>0.58181753999999997</v>
      </c>
      <c r="S271">
        <v>0.852093353</v>
      </c>
    </row>
    <row r="272" spans="1:19" x14ac:dyDescent="0.4">
      <c r="A272" t="s">
        <v>301</v>
      </c>
      <c r="B272" s="1">
        <v>3</v>
      </c>
      <c r="C272" s="1" t="s">
        <v>307</v>
      </c>
      <c r="D272" t="s">
        <v>300</v>
      </c>
      <c r="E272" t="str">
        <f>VLOOKUP(A272:A545,[1]clinical!$A$2:$F$349,2,TRUE)</f>
        <v>M1</v>
      </c>
      <c r="F272" t="str">
        <f>VLOOKUP(A272:A545,[1]clinical!$A$2:$F$349,3,TRUE)</f>
        <v>N1</v>
      </c>
      <c r="G272" t="str">
        <f>VLOOKUP(A272:A545,[1]clinical!$A$2:$F$349,4,TRUE)</f>
        <v>T3A</v>
      </c>
      <c r="H272" t="s">
        <v>300</v>
      </c>
      <c r="I272">
        <f>VLOOKUP(A272:A545,[1]clinical!$A$2:$F$349,5,TRUE)</f>
        <v>60</v>
      </c>
      <c r="J272">
        <v>0</v>
      </c>
      <c r="K272">
        <v>2460</v>
      </c>
      <c r="L272">
        <v>0</v>
      </c>
      <c r="M272">
        <v>2460</v>
      </c>
      <c r="N272">
        <v>7.6220321999999993E-2</v>
      </c>
      <c r="O272">
        <v>0.18408408200000001</v>
      </c>
      <c r="P272">
        <v>9.8288464000000006E-2</v>
      </c>
      <c r="Q272">
        <v>0</v>
      </c>
      <c r="R272">
        <v>0.52129973200000002</v>
      </c>
      <c r="S272">
        <v>0.92162842700000003</v>
      </c>
    </row>
    <row r="273" spans="1:19" x14ac:dyDescent="0.4">
      <c r="A273" t="s">
        <v>302</v>
      </c>
      <c r="B273" s="1">
        <v>3</v>
      </c>
      <c r="C273" s="1" t="s">
        <v>307</v>
      </c>
      <c r="D273" t="s">
        <v>300</v>
      </c>
      <c r="E273" t="str">
        <f>VLOOKUP(A273:A546,[1]clinical!$A$2:$F$349,2,TRUE)</f>
        <v>MX</v>
      </c>
      <c r="F273" t="str">
        <f>VLOOKUP(A273:A546,[1]clinical!$A$2:$F$349,3,TRUE)</f>
        <v>N1</v>
      </c>
      <c r="G273" t="str">
        <f>VLOOKUP(A273:A546,[1]clinical!$A$2:$F$349,4,TRUE)</f>
        <v>T4</v>
      </c>
      <c r="H273" t="s">
        <v>300</v>
      </c>
      <c r="I273">
        <f>VLOOKUP(A273:A546,[1]clinical!$A$2:$F$349,5,TRUE)</f>
        <v>52</v>
      </c>
      <c r="J273">
        <v>0</v>
      </c>
      <c r="K273">
        <v>0</v>
      </c>
      <c r="L273">
        <v>0</v>
      </c>
      <c r="M273">
        <v>0</v>
      </c>
      <c r="N273">
        <v>7.9638715999999998E-2</v>
      </c>
      <c r="O273">
        <v>0.17030914999999999</v>
      </c>
      <c r="P273">
        <v>0.101892328</v>
      </c>
      <c r="Q273">
        <v>0</v>
      </c>
      <c r="R273">
        <v>0.49998384099999998</v>
      </c>
      <c r="S273">
        <v>0.93468087799999999</v>
      </c>
    </row>
    <row r="274" spans="1:19" x14ac:dyDescent="0.4">
      <c r="A274" t="s">
        <v>303</v>
      </c>
      <c r="B274" s="1">
        <v>3</v>
      </c>
      <c r="C274" s="1" t="s">
        <v>307</v>
      </c>
      <c r="D274" t="s">
        <v>300</v>
      </c>
      <c r="E274" t="str">
        <f>VLOOKUP(A274:A547,[1]clinical!$A$2:$F$349,2,TRUE)</f>
        <v>MX</v>
      </c>
      <c r="F274" t="str">
        <f>VLOOKUP(A274:A547,[1]clinical!$A$2:$F$349,3,TRUE)</f>
        <v>NX</v>
      </c>
      <c r="G274" t="str">
        <f>VLOOKUP(A274:A547,[1]clinical!$A$2:$F$349,4,TRUE)</f>
        <v>T2A</v>
      </c>
      <c r="H274" t="s">
        <v>235</v>
      </c>
      <c r="I274">
        <f>VLOOKUP(A274:A547,[1]clinical!$A$2:$F$349,5,TRUE)</f>
        <v>70</v>
      </c>
      <c r="J274">
        <v>0</v>
      </c>
      <c r="K274">
        <v>1251</v>
      </c>
      <c r="L274">
        <v>0</v>
      </c>
      <c r="M274">
        <v>1251</v>
      </c>
      <c r="N274">
        <v>6.2489897000000003E-2</v>
      </c>
      <c r="O274">
        <v>0.14593746799999999</v>
      </c>
      <c r="P274">
        <v>0.103038395</v>
      </c>
      <c r="Q274">
        <v>0</v>
      </c>
      <c r="R274">
        <v>0.50995576499999995</v>
      </c>
      <c r="S274">
        <v>0.91567073600000004</v>
      </c>
    </row>
    <row r="275" spans="1:19" x14ac:dyDescent="0.4">
      <c r="A275" t="s">
        <v>304</v>
      </c>
      <c r="B275" s="1">
        <v>3</v>
      </c>
      <c r="C275" s="1" t="s">
        <v>306</v>
      </c>
      <c r="D275" t="s">
        <v>300</v>
      </c>
      <c r="E275" t="str">
        <f>VLOOKUP(A275:A548,[1]clinical!$A$2:$F$349,2,TRUE)</f>
        <v>M0</v>
      </c>
      <c r="F275" t="str">
        <f>VLOOKUP(A275:A548,[1]clinical!$A$2:$F$349,3,TRUE)</f>
        <v>N2</v>
      </c>
      <c r="G275" t="str">
        <f>VLOOKUP(A275:A548,[1]clinical!$A$2:$F$349,4,TRUE)</f>
        <v>T3</v>
      </c>
      <c r="H275" t="s">
        <v>262</v>
      </c>
      <c r="I275">
        <f>VLOOKUP(A275:A548,[1]clinical!$A$2:$F$349,5,TRUE)</f>
        <v>72</v>
      </c>
      <c r="J275">
        <v>1</v>
      </c>
      <c r="K275">
        <v>321</v>
      </c>
      <c r="L275">
        <v>1</v>
      </c>
      <c r="M275">
        <v>220</v>
      </c>
      <c r="N275">
        <v>7.6246195000000003E-2</v>
      </c>
      <c r="O275">
        <v>0.17521150799999999</v>
      </c>
      <c r="P275">
        <v>0.106492368</v>
      </c>
      <c r="Q275">
        <v>0</v>
      </c>
      <c r="R275">
        <v>0.53662034599999997</v>
      </c>
      <c r="S275">
        <v>0.88748548299999996</v>
      </c>
    </row>
  </sheetData>
  <sortState ref="A2:S275">
    <sortCondition ref="P1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62"/>
  <sheetViews>
    <sheetView tabSelected="1" workbookViewId="0"/>
  </sheetViews>
  <sheetFormatPr defaultRowHeight="13.9" x14ac:dyDescent="0.4"/>
  <sheetData>
    <row r="1" spans="1:13" x14ac:dyDescent="0.4">
      <c r="A1" s="6" t="s">
        <v>329</v>
      </c>
    </row>
    <row r="2" spans="1:13" x14ac:dyDescent="0.4">
      <c r="A2" s="2" t="s">
        <v>0</v>
      </c>
      <c r="B2" s="1" t="s">
        <v>1</v>
      </c>
      <c r="C2" s="1" t="s">
        <v>305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3" t="s">
        <v>8</v>
      </c>
      <c r="K2" s="3" t="s">
        <v>9</v>
      </c>
      <c r="L2" s="3" t="s">
        <v>10</v>
      </c>
      <c r="M2" s="3" t="s">
        <v>11</v>
      </c>
    </row>
    <row r="3" spans="1:13" x14ac:dyDescent="0.4">
      <c r="A3" s="2" t="s">
        <v>60</v>
      </c>
      <c r="B3" s="1">
        <v>3</v>
      </c>
      <c r="C3" t="s">
        <v>306</v>
      </c>
      <c r="D3" t="s">
        <v>19</v>
      </c>
      <c r="E3" t="s">
        <v>308</v>
      </c>
      <c r="F3" t="s">
        <v>309</v>
      </c>
      <c r="G3" t="s">
        <v>310</v>
      </c>
      <c r="H3" t="s">
        <v>19</v>
      </c>
      <c r="I3">
        <v>75</v>
      </c>
      <c r="J3" s="3">
        <v>0</v>
      </c>
      <c r="K3" s="3">
        <v>1288</v>
      </c>
      <c r="L3" s="3">
        <v>0</v>
      </c>
      <c r="M3" s="3">
        <v>1288</v>
      </c>
    </row>
    <row r="4" spans="1:13" x14ac:dyDescent="0.4">
      <c r="A4" t="s">
        <v>151</v>
      </c>
      <c r="B4" s="1">
        <v>3</v>
      </c>
      <c r="C4" s="1" t="s">
        <v>307</v>
      </c>
      <c r="D4" t="s">
        <v>19</v>
      </c>
      <c r="E4" t="s">
        <v>311</v>
      </c>
      <c r="F4" t="s">
        <v>312</v>
      </c>
      <c r="G4" t="s">
        <v>310</v>
      </c>
      <c r="H4" t="s">
        <v>19</v>
      </c>
      <c r="I4">
        <v>84</v>
      </c>
      <c r="J4">
        <v>0</v>
      </c>
      <c r="K4">
        <v>677</v>
      </c>
      <c r="L4">
        <v>0</v>
      </c>
      <c r="M4">
        <v>677</v>
      </c>
    </row>
    <row r="5" spans="1:13" x14ac:dyDescent="0.4">
      <c r="A5" t="s">
        <v>237</v>
      </c>
      <c r="B5" s="1">
        <v>3</v>
      </c>
      <c r="C5" s="1" t="s">
        <v>306</v>
      </c>
      <c r="D5" t="s">
        <v>234</v>
      </c>
      <c r="E5" t="s">
        <v>308</v>
      </c>
      <c r="F5" t="s">
        <v>309</v>
      </c>
      <c r="G5" t="s">
        <v>313</v>
      </c>
      <c r="H5" t="s">
        <v>19</v>
      </c>
      <c r="I5">
        <v>30</v>
      </c>
      <c r="J5">
        <v>0</v>
      </c>
      <c r="K5">
        <v>29</v>
      </c>
      <c r="L5">
        <v>0</v>
      </c>
      <c r="M5">
        <v>29</v>
      </c>
    </row>
    <row r="6" spans="1:13" x14ac:dyDescent="0.4">
      <c r="A6" t="s">
        <v>238</v>
      </c>
      <c r="B6" s="1">
        <v>3</v>
      </c>
      <c r="C6" s="1" t="s">
        <v>307</v>
      </c>
      <c r="D6" t="s">
        <v>234</v>
      </c>
      <c r="E6" t="s">
        <v>308</v>
      </c>
      <c r="F6" t="s">
        <v>309</v>
      </c>
      <c r="G6" t="s">
        <v>316</v>
      </c>
      <c r="H6" t="s">
        <v>235</v>
      </c>
      <c r="I6">
        <v>74</v>
      </c>
      <c r="J6">
        <v>0</v>
      </c>
      <c r="K6">
        <v>1539</v>
      </c>
      <c r="L6">
        <v>0</v>
      </c>
      <c r="M6">
        <v>1539</v>
      </c>
    </row>
    <row r="7" spans="1:13" x14ac:dyDescent="0.4">
      <c r="A7" t="s">
        <v>239</v>
      </c>
      <c r="B7" s="1">
        <v>3</v>
      </c>
      <c r="C7" s="1" t="s">
        <v>307</v>
      </c>
      <c r="D7" t="s">
        <v>234</v>
      </c>
      <c r="E7" t="s">
        <v>308</v>
      </c>
      <c r="F7" t="s">
        <v>309</v>
      </c>
      <c r="G7" t="s">
        <v>316</v>
      </c>
      <c r="H7" t="s">
        <v>235</v>
      </c>
      <c r="I7">
        <v>59</v>
      </c>
      <c r="J7">
        <v>0</v>
      </c>
      <c r="K7">
        <v>791</v>
      </c>
      <c r="L7">
        <v>0</v>
      </c>
      <c r="M7">
        <v>791</v>
      </c>
    </row>
    <row r="8" spans="1:13" x14ac:dyDescent="0.4">
      <c r="A8" t="s">
        <v>241</v>
      </c>
      <c r="B8" s="1">
        <v>3</v>
      </c>
      <c r="C8" s="1" t="s">
        <v>307</v>
      </c>
      <c r="D8" t="s">
        <v>234</v>
      </c>
      <c r="E8" t="s">
        <v>308</v>
      </c>
      <c r="F8" t="s">
        <v>312</v>
      </c>
      <c r="G8" t="s">
        <v>316</v>
      </c>
      <c r="H8" t="s">
        <v>235</v>
      </c>
      <c r="I8" t="s">
        <v>314</v>
      </c>
      <c r="J8">
        <v>0</v>
      </c>
      <c r="K8">
        <v>524</v>
      </c>
      <c r="L8">
        <v>0</v>
      </c>
      <c r="M8">
        <v>524</v>
      </c>
    </row>
    <row r="9" spans="1:13" x14ac:dyDescent="0.4">
      <c r="A9" t="s">
        <v>242</v>
      </c>
      <c r="B9" s="1">
        <v>3</v>
      </c>
      <c r="C9" s="1" t="s">
        <v>307</v>
      </c>
      <c r="D9" t="s">
        <v>234</v>
      </c>
      <c r="E9" t="s">
        <v>308</v>
      </c>
      <c r="F9" t="s">
        <v>312</v>
      </c>
      <c r="G9" t="s">
        <v>317</v>
      </c>
      <c r="H9" t="s">
        <v>19</v>
      </c>
      <c r="I9">
        <v>66</v>
      </c>
      <c r="J9">
        <v>0</v>
      </c>
      <c r="K9">
        <v>786</v>
      </c>
      <c r="L9">
        <v>0</v>
      </c>
      <c r="M9">
        <v>786</v>
      </c>
    </row>
    <row r="10" spans="1:13" x14ac:dyDescent="0.4">
      <c r="A10" t="s">
        <v>243</v>
      </c>
      <c r="B10" s="1">
        <v>3</v>
      </c>
      <c r="C10" s="1" t="s">
        <v>307</v>
      </c>
      <c r="D10" t="s">
        <v>234</v>
      </c>
      <c r="E10" t="s">
        <v>308</v>
      </c>
      <c r="F10" t="s">
        <v>309</v>
      </c>
      <c r="G10" t="s">
        <v>313</v>
      </c>
      <c r="H10" t="s">
        <v>19</v>
      </c>
      <c r="I10">
        <v>30</v>
      </c>
      <c r="J10">
        <v>0</v>
      </c>
      <c r="K10">
        <v>780</v>
      </c>
      <c r="L10">
        <v>0</v>
      </c>
      <c r="M10">
        <v>780</v>
      </c>
    </row>
    <row r="11" spans="1:13" x14ac:dyDescent="0.4">
      <c r="A11" t="s">
        <v>244</v>
      </c>
      <c r="B11" s="1">
        <v>3</v>
      </c>
      <c r="C11" s="1" t="s">
        <v>306</v>
      </c>
      <c r="D11" t="s">
        <v>234</v>
      </c>
      <c r="E11" t="s">
        <v>311</v>
      </c>
      <c r="F11" t="s">
        <v>312</v>
      </c>
      <c r="G11" t="s">
        <v>317</v>
      </c>
      <c r="H11" t="s">
        <v>19</v>
      </c>
      <c r="I11">
        <v>60</v>
      </c>
      <c r="J11">
        <v>0</v>
      </c>
      <c r="K11">
        <v>369</v>
      </c>
      <c r="L11">
        <v>1</v>
      </c>
      <c r="M11">
        <v>0</v>
      </c>
    </row>
    <row r="12" spans="1:13" x14ac:dyDescent="0.4">
      <c r="A12" t="s">
        <v>245</v>
      </c>
      <c r="B12" s="1">
        <v>3</v>
      </c>
      <c r="C12" s="1" t="s">
        <v>307</v>
      </c>
      <c r="D12" t="s">
        <v>234</v>
      </c>
      <c r="E12" t="s">
        <v>308</v>
      </c>
      <c r="F12" t="s">
        <v>312</v>
      </c>
      <c r="G12" t="s">
        <v>320</v>
      </c>
      <c r="H12" t="s">
        <v>235</v>
      </c>
      <c r="I12">
        <v>50</v>
      </c>
      <c r="J12">
        <v>0</v>
      </c>
      <c r="K12">
        <v>3811</v>
      </c>
      <c r="L12">
        <v>0</v>
      </c>
      <c r="M12">
        <v>3811</v>
      </c>
    </row>
    <row r="13" spans="1:13" x14ac:dyDescent="0.4">
      <c r="A13" t="s">
        <v>247</v>
      </c>
      <c r="B13" s="1">
        <v>3</v>
      </c>
      <c r="C13" s="1" t="s">
        <v>307</v>
      </c>
      <c r="D13" t="s">
        <v>234</v>
      </c>
      <c r="E13" t="s">
        <v>311</v>
      </c>
      <c r="F13" t="s">
        <v>312</v>
      </c>
      <c r="G13" t="s">
        <v>317</v>
      </c>
      <c r="H13" t="s">
        <v>38</v>
      </c>
      <c r="I13">
        <v>82</v>
      </c>
      <c r="J13">
        <v>0</v>
      </c>
      <c r="K13">
        <v>560</v>
      </c>
      <c r="L13">
        <v>0</v>
      </c>
      <c r="M13">
        <v>560</v>
      </c>
    </row>
    <row r="14" spans="1:13" x14ac:dyDescent="0.4">
      <c r="A14" s="5" t="s">
        <v>249</v>
      </c>
      <c r="B14" s="1">
        <v>3</v>
      </c>
      <c r="C14" s="1" t="s">
        <v>307</v>
      </c>
      <c r="D14" t="s">
        <v>234</v>
      </c>
      <c r="E14" t="s">
        <v>311</v>
      </c>
      <c r="F14" t="s">
        <v>312</v>
      </c>
      <c r="G14" t="s">
        <v>321</v>
      </c>
      <c r="H14" t="s">
        <v>235</v>
      </c>
      <c r="I14">
        <v>81</v>
      </c>
      <c r="J14">
        <v>0</v>
      </c>
      <c r="K14">
        <v>1575</v>
      </c>
      <c r="L14">
        <v>1</v>
      </c>
      <c r="M14">
        <v>1558</v>
      </c>
    </row>
    <row r="15" spans="1:13" x14ac:dyDescent="0.4">
      <c r="A15" t="s">
        <v>250</v>
      </c>
      <c r="B15" s="1">
        <v>3</v>
      </c>
      <c r="C15" s="1" t="s">
        <v>306</v>
      </c>
      <c r="D15" t="s">
        <v>234</v>
      </c>
      <c r="E15" t="s">
        <v>311</v>
      </c>
      <c r="F15" t="s">
        <v>312</v>
      </c>
      <c r="G15" t="s">
        <v>320</v>
      </c>
      <c r="H15" t="s">
        <v>235</v>
      </c>
      <c r="I15">
        <v>52</v>
      </c>
      <c r="J15">
        <v>0</v>
      </c>
      <c r="K15">
        <v>475</v>
      </c>
      <c r="L15">
        <v>0</v>
      </c>
      <c r="M15">
        <v>475</v>
      </c>
    </row>
    <row r="16" spans="1:13" x14ac:dyDescent="0.4">
      <c r="A16" t="s">
        <v>251</v>
      </c>
      <c r="B16" s="1">
        <v>3</v>
      </c>
      <c r="C16" s="1" t="s">
        <v>307</v>
      </c>
      <c r="D16" t="s">
        <v>234</v>
      </c>
      <c r="E16" t="s">
        <v>308</v>
      </c>
      <c r="F16" t="s">
        <v>312</v>
      </c>
      <c r="G16" t="s">
        <v>316</v>
      </c>
      <c r="H16" t="s">
        <v>235</v>
      </c>
      <c r="I16">
        <v>75</v>
      </c>
      <c r="J16">
        <v>0</v>
      </c>
      <c r="K16">
        <v>0</v>
      </c>
      <c r="L16">
        <v>0</v>
      </c>
      <c r="M16">
        <v>0</v>
      </c>
    </row>
    <row r="17" spans="1:13" x14ac:dyDescent="0.4">
      <c r="A17" t="s">
        <v>252</v>
      </c>
      <c r="B17" s="1">
        <v>3</v>
      </c>
      <c r="C17" s="1" t="s">
        <v>307</v>
      </c>
      <c r="D17" t="s">
        <v>234</v>
      </c>
      <c r="E17" t="s">
        <v>311</v>
      </c>
      <c r="F17" t="s">
        <v>309</v>
      </c>
      <c r="G17" t="s">
        <v>316</v>
      </c>
      <c r="H17" t="s">
        <v>235</v>
      </c>
      <c r="I17">
        <v>62</v>
      </c>
      <c r="J17">
        <v>1</v>
      </c>
      <c r="K17">
        <v>1557</v>
      </c>
      <c r="L17">
        <v>0</v>
      </c>
      <c r="M17">
        <v>1557</v>
      </c>
    </row>
    <row r="18" spans="1:13" x14ac:dyDescent="0.4">
      <c r="A18" t="s">
        <v>253</v>
      </c>
      <c r="B18" s="1">
        <v>3</v>
      </c>
      <c r="C18" s="1" t="s">
        <v>306</v>
      </c>
      <c r="D18" t="s">
        <v>234</v>
      </c>
      <c r="E18" t="s">
        <v>311</v>
      </c>
      <c r="F18" t="s">
        <v>309</v>
      </c>
      <c r="G18" t="s">
        <v>320</v>
      </c>
      <c r="H18" t="s">
        <v>235</v>
      </c>
      <c r="I18">
        <v>35</v>
      </c>
      <c r="J18">
        <v>1</v>
      </c>
      <c r="K18">
        <v>496</v>
      </c>
      <c r="L18">
        <v>0</v>
      </c>
      <c r="M18">
        <v>496</v>
      </c>
    </row>
    <row r="19" spans="1:13" x14ac:dyDescent="0.4">
      <c r="A19" t="s">
        <v>254</v>
      </c>
      <c r="B19" s="1">
        <v>3</v>
      </c>
      <c r="C19" s="1" t="s">
        <v>306</v>
      </c>
      <c r="D19" t="s">
        <v>234</v>
      </c>
      <c r="E19" t="s">
        <v>308</v>
      </c>
      <c r="F19" t="s">
        <v>309</v>
      </c>
      <c r="G19" t="s">
        <v>320</v>
      </c>
      <c r="H19" t="s">
        <v>235</v>
      </c>
      <c r="I19">
        <v>63</v>
      </c>
      <c r="J19">
        <v>0</v>
      </c>
      <c r="K19">
        <v>379</v>
      </c>
      <c r="L19">
        <v>0</v>
      </c>
      <c r="M19">
        <v>379</v>
      </c>
    </row>
    <row r="20" spans="1:13" x14ac:dyDescent="0.4">
      <c r="A20" t="s">
        <v>255</v>
      </c>
      <c r="B20" s="1">
        <v>3</v>
      </c>
      <c r="C20" s="1" t="s">
        <v>307</v>
      </c>
      <c r="D20" t="s">
        <v>234</v>
      </c>
      <c r="E20" t="s">
        <v>311</v>
      </c>
      <c r="F20" t="s">
        <v>312</v>
      </c>
      <c r="G20" t="s">
        <v>316</v>
      </c>
      <c r="H20" t="s">
        <v>235</v>
      </c>
      <c r="I20">
        <v>59</v>
      </c>
      <c r="J20">
        <v>0</v>
      </c>
      <c r="K20">
        <v>510</v>
      </c>
      <c r="L20">
        <v>0</v>
      </c>
      <c r="M20">
        <v>510</v>
      </c>
    </row>
    <row r="21" spans="1:13" x14ac:dyDescent="0.4">
      <c r="A21" t="s">
        <v>256</v>
      </c>
      <c r="B21" s="1">
        <v>3</v>
      </c>
      <c r="C21" s="1" t="s">
        <v>307</v>
      </c>
      <c r="D21" t="s">
        <v>257</v>
      </c>
      <c r="E21" t="s">
        <v>308</v>
      </c>
      <c r="F21" t="s">
        <v>312</v>
      </c>
      <c r="G21" t="s">
        <v>319</v>
      </c>
      <c r="H21" t="s">
        <v>258</v>
      </c>
      <c r="I21">
        <v>52</v>
      </c>
      <c r="J21">
        <v>0</v>
      </c>
      <c r="K21">
        <v>2269</v>
      </c>
      <c r="L21">
        <v>0</v>
      </c>
      <c r="M21">
        <v>2269</v>
      </c>
    </row>
    <row r="22" spans="1:13" x14ac:dyDescent="0.4">
      <c r="A22" t="s">
        <v>259</v>
      </c>
      <c r="B22" s="1">
        <v>3</v>
      </c>
      <c r="C22" s="1" t="s">
        <v>307</v>
      </c>
      <c r="D22" t="s">
        <v>257</v>
      </c>
      <c r="E22" t="s">
        <v>308</v>
      </c>
      <c r="F22" t="s">
        <v>309</v>
      </c>
      <c r="G22" t="s">
        <v>319</v>
      </c>
      <c r="H22" t="s">
        <v>258</v>
      </c>
      <c r="I22">
        <v>67</v>
      </c>
      <c r="J22">
        <v>0</v>
      </c>
      <c r="K22">
        <v>618</v>
      </c>
      <c r="L22">
        <v>0</v>
      </c>
      <c r="M22">
        <v>618</v>
      </c>
    </row>
    <row r="23" spans="1:13" x14ac:dyDescent="0.4">
      <c r="A23" t="s">
        <v>261</v>
      </c>
      <c r="B23" s="1">
        <v>3</v>
      </c>
      <c r="C23" s="1" t="s">
        <v>306</v>
      </c>
      <c r="D23" t="s">
        <v>257</v>
      </c>
      <c r="E23" t="s">
        <v>311</v>
      </c>
      <c r="F23" t="s">
        <v>318</v>
      </c>
      <c r="G23" t="s">
        <v>319</v>
      </c>
      <c r="H23" t="s">
        <v>258</v>
      </c>
      <c r="I23">
        <v>55</v>
      </c>
      <c r="J23">
        <v>0</v>
      </c>
      <c r="K23">
        <v>7</v>
      </c>
      <c r="L23">
        <v>0</v>
      </c>
      <c r="M23">
        <v>7</v>
      </c>
    </row>
    <row r="24" spans="1:13" x14ac:dyDescent="0.4">
      <c r="A24" t="s">
        <v>263</v>
      </c>
      <c r="B24" s="1">
        <v>3</v>
      </c>
      <c r="C24" s="1" t="s">
        <v>306</v>
      </c>
      <c r="D24" t="s">
        <v>257</v>
      </c>
      <c r="E24" t="s">
        <v>308</v>
      </c>
      <c r="F24" t="s">
        <v>309</v>
      </c>
      <c r="G24" t="s">
        <v>322</v>
      </c>
      <c r="H24" t="s">
        <v>258</v>
      </c>
      <c r="I24">
        <v>57</v>
      </c>
      <c r="J24">
        <v>0</v>
      </c>
      <c r="K24">
        <v>876</v>
      </c>
      <c r="L24">
        <v>0</v>
      </c>
      <c r="M24">
        <v>876</v>
      </c>
    </row>
    <row r="25" spans="1:13" x14ac:dyDescent="0.4">
      <c r="A25" t="s">
        <v>264</v>
      </c>
      <c r="B25" s="1">
        <v>3</v>
      </c>
      <c r="C25" s="1" t="s">
        <v>307</v>
      </c>
      <c r="D25" t="s">
        <v>257</v>
      </c>
      <c r="E25" t="s">
        <v>311</v>
      </c>
      <c r="F25" t="s">
        <v>318</v>
      </c>
      <c r="G25" t="s">
        <v>310</v>
      </c>
      <c r="H25" t="s">
        <v>235</v>
      </c>
      <c r="I25">
        <v>75</v>
      </c>
      <c r="J25">
        <v>0</v>
      </c>
      <c r="K25">
        <v>757</v>
      </c>
      <c r="L25">
        <v>0</v>
      </c>
      <c r="M25">
        <v>757</v>
      </c>
    </row>
    <row r="26" spans="1:13" x14ac:dyDescent="0.4">
      <c r="A26" t="s">
        <v>265</v>
      </c>
      <c r="B26" s="1">
        <v>3</v>
      </c>
      <c r="C26" s="1" t="s">
        <v>307</v>
      </c>
      <c r="D26" t="s">
        <v>257</v>
      </c>
      <c r="E26" t="s">
        <v>308</v>
      </c>
      <c r="F26" t="s">
        <v>309</v>
      </c>
      <c r="G26" t="s">
        <v>313</v>
      </c>
      <c r="H26" t="s">
        <v>38</v>
      </c>
      <c r="I26">
        <v>30</v>
      </c>
      <c r="J26">
        <v>0</v>
      </c>
      <c r="K26">
        <v>27</v>
      </c>
      <c r="L26">
        <v>0</v>
      </c>
      <c r="M26">
        <v>27</v>
      </c>
    </row>
    <row r="27" spans="1:13" x14ac:dyDescent="0.4">
      <c r="A27" t="s">
        <v>266</v>
      </c>
      <c r="B27" s="1">
        <v>3</v>
      </c>
      <c r="C27" s="1" t="s">
        <v>307</v>
      </c>
      <c r="D27" t="s">
        <v>257</v>
      </c>
      <c r="E27" t="s">
        <v>311</v>
      </c>
      <c r="F27" t="s">
        <v>312</v>
      </c>
      <c r="G27" t="s">
        <v>315</v>
      </c>
      <c r="H27" t="s">
        <v>38</v>
      </c>
      <c r="I27">
        <v>46</v>
      </c>
      <c r="J27">
        <v>0</v>
      </c>
      <c r="K27">
        <v>549</v>
      </c>
      <c r="L27">
        <v>1</v>
      </c>
      <c r="M27">
        <v>450</v>
      </c>
    </row>
    <row r="28" spans="1:13" x14ac:dyDescent="0.4">
      <c r="A28" t="s">
        <v>268</v>
      </c>
      <c r="B28" s="1">
        <v>3</v>
      </c>
      <c r="C28" s="1" t="s">
        <v>307</v>
      </c>
      <c r="D28" t="s">
        <v>257</v>
      </c>
      <c r="E28" t="s">
        <v>314</v>
      </c>
      <c r="F28" t="s">
        <v>312</v>
      </c>
      <c r="G28" t="s">
        <v>319</v>
      </c>
      <c r="H28" t="s">
        <v>258</v>
      </c>
      <c r="I28">
        <v>71</v>
      </c>
      <c r="J28">
        <v>0</v>
      </c>
      <c r="K28">
        <v>930</v>
      </c>
      <c r="L28">
        <v>0</v>
      </c>
      <c r="M28">
        <v>930</v>
      </c>
    </row>
    <row r="29" spans="1:13" x14ac:dyDescent="0.4">
      <c r="A29" t="s">
        <v>269</v>
      </c>
      <c r="B29" s="1">
        <v>3</v>
      </c>
      <c r="C29" s="1" t="s">
        <v>307</v>
      </c>
      <c r="D29" t="s">
        <v>257</v>
      </c>
      <c r="E29" t="s">
        <v>308</v>
      </c>
      <c r="F29" t="s">
        <v>309</v>
      </c>
      <c r="G29" t="s">
        <v>319</v>
      </c>
      <c r="H29" t="s">
        <v>258</v>
      </c>
      <c r="I29">
        <v>64</v>
      </c>
      <c r="J29">
        <v>1</v>
      </c>
      <c r="K29">
        <v>2941</v>
      </c>
      <c r="L29">
        <v>0</v>
      </c>
      <c r="M29">
        <v>2941</v>
      </c>
    </row>
    <row r="30" spans="1:13" x14ac:dyDescent="0.4">
      <c r="A30" t="s">
        <v>270</v>
      </c>
      <c r="B30" s="1">
        <v>3</v>
      </c>
      <c r="C30" s="1" t="s">
        <v>306</v>
      </c>
      <c r="D30" t="s">
        <v>257</v>
      </c>
      <c r="E30" t="s">
        <v>311</v>
      </c>
      <c r="F30" t="s">
        <v>318</v>
      </c>
      <c r="G30" t="s">
        <v>323</v>
      </c>
      <c r="H30" t="s">
        <v>258</v>
      </c>
      <c r="I30">
        <v>28</v>
      </c>
      <c r="J30">
        <v>0</v>
      </c>
      <c r="K30">
        <v>479</v>
      </c>
      <c r="L30">
        <v>0</v>
      </c>
      <c r="M30">
        <v>479</v>
      </c>
    </row>
    <row r="31" spans="1:13" x14ac:dyDescent="0.4">
      <c r="A31" t="s">
        <v>271</v>
      </c>
      <c r="B31" s="1">
        <v>3</v>
      </c>
      <c r="C31" s="1" t="s">
        <v>306</v>
      </c>
      <c r="D31" t="s">
        <v>257</v>
      </c>
      <c r="E31" t="s">
        <v>308</v>
      </c>
      <c r="F31" t="s">
        <v>312</v>
      </c>
      <c r="G31" t="s">
        <v>319</v>
      </c>
      <c r="H31" t="s">
        <v>258</v>
      </c>
      <c r="I31">
        <v>66</v>
      </c>
      <c r="J31">
        <v>0</v>
      </c>
      <c r="K31">
        <v>965</v>
      </c>
      <c r="L31">
        <v>0</v>
      </c>
      <c r="M31">
        <v>965</v>
      </c>
    </row>
    <row r="32" spans="1:13" x14ac:dyDescent="0.4">
      <c r="A32" t="s">
        <v>272</v>
      </c>
      <c r="B32" s="1">
        <v>3</v>
      </c>
      <c r="C32" s="1" t="s">
        <v>307</v>
      </c>
      <c r="D32" t="s">
        <v>257</v>
      </c>
      <c r="E32" t="s">
        <v>311</v>
      </c>
      <c r="F32" t="s">
        <v>312</v>
      </c>
      <c r="G32" t="s">
        <v>319</v>
      </c>
      <c r="H32" t="s">
        <v>258</v>
      </c>
      <c r="I32">
        <v>58</v>
      </c>
      <c r="J32">
        <v>0</v>
      </c>
      <c r="K32">
        <v>771</v>
      </c>
      <c r="L32">
        <v>0</v>
      </c>
      <c r="M32">
        <v>771</v>
      </c>
    </row>
    <row r="33" spans="1:13" x14ac:dyDescent="0.4">
      <c r="A33" t="s">
        <v>273</v>
      </c>
      <c r="B33" s="1">
        <v>3</v>
      </c>
      <c r="C33" s="1" t="s">
        <v>307</v>
      </c>
      <c r="D33" t="s">
        <v>257</v>
      </c>
      <c r="E33" t="s">
        <v>308</v>
      </c>
      <c r="F33" t="s">
        <v>309</v>
      </c>
      <c r="G33" t="s">
        <v>323</v>
      </c>
      <c r="H33" t="s">
        <v>258</v>
      </c>
      <c r="I33">
        <v>79</v>
      </c>
      <c r="J33">
        <v>0</v>
      </c>
      <c r="K33">
        <v>2429</v>
      </c>
      <c r="L33">
        <v>0</v>
      </c>
      <c r="M33">
        <v>2429</v>
      </c>
    </row>
    <row r="34" spans="1:13" x14ac:dyDescent="0.4">
      <c r="A34" t="s">
        <v>274</v>
      </c>
      <c r="B34" s="1">
        <v>3</v>
      </c>
      <c r="C34" s="1" t="s">
        <v>307</v>
      </c>
      <c r="D34" t="s">
        <v>257</v>
      </c>
      <c r="E34" t="s">
        <v>311</v>
      </c>
      <c r="F34" t="s">
        <v>312</v>
      </c>
      <c r="G34" t="s">
        <v>319</v>
      </c>
      <c r="H34" t="s">
        <v>258</v>
      </c>
      <c r="I34">
        <v>62</v>
      </c>
      <c r="J34">
        <v>1</v>
      </c>
      <c r="K34">
        <v>624</v>
      </c>
      <c r="L34">
        <v>1</v>
      </c>
      <c r="M34">
        <v>110</v>
      </c>
    </row>
    <row r="35" spans="1:13" x14ac:dyDescent="0.4">
      <c r="A35" t="s">
        <v>275</v>
      </c>
      <c r="B35" s="1">
        <v>3</v>
      </c>
      <c r="C35" s="1" t="s">
        <v>307</v>
      </c>
      <c r="D35" t="s">
        <v>257</v>
      </c>
      <c r="E35" t="s">
        <v>308</v>
      </c>
      <c r="F35" t="s">
        <v>309</v>
      </c>
      <c r="G35" t="s">
        <v>322</v>
      </c>
      <c r="H35" t="s">
        <v>258</v>
      </c>
      <c r="I35">
        <v>54</v>
      </c>
      <c r="J35">
        <v>1</v>
      </c>
      <c r="K35">
        <v>270</v>
      </c>
      <c r="L35">
        <v>1</v>
      </c>
      <c r="M35">
        <v>127</v>
      </c>
    </row>
    <row r="36" spans="1:13" x14ac:dyDescent="0.4">
      <c r="A36" t="s">
        <v>276</v>
      </c>
      <c r="B36" s="1">
        <v>3</v>
      </c>
      <c r="C36" s="1" t="s">
        <v>307</v>
      </c>
      <c r="D36" t="s">
        <v>257</v>
      </c>
      <c r="E36" t="s">
        <v>308</v>
      </c>
      <c r="F36" t="s">
        <v>309</v>
      </c>
      <c r="G36" t="s">
        <v>319</v>
      </c>
      <c r="H36" t="s">
        <v>258</v>
      </c>
      <c r="I36">
        <v>81</v>
      </c>
      <c r="J36">
        <v>0</v>
      </c>
      <c r="K36">
        <v>388</v>
      </c>
      <c r="L36">
        <v>0</v>
      </c>
      <c r="M36">
        <v>388</v>
      </c>
    </row>
    <row r="37" spans="1:13" x14ac:dyDescent="0.4">
      <c r="A37" s="5" t="s">
        <v>278</v>
      </c>
      <c r="B37" s="1">
        <v>3</v>
      </c>
      <c r="C37" s="1" t="s">
        <v>307</v>
      </c>
      <c r="D37" t="s">
        <v>257</v>
      </c>
      <c r="E37" t="s">
        <v>308</v>
      </c>
      <c r="F37" t="s">
        <v>309</v>
      </c>
      <c r="G37" t="s">
        <v>313</v>
      </c>
      <c r="H37" t="s">
        <v>258</v>
      </c>
      <c r="I37">
        <v>30</v>
      </c>
      <c r="J37">
        <v>1</v>
      </c>
      <c r="K37">
        <v>658</v>
      </c>
      <c r="L37">
        <v>1</v>
      </c>
      <c r="M37">
        <v>340</v>
      </c>
    </row>
    <row r="38" spans="1:13" x14ac:dyDescent="0.4">
      <c r="A38" t="s">
        <v>279</v>
      </c>
      <c r="B38" s="1">
        <v>3</v>
      </c>
      <c r="C38" s="1" t="s">
        <v>306</v>
      </c>
      <c r="D38" t="s">
        <v>257</v>
      </c>
      <c r="E38" t="s">
        <v>308</v>
      </c>
      <c r="F38" t="s">
        <v>312</v>
      </c>
      <c r="G38" t="s">
        <v>323</v>
      </c>
      <c r="H38" t="s">
        <v>258</v>
      </c>
      <c r="I38">
        <v>57</v>
      </c>
      <c r="J38">
        <v>0</v>
      </c>
      <c r="K38">
        <v>927</v>
      </c>
      <c r="L38">
        <v>0</v>
      </c>
      <c r="M38">
        <v>927</v>
      </c>
    </row>
    <row r="39" spans="1:13" x14ac:dyDescent="0.4">
      <c r="A39" t="s">
        <v>280</v>
      </c>
      <c r="B39" s="1">
        <v>3</v>
      </c>
      <c r="C39" s="1" t="s">
        <v>306</v>
      </c>
      <c r="D39" t="s">
        <v>257</v>
      </c>
      <c r="E39" t="s">
        <v>308</v>
      </c>
      <c r="F39" t="s">
        <v>318</v>
      </c>
      <c r="G39" t="s">
        <v>319</v>
      </c>
      <c r="H39" t="s">
        <v>258</v>
      </c>
      <c r="I39">
        <v>79</v>
      </c>
      <c r="J39">
        <v>0</v>
      </c>
      <c r="K39">
        <v>341</v>
      </c>
      <c r="L39">
        <v>0</v>
      </c>
      <c r="M39">
        <v>341</v>
      </c>
    </row>
    <row r="40" spans="1:13" x14ac:dyDescent="0.4">
      <c r="A40" t="s">
        <v>281</v>
      </c>
      <c r="B40" s="1">
        <v>3</v>
      </c>
      <c r="C40" s="1" t="s">
        <v>307</v>
      </c>
      <c r="D40" t="s">
        <v>257</v>
      </c>
      <c r="E40" t="s">
        <v>311</v>
      </c>
      <c r="F40" t="s">
        <v>309</v>
      </c>
      <c r="G40" t="s">
        <v>324</v>
      </c>
      <c r="H40" t="s">
        <v>258</v>
      </c>
      <c r="I40">
        <v>79</v>
      </c>
      <c r="J40">
        <v>0</v>
      </c>
      <c r="K40">
        <v>404</v>
      </c>
      <c r="L40">
        <v>0</v>
      </c>
      <c r="M40">
        <v>404</v>
      </c>
    </row>
    <row r="41" spans="1:13" x14ac:dyDescent="0.4">
      <c r="A41" t="s">
        <v>282</v>
      </c>
      <c r="B41" s="1">
        <v>3</v>
      </c>
      <c r="C41" s="1" t="s">
        <v>306</v>
      </c>
      <c r="D41" t="s">
        <v>257</v>
      </c>
      <c r="E41" t="s">
        <v>308</v>
      </c>
      <c r="F41" t="s">
        <v>318</v>
      </c>
      <c r="G41" t="s">
        <v>323</v>
      </c>
      <c r="H41" t="s">
        <v>258</v>
      </c>
      <c r="I41">
        <v>37</v>
      </c>
      <c r="J41">
        <v>0</v>
      </c>
      <c r="K41">
        <v>1040</v>
      </c>
      <c r="L41">
        <v>0</v>
      </c>
      <c r="M41">
        <v>1040</v>
      </c>
    </row>
    <row r="42" spans="1:13" x14ac:dyDescent="0.4">
      <c r="A42" t="s">
        <v>283</v>
      </c>
      <c r="B42" s="1">
        <v>3</v>
      </c>
      <c r="C42" s="1" t="s">
        <v>307</v>
      </c>
      <c r="D42" t="s">
        <v>257</v>
      </c>
      <c r="E42" t="s">
        <v>308</v>
      </c>
      <c r="F42" t="s">
        <v>309</v>
      </c>
      <c r="G42" t="s">
        <v>319</v>
      </c>
      <c r="H42" t="s">
        <v>258</v>
      </c>
      <c r="I42">
        <v>54</v>
      </c>
      <c r="J42">
        <v>0</v>
      </c>
      <c r="K42">
        <v>744</v>
      </c>
      <c r="L42">
        <v>1</v>
      </c>
      <c r="M42">
        <v>380</v>
      </c>
    </row>
    <row r="43" spans="1:13" x14ac:dyDescent="0.4">
      <c r="A43" t="s">
        <v>284</v>
      </c>
      <c r="B43" s="1">
        <v>3</v>
      </c>
      <c r="C43" s="1" t="s">
        <v>307</v>
      </c>
      <c r="D43" t="s">
        <v>257</v>
      </c>
      <c r="E43" t="s">
        <v>311</v>
      </c>
      <c r="F43" t="s">
        <v>309</v>
      </c>
      <c r="G43" t="s">
        <v>319</v>
      </c>
      <c r="H43" t="s">
        <v>258</v>
      </c>
      <c r="I43">
        <v>31</v>
      </c>
      <c r="J43">
        <v>0</v>
      </c>
      <c r="K43">
        <v>214</v>
      </c>
      <c r="L43">
        <v>0</v>
      </c>
      <c r="M43">
        <v>214</v>
      </c>
    </row>
    <row r="44" spans="1:13" x14ac:dyDescent="0.4">
      <c r="A44" t="s">
        <v>285</v>
      </c>
      <c r="B44" s="1">
        <v>3</v>
      </c>
      <c r="C44" s="1" t="s">
        <v>307</v>
      </c>
      <c r="D44" t="s">
        <v>257</v>
      </c>
      <c r="E44" t="s">
        <v>308</v>
      </c>
      <c r="F44" t="s">
        <v>312</v>
      </c>
      <c r="G44" t="s">
        <v>319</v>
      </c>
      <c r="H44" t="s">
        <v>258</v>
      </c>
      <c r="I44">
        <v>73</v>
      </c>
      <c r="J44">
        <v>0</v>
      </c>
      <c r="K44">
        <v>2948</v>
      </c>
      <c r="L44">
        <v>0</v>
      </c>
      <c r="M44">
        <v>2948</v>
      </c>
    </row>
    <row r="45" spans="1:13" x14ac:dyDescent="0.4">
      <c r="A45" t="s">
        <v>286</v>
      </c>
      <c r="B45" s="1">
        <v>3</v>
      </c>
      <c r="C45" s="1" t="s">
        <v>307</v>
      </c>
      <c r="D45" t="s">
        <v>257</v>
      </c>
      <c r="E45" t="s">
        <v>308</v>
      </c>
      <c r="F45" t="s">
        <v>309</v>
      </c>
      <c r="G45" t="s">
        <v>322</v>
      </c>
      <c r="H45" t="s">
        <v>258</v>
      </c>
      <c r="I45">
        <v>73</v>
      </c>
      <c r="J45">
        <v>1</v>
      </c>
      <c r="K45">
        <v>395</v>
      </c>
      <c r="L45">
        <v>1</v>
      </c>
      <c r="M45">
        <v>296</v>
      </c>
    </row>
    <row r="46" spans="1:13" x14ac:dyDescent="0.4">
      <c r="A46" t="s">
        <v>287</v>
      </c>
      <c r="B46" s="1">
        <v>3</v>
      </c>
      <c r="C46" s="1" t="s">
        <v>307</v>
      </c>
      <c r="D46" t="s">
        <v>257</v>
      </c>
      <c r="E46" t="s">
        <v>308</v>
      </c>
      <c r="F46" t="s">
        <v>309</v>
      </c>
      <c r="G46" t="s">
        <v>319</v>
      </c>
      <c r="H46" t="s">
        <v>258</v>
      </c>
      <c r="I46">
        <v>69</v>
      </c>
      <c r="J46">
        <v>0</v>
      </c>
      <c r="K46">
        <v>506</v>
      </c>
      <c r="L46">
        <v>1</v>
      </c>
      <c r="M46">
        <v>493</v>
      </c>
    </row>
    <row r="47" spans="1:13" x14ac:dyDescent="0.4">
      <c r="A47" t="s">
        <v>288</v>
      </c>
      <c r="B47" s="1">
        <v>3</v>
      </c>
      <c r="C47" s="1" t="e">
        <v>#N/A</v>
      </c>
      <c r="D47" t="s">
        <v>257</v>
      </c>
      <c r="E47" t="s">
        <v>308</v>
      </c>
      <c r="F47" t="s">
        <v>309</v>
      </c>
      <c r="G47" t="s">
        <v>319</v>
      </c>
      <c r="H47" t="s">
        <v>258</v>
      </c>
      <c r="I47">
        <v>64</v>
      </c>
      <c r="J47">
        <v>0</v>
      </c>
      <c r="K47">
        <v>1906</v>
      </c>
      <c r="L47">
        <v>0</v>
      </c>
      <c r="M47">
        <v>1906</v>
      </c>
    </row>
    <row r="48" spans="1:13" x14ac:dyDescent="0.4">
      <c r="A48" t="s">
        <v>289</v>
      </c>
      <c r="B48" s="1">
        <v>3</v>
      </c>
      <c r="C48" s="1" t="s">
        <v>307</v>
      </c>
      <c r="D48" t="s">
        <v>257</v>
      </c>
      <c r="E48" t="s">
        <v>308</v>
      </c>
      <c r="F48" t="s">
        <v>312</v>
      </c>
      <c r="G48" t="s">
        <v>319</v>
      </c>
      <c r="H48" t="s">
        <v>258</v>
      </c>
      <c r="I48">
        <v>75</v>
      </c>
      <c r="J48">
        <v>0</v>
      </c>
      <c r="K48">
        <v>13</v>
      </c>
      <c r="L48">
        <v>0</v>
      </c>
      <c r="M48">
        <v>13</v>
      </c>
    </row>
    <row r="49" spans="1:13" x14ac:dyDescent="0.4">
      <c r="A49" t="s">
        <v>290</v>
      </c>
      <c r="B49" s="1">
        <v>3</v>
      </c>
      <c r="C49" s="1" t="s">
        <v>307</v>
      </c>
      <c r="D49" t="s">
        <v>257</v>
      </c>
      <c r="E49" t="s">
        <v>311</v>
      </c>
      <c r="F49" t="s">
        <v>309</v>
      </c>
      <c r="G49" t="s">
        <v>322</v>
      </c>
      <c r="H49" t="s">
        <v>258</v>
      </c>
      <c r="I49">
        <v>56</v>
      </c>
      <c r="J49">
        <v>0</v>
      </c>
      <c r="K49">
        <v>1856</v>
      </c>
      <c r="L49">
        <v>0</v>
      </c>
      <c r="M49">
        <v>1856</v>
      </c>
    </row>
    <row r="50" spans="1:13" x14ac:dyDescent="0.4">
      <c r="A50" t="s">
        <v>291</v>
      </c>
      <c r="B50" s="1">
        <v>3</v>
      </c>
      <c r="C50" s="1" t="s">
        <v>307</v>
      </c>
      <c r="D50" t="s">
        <v>257</v>
      </c>
      <c r="E50" t="s">
        <v>308</v>
      </c>
      <c r="F50" t="s">
        <v>309</v>
      </c>
      <c r="G50" t="s">
        <v>323</v>
      </c>
      <c r="H50" t="s">
        <v>258</v>
      </c>
      <c r="I50">
        <v>63</v>
      </c>
      <c r="J50">
        <v>0</v>
      </c>
      <c r="K50">
        <v>1029</v>
      </c>
      <c r="L50">
        <v>0</v>
      </c>
      <c r="M50">
        <v>1029</v>
      </c>
    </row>
    <row r="51" spans="1:13" x14ac:dyDescent="0.4">
      <c r="A51" t="s">
        <v>292</v>
      </c>
      <c r="B51" s="1">
        <v>3</v>
      </c>
      <c r="C51" s="1" t="s">
        <v>307</v>
      </c>
      <c r="D51" t="s">
        <v>257</v>
      </c>
      <c r="E51" t="s">
        <v>314</v>
      </c>
      <c r="F51" t="s">
        <v>312</v>
      </c>
      <c r="G51" t="s">
        <v>322</v>
      </c>
      <c r="H51" t="s">
        <v>258</v>
      </c>
      <c r="I51">
        <v>70</v>
      </c>
      <c r="J51">
        <v>0</v>
      </c>
      <c r="K51">
        <v>364</v>
      </c>
      <c r="L51">
        <v>0</v>
      </c>
      <c r="M51">
        <v>364</v>
      </c>
    </row>
    <row r="52" spans="1:13" x14ac:dyDescent="0.4">
      <c r="A52" t="s">
        <v>293</v>
      </c>
      <c r="B52" s="1">
        <v>3</v>
      </c>
      <c r="C52" s="1" t="s">
        <v>307</v>
      </c>
      <c r="D52" t="s">
        <v>257</v>
      </c>
      <c r="E52" t="s">
        <v>311</v>
      </c>
      <c r="F52" t="s">
        <v>318</v>
      </c>
      <c r="G52" t="s">
        <v>319</v>
      </c>
      <c r="H52" t="s">
        <v>258</v>
      </c>
      <c r="I52">
        <v>71</v>
      </c>
      <c r="J52">
        <v>0</v>
      </c>
      <c r="K52">
        <v>2582</v>
      </c>
      <c r="L52">
        <v>0</v>
      </c>
      <c r="M52">
        <v>2582</v>
      </c>
    </row>
    <row r="53" spans="1:13" x14ac:dyDescent="0.4">
      <c r="A53" t="s">
        <v>294</v>
      </c>
      <c r="B53" s="1">
        <v>3</v>
      </c>
      <c r="C53" s="1" t="s">
        <v>307</v>
      </c>
      <c r="D53" t="s">
        <v>257</v>
      </c>
      <c r="E53" t="s">
        <v>308</v>
      </c>
      <c r="F53" t="s">
        <v>309</v>
      </c>
      <c r="G53" t="s">
        <v>313</v>
      </c>
      <c r="H53" t="s">
        <v>258</v>
      </c>
      <c r="I53">
        <v>30</v>
      </c>
      <c r="J53">
        <v>0</v>
      </c>
      <c r="K53">
        <v>232</v>
      </c>
      <c r="L53">
        <v>0</v>
      </c>
      <c r="M53">
        <v>232</v>
      </c>
    </row>
    <row r="54" spans="1:13" x14ac:dyDescent="0.4">
      <c r="A54" t="s">
        <v>295</v>
      </c>
      <c r="B54" s="1">
        <v>3</v>
      </c>
      <c r="C54" s="1" t="s">
        <v>307</v>
      </c>
      <c r="D54" t="s">
        <v>257</v>
      </c>
      <c r="E54" t="s">
        <v>311</v>
      </c>
      <c r="F54" t="s">
        <v>318</v>
      </c>
      <c r="G54" t="s">
        <v>310</v>
      </c>
      <c r="H54" t="s">
        <v>258</v>
      </c>
      <c r="I54">
        <v>67</v>
      </c>
      <c r="J54">
        <v>0</v>
      </c>
      <c r="K54">
        <v>791</v>
      </c>
      <c r="L54">
        <v>1</v>
      </c>
      <c r="M54">
        <v>791</v>
      </c>
    </row>
    <row r="55" spans="1:13" x14ac:dyDescent="0.4">
      <c r="A55" t="s">
        <v>296</v>
      </c>
      <c r="B55" s="1">
        <v>3</v>
      </c>
      <c r="C55" s="1" t="s">
        <v>306</v>
      </c>
      <c r="D55" t="s">
        <v>257</v>
      </c>
      <c r="E55" t="s">
        <v>308</v>
      </c>
      <c r="F55" t="s">
        <v>312</v>
      </c>
      <c r="G55" t="s">
        <v>323</v>
      </c>
      <c r="H55" t="s">
        <v>258</v>
      </c>
      <c r="I55" t="s">
        <v>314</v>
      </c>
      <c r="J55">
        <v>1</v>
      </c>
      <c r="K55">
        <v>1070</v>
      </c>
      <c r="L55">
        <v>0</v>
      </c>
      <c r="M55">
        <v>1070</v>
      </c>
    </row>
    <row r="56" spans="1:13" x14ac:dyDescent="0.4">
      <c r="A56" s="5" t="s">
        <v>297</v>
      </c>
      <c r="B56" s="1">
        <v>3</v>
      </c>
      <c r="C56" s="1" t="s">
        <v>307</v>
      </c>
      <c r="D56" t="s">
        <v>257</v>
      </c>
      <c r="E56" t="s">
        <v>311</v>
      </c>
      <c r="F56" t="s">
        <v>312</v>
      </c>
      <c r="G56" t="s">
        <v>319</v>
      </c>
      <c r="H56" t="s">
        <v>258</v>
      </c>
      <c r="I56">
        <v>79</v>
      </c>
      <c r="J56">
        <v>0</v>
      </c>
      <c r="K56">
        <v>792</v>
      </c>
      <c r="L56">
        <v>0</v>
      </c>
      <c r="M56">
        <v>792</v>
      </c>
    </row>
    <row r="57" spans="1:13" x14ac:dyDescent="0.4">
      <c r="A57" s="5" t="s">
        <v>298</v>
      </c>
      <c r="B57" s="1">
        <v>3</v>
      </c>
      <c r="C57" s="1" t="s">
        <v>306</v>
      </c>
      <c r="D57" s="4" t="s">
        <v>257</v>
      </c>
      <c r="E57" t="s">
        <v>311</v>
      </c>
      <c r="F57" t="s">
        <v>312</v>
      </c>
      <c r="G57" t="s">
        <v>319</v>
      </c>
      <c r="H57" t="s">
        <v>258</v>
      </c>
      <c r="I57">
        <v>61</v>
      </c>
      <c r="J57">
        <v>0</v>
      </c>
      <c r="K57">
        <v>379</v>
      </c>
      <c r="L57">
        <v>0</v>
      </c>
      <c r="M57">
        <v>379</v>
      </c>
    </row>
    <row r="58" spans="1:13" x14ac:dyDescent="0.4">
      <c r="A58" t="s">
        <v>299</v>
      </c>
      <c r="B58" s="1">
        <v>3</v>
      </c>
      <c r="C58" s="1" t="s">
        <v>307</v>
      </c>
      <c r="D58" t="s">
        <v>300</v>
      </c>
      <c r="E58" t="s">
        <v>311</v>
      </c>
      <c r="F58" t="s">
        <v>318</v>
      </c>
      <c r="G58" t="s">
        <v>319</v>
      </c>
      <c r="H58" t="s">
        <v>258</v>
      </c>
      <c r="I58">
        <v>58</v>
      </c>
      <c r="J58">
        <v>0</v>
      </c>
      <c r="K58">
        <v>352</v>
      </c>
      <c r="L58">
        <v>0</v>
      </c>
      <c r="M58">
        <v>352</v>
      </c>
    </row>
    <row r="59" spans="1:13" x14ac:dyDescent="0.4">
      <c r="A59" t="s">
        <v>301</v>
      </c>
      <c r="B59" s="1">
        <v>3</v>
      </c>
      <c r="C59" s="1" t="s">
        <v>307</v>
      </c>
      <c r="D59" t="s">
        <v>300</v>
      </c>
      <c r="E59" t="s">
        <v>325</v>
      </c>
      <c r="F59" t="s">
        <v>318</v>
      </c>
      <c r="G59" t="s">
        <v>319</v>
      </c>
      <c r="H59" t="s">
        <v>300</v>
      </c>
      <c r="I59">
        <v>60</v>
      </c>
      <c r="J59">
        <v>0</v>
      </c>
      <c r="K59">
        <v>2460</v>
      </c>
      <c r="L59">
        <v>0</v>
      </c>
      <c r="M59">
        <v>2460</v>
      </c>
    </row>
    <row r="60" spans="1:13" x14ac:dyDescent="0.4">
      <c r="A60" t="s">
        <v>302</v>
      </c>
      <c r="B60" s="1">
        <v>3</v>
      </c>
      <c r="C60" s="1" t="s">
        <v>307</v>
      </c>
      <c r="D60" t="s">
        <v>300</v>
      </c>
      <c r="E60" t="s">
        <v>311</v>
      </c>
      <c r="F60" t="s">
        <v>318</v>
      </c>
      <c r="G60" t="s">
        <v>326</v>
      </c>
      <c r="H60" t="s">
        <v>300</v>
      </c>
      <c r="I60">
        <v>52</v>
      </c>
      <c r="J60">
        <v>0</v>
      </c>
      <c r="K60">
        <v>0</v>
      </c>
      <c r="L60">
        <v>0</v>
      </c>
      <c r="M60">
        <v>0</v>
      </c>
    </row>
    <row r="61" spans="1:13" x14ac:dyDescent="0.4">
      <c r="A61" t="s">
        <v>303</v>
      </c>
      <c r="B61" s="1">
        <v>3</v>
      </c>
      <c r="C61" s="1" t="s">
        <v>307</v>
      </c>
      <c r="D61" t="s">
        <v>300</v>
      </c>
      <c r="E61" t="s">
        <v>311</v>
      </c>
      <c r="F61" t="s">
        <v>312</v>
      </c>
      <c r="G61" t="s">
        <v>317</v>
      </c>
      <c r="H61" t="s">
        <v>235</v>
      </c>
      <c r="I61">
        <v>70</v>
      </c>
      <c r="J61">
        <v>0</v>
      </c>
      <c r="K61">
        <v>1251</v>
      </c>
      <c r="L61">
        <v>0</v>
      </c>
      <c r="M61">
        <v>1251</v>
      </c>
    </row>
    <row r="62" spans="1:13" x14ac:dyDescent="0.4">
      <c r="A62" t="s">
        <v>304</v>
      </c>
      <c r="B62" s="1">
        <v>3</v>
      </c>
      <c r="C62" s="1" t="s">
        <v>306</v>
      </c>
      <c r="D62" t="s">
        <v>300</v>
      </c>
      <c r="E62" t="s">
        <v>308</v>
      </c>
      <c r="F62" t="s">
        <v>327</v>
      </c>
      <c r="G62" t="s">
        <v>323</v>
      </c>
      <c r="H62" t="s">
        <v>258</v>
      </c>
      <c r="I62">
        <v>72</v>
      </c>
      <c r="J62">
        <v>1</v>
      </c>
      <c r="K62">
        <v>321</v>
      </c>
      <c r="L62">
        <v>1</v>
      </c>
      <c r="M62">
        <v>22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8"/>
  <sheetViews>
    <sheetView workbookViewId="0">
      <selection activeCell="J1" sqref="J1:J1048576"/>
    </sheetView>
  </sheetViews>
  <sheetFormatPr defaultRowHeight="13.9" x14ac:dyDescent="0.4"/>
  <cols>
    <col min="1" max="1" width="29" customWidth="1"/>
  </cols>
  <sheetData>
    <row r="1" spans="1:13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4">
      <c r="A2" t="s">
        <v>148</v>
      </c>
      <c r="B2" s="1">
        <v>1</v>
      </c>
      <c r="C2" s="1" t="s">
        <v>306</v>
      </c>
      <c r="D2" t="s">
        <v>19</v>
      </c>
      <c r="E2" t="str">
        <f>VLOOKUP(A2:A275,[1]clinical!$A$2:$F$349,2,TRUE)</f>
        <v>MX</v>
      </c>
      <c r="F2" t="str">
        <f>VLOOKUP(A2:A275,[1]clinical!$A$2:$F$349,3,TRUE)</f>
        <v>NX</v>
      </c>
      <c r="G2" t="str">
        <f>VLOOKUP(A2:A275,[1]clinical!$A$2:$F$349,4,TRUE)</f>
        <v>T1B</v>
      </c>
      <c r="H2" t="s">
        <v>19</v>
      </c>
      <c r="I2">
        <f>VLOOKUP(A2:A275,[1]clinical!$A$2:$F$349,5,TRUE)</f>
        <v>58</v>
      </c>
      <c r="J2" s="4">
        <v>0</v>
      </c>
      <c r="K2" s="4">
        <v>428</v>
      </c>
      <c r="L2" s="4">
        <v>1</v>
      </c>
      <c r="M2" s="4">
        <v>412</v>
      </c>
    </row>
    <row r="3" spans="1:13" x14ac:dyDescent="0.4">
      <c r="A3" t="s">
        <v>86</v>
      </c>
      <c r="B3" s="1">
        <v>2</v>
      </c>
      <c r="C3" s="1" t="s">
        <v>306</v>
      </c>
      <c r="D3" t="s">
        <v>19</v>
      </c>
      <c r="E3" t="str">
        <f>VLOOKUP(A3:A276,[1]clinical!$A$2:$F$349,2,TRUE)</f>
        <v>MX</v>
      </c>
      <c r="F3" t="str">
        <f>VLOOKUP(A3:A276,[1]clinical!$A$2:$F$349,3,TRUE)</f>
        <v>NX</v>
      </c>
      <c r="G3" t="str">
        <f>VLOOKUP(A3:A276,[1]clinical!$A$2:$F$349,4,TRUE)</f>
        <v>T1A</v>
      </c>
      <c r="H3" t="s">
        <v>19</v>
      </c>
      <c r="I3">
        <f>VLOOKUP(A3:A276,[1]clinical!$A$2:$F$349,5,TRUE)</f>
        <v>66</v>
      </c>
      <c r="J3">
        <v>0</v>
      </c>
      <c r="K3">
        <v>684</v>
      </c>
      <c r="L3">
        <v>0</v>
      </c>
      <c r="M3">
        <v>684</v>
      </c>
    </row>
    <row r="4" spans="1:13" x14ac:dyDescent="0.4">
      <c r="A4" s="2" t="s">
        <v>145</v>
      </c>
      <c r="B4" s="1">
        <v>1</v>
      </c>
      <c r="C4" t="s">
        <v>307</v>
      </c>
      <c r="D4" t="s">
        <v>19</v>
      </c>
      <c r="E4" t="str">
        <f>VLOOKUP(A4:A277,[1]clinical!$A$2:$F$349,2,TRUE)</f>
        <v>M0</v>
      </c>
      <c r="F4" t="str">
        <f>VLOOKUP(A4:A277,[1]clinical!$A$2:$F$349,3,TRUE)</f>
        <v>N0</v>
      </c>
      <c r="G4" t="str">
        <f>VLOOKUP(A4:A277,[1]clinical!$A$2:$F$349,4,TRUE)</f>
        <v>T1B</v>
      </c>
      <c r="H4" t="s">
        <v>19</v>
      </c>
      <c r="I4">
        <f>VLOOKUP(A4:A277,[1]clinical!$A$2:$F$349,5,TRUE)</f>
        <v>75</v>
      </c>
      <c r="J4">
        <v>0</v>
      </c>
      <c r="K4">
        <v>403</v>
      </c>
      <c r="L4">
        <v>0</v>
      </c>
      <c r="M4">
        <v>403</v>
      </c>
    </row>
    <row r="5" spans="1:13" x14ac:dyDescent="0.4">
      <c r="A5" t="s">
        <v>65</v>
      </c>
      <c r="B5" s="1">
        <v>2</v>
      </c>
      <c r="C5" s="1" t="s">
        <v>307</v>
      </c>
      <c r="D5" t="s">
        <v>19</v>
      </c>
      <c r="E5" t="str">
        <f>VLOOKUP(A5:A278,[1]clinical!$A$2:$F$349,2,TRUE)</f>
        <v>M0</v>
      </c>
      <c r="F5" t="str">
        <f>VLOOKUP(A5:A278,[1]clinical!$A$2:$F$349,3,TRUE)</f>
        <v>NX</v>
      </c>
      <c r="G5" t="str">
        <f>VLOOKUP(A5:A278,[1]clinical!$A$2:$F$349,4,TRUE)</f>
        <v>T1A</v>
      </c>
      <c r="H5" t="s">
        <v>19</v>
      </c>
      <c r="I5">
        <f>VLOOKUP(A5:A278,[1]clinical!$A$2:$F$349,5,TRUE)</f>
        <v>63</v>
      </c>
      <c r="J5">
        <v>0</v>
      </c>
      <c r="K5">
        <v>616</v>
      </c>
      <c r="L5">
        <v>0</v>
      </c>
      <c r="M5">
        <v>616</v>
      </c>
    </row>
    <row r="6" spans="1:13" x14ac:dyDescent="0.4">
      <c r="A6" t="s">
        <v>69</v>
      </c>
      <c r="B6" s="1">
        <v>1</v>
      </c>
      <c r="C6" s="1" t="s">
        <v>307</v>
      </c>
      <c r="D6" t="s">
        <v>19</v>
      </c>
      <c r="E6" t="str">
        <f>VLOOKUP(A6:A279,[1]clinical!$A$2:$F$349,2,TRUE)</f>
        <v>MX</v>
      </c>
      <c r="F6" t="str">
        <f>VLOOKUP(A6:A279,[1]clinical!$A$2:$F$349,3,TRUE)</f>
        <v>NX</v>
      </c>
      <c r="G6" t="str">
        <f>VLOOKUP(A6:A279,[1]clinical!$A$2:$F$349,4,TRUE)</f>
        <v>T1A</v>
      </c>
      <c r="H6" t="s">
        <v>19</v>
      </c>
      <c r="I6">
        <f>VLOOKUP(A6:A279,[1]clinical!$A$2:$F$349,5,TRUE)</f>
        <v>59</v>
      </c>
      <c r="J6">
        <v>0</v>
      </c>
      <c r="K6">
        <v>73</v>
      </c>
      <c r="L6">
        <v>0</v>
      </c>
      <c r="M6">
        <v>73</v>
      </c>
    </row>
    <row r="7" spans="1:13" x14ac:dyDescent="0.4">
      <c r="A7" s="2" t="s">
        <v>21</v>
      </c>
      <c r="B7" s="1">
        <v>2</v>
      </c>
      <c r="C7" t="s">
        <v>306</v>
      </c>
      <c r="D7" t="s">
        <v>19</v>
      </c>
      <c r="E7" t="str">
        <f>VLOOKUP(A7:A280,[1]clinical!$A$2:$F$349,2,TRUE)</f>
        <v>M0</v>
      </c>
      <c r="F7" t="str">
        <f>VLOOKUP(A7:A280,[1]clinical!$A$2:$F$349,3,TRUE)</f>
        <v>N0</v>
      </c>
      <c r="G7" t="str">
        <f>VLOOKUP(A7:A280,[1]clinical!$A$2:$F$349,4,TRUE)</f>
        <v>T1B</v>
      </c>
      <c r="H7" t="s">
        <v>19</v>
      </c>
      <c r="I7">
        <f>VLOOKUP(A7:A280,[1]clinical!$A$2:$F$349,5,TRUE)</f>
        <v>75</v>
      </c>
      <c r="J7" s="3">
        <v>0</v>
      </c>
      <c r="K7" s="3">
        <v>3180</v>
      </c>
      <c r="L7" s="3">
        <v>0</v>
      </c>
      <c r="M7" s="3">
        <v>3180</v>
      </c>
    </row>
    <row r="8" spans="1:13" x14ac:dyDescent="0.4">
      <c r="A8" t="s">
        <v>82</v>
      </c>
      <c r="B8" s="1">
        <v>1</v>
      </c>
      <c r="C8" s="1" t="s">
        <v>307</v>
      </c>
      <c r="D8" t="s">
        <v>19</v>
      </c>
      <c r="E8" t="str">
        <f>VLOOKUP(A8:A281,[1]clinical!$A$2:$F$349,2,TRUE)</f>
        <v>MX</v>
      </c>
      <c r="F8" t="str">
        <f>VLOOKUP(A8:A281,[1]clinical!$A$2:$F$349,3,TRUE)</f>
        <v>NX</v>
      </c>
      <c r="G8" t="str">
        <f>VLOOKUP(A8:A281,[1]clinical!$A$2:$F$349,4,TRUE)</f>
        <v>T1A</v>
      </c>
      <c r="H8" t="s">
        <v>19</v>
      </c>
      <c r="I8">
        <f>VLOOKUP(A8:A281,[1]clinical!$A$2:$F$349,5,TRUE)</f>
        <v>52</v>
      </c>
      <c r="J8">
        <v>0</v>
      </c>
      <c r="K8">
        <v>702</v>
      </c>
      <c r="L8">
        <v>0</v>
      </c>
      <c r="M8">
        <v>702</v>
      </c>
    </row>
    <row r="9" spans="1:13" x14ac:dyDescent="0.4">
      <c r="A9" s="2" t="s">
        <v>66</v>
      </c>
      <c r="B9" s="1">
        <v>2</v>
      </c>
      <c r="C9" t="s">
        <v>307</v>
      </c>
      <c r="D9" t="s">
        <v>19</v>
      </c>
      <c r="E9" t="str">
        <f>VLOOKUP(A9:A282,[1]clinical!$A$2:$F$349,2,TRUE)</f>
        <v>M0</v>
      </c>
      <c r="F9" t="str">
        <f>VLOOKUP(A9:A282,[1]clinical!$A$2:$F$349,3,TRUE)</f>
        <v>N0</v>
      </c>
      <c r="G9" t="str">
        <f>VLOOKUP(A9:A282,[1]clinical!$A$2:$F$349,4,TRUE)</f>
        <v>T1B</v>
      </c>
      <c r="H9" t="s">
        <v>19</v>
      </c>
      <c r="I9">
        <f>VLOOKUP(A9:A282,[1]clinical!$A$2:$F$349,5,TRUE)</f>
        <v>75</v>
      </c>
      <c r="J9">
        <v>0</v>
      </c>
      <c r="K9">
        <v>616</v>
      </c>
      <c r="L9">
        <v>0</v>
      </c>
      <c r="M9">
        <v>616</v>
      </c>
    </row>
    <row r="10" spans="1:13" x14ac:dyDescent="0.4">
      <c r="A10" t="s">
        <v>95</v>
      </c>
      <c r="B10" s="1">
        <v>1</v>
      </c>
      <c r="C10" s="1" t="s">
        <v>306</v>
      </c>
      <c r="D10" t="s">
        <v>19</v>
      </c>
      <c r="E10" t="str">
        <f>VLOOKUP(A10:A283,[1]clinical!$A$2:$F$349,2,TRUE)</f>
        <v>MX</v>
      </c>
      <c r="F10" t="str">
        <f>VLOOKUP(A10:A283,[1]clinical!$A$2:$F$349,3,TRUE)</f>
        <v>NX</v>
      </c>
      <c r="G10" t="str">
        <f>VLOOKUP(A10:A283,[1]clinical!$A$2:$F$349,4,TRUE)</f>
        <v>T1</v>
      </c>
      <c r="H10" t="s">
        <v>19</v>
      </c>
      <c r="I10">
        <f>VLOOKUP(A10:A283,[1]clinical!$A$2:$F$349,5,TRUE)</f>
        <v>48</v>
      </c>
      <c r="J10">
        <v>0</v>
      </c>
      <c r="K10">
        <v>379</v>
      </c>
      <c r="L10">
        <v>0</v>
      </c>
      <c r="M10">
        <v>379</v>
      </c>
    </row>
    <row r="11" spans="1:13" x14ac:dyDescent="0.4">
      <c r="A11" s="2" t="s">
        <v>67</v>
      </c>
      <c r="B11" s="1">
        <v>1</v>
      </c>
      <c r="C11" t="s">
        <v>307</v>
      </c>
      <c r="D11" t="s">
        <v>19</v>
      </c>
      <c r="E11" t="str">
        <f>VLOOKUP(A11:A284,[1]clinical!$A$2:$F$349,2,TRUE)</f>
        <v>M0</v>
      </c>
      <c r="F11" t="str">
        <f>VLOOKUP(A11:A284,[1]clinical!$A$2:$F$349,3,TRUE)</f>
        <v>N0</v>
      </c>
      <c r="G11" t="str">
        <f>VLOOKUP(A11:A284,[1]clinical!$A$2:$F$349,4,TRUE)</f>
        <v>T1B</v>
      </c>
      <c r="H11" t="s">
        <v>19</v>
      </c>
      <c r="I11">
        <f>VLOOKUP(A11:A284,[1]clinical!$A$2:$F$349,5,TRUE)</f>
        <v>75</v>
      </c>
      <c r="J11">
        <v>0</v>
      </c>
      <c r="K11">
        <v>1110</v>
      </c>
      <c r="L11">
        <v>0</v>
      </c>
      <c r="M11">
        <v>1110</v>
      </c>
    </row>
    <row r="12" spans="1:13" x14ac:dyDescent="0.4">
      <c r="A12" t="s">
        <v>77</v>
      </c>
      <c r="B12" s="1">
        <v>2</v>
      </c>
      <c r="C12" s="1" t="s">
        <v>307</v>
      </c>
      <c r="D12" t="s">
        <v>19</v>
      </c>
      <c r="E12" t="str">
        <f>VLOOKUP(A12:A285,[1]clinical!$A$2:$F$349,2,TRUE)</f>
        <v>MX</v>
      </c>
      <c r="F12" t="str">
        <f>VLOOKUP(A12:A285,[1]clinical!$A$2:$F$349,3,TRUE)</f>
        <v>NX</v>
      </c>
      <c r="G12" t="str">
        <f>VLOOKUP(A12:A285,[1]clinical!$A$2:$F$349,4,TRUE)</f>
        <v>T1B</v>
      </c>
      <c r="H12" t="s">
        <v>19</v>
      </c>
      <c r="I12">
        <f>VLOOKUP(A12:A285,[1]clinical!$A$2:$F$349,5,TRUE)</f>
        <v>50</v>
      </c>
      <c r="J12">
        <v>0</v>
      </c>
      <c r="K12">
        <v>3368</v>
      </c>
      <c r="L12">
        <v>0</v>
      </c>
      <c r="M12">
        <v>3368</v>
      </c>
    </row>
    <row r="13" spans="1:13" x14ac:dyDescent="0.4">
      <c r="A13" s="2" t="s">
        <v>79</v>
      </c>
      <c r="B13" s="1">
        <v>1</v>
      </c>
      <c r="C13" t="s">
        <v>306</v>
      </c>
      <c r="D13" t="s">
        <v>19</v>
      </c>
      <c r="E13" t="str">
        <f>VLOOKUP(A13:A286,[1]clinical!$A$2:$F$349,2,TRUE)</f>
        <v>M0</v>
      </c>
      <c r="F13" t="str">
        <f>VLOOKUP(A13:A286,[1]clinical!$A$2:$F$349,3,TRUE)</f>
        <v>N0</v>
      </c>
      <c r="G13" t="str">
        <f>VLOOKUP(A13:A286,[1]clinical!$A$2:$F$349,4,TRUE)</f>
        <v>T1B</v>
      </c>
      <c r="H13" t="s">
        <v>19</v>
      </c>
      <c r="I13">
        <f>VLOOKUP(A13:A286,[1]clinical!$A$2:$F$349,5,TRUE)</f>
        <v>75</v>
      </c>
      <c r="J13">
        <v>0</v>
      </c>
      <c r="K13">
        <v>536</v>
      </c>
      <c r="L13">
        <v>0</v>
      </c>
      <c r="M13">
        <v>536</v>
      </c>
    </row>
    <row r="14" spans="1:13" x14ac:dyDescent="0.4">
      <c r="A14" t="s">
        <v>70</v>
      </c>
      <c r="B14" s="1">
        <v>1</v>
      </c>
      <c r="C14" s="1" t="s">
        <v>307</v>
      </c>
      <c r="D14" t="s">
        <v>19</v>
      </c>
      <c r="E14" t="str">
        <f>VLOOKUP(A14:A287,[1]clinical!$A$2:$F$349,2,TRUE)</f>
        <v>MX</v>
      </c>
      <c r="F14" t="str">
        <f>VLOOKUP(A14:A287,[1]clinical!$A$2:$F$349,3,TRUE)</f>
        <v>NX</v>
      </c>
      <c r="G14" t="str">
        <f>VLOOKUP(A14:A287,[1]clinical!$A$2:$F$349,4,TRUE)</f>
        <v>T1A</v>
      </c>
      <c r="H14" t="s">
        <v>19</v>
      </c>
      <c r="I14">
        <f>VLOOKUP(A14:A287,[1]clinical!$A$2:$F$349,5,TRUE)</f>
        <v>80</v>
      </c>
      <c r="J14">
        <v>0</v>
      </c>
      <c r="K14">
        <v>547</v>
      </c>
      <c r="L14">
        <v>0</v>
      </c>
      <c r="M14">
        <v>547</v>
      </c>
    </row>
    <row r="15" spans="1:13" x14ac:dyDescent="0.4">
      <c r="A15" s="2" t="s">
        <v>125</v>
      </c>
      <c r="B15" s="1">
        <v>1</v>
      </c>
      <c r="C15" t="s">
        <v>307</v>
      </c>
      <c r="D15" t="s">
        <v>19</v>
      </c>
      <c r="E15" t="str">
        <f>VLOOKUP(A15:A288,[1]clinical!$A$2:$F$349,2,TRUE)</f>
        <v>M0</v>
      </c>
      <c r="F15" t="str">
        <f>VLOOKUP(A15:A288,[1]clinical!$A$2:$F$349,3,TRUE)</f>
        <v>N0</v>
      </c>
      <c r="G15" t="str">
        <f>VLOOKUP(A15:A288,[1]clinical!$A$2:$F$349,4,TRUE)</f>
        <v>T1B</v>
      </c>
      <c r="H15" t="s">
        <v>19</v>
      </c>
      <c r="I15">
        <f>VLOOKUP(A15:A288,[1]clinical!$A$2:$F$349,5,TRUE)</f>
        <v>75</v>
      </c>
      <c r="J15">
        <v>0</v>
      </c>
      <c r="K15">
        <v>924</v>
      </c>
      <c r="L15">
        <v>0</v>
      </c>
      <c r="M15">
        <v>924</v>
      </c>
    </row>
    <row r="16" spans="1:13" x14ac:dyDescent="0.4">
      <c r="A16" s="2" t="s">
        <v>20</v>
      </c>
      <c r="B16" s="1">
        <v>1</v>
      </c>
      <c r="C16" t="s">
        <v>307</v>
      </c>
      <c r="D16" t="s">
        <v>19</v>
      </c>
      <c r="E16" t="str">
        <f>VLOOKUP(A16:A289,[1]clinical!$A$2:$F$349,2,TRUE)</f>
        <v>M0</v>
      </c>
      <c r="F16" t="str">
        <f>VLOOKUP(A16:A289,[1]clinical!$A$2:$F$349,3,TRUE)</f>
        <v>N0</v>
      </c>
      <c r="G16" t="str">
        <f>VLOOKUP(A16:A289,[1]clinical!$A$2:$F$349,4,TRUE)</f>
        <v>T1B</v>
      </c>
      <c r="H16" t="s">
        <v>19</v>
      </c>
      <c r="I16">
        <f>VLOOKUP(A16:A289,[1]clinical!$A$2:$F$349,5,TRUE)</f>
        <v>75</v>
      </c>
      <c r="J16">
        <v>0</v>
      </c>
      <c r="K16">
        <v>307</v>
      </c>
      <c r="L16">
        <v>1</v>
      </c>
      <c r="M16">
        <v>268</v>
      </c>
    </row>
    <row r="17" spans="1:13" x14ac:dyDescent="0.4">
      <c r="A17" t="s">
        <v>22</v>
      </c>
      <c r="B17" s="1">
        <v>2</v>
      </c>
      <c r="C17" s="1" t="s">
        <v>306</v>
      </c>
      <c r="D17" t="s">
        <v>19</v>
      </c>
      <c r="E17" t="str">
        <f>VLOOKUP(A17:A290,[1]clinical!$A$2:$F$349,2,TRUE)</f>
        <v>M0</v>
      </c>
      <c r="F17" t="str">
        <f>VLOOKUP(A17:A290,[1]clinical!$A$2:$F$349,3,TRUE)</f>
        <v>NX</v>
      </c>
      <c r="G17" t="str">
        <f>VLOOKUP(A17:A290,[1]clinical!$A$2:$F$349,4,TRUE)</f>
        <v>T1</v>
      </c>
      <c r="H17" t="s">
        <v>19</v>
      </c>
      <c r="I17">
        <f>VLOOKUP(A17:A290,[1]clinical!$A$2:$F$349,5,TRUE)</f>
        <v>59</v>
      </c>
      <c r="J17" s="3">
        <v>0</v>
      </c>
      <c r="K17" s="3">
        <v>4622</v>
      </c>
      <c r="L17" s="3">
        <v>1</v>
      </c>
      <c r="M17" s="3">
        <v>2317</v>
      </c>
    </row>
    <row r="18" spans="1:13" x14ac:dyDescent="0.4">
      <c r="A18" s="2" t="s">
        <v>103</v>
      </c>
      <c r="B18" s="1">
        <v>2</v>
      </c>
      <c r="C18" t="s">
        <v>307</v>
      </c>
      <c r="D18" t="s">
        <v>19</v>
      </c>
      <c r="E18" t="str">
        <f>VLOOKUP(A18:A291,[1]clinical!$A$2:$F$349,2,TRUE)</f>
        <v>M0</v>
      </c>
      <c r="F18" t="str">
        <f>VLOOKUP(A18:A291,[1]clinical!$A$2:$F$349,3,TRUE)</f>
        <v>N0</v>
      </c>
      <c r="G18" t="str">
        <f>VLOOKUP(A18:A291,[1]clinical!$A$2:$F$349,4,TRUE)</f>
        <v>T1B</v>
      </c>
      <c r="H18" t="s">
        <v>19</v>
      </c>
      <c r="I18">
        <f>VLOOKUP(A18:A291,[1]clinical!$A$2:$F$349,5,TRUE)</f>
        <v>75</v>
      </c>
      <c r="J18">
        <v>0</v>
      </c>
      <c r="K18">
        <v>2060</v>
      </c>
      <c r="L18">
        <v>1</v>
      </c>
      <c r="M18">
        <v>332</v>
      </c>
    </row>
    <row r="19" spans="1:13" x14ac:dyDescent="0.4">
      <c r="A19" t="s">
        <v>80</v>
      </c>
      <c r="B19" s="1">
        <v>2</v>
      </c>
      <c r="C19" s="1" t="s">
        <v>307</v>
      </c>
      <c r="D19" t="s">
        <v>19</v>
      </c>
      <c r="E19" t="str">
        <f>VLOOKUP(A19:A292,[1]clinical!$A$2:$F$349,2,TRUE)</f>
        <v>MX</v>
      </c>
      <c r="F19" t="str">
        <f>VLOOKUP(A19:A292,[1]clinical!$A$2:$F$349,3,TRUE)</f>
        <v>NX</v>
      </c>
      <c r="G19" t="str">
        <f>VLOOKUP(A19:A292,[1]clinical!$A$2:$F$349,4,TRUE)</f>
        <v>T1B</v>
      </c>
      <c r="H19" t="s">
        <v>19</v>
      </c>
      <c r="I19">
        <f>VLOOKUP(A19:A292,[1]clinical!$A$2:$F$349,5,TRUE)</f>
        <v>63</v>
      </c>
      <c r="J19">
        <v>0</v>
      </c>
      <c r="K19">
        <v>947</v>
      </c>
      <c r="L19">
        <v>0</v>
      </c>
      <c r="M19">
        <v>947</v>
      </c>
    </row>
    <row r="20" spans="1:13" x14ac:dyDescent="0.4">
      <c r="A20" t="s">
        <v>73</v>
      </c>
      <c r="B20" s="1">
        <v>2</v>
      </c>
      <c r="C20" s="1" t="s">
        <v>306</v>
      </c>
      <c r="D20" t="s">
        <v>19</v>
      </c>
      <c r="E20" t="str">
        <f>VLOOKUP(A20:A293,[1]clinical!$A$2:$F$349,2,TRUE)</f>
        <v>MX</v>
      </c>
      <c r="F20" t="str">
        <f>VLOOKUP(A20:A293,[1]clinical!$A$2:$F$349,3,TRUE)</f>
        <v>NX</v>
      </c>
      <c r="G20" t="str">
        <f>VLOOKUP(A20:A293,[1]clinical!$A$2:$F$349,4,TRUE)</f>
        <v>T1B</v>
      </c>
      <c r="H20" t="s">
        <v>19</v>
      </c>
      <c r="I20">
        <f>VLOOKUP(A20:A293,[1]clinical!$A$2:$F$349,5,TRUE)</f>
        <v>71</v>
      </c>
      <c r="J20">
        <v>0</v>
      </c>
      <c r="K20">
        <v>885</v>
      </c>
      <c r="L20">
        <v>0</v>
      </c>
      <c r="M20">
        <v>885</v>
      </c>
    </row>
    <row r="21" spans="1:13" x14ac:dyDescent="0.4">
      <c r="A21" s="2" t="s">
        <v>122</v>
      </c>
      <c r="B21" s="1">
        <v>1</v>
      </c>
      <c r="C21" t="s">
        <v>307</v>
      </c>
      <c r="D21" t="s">
        <v>19</v>
      </c>
      <c r="E21" t="str">
        <f>VLOOKUP(A21:A294,[1]clinical!$A$2:$F$349,2,TRUE)</f>
        <v>M0</v>
      </c>
      <c r="F21" t="str">
        <f>VLOOKUP(A21:A294,[1]clinical!$A$2:$F$349,3,TRUE)</f>
        <v>N0</v>
      </c>
      <c r="G21" t="str">
        <f>VLOOKUP(A21:A294,[1]clinical!$A$2:$F$349,4,TRUE)</f>
        <v>T1B</v>
      </c>
      <c r="H21" t="s">
        <v>19</v>
      </c>
      <c r="I21">
        <f>VLOOKUP(A21:A294,[1]clinical!$A$2:$F$349,5,TRUE)</f>
        <v>75</v>
      </c>
      <c r="J21">
        <v>0</v>
      </c>
      <c r="K21">
        <v>2816</v>
      </c>
      <c r="L21">
        <v>0</v>
      </c>
      <c r="M21">
        <v>2816</v>
      </c>
    </row>
    <row r="22" spans="1:13" x14ac:dyDescent="0.4">
      <c r="A22" s="2" t="s">
        <v>71</v>
      </c>
      <c r="B22" s="1">
        <v>1</v>
      </c>
      <c r="C22" t="s">
        <v>306</v>
      </c>
      <c r="D22" t="s">
        <v>19</v>
      </c>
      <c r="E22" t="str">
        <f>VLOOKUP(A22:A295,[1]clinical!$A$2:$F$349,2,TRUE)</f>
        <v>M0</v>
      </c>
      <c r="F22" t="str">
        <f>VLOOKUP(A22:A295,[1]clinical!$A$2:$F$349,3,TRUE)</f>
        <v>N0</v>
      </c>
      <c r="G22" t="str">
        <f>VLOOKUP(A22:A295,[1]clinical!$A$2:$F$349,4,TRUE)</f>
        <v>T1B</v>
      </c>
      <c r="H22" t="s">
        <v>19</v>
      </c>
      <c r="I22">
        <f>VLOOKUP(A22:A295,[1]clinical!$A$2:$F$349,5,TRUE)</f>
        <v>75</v>
      </c>
      <c r="J22">
        <v>0</v>
      </c>
      <c r="K22">
        <v>1486</v>
      </c>
      <c r="L22">
        <v>0</v>
      </c>
      <c r="M22">
        <v>1486</v>
      </c>
    </row>
    <row r="23" spans="1:13" x14ac:dyDescent="0.4">
      <c r="A23" t="s">
        <v>134</v>
      </c>
      <c r="B23" s="1">
        <v>1</v>
      </c>
      <c r="C23" s="1" t="s">
        <v>307</v>
      </c>
      <c r="D23" t="s">
        <v>19</v>
      </c>
      <c r="E23" t="str">
        <f>VLOOKUP(A23:A296,[1]clinical!$A$2:$F$349,2,TRUE)</f>
        <v>MX</v>
      </c>
      <c r="F23" t="str">
        <f>VLOOKUP(A23:A296,[1]clinical!$A$2:$F$349,3,TRUE)</f>
        <v>NX</v>
      </c>
      <c r="G23" t="str">
        <f>VLOOKUP(A23:A296,[1]clinical!$A$2:$F$349,4,TRUE)</f>
        <v>T1A</v>
      </c>
      <c r="H23" t="s">
        <v>19</v>
      </c>
      <c r="I23">
        <f>VLOOKUP(A23:A296,[1]clinical!$A$2:$F$349,5,TRUE)</f>
        <v>62</v>
      </c>
      <c r="J23">
        <v>0</v>
      </c>
      <c r="K23">
        <v>497</v>
      </c>
      <c r="L23">
        <v>0</v>
      </c>
      <c r="M23">
        <v>497</v>
      </c>
    </row>
    <row r="24" spans="1:13" x14ac:dyDescent="0.4">
      <c r="A24" s="2" t="s">
        <v>35</v>
      </c>
      <c r="B24" s="1">
        <v>2</v>
      </c>
      <c r="C24" t="s">
        <v>307</v>
      </c>
      <c r="D24" t="s">
        <v>19</v>
      </c>
      <c r="E24" t="str">
        <f>VLOOKUP(A24:A297,[1]clinical!$A$2:$F$349,2,TRUE)</f>
        <v>M0</v>
      </c>
      <c r="F24" t="str">
        <f>VLOOKUP(A24:A297,[1]clinical!$A$2:$F$349,3,TRUE)</f>
        <v>N0</v>
      </c>
      <c r="G24" t="str">
        <f>VLOOKUP(A24:A297,[1]clinical!$A$2:$F$349,4,TRUE)</f>
        <v>T1B</v>
      </c>
      <c r="H24" t="s">
        <v>19</v>
      </c>
      <c r="I24">
        <f>VLOOKUP(A24:A297,[1]clinical!$A$2:$F$349,5,TRUE)</f>
        <v>75</v>
      </c>
      <c r="J24" s="3">
        <v>0</v>
      </c>
      <c r="K24" s="3">
        <v>341</v>
      </c>
      <c r="L24" s="3">
        <v>0</v>
      </c>
      <c r="M24" s="3">
        <v>341</v>
      </c>
    </row>
    <row r="25" spans="1:13" x14ac:dyDescent="0.4">
      <c r="A25" t="s">
        <v>152</v>
      </c>
      <c r="B25" s="1">
        <v>1</v>
      </c>
      <c r="C25" s="1" t="s">
        <v>307</v>
      </c>
      <c r="D25" t="s">
        <v>19</v>
      </c>
      <c r="E25" t="str">
        <f>VLOOKUP(A25:A298,[1]clinical!$A$2:$F$349,2,TRUE)</f>
        <v>M0</v>
      </c>
      <c r="F25" t="str">
        <f>VLOOKUP(A25:A298,[1]clinical!$A$2:$F$349,3,TRUE)</f>
        <v>NX</v>
      </c>
      <c r="G25" t="str">
        <f>VLOOKUP(A25:A298,[1]clinical!$A$2:$F$349,4,TRUE)</f>
        <v>T1A</v>
      </c>
      <c r="H25" t="s">
        <v>19</v>
      </c>
      <c r="I25">
        <f>VLOOKUP(A25:A298,[1]clinical!$A$2:$F$349,5,TRUE)</f>
        <v>57</v>
      </c>
      <c r="J25">
        <v>0</v>
      </c>
      <c r="K25">
        <v>252</v>
      </c>
      <c r="L25">
        <v>0</v>
      </c>
      <c r="M25">
        <v>252</v>
      </c>
    </row>
    <row r="26" spans="1:13" x14ac:dyDescent="0.4">
      <c r="A26" t="s">
        <v>81</v>
      </c>
      <c r="B26" s="1">
        <v>2</v>
      </c>
      <c r="C26" s="1" t="s">
        <v>306</v>
      </c>
      <c r="D26" t="s">
        <v>19</v>
      </c>
      <c r="E26" t="str">
        <f>VLOOKUP(A26:A299,[1]clinical!$A$2:$F$349,2,TRUE)</f>
        <v>MX</v>
      </c>
      <c r="F26" t="str">
        <f>VLOOKUP(A26:A299,[1]clinical!$A$2:$F$349,3,TRUE)</f>
        <v>NX</v>
      </c>
      <c r="G26" t="str">
        <f>VLOOKUP(A26:A299,[1]clinical!$A$2:$F$349,4,TRUE)</f>
        <v>T1B</v>
      </c>
      <c r="H26" t="s">
        <v>19</v>
      </c>
      <c r="I26">
        <f>VLOOKUP(A26:A299,[1]clinical!$A$2:$F$349,5,TRUE)</f>
        <v>59</v>
      </c>
      <c r="J26">
        <v>0</v>
      </c>
      <c r="K26">
        <v>823</v>
      </c>
      <c r="L26">
        <v>0</v>
      </c>
      <c r="M26">
        <v>823</v>
      </c>
    </row>
    <row r="27" spans="1:13" x14ac:dyDescent="0.4">
      <c r="A27" s="2" t="s">
        <v>18</v>
      </c>
      <c r="B27" s="1">
        <v>1</v>
      </c>
      <c r="C27" t="s">
        <v>306</v>
      </c>
      <c r="D27" t="s">
        <v>19</v>
      </c>
      <c r="E27" t="str">
        <f>VLOOKUP(A27:A300,[1]clinical!$A$2:$F$349,2,TRUE)</f>
        <v>M0</v>
      </c>
      <c r="F27" t="str">
        <f>VLOOKUP(A27:A300,[1]clinical!$A$2:$F$349,3,TRUE)</f>
        <v>N0</v>
      </c>
      <c r="G27" t="str">
        <f>VLOOKUP(A27:A300,[1]clinical!$A$2:$F$349,4,TRUE)</f>
        <v>T1B</v>
      </c>
      <c r="H27" t="s">
        <v>19</v>
      </c>
      <c r="I27">
        <f>VLOOKUP(A27:A300,[1]clinical!$A$2:$F$349,5,TRUE)</f>
        <v>75</v>
      </c>
      <c r="J27" s="3">
        <v>0</v>
      </c>
      <c r="K27" s="3">
        <v>4169</v>
      </c>
      <c r="L27" s="3">
        <v>0</v>
      </c>
      <c r="M27" s="3">
        <v>4169</v>
      </c>
    </row>
    <row r="28" spans="1:13" x14ac:dyDescent="0.4">
      <c r="A28" t="s">
        <v>25</v>
      </c>
      <c r="B28" s="1">
        <v>1</v>
      </c>
      <c r="C28" s="1" t="s">
        <v>306</v>
      </c>
      <c r="D28" t="s">
        <v>19</v>
      </c>
      <c r="E28" t="str">
        <f>VLOOKUP(A28:A301,[1]clinical!$A$2:$F$349,2,TRUE)</f>
        <v>M0</v>
      </c>
      <c r="F28" t="str">
        <f>VLOOKUP(A28:A301,[1]clinical!$A$2:$F$349,3,TRUE)</f>
        <v>N0</v>
      </c>
      <c r="G28" t="str">
        <f>VLOOKUP(A28:A301,[1]clinical!$A$2:$F$349,4,TRUE)</f>
        <v>T1A</v>
      </c>
      <c r="H28" t="s">
        <v>19</v>
      </c>
      <c r="I28">
        <f>VLOOKUP(A28:A301,[1]clinical!$A$2:$F$349,5,TRUE)</f>
        <v>77</v>
      </c>
      <c r="J28" s="3">
        <v>0</v>
      </c>
      <c r="K28" s="3">
        <v>4676</v>
      </c>
      <c r="L28" s="3">
        <v>0</v>
      </c>
      <c r="M28" s="3">
        <v>4676</v>
      </c>
    </row>
    <row r="29" spans="1:13" x14ac:dyDescent="0.4">
      <c r="A29" t="s">
        <v>109</v>
      </c>
      <c r="B29" s="1">
        <v>1</v>
      </c>
      <c r="C29" s="1" t="s">
        <v>307</v>
      </c>
      <c r="D29" t="s">
        <v>19</v>
      </c>
      <c r="E29" t="str">
        <f>VLOOKUP(A29:A302,[1]clinical!$A$2:$F$349,2,TRUE)</f>
        <v>MX</v>
      </c>
      <c r="F29" t="str">
        <f>VLOOKUP(A29:A302,[1]clinical!$A$2:$F$349,3,TRUE)</f>
        <v>NX</v>
      </c>
      <c r="G29" t="str">
        <f>VLOOKUP(A29:A302,[1]clinical!$A$2:$F$349,4,TRUE)</f>
        <v>T1B</v>
      </c>
      <c r="H29" t="s">
        <v>19</v>
      </c>
      <c r="I29">
        <f>VLOOKUP(A29:A302,[1]clinical!$A$2:$F$349,5,TRUE)</f>
        <v>79</v>
      </c>
      <c r="J29">
        <v>0</v>
      </c>
      <c r="K29">
        <v>845</v>
      </c>
      <c r="L29">
        <v>0</v>
      </c>
      <c r="M29">
        <v>845</v>
      </c>
    </row>
    <row r="30" spans="1:13" x14ac:dyDescent="0.4">
      <c r="A30" t="s">
        <v>76</v>
      </c>
      <c r="B30" s="1">
        <v>2</v>
      </c>
      <c r="C30" s="1" t="s">
        <v>307</v>
      </c>
      <c r="D30" t="s">
        <v>19</v>
      </c>
      <c r="E30" t="str">
        <f>VLOOKUP(A30:A303,[1]clinical!$A$2:$F$349,2,TRUE)</f>
        <v>MX</v>
      </c>
      <c r="F30" t="str">
        <f>VLOOKUP(A30:A303,[1]clinical!$A$2:$F$349,3,TRUE)</f>
        <v>NX</v>
      </c>
      <c r="G30" t="str">
        <f>VLOOKUP(A30:A303,[1]clinical!$A$2:$F$349,4,TRUE)</f>
        <v>T1B</v>
      </c>
      <c r="H30" t="s">
        <v>19</v>
      </c>
      <c r="I30">
        <f>VLOOKUP(A30:A303,[1]clinical!$A$2:$F$349,5,TRUE)</f>
        <v>83</v>
      </c>
      <c r="J30">
        <v>0</v>
      </c>
      <c r="K30">
        <v>792</v>
      </c>
      <c r="L30">
        <v>0</v>
      </c>
      <c r="M30">
        <v>792</v>
      </c>
    </row>
    <row r="31" spans="1:13" x14ac:dyDescent="0.4">
      <c r="A31" s="2" t="s">
        <v>114</v>
      </c>
      <c r="B31" s="1">
        <v>1</v>
      </c>
      <c r="C31" t="s">
        <v>307</v>
      </c>
      <c r="D31" t="s">
        <v>19</v>
      </c>
      <c r="E31" t="str">
        <f>VLOOKUP(A31:A304,[1]clinical!$A$2:$F$349,2,TRUE)</f>
        <v>M0</v>
      </c>
      <c r="F31" t="str">
        <f>VLOOKUP(A31:A304,[1]clinical!$A$2:$F$349,3,TRUE)</f>
        <v>N0</v>
      </c>
      <c r="G31" t="str">
        <f>VLOOKUP(A31:A304,[1]clinical!$A$2:$F$349,4,TRUE)</f>
        <v>T1B</v>
      </c>
      <c r="H31" t="s">
        <v>19</v>
      </c>
      <c r="I31">
        <f>VLOOKUP(A31:A304,[1]clinical!$A$2:$F$349,5,TRUE)</f>
        <v>75</v>
      </c>
      <c r="J31">
        <v>0</v>
      </c>
      <c r="K31">
        <v>921</v>
      </c>
      <c r="L31">
        <v>0</v>
      </c>
      <c r="M31">
        <v>921</v>
      </c>
    </row>
    <row r="32" spans="1:13" x14ac:dyDescent="0.4">
      <c r="A32" s="2" t="s">
        <v>26</v>
      </c>
      <c r="B32" s="1">
        <v>1</v>
      </c>
      <c r="C32" t="s">
        <v>307</v>
      </c>
      <c r="D32" t="s">
        <v>19</v>
      </c>
      <c r="E32" t="str">
        <f>VLOOKUP(A32:A305,[1]clinical!$A$2:$F$349,2,TRUE)</f>
        <v>M0</v>
      </c>
      <c r="F32" t="str">
        <f>VLOOKUP(A32:A305,[1]clinical!$A$2:$F$349,3,TRUE)</f>
        <v>N0</v>
      </c>
      <c r="G32" t="str">
        <f>VLOOKUP(A32:A305,[1]clinical!$A$2:$F$349,4,TRUE)</f>
        <v>T1B</v>
      </c>
      <c r="H32" t="s">
        <v>19</v>
      </c>
      <c r="I32">
        <f>VLOOKUP(A32:A305,[1]clinical!$A$2:$F$349,5,TRUE)</f>
        <v>75</v>
      </c>
      <c r="J32" s="3">
        <v>0</v>
      </c>
      <c r="K32" s="3">
        <v>3127</v>
      </c>
      <c r="L32" s="3">
        <v>0</v>
      </c>
      <c r="M32" s="3">
        <v>3127</v>
      </c>
    </row>
    <row r="33" spans="1:13" x14ac:dyDescent="0.4">
      <c r="A33" t="s">
        <v>137</v>
      </c>
      <c r="B33" s="1">
        <v>1</v>
      </c>
      <c r="C33" s="1" t="s">
        <v>307</v>
      </c>
      <c r="D33" t="s">
        <v>19</v>
      </c>
      <c r="E33" t="str">
        <f>VLOOKUP(A33:A306,[1]clinical!$A$2:$F$349,2,TRUE)</f>
        <v>MX</v>
      </c>
      <c r="F33" t="str">
        <f>VLOOKUP(A33:A306,[1]clinical!$A$2:$F$349,3,TRUE)</f>
        <v>NX</v>
      </c>
      <c r="G33" t="str">
        <f>VLOOKUP(A33:A306,[1]clinical!$A$2:$F$349,4,TRUE)</f>
        <v>T1</v>
      </c>
      <c r="H33" t="s">
        <v>19</v>
      </c>
      <c r="I33">
        <f>VLOOKUP(A33:A306,[1]clinical!$A$2:$F$349,5,TRUE)</f>
        <v>71</v>
      </c>
      <c r="J33">
        <v>0</v>
      </c>
      <c r="K33">
        <v>578</v>
      </c>
      <c r="L33">
        <v>0</v>
      </c>
      <c r="M33">
        <v>578</v>
      </c>
    </row>
    <row r="34" spans="1:13" x14ac:dyDescent="0.4">
      <c r="A34" t="s">
        <v>23</v>
      </c>
      <c r="B34" s="1">
        <v>1</v>
      </c>
      <c r="C34" s="1" t="s">
        <v>307</v>
      </c>
      <c r="D34" t="s">
        <v>19</v>
      </c>
      <c r="E34" t="str">
        <f>VLOOKUP(A34:A307,[1]clinical!$A$2:$F$349,2,TRUE)</f>
        <v>MX</v>
      </c>
      <c r="F34" t="str">
        <f>VLOOKUP(A34:A307,[1]clinical!$A$2:$F$349,3,TRUE)</f>
        <v>NX</v>
      </c>
      <c r="G34" t="str">
        <f>VLOOKUP(A34:A307,[1]clinical!$A$2:$F$349,4,TRUE)</f>
        <v>T1</v>
      </c>
      <c r="H34" t="s">
        <v>19</v>
      </c>
      <c r="I34" t="str">
        <f>VLOOKUP(A34:A307,[1]clinical!$A$2:$F$349,5,TRUE)</f>
        <v>NA</v>
      </c>
      <c r="J34" s="3">
        <v>0</v>
      </c>
      <c r="K34" s="3">
        <v>3745</v>
      </c>
      <c r="L34" s="3">
        <v>0</v>
      </c>
      <c r="M34" s="3">
        <v>3745</v>
      </c>
    </row>
    <row r="35" spans="1:13" x14ac:dyDescent="0.4">
      <c r="A35" s="2" t="s">
        <v>29</v>
      </c>
      <c r="B35" s="1">
        <v>1</v>
      </c>
      <c r="C35" t="s">
        <v>307</v>
      </c>
      <c r="D35" t="s">
        <v>19</v>
      </c>
      <c r="E35" t="str">
        <f>VLOOKUP(A35:A308,[1]clinical!$A$2:$F$349,2,TRUE)</f>
        <v>M0</v>
      </c>
      <c r="F35" t="str">
        <f>VLOOKUP(A35:A308,[1]clinical!$A$2:$F$349,3,TRUE)</f>
        <v>N0</v>
      </c>
      <c r="G35" t="str">
        <f>VLOOKUP(A35:A308,[1]clinical!$A$2:$F$349,4,TRUE)</f>
        <v>T1B</v>
      </c>
      <c r="H35" t="s">
        <v>19</v>
      </c>
      <c r="I35">
        <f>VLOOKUP(A35:A308,[1]clinical!$A$2:$F$349,5,TRUE)</f>
        <v>75</v>
      </c>
      <c r="J35" s="3">
        <v>0</v>
      </c>
      <c r="K35" s="3">
        <v>3322</v>
      </c>
      <c r="L35" s="3">
        <v>0</v>
      </c>
      <c r="M35" s="3">
        <v>3322</v>
      </c>
    </row>
    <row r="36" spans="1:13" x14ac:dyDescent="0.4">
      <c r="A36" s="2" t="s">
        <v>72</v>
      </c>
      <c r="B36" s="1">
        <v>1</v>
      </c>
      <c r="C36" t="s">
        <v>306</v>
      </c>
      <c r="D36" t="s">
        <v>19</v>
      </c>
      <c r="E36" t="str">
        <f>VLOOKUP(A36:A309,[1]clinical!$A$2:$F$349,2,TRUE)</f>
        <v>M0</v>
      </c>
      <c r="F36" t="str">
        <f>VLOOKUP(A36:A309,[1]clinical!$A$2:$F$349,3,TRUE)</f>
        <v>N0</v>
      </c>
      <c r="G36" t="str">
        <f>VLOOKUP(A36:A309,[1]clinical!$A$2:$F$349,4,TRUE)</f>
        <v>T1B</v>
      </c>
      <c r="H36" t="s">
        <v>19</v>
      </c>
      <c r="I36">
        <f>VLOOKUP(A36:A309,[1]clinical!$A$2:$F$349,5,TRUE)</f>
        <v>75</v>
      </c>
      <c r="J36">
        <v>0</v>
      </c>
      <c r="K36">
        <v>1457</v>
      </c>
      <c r="L36">
        <v>0</v>
      </c>
      <c r="M36">
        <v>1457</v>
      </c>
    </row>
    <row r="37" spans="1:13" x14ac:dyDescent="0.4">
      <c r="A37" s="2" t="s">
        <v>142</v>
      </c>
      <c r="B37" s="1">
        <v>1</v>
      </c>
      <c r="C37" t="s">
        <v>307</v>
      </c>
      <c r="D37" t="s">
        <v>19</v>
      </c>
      <c r="E37" t="str">
        <f>VLOOKUP(A37:A310,[1]clinical!$A$2:$F$349,2,TRUE)</f>
        <v>M0</v>
      </c>
      <c r="F37" t="str">
        <f>VLOOKUP(A37:A310,[1]clinical!$A$2:$F$349,3,TRUE)</f>
        <v>N0</v>
      </c>
      <c r="G37" t="str">
        <f>VLOOKUP(A37:A310,[1]clinical!$A$2:$F$349,4,TRUE)</f>
        <v>T1B</v>
      </c>
      <c r="H37" t="s">
        <v>19</v>
      </c>
      <c r="I37">
        <f>VLOOKUP(A37:A310,[1]clinical!$A$2:$F$349,5,TRUE)</f>
        <v>75</v>
      </c>
      <c r="J37">
        <v>0</v>
      </c>
      <c r="K37">
        <v>347</v>
      </c>
      <c r="L37">
        <v>0</v>
      </c>
      <c r="M37">
        <v>347</v>
      </c>
    </row>
    <row r="38" spans="1:13" x14ac:dyDescent="0.4">
      <c r="A38" t="s">
        <v>105</v>
      </c>
      <c r="B38" s="1">
        <v>1</v>
      </c>
      <c r="C38" s="1" t="s">
        <v>307</v>
      </c>
      <c r="D38" t="s">
        <v>19</v>
      </c>
      <c r="E38" t="str">
        <f>VLOOKUP(A38:A311,[1]clinical!$A$2:$F$349,2,TRUE)</f>
        <v>M0</v>
      </c>
      <c r="F38" t="str">
        <f>VLOOKUP(A38:A311,[1]clinical!$A$2:$F$349,3,TRUE)</f>
        <v>NX</v>
      </c>
      <c r="G38" t="str">
        <f>VLOOKUP(A38:A311,[1]clinical!$A$2:$F$349,4,TRUE)</f>
        <v>T1A</v>
      </c>
      <c r="H38" t="s">
        <v>19</v>
      </c>
      <c r="I38">
        <f>VLOOKUP(A38:A311,[1]clinical!$A$2:$F$349,5,TRUE)</f>
        <v>53</v>
      </c>
      <c r="J38">
        <v>0</v>
      </c>
      <c r="K38">
        <v>659</v>
      </c>
      <c r="L38">
        <v>1</v>
      </c>
      <c r="M38">
        <v>408</v>
      </c>
    </row>
    <row r="39" spans="1:13" x14ac:dyDescent="0.4">
      <c r="A39" t="s">
        <v>92</v>
      </c>
      <c r="B39" s="1">
        <v>1</v>
      </c>
      <c r="C39" s="1" t="s">
        <v>307</v>
      </c>
      <c r="D39" t="s">
        <v>19</v>
      </c>
      <c r="E39" t="str">
        <f>VLOOKUP(A39:A312,[1]clinical!$A$2:$F$349,2,TRUE)</f>
        <v>M0</v>
      </c>
      <c r="F39" t="str">
        <f>VLOOKUP(A39:A312,[1]clinical!$A$2:$F$349,3,TRUE)</f>
        <v>NX</v>
      </c>
      <c r="G39" t="str">
        <f>VLOOKUP(A39:A312,[1]clinical!$A$2:$F$349,4,TRUE)</f>
        <v>T1A</v>
      </c>
      <c r="H39" t="s">
        <v>19</v>
      </c>
      <c r="I39">
        <f>VLOOKUP(A39:A312,[1]clinical!$A$2:$F$349,5,TRUE)</f>
        <v>61</v>
      </c>
      <c r="J39">
        <v>0</v>
      </c>
      <c r="K39">
        <v>376</v>
      </c>
      <c r="L39">
        <v>0</v>
      </c>
      <c r="M39">
        <v>376</v>
      </c>
    </row>
    <row r="40" spans="1:13" x14ac:dyDescent="0.4">
      <c r="A40" t="s">
        <v>158</v>
      </c>
      <c r="B40" s="1">
        <v>1</v>
      </c>
      <c r="C40" s="1" t="s">
        <v>307</v>
      </c>
      <c r="D40" t="s">
        <v>19</v>
      </c>
      <c r="E40" t="str">
        <f>VLOOKUP(A40:A313,[1]clinical!$A$2:$F$349,2,TRUE)</f>
        <v>MX</v>
      </c>
      <c r="F40" t="str">
        <f>VLOOKUP(A40:A313,[1]clinical!$A$2:$F$349,3,TRUE)</f>
        <v>NX</v>
      </c>
      <c r="G40" t="str">
        <f>VLOOKUP(A40:A313,[1]clinical!$A$2:$F$349,4,TRUE)</f>
        <v>T1A</v>
      </c>
      <c r="H40" t="s">
        <v>19</v>
      </c>
      <c r="I40">
        <f>VLOOKUP(A40:A313,[1]clinical!$A$2:$F$349,5,TRUE)</f>
        <v>55</v>
      </c>
      <c r="J40">
        <v>0</v>
      </c>
      <c r="K40">
        <v>445</v>
      </c>
      <c r="L40">
        <v>0</v>
      </c>
      <c r="M40">
        <v>445</v>
      </c>
    </row>
    <row r="41" spans="1:13" x14ac:dyDescent="0.4">
      <c r="A41" t="s">
        <v>27</v>
      </c>
      <c r="B41" s="1">
        <v>2</v>
      </c>
      <c r="C41" s="1" t="s">
        <v>306</v>
      </c>
      <c r="D41" t="s">
        <v>19</v>
      </c>
      <c r="E41" t="str">
        <f>VLOOKUP(A41:A314,[1]clinical!$A$2:$F$349,2,TRUE)</f>
        <v>MX</v>
      </c>
      <c r="F41" t="str">
        <f>VLOOKUP(A41:A314,[1]clinical!$A$2:$F$349,3,TRUE)</f>
        <v>NX</v>
      </c>
      <c r="G41" t="str">
        <f>VLOOKUP(A41:A314,[1]clinical!$A$2:$F$349,4,TRUE)</f>
        <v>T1A</v>
      </c>
      <c r="H41" t="s">
        <v>19</v>
      </c>
      <c r="I41">
        <f>VLOOKUP(A41:A314,[1]clinical!$A$2:$F$349,5,TRUE)</f>
        <v>61</v>
      </c>
      <c r="J41" s="3">
        <v>0</v>
      </c>
      <c r="K41" s="3">
        <v>588</v>
      </c>
      <c r="L41" s="3">
        <v>0</v>
      </c>
      <c r="M41" s="3">
        <v>588</v>
      </c>
    </row>
    <row r="42" spans="1:13" x14ac:dyDescent="0.4">
      <c r="A42" t="s">
        <v>259</v>
      </c>
      <c r="B42" s="1">
        <v>3</v>
      </c>
      <c r="C42" s="1" t="s">
        <v>307</v>
      </c>
      <c r="D42" t="s">
        <v>257</v>
      </c>
      <c r="E42" t="str">
        <f>VLOOKUP(A42:A315,[1]clinical!$A$2:$F$349,2,TRUE)</f>
        <v>M0</v>
      </c>
      <c r="F42" t="str">
        <f>VLOOKUP(A42:A315,[1]clinical!$A$2:$F$349,3,TRUE)</f>
        <v>N0</v>
      </c>
      <c r="G42" t="str">
        <f>VLOOKUP(A42:A315,[1]clinical!$A$2:$F$349,4,TRUE)</f>
        <v>T3A</v>
      </c>
      <c r="H42" t="s">
        <v>258</v>
      </c>
      <c r="I42">
        <f>VLOOKUP(A42:A315,[1]clinical!$A$2:$F$349,5,TRUE)</f>
        <v>67</v>
      </c>
      <c r="J42">
        <v>0</v>
      </c>
      <c r="K42">
        <v>618</v>
      </c>
      <c r="L42">
        <v>0</v>
      </c>
      <c r="M42">
        <v>618</v>
      </c>
    </row>
    <row r="43" spans="1:13" x14ac:dyDescent="0.4">
      <c r="A43" s="2" t="s">
        <v>97</v>
      </c>
      <c r="B43" s="1">
        <v>1</v>
      </c>
      <c r="C43" t="s">
        <v>306</v>
      </c>
      <c r="D43" t="s">
        <v>19</v>
      </c>
      <c r="E43" t="str">
        <f>VLOOKUP(A43:A316,[1]clinical!$A$2:$F$349,2,TRUE)</f>
        <v>M0</v>
      </c>
      <c r="F43" t="str">
        <f>VLOOKUP(A43:A316,[1]clinical!$A$2:$F$349,3,TRUE)</f>
        <v>N0</v>
      </c>
      <c r="G43" t="str">
        <f>VLOOKUP(A43:A316,[1]clinical!$A$2:$F$349,4,TRUE)</f>
        <v>T1B</v>
      </c>
      <c r="H43" t="s">
        <v>19</v>
      </c>
      <c r="I43">
        <f>VLOOKUP(A43:A316,[1]clinical!$A$2:$F$349,5,TRUE)</f>
        <v>75</v>
      </c>
      <c r="J43">
        <v>0</v>
      </c>
      <c r="K43">
        <v>578</v>
      </c>
      <c r="L43">
        <v>0</v>
      </c>
      <c r="M43">
        <v>578</v>
      </c>
    </row>
    <row r="44" spans="1:13" x14ac:dyDescent="0.4">
      <c r="A44" s="2" t="s">
        <v>84</v>
      </c>
      <c r="B44" s="1">
        <v>1</v>
      </c>
      <c r="C44" t="s">
        <v>307</v>
      </c>
      <c r="D44" t="s">
        <v>19</v>
      </c>
      <c r="E44" t="str">
        <f>VLOOKUP(A44:A317,[1]clinical!$A$2:$F$349,2,TRUE)</f>
        <v>M0</v>
      </c>
      <c r="F44" t="str">
        <f>VLOOKUP(A44:A317,[1]clinical!$A$2:$F$349,3,TRUE)</f>
        <v>N0</v>
      </c>
      <c r="G44" t="str">
        <f>VLOOKUP(A44:A317,[1]clinical!$A$2:$F$349,4,TRUE)</f>
        <v>T1B</v>
      </c>
      <c r="H44" t="s">
        <v>19</v>
      </c>
      <c r="I44">
        <f>VLOOKUP(A44:A317,[1]clinical!$A$2:$F$349,5,TRUE)</f>
        <v>75</v>
      </c>
      <c r="J44">
        <v>0</v>
      </c>
      <c r="K44">
        <v>2400</v>
      </c>
      <c r="L44">
        <v>0</v>
      </c>
      <c r="M44">
        <v>2400</v>
      </c>
    </row>
    <row r="45" spans="1:13" x14ac:dyDescent="0.4">
      <c r="A45" t="s">
        <v>94</v>
      </c>
      <c r="B45" s="1">
        <v>1</v>
      </c>
      <c r="C45" s="1" t="s">
        <v>307</v>
      </c>
      <c r="D45" t="s">
        <v>19</v>
      </c>
      <c r="E45" t="str">
        <f>VLOOKUP(A45:A318,[1]clinical!$A$2:$F$349,2,TRUE)</f>
        <v>M0</v>
      </c>
      <c r="F45" t="str">
        <f>VLOOKUP(A45:A318,[1]clinical!$A$2:$F$349,3,TRUE)</f>
        <v>N0</v>
      </c>
      <c r="G45" t="str">
        <f>VLOOKUP(A45:A318,[1]clinical!$A$2:$F$349,4,TRUE)</f>
        <v>T1</v>
      </c>
      <c r="H45" t="s">
        <v>19</v>
      </c>
      <c r="I45">
        <f>VLOOKUP(A45:A318,[1]clinical!$A$2:$F$349,5,TRUE)</f>
        <v>30</v>
      </c>
      <c r="J45">
        <v>0</v>
      </c>
      <c r="K45">
        <v>3035</v>
      </c>
      <c r="L45">
        <v>0</v>
      </c>
      <c r="M45">
        <v>3035</v>
      </c>
    </row>
    <row r="46" spans="1:13" x14ac:dyDescent="0.4">
      <c r="A46" s="2" t="s">
        <v>28</v>
      </c>
      <c r="B46" s="1">
        <v>1</v>
      </c>
      <c r="C46" t="s">
        <v>307</v>
      </c>
      <c r="D46" t="s">
        <v>19</v>
      </c>
      <c r="E46" t="str">
        <f>VLOOKUP(A46:A319,[1]clinical!$A$2:$F$349,2,TRUE)</f>
        <v>M0</v>
      </c>
      <c r="F46" t="str">
        <f>VLOOKUP(A46:A319,[1]clinical!$A$2:$F$349,3,TRUE)</f>
        <v>N0</v>
      </c>
      <c r="G46" t="str">
        <f>VLOOKUP(A46:A319,[1]clinical!$A$2:$F$349,4,TRUE)</f>
        <v>T1B</v>
      </c>
      <c r="H46" t="s">
        <v>19</v>
      </c>
      <c r="I46">
        <f>VLOOKUP(A46:A319,[1]clinical!$A$2:$F$349,5,TRUE)</f>
        <v>75</v>
      </c>
      <c r="J46" s="3">
        <v>0</v>
      </c>
      <c r="K46" s="3">
        <v>1897</v>
      </c>
      <c r="L46" s="3">
        <v>0</v>
      </c>
      <c r="M46" s="3">
        <v>1897</v>
      </c>
    </row>
    <row r="47" spans="1:13" x14ac:dyDescent="0.4">
      <c r="A47" t="s">
        <v>110</v>
      </c>
      <c r="B47" s="1">
        <v>2</v>
      </c>
      <c r="C47" s="1" t="s">
        <v>306</v>
      </c>
      <c r="D47" t="s">
        <v>19</v>
      </c>
      <c r="E47" t="str">
        <f>VLOOKUP(A47:A320,[1]clinical!$A$2:$F$349,2,TRUE)</f>
        <v>M0</v>
      </c>
      <c r="F47" t="str">
        <f>VLOOKUP(A47:A320,[1]clinical!$A$2:$F$349,3,TRUE)</f>
        <v>NX</v>
      </c>
      <c r="G47" t="str">
        <f>VLOOKUP(A47:A320,[1]clinical!$A$2:$F$349,4,TRUE)</f>
        <v>T1</v>
      </c>
      <c r="H47" t="s">
        <v>19</v>
      </c>
      <c r="I47">
        <f>VLOOKUP(A47:A320,[1]clinical!$A$2:$F$349,5,TRUE)</f>
        <v>47</v>
      </c>
      <c r="J47">
        <v>0</v>
      </c>
      <c r="K47">
        <v>1188</v>
      </c>
      <c r="L47">
        <v>1</v>
      </c>
      <c r="M47">
        <v>1157</v>
      </c>
    </row>
    <row r="48" spans="1:13" x14ac:dyDescent="0.4">
      <c r="A48" t="s">
        <v>121</v>
      </c>
      <c r="B48" s="1">
        <v>1</v>
      </c>
      <c r="C48" s="1" t="s">
        <v>307</v>
      </c>
      <c r="D48" t="s">
        <v>19</v>
      </c>
      <c r="E48" t="str">
        <f>VLOOKUP(A48:A321,[1]clinical!$A$2:$F$349,2,TRUE)</f>
        <v>MX</v>
      </c>
      <c r="F48" t="str">
        <f>VLOOKUP(A48:A321,[1]clinical!$A$2:$F$349,3,TRUE)</f>
        <v>NX</v>
      </c>
      <c r="G48" t="str">
        <f>VLOOKUP(A48:A321,[1]clinical!$A$2:$F$349,4,TRUE)</f>
        <v>T1</v>
      </c>
      <c r="H48" t="s">
        <v>19</v>
      </c>
      <c r="I48">
        <f>VLOOKUP(A48:A321,[1]clinical!$A$2:$F$349,5,TRUE)</f>
        <v>43</v>
      </c>
      <c r="J48">
        <v>0</v>
      </c>
      <c r="K48">
        <v>496</v>
      </c>
      <c r="L48">
        <v>0</v>
      </c>
      <c r="M48">
        <v>496</v>
      </c>
    </row>
    <row r="49" spans="1:13" x14ac:dyDescent="0.4">
      <c r="A49" t="s">
        <v>133</v>
      </c>
      <c r="B49" s="1">
        <v>2</v>
      </c>
      <c r="C49" s="1" t="s">
        <v>306</v>
      </c>
      <c r="D49" t="s">
        <v>19</v>
      </c>
      <c r="E49" t="str">
        <f>VLOOKUP(A49:A322,[1]clinical!$A$2:$F$349,2,TRUE)</f>
        <v>M0</v>
      </c>
      <c r="F49" t="str">
        <f>VLOOKUP(A49:A322,[1]clinical!$A$2:$F$349,3,TRUE)</f>
        <v>N0</v>
      </c>
      <c r="G49" t="str">
        <f>VLOOKUP(A49:A322,[1]clinical!$A$2:$F$349,4,TRUE)</f>
        <v>T1A</v>
      </c>
      <c r="H49" t="s">
        <v>19</v>
      </c>
      <c r="I49">
        <f>VLOOKUP(A49:A322,[1]clinical!$A$2:$F$349,5,TRUE)</f>
        <v>53</v>
      </c>
      <c r="J49">
        <v>0</v>
      </c>
      <c r="K49">
        <v>1454</v>
      </c>
      <c r="L49">
        <v>0</v>
      </c>
      <c r="M49">
        <v>1454</v>
      </c>
    </row>
    <row r="50" spans="1:13" x14ac:dyDescent="0.4">
      <c r="A50" t="s">
        <v>127</v>
      </c>
      <c r="B50" s="1">
        <v>1</v>
      </c>
      <c r="C50" s="1" t="s">
        <v>307</v>
      </c>
      <c r="D50" t="s">
        <v>19</v>
      </c>
      <c r="E50" t="str">
        <f>VLOOKUP(A50:A323,[1]clinical!$A$2:$F$349,2,TRUE)</f>
        <v>M0</v>
      </c>
      <c r="F50" t="str">
        <f>VLOOKUP(A50:A323,[1]clinical!$A$2:$F$349,3,TRUE)</f>
        <v>N0</v>
      </c>
      <c r="G50" t="str">
        <f>VLOOKUP(A50:A323,[1]clinical!$A$2:$F$349,4,TRUE)</f>
        <v>T1B</v>
      </c>
      <c r="H50" t="s">
        <v>19</v>
      </c>
      <c r="I50">
        <f>VLOOKUP(A50:A323,[1]clinical!$A$2:$F$349,5,TRUE)</f>
        <v>54</v>
      </c>
      <c r="J50" s="3">
        <v>0</v>
      </c>
      <c r="K50" s="3">
        <v>30</v>
      </c>
      <c r="L50" s="3">
        <v>0</v>
      </c>
      <c r="M50" s="3">
        <v>30</v>
      </c>
    </row>
    <row r="51" spans="1:13" x14ac:dyDescent="0.4">
      <c r="A51" t="s">
        <v>123</v>
      </c>
      <c r="B51" s="1">
        <v>1</v>
      </c>
      <c r="C51" s="1" t="s">
        <v>307</v>
      </c>
      <c r="D51" t="s">
        <v>19</v>
      </c>
      <c r="E51" t="str">
        <f>VLOOKUP(A51:A324,[1]clinical!$A$2:$F$349,2,TRUE)</f>
        <v>MX</v>
      </c>
      <c r="F51" t="str">
        <f>VLOOKUP(A51:A324,[1]clinical!$A$2:$F$349,3,TRUE)</f>
        <v>NX</v>
      </c>
      <c r="G51" t="str">
        <f>VLOOKUP(A51:A324,[1]clinical!$A$2:$F$349,4,TRUE)</f>
        <v>T1A</v>
      </c>
      <c r="H51" t="s">
        <v>19</v>
      </c>
      <c r="I51">
        <f>VLOOKUP(A51:A324,[1]clinical!$A$2:$F$349,5,TRUE)</f>
        <v>69</v>
      </c>
      <c r="J51">
        <v>0</v>
      </c>
      <c r="K51">
        <v>398</v>
      </c>
      <c r="L51">
        <v>0</v>
      </c>
      <c r="M51">
        <v>398</v>
      </c>
    </row>
    <row r="52" spans="1:13" x14ac:dyDescent="0.4">
      <c r="A52" s="5" t="s">
        <v>156</v>
      </c>
      <c r="B52" s="1">
        <v>1</v>
      </c>
      <c r="C52" s="1" t="s">
        <v>307</v>
      </c>
      <c r="D52" t="s">
        <v>19</v>
      </c>
      <c r="E52" t="str">
        <f>VLOOKUP(A52:A325,[1]clinical!$A$2:$F$349,2,TRUE)</f>
        <v>M0</v>
      </c>
      <c r="F52" t="str">
        <f>VLOOKUP(A52:A325,[1]clinical!$A$2:$F$349,3,TRUE)</f>
        <v>N0</v>
      </c>
      <c r="G52" t="str">
        <f>VLOOKUP(A52:A325,[1]clinical!$A$2:$F$349,4,TRUE)</f>
        <v>T1B</v>
      </c>
      <c r="H52" t="s">
        <v>19</v>
      </c>
      <c r="I52">
        <f>VLOOKUP(A52:A325,[1]clinical!$A$2:$F$349,5,TRUE)</f>
        <v>78</v>
      </c>
      <c r="J52">
        <v>0</v>
      </c>
      <c r="K52">
        <v>1266</v>
      </c>
      <c r="L52">
        <v>0</v>
      </c>
      <c r="M52">
        <v>1266</v>
      </c>
    </row>
    <row r="53" spans="1:13" x14ac:dyDescent="0.4">
      <c r="A53" t="s">
        <v>68</v>
      </c>
      <c r="B53" s="1">
        <v>1</v>
      </c>
      <c r="C53" s="1" t="s">
        <v>307</v>
      </c>
      <c r="D53" t="s">
        <v>19</v>
      </c>
      <c r="E53" t="str">
        <f>VLOOKUP(A53:A326,[1]clinical!$A$2:$F$349,2,TRUE)</f>
        <v>MX</v>
      </c>
      <c r="F53" t="str">
        <f>VLOOKUP(A53:A326,[1]clinical!$A$2:$F$349,3,TRUE)</f>
        <v>NX</v>
      </c>
      <c r="G53" t="str">
        <f>VLOOKUP(A53:A326,[1]clinical!$A$2:$F$349,4,TRUE)</f>
        <v>T1B</v>
      </c>
      <c r="H53" t="s">
        <v>19</v>
      </c>
      <c r="I53">
        <f>VLOOKUP(A53:A326,[1]clinical!$A$2:$F$349,5,TRUE)</f>
        <v>74</v>
      </c>
      <c r="J53" s="3">
        <v>0</v>
      </c>
      <c r="K53" s="3">
        <v>775</v>
      </c>
      <c r="L53" s="3">
        <v>0</v>
      </c>
      <c r="M53" s="3">
        <v>775</v>
      </c>
    </row>
    <row r="54" spans="1:13" x14ac:dyDescent="0.4">
      <c r="A54" t="s">
        <v>78</v>
      </c>
      <c r="B54" s="1">
        <v>1</v>
      </c>
      <c r="C54" s="1" t="s">
        <v>307</v>
      </c>
      <c r="D54" t="s">
        <v>19</v>
      </c>
      <c r="E54" t="str">
        <f>VLOOKUP(A54:A327,[1]clinical!$A$2:$F$349,2,TRUE)</f>
        <v>MX</v>
      </c>
      <c r="F54" t="str">
        <f>VLOOKUP(A54:A327,[1]clinical!$A$2:$F$349,3,TRUE)</f>
        <v>NX</v>
      </c>
      <c r="G54" t="str">
        <f>VLOOKUP(A54:A327,[1]clinical!$A$2:$F$349,4,TRUE)</f>
        <v>T1A</v>
      </c>
      <c r="H54" t="s">
        <v>19</v>
      </c>
      <c r="I54">
        <f>VLOOKUP(A54:A327,[1]clinical!$A$2:$F$349,5,TRUE)</f>
        <v>57</v>
      </c>
      <c r="J54">
        <v>0</v>
      </c>
      <c r="K54">
        <v>360</v>
      </c>
      <c r="L54">
        <v>0</v>
      </c>
      <c r="M54">
        <v>360</v>
      </c>
    </row>
    <row r="55" spans="1:13" x14ac:dyDescent="0.4">
      <c r="A55" t="s">
        <v>104</v>
      </c>
      <c r="B55" s="1">
        <v>1</v>
      </c>
      <c r="C55" s="1" t="s">
        <v>307</v>
      </c>
      <c r="D55" t="s">
        <v>19</v>
      </c>
      <c r="E55" t="str">
        <f>VLOOKUP(A55:A328,[1]clinical!$A$2:$F$349,2,TRUE)</f>
        <v>M0</v>
      </c>
      <c r="F55" t="str">
        <f>VLOOKUP(A55:A328,[1]clinical!$A$2:$F$349,3,TRUE)</f>
        <v>NX</v>
      </c>
      <c r="G55" t="str">
        <f>VLOOKUP(A55:A328,[1]clinical!$A$2:$F$349,4,TRUE)</f>
        <v>T1B</v>
      </c>
      <c r="H55" t="s">
        <v>19</v>
      </c>
      <c r="I55">
        <f>VLOOKUP(A55:A328,[1]clinical!$A$2:$F$349,5,TRUE)</f>
        <v>74</v>
      </c>
      <c r="J55">
        <v>0</v>
      </c>
      <c r="K55">
        <v>1331</v>
      </c>
      <c r="L55">
        <v>0</v>
      </c>
      <c r="M55">
        <v>1331</v>
      </c>
    </row>
    <row r="56" spans="1:13" x14ac:dyDescent="0.4">
      <c r="A56" t="s">
        <v>98</v>
      </c>
      <c r="B56" s="1">
        <v>1</v>
      </c>
      <c r="C56" s="1" t="s">
        <v>307</v>
      </c>
      <c r="D56" t="s">
        <v>19</v>
      </c>
      <c r="E56" t="str">
        <f>VLOOKUP(A56:A329,[1]clinical!$A$2:$F$349,2,TRUE)</f>
        <v>M0</v>
      </c>
      <c r="F56" t="str">
        <f>VLOOKUP(A56:A329,[1]clinical!$A$2:$F$349,3,TRUE)</f>
        <v>N0</v>
      </c>
      <c r="G56" t="str">
        <f>VLOOKUP(A56:A329,[1]clinical!$A$2:$F$349,4,TRUE)</f>
        <v>T1</v>
      </c>
      <c r="H56" t="s">
        <v>19</v>
      </c>
      <c r="I56">
        <f>VLOOKUP(A56:A329,[1]clinical!$A$2:$F$349,5,TRUE)</f>
        <v>60</v>
      </c>
      <c r="J56">
        <v>0</v>
      </c>
      <c r="K56">
        <v>511</v>
      </c>
      <c r="L56">
        <v>0</v>
      </c>
      <c r="M56">
        <v>511</v>
      </c>
    </row>
    <row r="57" spans="1:13" x14ac:dyDescent="0.4">
      <c r="A57" t="s">
        <v>85</v>
      </c>
      <c r="B57" s="1">
        <v>1</v>
      </c>
      <c r="C57" s="1" t="s">
        <v>307</v>
      </c>
      <c r="D57" t="s">
        <v>19</v>
      </c>
      <c r="E57" t="str">
        <f>VLOOKUP(A57:A330,[1]clinical!$A$2:$F$349,2,TRUE)</f>
        <v>MX</v>
      </c>
      <c r="F57" t="str">
        <f>VLOOKUP(A57:A330,[1]clinical!$A$2:$F$349,3,TRUE)</f>
        <v>NX</v>
      </c>
      <c r="G57" t="str">
        <f>VLOOKUP(A57:A330,[1]clinical!$A$2:$F$349,4,TRUE)</f>
        <v>T1A</v>
      </c>
      <c r="H57" t="s">
        <v>19</v>
      </c>
      <c r="I57">
        <f>VLOOKUP(A57:A330,[1]clinical!$A$2:$F$349,5,TRUE)</f>
        <v>47</v>
      </c>
      <c r="J57">
        <v>0</v>
      </c>
      <c r="K57">
        <v>1194</v>
      </c>
      <c r="L57">
        <v>0</v>
      </c>
      <c r="M57">
        <v>1194</v>
      </c>
    </row>
    <row r="58" spans="1:13" x14ac:dyDescent="0.4">
      <c r="A58" t="s">
        <v>112</v>
      </c>
      <c r="B58" s="1">
        <v>1</v>
      </c>
      <c r="C58" s="1" t="s">
        <v>307</v>
      </c>
      <c r="D58" t="s">
        <v>19</v>
      </c>
      <c r="E58" t="str">
        <f>VLOOKUP(A58:A331,[1]clinical!$A$2:$F$349,2,TRUE)</f>
        <v>MX</v>
      </c>
      <c r="F58" t="str">
        <f>VLOOKUP(A58:A331,[1]clinical!$A$2:$F$349,3,TRUE)</f>
        <v>NX</v>
      </c>
      <c r="G58" t="str">
        <f>VLOOKUP(A58:A331,[1]clinical!$A$2:$F$349,4,TRUE)</f>
        <v>T1A</v>
      </c>
      <c r="H58" t="s">
        <v>19</v>
      </c>
      <c r="I58">
        <f>VLOOKUP(A58:A331,[1]clinical!$A$2:$F$349,5,TRUE)</f>
        <v>69</v>
      </c>
      <c r="J58">
        <v>0</v>
      </c>
      <c r="K58">
        <v>3010</v>
      </c>
      <c r="L58">
        <v>0</v>
      </c>
      <c r="M58">
        <v>3010</v>
      </c>
    </row>
    <row r="59" spans="1:13" x14ac:dyDescent="0.4">
      <c r="A59" t="s">
        <v>222</v>
      </c>
      <c r="B59" s="1">
        <v>2</v>
      </c>
      <c r="C59" s="1" t="s">
        <v>307</v>
      </c>
      <c r="D59" t="s">
        <v>19</v>
      </c>
      <c r="E59" t="str">
        <f>VLOOKUP(A59:A332,[1]clinical!$A$2:$F$349,2,TRUE)</f>
        <v>M0</v>
      </c>
      <c r="F59" t="str">
        <f>VLOOKUP(A59:A332,[1]clinical!$A$2:$F$349,3,TRUE)</f>
        <v>N0</v>
      </c>
      <c r="G59" t="str">
        <f>VLOOKUP(A59:A332,[1]clinical!$A$2:$F$349,4,TRUE)</f>
        <v>T1</v>
      </c>
      <c r="H59" t="s">
        <v>19</v>
      </c>
      <c r="I59">
        <f>VLOOKUP(A59:A332,[1]clinical!$A$2:$F$349,5,TRUE)</f>
        <v>30</v>
      </c>
      <c r="J59">
        <v>1</v>
      </c>
      <c r="K59">
        <v>2609</v>
      </c>
      <c r="L59">
        <v>0</v>
      </c>
      <c r="M59">
        <v>2609</v>
      </c>
    </row>
    <row r="60" spans="1:13" x14ac:dyDescent="0.4">
      <c r="A60" s="2" t="s">
        <v>36</v>
      </c>
      <c r="B60" s="1">
        <v>2</v>
      </c>
      <c r="C60" t="s">
        <v>306</v>
      </c>
      <c r="D60" t="s">
        <v>19</v>
      </c>
      <c r="E60" t="str">
        <f>VLOOKUP(A60:A333,[1]clinical!$A$2:$F$349,2,TRUE)</f>
        <v>M0</v>
      </c>
      <c r="F60" t="str">
        <f>VLOOKUP(A60:A333,[1]clinical!$A$2:$F$349,3,TRUE)</f>
        <v>N0</v>
      </c>
      <c r="G60" t="str">
        <f>VLOOKUP(A60:A333,[1]clinical!$A$2:$F$349,4,TRUE)</f>
        <v>T1B</v>
      </c>
      <c r="H60" t="s">
        <v>19</v>
      </c>
      <c r="I60">
        <f>VLOOKUP(A60:A333,[1]clinical!$A$2:$F$349,5,TRUE)</f>
        <v>75</v>
      </c>
      <c r="J60" s="3">
        <v>0</v>
      </c>
      <c r="K60" s="3">
        <v>3212</v>
      </c>
      <c r="L60" s="3">
        <v>0</v>
      </c>
      <c r="M60" s="3">
        <v>3212</v>
      </c>
    </row>
    <row r="61" spans="1:13" x14ac:dyDescent="0.4">
      <c r="A61" t="s">
        <v>93</v>
      </c>
      <c r="B61" s="1">
        <v>1</v>
      </c>
      <c r="C61" s="1" t="s">
        <v>307</v>
      </c>
      <c r="D61" t="s">
        <v>19</v>
      </c>
      <c r="E61" t="str">
        <f>VLOOKUP(A61:A334,[1]clinical!$A$2:$F$349,2,TRUE)</f>
        <v>MX</v>
      </c>
      <c r="F61" t="str">
        <f>VLOOKUP(A61:A334,[1]clinical!$A$2:$F$349,3,TRUE)</f>
        <v>NX</v>
      </c>
      <c r="G61" t="str">
        <f>VLOOKUP(A61:A334,[1]clinical!$A$2:$F$349,4,TRUE)</f>
        <v>T1A</v>
      </c>
      <c r="H61" t="s">
        <v>19</v>
      </c>
      <c r="I61">
        <f>VLOOKUP(A61:A334,[1]clinical!$A$2:$F$349,5,TRUE)</f>
        <v>52</v>
      </c>
      <c r="J61">
        <v>0</v>
      </c>
      <c r="K61">
        <v>373</v>
      </c>
      <c r="L61">
        <v>0</v>
      </c>
      <c r="M61">
        <v>373</v>
      </c>
    </row>
    <row r="62" spans="1:13" x14ac:dyDescent="0.4">
      <c r="A62" t="s">
        <v>102</v>
      </c>
      <c r="B62" s="1">
        <v>2</v>
      </c>
      <c r="C62" s="1" t="s">
        <v>307</v>
      </c>
      <c r="D62" t="s">
        <v>19</v>
      </c>
      <c r="E62" t="str">
        <f>VLOOKUP(A62:A335,[1]clinical!$A$2:$F$349,2,TRUE)</f>
        <v>M0</v>
      </c>
      <c r="F62" t="str">
        <f>VLOOKUP(A62:A335,[1]clinical!$A$2:$F$349,3,TRUE)</f>
        <v>NX</v>
      </c>
      <c r="G62" t="str">
        <f>VLOOKUP(A62:A335,[1]clinical!$A$2:$F$349,4,TRUE)</f>
        <v>T1A</v>
      </c>
      <c r="H62" t="s">
        <v>19</v>
      </c>
      <c r="I62">
        <f>VLOOKUP(A62:A335,[1]clinical!$A$2:$F$349,5,TRUE)</f>
        <v>64</v>
      </c>
      <c r="J62">
        <v>0</v>
      </c>
      <c r="K62">
        <v>842</v>
      </c>
      <c r="L62">
        <v>0</v>
      </c>
      <c r="M62">
        <v>842</v>
      </c>
    </row>
    <row r="63" spans="1:13" x14ac:dyDescent="0.4">
      <c r="A63" t="s">
        <v>172</v>
      </c>
      <c r="B63" s="1">
        <v>1</v>
      </c>
      <c r="C63" s="1" t="s">
        <v>307</v>
      </c>
      <c r="D63" t="s">
        <v>19</v>
      </c>
      <c r="E63" t="str">
        <f>VLOOKUP(A63:A336,[1]clinical!$A$2:$F$349,2,TRUE)</f>
        <v>MX</v>
      </c>
      <c r="F63" t="str">
        <f>VLOOKUP(A63:A336,[1]clinical!$A$2:$F$349,3,TRUE)</f>
        <v>NX</v>
      </c>
      <c r="G63" t="str">
        <f>VLOOKUP(A63:A336,[1]clinical!$A$2:$F$349,4,TRUE)</f>
        <v>T1</v>
      </c>
      <c r="H63" t="s">
        <v>19</v>
      </c>
      <c r="I63">
        <f>VLOOKUP(A63:A336,[1]clinical!$A$2:$F$349,5,TRUE)</f>
        <v>53</v>
      </c>
      <c r="J63">
        <v>0</v>
      </c>
      <c r="K63">
        <v>548</v>
      </c>
      <c r="L63">
        <v>0</v>
      </c>
      <c r="M63">
        <v>548</v>
      </c>
    </row>
    <row r="64" spans="1:13" x14ac:dyDescent="0.4">
      <c r="A64" s="2" t="s">
        <v>99</v>
      </c>
      <c r="B64" s="1">
        <v>2</v>
      </c>
      <c r="C64" t="s">
        <v>307</v>
      </c>
      <c r="D64" t="s">
        <v>19</v>
      </c>
      <c r="E64" t="str">
        <f>VLOOKUP(A64:A337,[1]clinical!$A$2:$F$349,2,TRUE)</f>
        <v>M0</v>
      </c>
      <c r="F64" t="str">
        <f>VLOOKUP(A64:A337,[1]clinical!$A$2:$F$349,3,TRUE)</f>
        <v>N0</v>
      </c>
      <c r="G64" t="str">
        <f>VLOOKUP(A64:A337,[1]clinical!$A$2:$F$349,4,TRUE)</f>
        <v>T1B</v>
      </c>
      <c r="H64" t="s">
        <v>19</v>
      </c>
      <c r="I64">
        <f>VLOOKUP(A64:A337,[1]clinical!$A$2:$F$349,5,TRUE)</f>
        <v>75</v>
      </c>
      <c r="J64">
        <v>0</v>
      </c>
      <c r="K64">
        <v>657</v>
      </c>
      <c r="L64">
        <v>0</v>
      </c>
      <c r="M64">
        <v>657</v>
      </c>
    </row>
    <row r="65" spans="1:13" x14ac:dyDescent="0.4">
      <c r="A65" t="s">
        <v>192</v>
      </c>
      <c r="B65" s="1">
        <v>2</v>
      </c>
      <c r="C65" s="1" t="s">
        <v>307</v>
      </c>
      <c r="D65" t="s">
        <v>19</v>
      </c>
      <c r="E65" t="str">
        <f>VLOOKUP(A65:A338,[1]clinical!$A$2:$F$349,2,TRUE)</f>
        <v>MX</v>
      </c>
      <c r="F65" t="str">
        <f>VLOOKUP(A65:A338,[1]clinical!$A$2:$F$349,3,TRUE)</f>
        <v>NX</v>
      </c>
      <c r="G65" t="str">
        <f>VLOOKUP(A65:A338,[1]clinical!$A$2:$F$349,4,TRUE)</f>
        <v>T1A</v>
      </c>
      <c r="H65" t="s">
        <v>19</v>
      </c>
      <c r="I65">
        <f>VLOOKUP(A65:A338,[1]clinical!$A$2:$F$349,5,TRUE)</f>
        <v>61</v>
      </c>
      <c r="J65">
        <v>0</v>
      </c>
      <c r="K65">
        <v>803</v>
      </c>
      <c r="L65">
        <v>0</v>
      </c>
      <c r="M65">
        <v>803</v>
      </c>
    </row>
    <row r="66" spans="1:13" x14ac:dyDescent="0.4">
      <c r="A66" t="s">
        <v>45</v>
      </c>
      <c r="B66" s="1">
        <v>1</v>
      </c>
      <c r="C66" s="1" t="s">
        <v>307</v>
      </c>
      <c r="D66" t="s">
        <v>19</v>
      </c>
      <c r="E66" t="str">
        <f>VLOOKUP(A66:A339,[1]clinical!$A$2:$F$349,2,TRUE)</f>
        <v>NA</v>
      </c>
      <c r="F66" t="str">
        <f>VLOOKUP(A66:A339,[1]clinical!$A$2:$F$349,3,TRUE)</f>
        <v>NX</v>
      </c>
      <c r="G66" t="str">
        <f>VLOOKUP(A66:A339,[1]clinical!$A$2:$F$349,4,TRUE)</f>
        <v>T1</v>
      </c>
      <c r="H66" t="s">
        <v>19</v>
      </c>
      <c r="I66">
        <f>VLOOKUP(A66:A339,[1]clinical!$A$2:$F$349,5,TRUE)</f>
        <v>64</v>
      </c>
      <c r="J66" s="3">
        <v>0</v>
      </c>
      <c r="K66" s="3">
        <v>2939</v>
      </c>
      <c r="L66" s="3">
        <v>0</v>
      </c>
      <c r="M66" s="3">
        <v>2939</v>
      </c>
    </row>
    <row r="67" spans="1:13" x14ac:dyDescent="0.4">
      <c r="A67" s="2" t="s">
        <v>91</v>
      </c>
      <c r="B67" s="1">
        <v>1</v>
      </c>
      <c r="C67" t="s">
        <v>307</v>
      </c>
      <c r="D67" t="s">
        <v>19</v>
      </c>
      <c r="E67" t="str">
        <f>VLOOKUP(A67:A340,[1]clinical!$A$2:$F$349,2,TRUE)</f>
        <v>M0</v>
      </c>
      <c r="F67" t="str">
        <f>VLOOKUP(A67:A340,[1]clinical!$A$2:$F$349,3,TRUE)</f>
        <v>N0</v>
      </c>
      <c r="G67" t="str">
        <f>VLOOKUP(A67:A340,[1]clinical!$A$2:$F$349,4,TRUE)</f>
        <v>T1B</v>
      </c>
      <c r="H67" t="s">
        <v>19</v>
      </c>
      <c r="I67">
        <f>VLOOKUP(A67:A340,[1]clinical!$A$2:$F$349,5,TRUE)</f>
        <v>75</v>
      </c>
      <c r="J67">
        <v>0</v>
      </c>
      <c r="K67">
        <v>2173</v>
      </c>
      <c r="L67">
        <v>0</v>
      </c>
      <c r="M67">
        <v>2173</v>
      </c>
    </row>
    <row r="68" spans="1:13" x14ac:dyDescent="0.4">
      <c r="A68" t="s">
        <v>173</v>
      </c>
      <c r="B68" s="1">
        <v>2</v>
      </c>
      <c r="C68" s="1" t="s">
        <v>306</v>
      </c>
      <c r="D68" t="s">
        <v>19</v>
      </c>
      <c r="E68" t="str">
        <f>VLOOKUP(A68:A341,[1]clinical!$A$2:$F$349,2,TRUE)</f>
        <v>MX</v>
      </c>
      <c r="F68" t="str">
        <f>VLOOKUP(A68:A341,[1]clinical!$A$2:$F$349,3,TRUE)</f>
        <v>NX</v>
      </c>
      <c r="G68" t="str">
        <f>VLOOKUP(A68:A341,[1]clinical!$A$2:$F$349,4,TRUE)</f>
        <v>T1B</v>
      </c>
      <c r="H68" t="s">
        <v>19</v>
      </c>
      <c r="I68">
        <f>VLOOKUP(A68:A341,[1]clinical!$A$2:$F$349,5,TRUE)</f>
        <v>80</v>
      </c>
      <c r="J68">
        <v>0</v>
      </c>
      <c r="K68">
        <v>841</v>
      </c>
      <c r="L68">
        <v>0</v>
      </c>
      <c r="M68">
        <v>841</v>
      </c>
    </row>
    <row r="69" spans="1:13" x14ac:dyDescent="0.4">
      <c r="A69" t="s">
        <v>40</v>
      </c>
      <c r="B69" s="1">
        <v>1</v>
      </c>
      <c r="C69" s="1" t="s">
        <v>307</v>
      </c>
      <c r="D69" t="s">
        <v>19</v>
      </c>
      <c r="E69" t="str">
        <f>VLOOKUP(A69:A342,[1]clinical!$A$2:$F$349,2,TRUE)</f>
        <v>M0</v>
      </c>
      <c r="F69" t="str">
        <f>VLOOKUP(A69:A342,[1]clinical!$A$2:$F$349,3,TRUE)</f>
        <v>N0</v>
      </c>
      <c r="G69" t="str">
        <f>VLOOKUP(A69:A342,[1]clinical!$A$2:$F$349,4,TRUE)</f>
        <v>T1B</v>
      </c>
      <c r="H69" t="s">
        <v>19</v>
      </c>
      <c r="I69">
        <f>VLOOKUP(A69:A342,[1]clinical!$A$2:$F$349,5,TRUE)</f>
        <v>51</v>
      </c>
      <c r="J69" s="3">
        <v>0</v>
      </c>
      <c r="K69" s="3">
        <v>2815</v>
      </c>
      <c r="L69" s="3">
        <v>0</v>
      </c>
      <c r="M69" s="3">
        <v>2815</v>
      </c>
    </row>
    <row r="70" spans="1:13" x14ac:dyDescent="0.4">
      <c r="A70" t="s">
        <v>83</v>
      </c>
      <c r="B70" s="1">
        <v>2</v>
      </c>
      <c r="C70" s="1" t="s">
        <v>306</v>
      </c>
      <c r="D70" t="s">
        <v>19</v>
      </c>
      <c r="E70" t="str">
        <f>VLOOKUP(A70:A343,[1]clinical!$A$2:$F$349,2,TRUE)</f>
        <v>M0</v>
      </c>
      <c r="F70" t="str">
        <f>VLOOKUP(A70:A343,[1]clinical!$A$2:$F$349,3,TRUE)</f>
        <v>NX</v>
      </c>
      <c r="G70" t="str">
        <f>VLOOKUP(A70:A343,[1]clinical!$A$2:$F$349,4,TRUE)</f>
        <v>T1A</v>
      </c>
      <c r="H70" t="s">
        <v>19</v>
      </c>
      <c r="I70">
        <f>VLOOKUP(A70:A343,[1]clinical!$A$2:$F$349,5,TRUE)</f>
        <v>60</v>
      </c>
      <c r="J70">
        <v>0</v>
      </c>
      <c r="K70">
        <v>3152</v>
      </c>
      <c r="L70">
        <v>0</v>
      </c>
      <c r="M70">
        <v>3152</v>
      </c>
    </row>
    <row r="71" spans="1:13" x14ac:dyDescent="0.4">
      <c r="A71" s="2" t="s">
        <v>46</v>
      </c>
      <c r="B71" s="1">
        <v>2</v>
      </c>
      <c r="C71" t="s">
        <v>307</v>
      </c>
      <c r="D71" t="s">
        <v>19</v>
      </c>
      <c r="E71" t="str">
        <f>VLOOKUP(A71:A344,[1]clinical!$A$2:$F$349,2,TRUE)</f>
        <v>M0</v>
      </c>
      <c r="F71" t="str">
        <f>VLOOKUP(A71:A344,[1]clinical!$A$2:$F$349,3,TRUE)</f>
        <v>N0</v>
      </c>
      <c r="G71" t="str">
        <f>VLOOKUP(A71:A344,[1]clinical!$A$2:$F$349,4,TRUE)</f>
        <v>T1B</v>
      </c>
      <c r="H71" t="s">
        <v>19</v>
      </c>
      <c r="I71">
        <f>VLOOKUP(A71:A344,[1]clinical!$A$2:$F$349,5,TRUE)</f>
        <v>75</v>
      </c>
      <c r="J71" s="3">
        <v>0</v>
      </c>
      <c r="K71" s="3">
        <v>2024</v>
      </c>
      <c r="L71" s="3">
        <v>0</v>
      </c>
      <c r="M71" s="3">
        <v>2024</v>
      </c>
    </row>
    <row r="72" spans="1:13" x14ac:dyDescent="0.4">
      <c r="A72" s="2" t="s">
        <v>189</v>
      </c>
      <c r="B72" s="1">
        <v>1</v>
      </c>
      <c r="C72" t="s">
        <v>306</v>
      </c>
      <c r="D72" t="s">
        <v>19</v>
      </c>
      <c r="E72" t="str">
        <f>VLOOKUP(A72:A345,[1]clinical!$A$2:$F$349,2,TRUE)</f>
        <v>M0</v>
      </c>
      <c r="F72" t="str">
        <f>VLOOKUP(A72:A345,[1]clinical!$A$2:$F$349,3,TRUE)</f>
        <v>N0</v>
      </c>
      <c r="G72" t="str">
        <f>VLOOKUP(A72:A345,[1]clinical!$A$2:$F$349,4,TRUE)</f>
        <v>T1B</v>
      </c>
      <c r="H72" t="s">
        <v>19</v>
      </c>
      <c r="I72">
        <f>VLOOKUP(A72:A345,[1]clinical!$A$2:$F$349,5,TRUE)</f>
        <v>75</v>
      </c>
      <c r="J72">
        <v>0</v>
      </c>
      <c r="K72">
        <v>567</v>
      </c>
      <c r="L72">
        <v>0</v>
      </c>
      <c r="M72">
        <v>567</v>
      </c>
    </row>
    <row r="73" spans="1:13" x14ac:dyDescent="0.4">
      <c r="A73" s="2" t="s">
        <v>64</v>
      </c>
      <c r="B73" s="1">
        <v>2</v>
      </c>
      <c r="C73" t="s">
        <v>307</v>
      </c>
      <c r="D73" t="s">
        <v>19</v>
      </c>
      <c r="E73" t="str">
        <f>VLOOKUP(A73:A346,[1]clinical!$A$2:$F$349,2,TRUE)</f>
        <v>M0</v>
      </c>
      <c r="F73" t="str">
        <f>VLOOKUP(A73:A346,[1]clinical!$A$2:$F$349,3,TRUE)</f>
        <v>N0</v>
      </c>
      <c r="G73" t="str">
        <f>VLOOKUP(A73:A346,[1]clinical!$A$2:$F$349,4,TRUE)</f>
        <v>T1B</v>
      </c>
      <c r="H73" t="s">
        <v>19</v>
      </c>
      <c r="I73">
        <f>VLOOKUP(A73:A346,[1]clinical!$A$2:$F$349,5,TRUE)</f>
        <v>75</v>
      </c>
      <c r="J73" s="3">
        <v>0</v>
      </c>
      <c r="K73" s="3">
        <v>2674</v>
      </c>
      <c r="L73" s="3">
        <v>0</v>
      </c>
      <c r="M73" s="3">
        <v>2674</v>
      </c>
    </row>
    <row r="74" spans="1:13" x14ac:dyDescent="0.4">
      <c r="A74" s="2" t="s">
        <v>187</v>
      </c>
      <c r="B74" s="1">
        <v>2</v>
      </c>
      <c r="C74" t="s">
        <v>306</v>
      </c>
      <c r="D74" t="s">
        <v>19</v>
      </c>
      <c r="E74" t="str">
        <f>VLOOKUP(A74:A347,[1]clinical!$A$2:$F$349,2,TRUE)</f>
        <v>M0</v>
      </c>
      <c r="F74" t="str">
        <f>VLOOKUP(A74:A347,[1]clinical!$A$2:$F$349,3,TRUE)</f>
        <v>N0</v>
      </c>
      <c r="G74" t="str">
        <f>VLOOKUP(A74:A347,[1]clinical!$A$2:$F$349,4,TRUE)</f>
        <v>T1B</v>
      </c>
      <c r="H74" t="s">
        <v>19</v>
      </c>
      <c r="I74">
        <f>VLOOKUP(A74:A347,[1]clinical!$A$2:$F$349,5,TRUE)</f>
        <v>75</v>
      </c>
      <c r="J74">
        <v>0</v>
      </c>
      <c r="K74">
        <v>3760</v>
      </c>
      <c r="L74">
        <v>0</v>
      </c>
      <c r="M74">
        <v>3760</v>
      </c>
    </row>
    <row r="75" spans="1:13" x14ac:dyDescent="0.4">
      <c r="A75" s="2" t="s">
        <v>31</v>
      </c>
      <c r="B75" s="1">
        <v>2</v>
      </c>
      <c r="C75" t="s">
        <v>307</v>
      </c>
      <c r="D75" t="s">
        <v>19</v>
      </c>
      <c r="E75" t="str">
        <f>VLOOKUP(A75:A348,[1]clinical!$A$2:$F$349,2,TRUE)</f>
        <v>M0</v>
      </c>
      <c r="F75" t="str">
        <f>VLOOKUP(A75:A348,[1]clinical!$A$2:$F$349,3,TRUE)</f>
        <v>N0</v>
      </c>
      <c r="G75" t="str">
        <f>VLOOKUP(A75:A348,[1]clinical!$A$2:$F$349,4,TRUE)</f>
        <v>T1B</v>
      </c>
      <c r="H75" t="s">
        <v>19</v>
      </c>
      <c r="I75">
        <f>VLOOKUP(A75:A348,[1]clinical!$A$2:$F$349,5,TRUE)</f>
        <v>75</v>
      </c>
      <c r="J75" s="3">
        <v>0</v>
      </c>
      <c r="K75" s="3">
        <v>3935</v>
      </c>
      <c r="L75" s="3">
        <v>0</v>
      </c>
      <c r="M75" s="3">
        <v>3935</v>
      </c>
    </row>
    <row r="76" spans="1:13" x14ac:dyDescent="0.4">
      <c r="A76" t="s">
        <v>169</v>
      </c>
      <c r="B76" s="1">
        <v>2</v>
      </c>
      <c r="C76" s="1" t="s">
        <v>307</v>
      </c>
      <c r="D76" t="s">
        <v>19</v>
      </c>
      <c r="E76" t="str">
        <f>VLOOKUP(A76:A349,[1]clinical!$A$2:$F$349,2,TRUE)</f>
        <v>M0</v>
      </c>
      <c r="F76" t="str">
        <f>VLOOKUP(A76:A349,[1]clinical!$A$2:$F$349,3,TRUE)</f>
        <v>N0</v>
      </c>
      <c r="G76" t="str">
        <f>VLOOKUP(A76:A349,[1]clinical!$A$2:$F$349,4,TRUE)</f>
        <v>T1</v>
      </c>
      <c r="H76" t="s">
        <v>19</v>
      </c>
      <c r="I76">
        <f>VLOOKUP(A76:A349,[1]clinical!$A$2:$F$349,5,TRUE)</f>
        <v>30</v>
      </c>
      <c r="J76">
        <v>0</v>
      </c>
      <c r="K76">
        <v>238</v>
      </c>
      <c r="L76">
        <v>0</v>
      </c>
      <c r="M76">
        <v>238</v>
      </c>
    </row>
    <row r="77" spans="1:13" x14ac:dyDescent="0.4">
      <c r="A77" s="2" t="s">
        <v>188</v>
      </c>
      <c r="B77" s="1">
        <v>1</v>
      </c>
      <c r="C77" t="s">
        <v>307</v>
      </c>
      <c r="D77" t="s">
        <v>19</v>
      </c>
      <c r="E77" t="str">
        <f>VLOOKUP(A77:A350,[1]clinical!$A$2:$F$349,2,TRUE)</f>
        <v>M0</v>
      </c>
      <c r="F77" t="str">
        <f>VLOOKUP(A77:A350,[1]clinical!$A$2:$F$349,3,TRUE)</f>
        <v>N0</v>
      </c>
      <c r="G77" t="str">
        <f>VLOOKUP(A77:A350,[1]clinical!$A$2:$F$349,4,TRUE)</f>
        <v>T1B</v>
      </c>
      <c r="H77" t="s">
        <v>19</v>
      </c>
      <c r="I77">
        <f>VLOOKUP(A77:A350,[1]clinical!$A$2:$F$349,5,TRUE)</f>
        <v>75</v>
      </c>
      <c r="J77">
        <v>1</v>
      </c>
      <c r="K77">
        <v>1468</v>
      </c>
      <c r="L77">
        <v>0</v>
      </c>
      <c r="M77">
        <v>1468</v>
      </c>
    </row>
    <row r="78" spans="1:13" x14ac:dyDescent="0.4">
      <c r="A78" t="s">
        <v>24</v>
      </c>
      <c r="B78" s="1">
        <v>1</v>
      </c>
      <c r="C78" s="1" t="s">
        <v>307</v>
      </c>
      <c r="D78" t="s">
        <v>19</v>
      </c>
      <c r="E78" t="str">
        <f>VLOOKUP(A78:A351,[1]clinical!$A$2:$F$349,2,TRUE)</f>
        <v>M0</v>
      </c>
      <c r="F78" t="str">
        <f>VLOOKUP(A78:A351,[1]clinical!$A$2:$F$349,3,TRUE)</f>
        <v>NX</v>
      </c>
      <c r="G78" t="str">
        <f>VLOOKUP(A78:A351,[1]clinical!$A$2:$F$349,4,TRUE)</f>
        <v>T1A</v>
      </c>
      <c r="H78" t="s">
        <v>19</v>
      </c>
      <c r="I78">
        <f>VLOOKUP(A78:A351,[1]clinical!$A$2:$F$349,5,TRUE)</f>
        <v>75</v>
      </c>
      <c r="J78" s="3">
        <v>0</v>
      </c>
      <c r="K78" s="3">
        <v>2820</v>
      </c>
      <c r="L78" s="3">
        <v>0</v>
      </c>
      <c r="M78" s="3">
        <v>2820</v>
      </c>
    </row>
    <row r="79" spans="1:13" x14ac:dyDescent="0.4">
      <c r="A79" s="2" t="s">
        <v>30</v>
      </c>
      <c r="B79" s="1">
        <v>1</v>
      </c>
      <c r="C79" t="s">
        <v>306</v>
      </c>
      <c r="D79" t="s">
        <v>19</v>
      </c>
      <c r="E79" t="str">
        <f>VLOOKUP(A79:A352,[1]clinical!$A$2:$F$349,2,TRUE)</f>
        <v>M0</v>
      </c>
      <c r="F79" t="str">
        <f>VLOOKUP(A79:A352,[1]clinical!$A$2:$F$349,3,TRUE)</f>
        <v>N0</v>
      </c>
      <c r="G79" t="str">
        <f>VLOOKUP(A79:A352,[1]clinical!$A$2:$F$349,4,TRUE)</f>
        <v>T1B</v>
      </c>
      <c r="H79" t="s">
        <v>19</v>
      </c>
      <c r="I79">
        <f>VLOOKUP(A79:A352,[1]clinical!$A$2:$F$349,5,TRUE)</f>
        <v>75</v>
      </c>
      <c r="J79" s="3">
        <v>0</v>
      </c>
      <c r="K79" s="3">
        <v>108</v>
      </c>
      <c r="L79" s="3">
        <v>0</v>
      </c>
      <c r="M79" s="3">
        <v>108</v>
      </c>
    </row>
    <row r="80" spans="1:13" x14ac:dyDescent="0.4">
      <c r="A80" t="s">
        <v>245</v>
      </c>
      <c r="B80" s="1">
        <v>3</v>
      </c>
      <c r="C80" s="1" t="s">
        <v>307</v>
      </c>
      <c r="D80" t="s">
        <v>234</v>
      </c>
      <c r="E80" t="str">
        <f>VLOOKUP(A80:A353,[1]clinical!$A$2:$F$349,2,TRUE)</f>
        <v>M0</v>
      </c>
      <c r="F80" t="str">
        <f>VLOOKUP(A80:A353,[1]clinical!$A$2:$F$349,3,TRUE)</f>
        <v>NX</v>
      </c>
      <c r="G80" t="str">
        <f>VLOOKUP(A80:A353,[1]clinical!$A$2:$F$349,4,TRUE)</f>
        <v>T2B</v>
      </c>
      <c r="H80" t="s">
        <v>235</v>
      </c>
      <c r="I80">
        <f>VLOOKUP(A80:A353,[1]clinical!$A$2:$F$349,5,TRUE)</f>
        <v>50</v>
      </c>
      <c r="J80">
        <v>0</v>
      </c>
      <c r="K80">
        <v>3811</v>
      </c>
      <c r="L80">
        <v>0</v>
      </c>
      <c r="M80">
        <v>3811</v>
      </c>
    </row>
    <row r="81" spans="1:13" x14ac:dyDescent="0.4">
      <c r="A81" t="s">
        <v>32</v>
      </c>
      <c r="B81" s="1">
        <v>1</v>
      </c>
      <c r="C81" s="1" t="s">
        <v>307</v>
      </c>
      <c r="D81" t="s">
        <v>19</v>
      </c>
      <c r="E81" t="str">
        <f>VLOOKUP(A81:A354,[1]clinical!$A$2:$F$349,2,TRUE)</f>
        <v>M0</v>
      </c>
      <c r="F81" t="str">
        <f>VLOOKUP(A81:A354,[1]clinical!$A$2:$F$349,3,TRUE)</f>
        <v>NX</v>
      </c>
      <c r="G81" t="str">
        <f>VLOOKUP(A81:A354,[1]clinical!$A$2:$F$349,4,TRUE)</f>
        <v>T1A</v>
      </c>
      <c r="H81" t="s">
        <v>19</v>
      </c>
      <c r="I81">
        <f>VLOOKUP(A81:A354,[1]clinical!$A$2:$F$349,5,TRUE)</f>
        <v>56</v>
      </c>
      <c r="J81" s="3">
        <v>0</v>
      </c>
      <c r="K81" s="3">
        <v>3010</v>
      </c>
      <c r="L81" s="3">
        <v>0</v>
      </c>
      <c r="M81" s="3">
        <v>3010</v>
      </c>
    </row>
    <row r="82" spans="1:13" x14ac:dyDescent="0.4">
      <c r="A82" t="s">
        <v>205</v>
      </c>
      <c r="B82" s="1">
        <v>1</v>
      </c>
      <c r="C82" s="1" t="s">
        <v>307</v>
      </c>
      <c r="D82" t="s">
        <v>19</v>
      </c>
      <c r="E82" t="str">
        <f>VLOOKUP(A82:A355,[1]clinical!$A$2:$F$349,2,TRUE)</f>
        <v>M0</v>
      </c>
      <c r="F82" t="str">
        <f>VLOOKUP(A82:A355,[1]clinical!$A$2:$F$349,3,TRUE)</f>
        <v>NX</v>
      </c>
      <c r="G82" t="str">
        <f>VLOOKUP(A82:A355,[1]clinical!$A$2:$F$349,4,TRUE)</f>
        <v>T1B</v>
      </c>
      <c r="H82" t="s">
        <v>19</v>
      </c>
      <c r="I82">
        <f>VLOOKUP(A82:A355,[1]clinical!$A$2:$F$349,5,TRUE)</f>
        <v>52</v>
      </c>
      <c r="J82">
        <v>0</v>
      </c>
      <c r="K82">
        <v>546</v>
      </c>
      <c r="L82">
        <v>0</v>
      </c>
      <c r="M82">
        <v>546</v>
      </c>
    </row>
    <row r="83" spans="1:13" x14ac:dyDescent="0.4">
      <c r="A83" t="s">
        <v>44</v>
      </c>
      <c r="B83" s="1">
        <v>2</v>
      </c>
      <c r="C83" s="1" t="s">
        <v>306</v>
      </c>
      <c r="D83" t="s">
        <v>19</v>
      </c>
      <c r="E83" t="str">
        <f>VLOOKUP(A83:A356,[1]clinical!$A$2:$F$349,2,TRUE)</f>
        <v>M0</v>
      </c>
      <c r="F83" t="str">
        <f>VLOOKUP(A83:A356,[1]clinical!$A$2:$F$349,3,TRUE)</f>
        <v>NX</v>
      </c>
      <c r="G83" t="str">
        <f>VLOOKUP(A83:A356,[1]clinical!$A$2:$F$349,4,TRUE)</f>
        <v>T1A</v>
      </c>
      <c r="H83" t="s">
        <v>19</v>
      </c>
      <c r="I83">
        <f>VLOOKUP(A83:A356,[1]clinical!$A$2:$F$349,5,TRUE)</f>
        <v>79</v>
      </c>
      <c r="J83" s="3">
        <v>0</v>
      </c>
      <c r="K83" s="3">
        <v>1366</v>
      </c>
      <c r="L83" s="3">
        <v>0</v>
      </c>
      <c r="M83" s="3">
        <v>1366</v>
      </c>
    </row>
    <row r="84" spans="1:13" x14ac:dyDescent="0.4">
      <c r="A84" t="s">
        <v>272</v>
      </c>
      <c r="B84" s="1">
        <v>3</v>
      </c>
      <c r="C84" s="1" t="s">
        <v>307</v>
      </c>
      <c r="D84" t="s">
        <v>257</v>
      </c>
      <c r="E84" t="str">
        <f>VLOOKUP(A84:A357,[1]clinical!$A$2:$F$349,2,TRUE)</f>
        <v>MX</v>
      </c>
      <c r="F84" t="str">
        <f>VLOOKUP(A84:A357,[1]clinical!$A$2:$F$349,3,TRUE)</f>
        <v>NX</v>
      </c>
      <c r="G84" t="str">
        <f>VLOOKUP(A84:A357,[1]clinical!$A$2:$F$349,4,TRUE)</f>
        <v>T3A</v>
      </c>
      <c r="H84" t="s">
        <v>258</v>
      </c>
      <c r="I84">
        <f>VLOOKUP(A84:A357,[1]clinical!$A$2:$F$349,5,TRUE)</f>
        <v>58</v>
      </c>
      <c r="J84">
        <v>0</v>
      </c>
      <c r="K84">
        <v>771</v>
      </c>
      <c r="L84">
        <v>0</v>
      </c>
      <c r="M84">
        <v>771</v>
      </c>
    </row>
    <row r="85" spans="1:13" x14ac:dyDescent="0.4">
      <c r="A85" t="s">
        <v>120</v>
      </c>
      <c r="B85" s="1">
        <v>2</v>
      </c>
      <c r="C85" s="1" t="s">
        <v>307</v>
      </c>
      <c r="D85" t="s">
        <v>19</v>
      </c>
      <c r="E85" t="str">
        <f>VLOOKUP(A85:A358,[1]clinical!$A$2:$F$349,2,TRUE)</f>
        <v>M0</v>
      </c>
      <c r="F85" t="str">
        <f>VLOOKUP(A85:A358,[1]clinical!$A$2:$F$349,3,TRUE)</f>
        <v>NX</v>
      </c>
      <c r="G85" t="str">
        <f>VLOOKUP(A85:A358,[1]clinical!$A$2:$F$349,4,TRUE)</f>
        <v>T1B</v>
      </c>
      <c r="H85" t="s">
        <v>19</v>
      </c>
      <c r="I85">
        <f>VLOOKUP(A85:A358,[1]clinical!$A$2:$F$349,5,TRUE)</f>
        <v>85</v>
      </c>
      <c r="J85">
        <v>0</v>
      </c>
      <c r="K85">
        <v>484</v>
      </c>
      <c r="L85">
        <v>0</v>
      </c>
      <c r="M85">
        <v>484</v>
      </c>
    </row>
    <row r="86" spans="1:13" x14ac:dyDescent="0.4">
      <c r="A86" t="s">
        <v>140</v>
      </c>
      <c r="B86" s="1">
        <v>1</v>
      </c>
      <c r="C86" s="1" t="s">
        <v>307</v>
      </c>
      <c r="D86" t="s">
        <v>19</v>
      </c>
      <c r="E86" t="str">
        <f>VLOOKUP(A86:A359,[1]clinical!$A$2:$F$349,2,TRUE)</f>
        <v>MX</v>
      </c>
      <c r="F86" t="str">
        <f>VLOOKUP(A86:A359,[1]clinical!$A$2:$F$349,3,TRUE)</f>
        <v>NX</v>
      </c>
      <c r="G86" t="str">
        <f>VLOOKUP(A86:A359,[1]clinical!$A$2:$F$349,4,TRUE)</f>
        <v>T1</v>
      </c>
      <c r="H86" t="s">
        <v>19</v>
      </c>
      <c r="I86">
        <f>VLOOKUP(A86:A359,[1]clinical!$A$2:$F$349,5,TRUE)</f>
        <v>60</v>
      </c>
      <c r="J86">
        <v>0</v>
      </c>
      <c r="K86">
        <v>4</v>
      </c>
      <c r="L86">
        <v>0</v>
      </c>
      <c r="M86">
        <v>4</v>
      </c>
    </row>
    <row r="87" spans="1:13" x14ac:dyDescent="0.4">
      <c r="A87" t="s">
        <v>136</v>
      </c>
      <c r="B87" s="1">
        <v>1</v>
      </c>
      <c r="C87" s="1" t="s">
        <v>307</v>
      </c>
      <c r="D87" t="s">
        <v>19</v>
      </c>
      <c r="E87" t="str">
        <f>VLOOKUP(A87:A360,[1]clinical!$A$2:$F$349,2,TRUE)</f>
        <v>MX</v>
      </c>
      <c r="F87" t="str">
        <f>VLOOKUP(A87:A360,[1]clinical!$A$2:$F$349,3,TRUE)</f>
        <v>NX</v>
      </c>
      <c r="G87" t="str">
        <f>VLOOKUP(A87:A360,[1]clinical!$A$2:$F$349,4,TRUE)</f>
        <v>T1A</v>
      </c>
      <c r="H87" t="s">
        <v>19</v>
      </c>
      <c r="I87">
        <f>VLOOKUP(A87:A360,[1]clinical!$A$2:$F$349,5,TRUE)</f>
        <v>73</v>
      </c>
      <c r="J87">
        <v>0</v>
      </c>
      <c r="K87">
        <v>1093</v>
      </c>
      <c r="L87">
        <v>0</v>
      </c>
      <c r="M87">
        <v>1093</v>
      </c>
    </row>
    <row r="88" spans="1:13" x14ac:dyDescent="0.4">
      <c r="A88" t="s">
        <v>227</v>
      </c>
      <c r="B88" s="1">
        <v>1</v>
      </c>
      <c r="C88" s="1" t="s">
        <v>306</v>
      </c>
      <c r="D88" t="s">
        <v>19</v>
      </c>
      <c r="E88" t="str">
        <f>VLOOKUP(A88:A361,[1]clinical!$A$2:$F$349,2,TRUE)</f>
        <v>M0</v>
      </c>
      <c r="F88" t="str">
        <f>VLOOKUP(A88:A361,[1]clinical!$A$2:$F$349,3,TRUE)</f>
        <v>NX</v>
      </c>
      <c r="G88" t="str">
        <f>VLOOKUP(A88:A361,[1]clinical!$A$2:$F$349,4,TRUE)</f>
        <v>T1B</v>
      </c>
      <c r="H88" t="s">
        <v>19</v>
      </c>
      <c r="I88">
        <f>VLOOKUP(A88:A361,[1]clinical!$A$2:$F$349,5,TRUE)</f>
        <v>38</v>
      </c>
      <c r="J88">
        <v>0</v>
      </c>
      <c r="K88">
        <v>665</v>
      </c>
      <c r="L88">
        <v>0</v>
      </c>
      <c r="M88">
        <v>665</v>
      </c>
    </row>
    <row r="89" spans="1:13" x14ac:dyDescent="0.4">
      <c r="A89" s="2" t="s">
        <v>163</v>
      </c>
      <c r="B89" s="1">
        <v>1</v>
      </c>
      <c r="C89" t="s">
        <v>306</v>
      </c>
      <c r="D89" t="s">
        <v>19</v>
      </c>
      <c r="E89" t="str">
        <f>VLOOKUP(A89:A362,[1]clinical!$A$2:$F$349,2,TRUE)</f>
        <v>M0</v>
      </c>
      <c r="F89" t="str">
        <f>VLOOKUP(A89:A362,[1]clinical!$A$2:$F$349,3,TRUE)</f>
        <v>N0</v>
      </c>
      <c r="G89" t="str">
        <f>VLOOKUP(A89:A362,[1]clinical!$A$2:$F$349,4,TRUE)</f>
        <v>T1B</v>
      </c>
      <c r="H89" t="s">
        <v>19</v>
      </c>
      <c r="I89">
        <f>VLOOKUP(A89:A362,[1]clinical!$A$2:$F$349,5,TRUE)</f>
        <v>75</v>
      </c>
      <c r="J89">
        <v>0</v>
      </c>
      <c r="K89">
        <v>233</v>
      </c>
      <c r="L89">
        <v>0</v>
      </c>
      <c r="M89">
        <v>233</v>
      </c>
    </row>
    <row r="90" spans="1:13" x14ac:dyDescent="0.4">
      <c r="A90" s="2" t="s">
        <v>90</v>
      </c>
      <c r="B90" s="1">
        <v>2</v>
      </c>
      <c r="C90" t="s">
        <v>306</v>
      </c>
      <c r="D90" t="s">
        <v>19</v>
      </c>
      <c r="E90" t="str">
        <f>VLOOKUP(A90:A363,[1]clinical!$A$2:$F$349,2,TRUE)</f>
        <v>M0</v>
      </c>
      <c r="F90" t="str">
        <f>VLOOKUP(A90:A363,[1]clinical!$A$2:$F$349,3,TRUE)</f>
        <v>N0</v>
      </c>
      <c r="G90" t="str">
        <f>VLOOKUP(A90:A363,[1]clinical!$A$2:$F$349,4,TRUE)</f>
        <v>T1B</v>
      </c>
      <c r="H90" t="s">
        <v>19</v>
      </c>
      <c r="I90">
        <f>VLOOKUP(A90:A363,[1]clinical!$A$2:$F$349,5,TRUE)</f>
        <v>75</v>
      </c>
      <c r="J90">
        <v>0</v>
      </c>
      <c r="K90">
        <v>414</v>
      </c>
      <c r="L90">
        <v>0</v>
      </c>
      <c r="M90">
        <v>414</v>
      </c>
    </row>
    <row r="91" spans="1:13" x14ac:dyDescent="0.4">
      <c r="A91" t="s">
        <v>135</v>
      </c>
      <c r="B91" s="1">
        <v>1</v>
      </c>
      <c r="C91" s="1" t="s">
        <v>306</v>
      </c>
      <c r="D91" t="s">
        <v>19</v>
      </c>
      <c r="E91" t="str">
        <f>VLOOKUP(A91:A364,[1]clinical!$A$2:$F$349,2,TRUE)</f>
        <v>MX</v>
      </c>
      <c r="F91" t="str">
        <f>VLOOKUP(A91:A364,[1]clinical!$A$2:$F$349,3,TRUE)</f>
        <v>N0</v>
      </c>
      <c r="G91" t="str">
        <f>VLOOKUP(A91:A364,[1]clinical!$A$2:$F$349,4,TRUE)</f>
        <v>T1B</v>
      </c>
      <c r="H91" t="s">
        <v>19</v>
      </c>
      <c r="I91">
        <f>VLOOKUP(A91:A364,[1]clinical!$A$2:$F$349,5,TRUE)</f>
        <v>66</v>
      </c>
      <c r="J91">
        <v>0</v>
      </c>
      <c r="K91">
        <v>896</v>
      </c>
      <c r="L91">
        <v>0</v>
      </c>
      <c r="M91">
        <v>896</v>
      </c>
    </row>
    <row r="92" spans="1:13" x14ac:dyDescent="0.4">
      <c r="A92" s="2" t="s">
        <v>34</v>
      </c>
      <c r="B92" s="1">
        <v>2</v>
      </c>
      <c r="C92" t="s">
        <v>307</v>
      </c>
      <c r="D92" t="s">
        <v>19</v>
      </c>
      <c r="E92" t="str">
        <f>VLOOKUP(A92:A365,[1]clinical!$A$2:$F$349,2,TRUE)</f>
        <v>M0</v>
      </c>
      <c r="F92" t="str">
        <f>VLOOKUP(A92:A365,[1]clinical!$A$2:$F$349,3,TRUE)</f>
        <v>N0</v>
      </c>
      <c r="G92" t="str">
        <f>VLOOKUP(A92:A365,[1]clinical!$A$2:$F$349,4,TRUE)</f>
        <v>T1B</v>
      </c>
      <c r="H92" t="s">
        <v>19</v>
      </c>
      <c r="I92">
        <f>VLOOKUP(A92:A365,[1]clinical!$A$2:$F$349,5,TRUE)</f>
        <v>75</v>
      </c>
      <c r="J92" s="3">
        <v>0</v>
      </c>
      <c r="K92" s="3">
        <v>2633</v>
      </c>
      <c r="L92" s="3">
        <v>0</v>
      </c>
      <c r="M92" s="3">
        <v>2633</v>
      </c>
    </row>
    <row r="93" spans="1:13" x14ac:dyDescent="0.4">
      <c r="A93" t="s">
        <v>201</v>
      </c>
      <c r="B93" s="1">
        <v>2</v>
      </c>
      <c r="C93" s="1" t="s">
        <v>306</v>
      </c>
      <c r="D93" t="s">
        <v>19</v>
      </c>
      <c r="E93" t="str">
        <f>VLOOKUP(A93:A366,[1]clinical!$A$2:$F$349,2,TRUE)</f>
        <v>M0</v>
      </c>
      <c r="F93" t="str">
        <f>VLOOKUP(A93:A366,[1]clinical!$A$2:$F$349,3,TRUE)</f>
        <v>N0</v>
      </c>
      <c r="G93" t="str">
        <f>VLOOKUP(A93:A366,[1]clinical!$A$2:$F$349,4,TRUE)</f>
        <v>T1A</v>
      </c>
      <c r="H93" t="s">
        <v>19</v>
      </c>
      <c r="I93">
        <f>VLOOKUP(A93:A366,[1]clinical!$A$2:$F$349,5,TRUE)</f>
        <v>66</v>
      </c>
      <c r="J93">
        <v>0</v>
      </c>
      <c r="K93">
        <v>1240</v>
      </c>
      <c r="L93">
        <v>0</v>
      </c>
      <c r="M93">
        <v>1240</v>
      </c>
    </row>
    <row r="94" spans="1:13" x14ac:dyDescent="0.4">
      <c r="A94" t="s">
        <v>177</v>
      </c>
      <c r="B94" s="1">
        <v>1</v>
      </c>
      <c r="C94" s="1" t="s">
        <v>307</v>
      </c>
      <c r="D94" t="s">
        <v>19</v>
      </c>
      <c r="E94" t="str">
        <f>VLOOKUP(A94:A367,[1]clinical!$A$2:$F$349,2,TRUE)</f>
        <v>M0</v>
      </c>
      <c r="F94" t="str">
        <f>VLOOKUP(A94:A367,[1]clinical!$A$2:$F$349,3,TRUE)</f>
        <v>N0</v>
      </c>
      <c r="G94" t="str">
        <f>VLOOKUP(A94:A367,[1]clinical!$A$2:$F$349,4,TRUE)</f>
        <v>T1</v>
      </c>
      <c r="H94" t="s">
        <v>19</v>
      </c>
      <c r="I94">
        <f>VLOOKUP(A94:A367,[1]clinical!$A$2:$F$349,5,TRUE)</f>
        <v>30</v>
      </c>
      <c r="J94">
        <v>0</v>
      </c>
      <c r="K94">
        <v>205</v>
      </c>
      <c r="L94">
        <v>0</v>
      </c>
      <c r="M94">
        <v>205</v>
      </c>
    </row>
    <row r="95" spans="1:13" x14ac:dyDescent="0.4">
      <c r="A95" t="s">
        <v>250</v>
      </c>
      <c r="B95" s="1">
        <v>3</v>
      </c>
      <c r="C95" s="1" t="s">
        <v>306</v>
      </c>
      <c r="D95" t="s">
        <v>234</v>
      </c>
      <c r="E95" t="str">
        <f>VLOOKUP(A95:A368,[1]clinical!$A$2:$F$349,2,TRUE)</f>
        <v>MX</v>
      </c>
      <c r="F95" t="str">
        <f>VLOOKUP(A95:A368,[1]clinical!$A$2:$F$349,3,TRUE)</f>
        <v>NX</v>
      </c>
      <c r="G95" t="str">
        <f>VLOOKUP(A95:A368,[1]clinical!$A$2:$F$349,4,TRUE)</f>
        <v>T2B</v>
      </c>
      <c r="H95" t="s">
        <v>235</v>
      </c>
      <c r="I95">
        <f>VLOOKUP(A95:A368,[1]clinical!$A$2:$F$349,5,TRUE)</f>
        <v>52</v>
      </c>
      <c r="J95">
        <v>0</v>
      </c>
      <c r="K95">
        <v>475</v>
      </c>
      <c r="L95">
        <v>0</v>
      </c>
      <c r="M95">
        <v>475</v>
      </c>
    </row>
    <row r="96" spans="1:13" x14ac:dyDescent="0.4">
      <c r="A96" t="s">
        <v>157</v>
      </c>
      <c r="B96" s="1">
        <v>1</v>
      </c>
      <c r="C96" s="1" t="s">
        <v>307</v>
      </c>
      <c r="D96" t="s">
        <v>19</v>
      </c>
      <c r="E96" t="str">
        <f>VLOOKUP(A96:A369,[1]clinical!$A$2:$F$349,2,TRUE)</f>
        <v>MX</v>
      </c>
      <c r="F96" t="str">
        <f>VLOOKUP(A96:A369,[1]clinical!$A$2:$F$349,3,TRUE)</f>
        <v>N0</v>
      </c>
      <c r="G96" t="str">
        <f>VLOOKUP(A96:A369,[1]clinical!$A$2:$F$349,4,TRUE)</f>
        <v>T1B</v>
      </c>
      <c r="H96" t="s">
        <v>19</v>
      </c>
      <c r="I96">
        <f>VLOOKUP(A96:A369,[1]clinical!$A$2:$F$349,5,TRUE)</f>
        <v>43</v>
      </c>
      <c r="J96">
        <v>0</v>
      </c>
      <c r="K96">
        <v>767</v>
      </c>
      <c r="L96">
        <v>0</v>
      </c>
      <c r="M96">
        <v>767</v>
      </c>
    </row>
    <row r="97" spans="1:13" x14ac:dyDescent="0.4">
      <c r="A97" t="s">
        <v>269</v>
      </c>
      <c r="B97" s="1">
        <v>3</v>
      </c>
      <c r="C97" s="1" t="s">
        <v>307</v>
      </c>
      <c r="D97" t="s">
        <v>257</v>
      </c>
      <c r="E97" t="str">
        <f>VLOOKUP(A97:A370,[1]clinical!$A$2:$F$349,2,TRUE)</f>
        <v>M0</v>
      </c>
      <c r="F97" t="str">
        <f>VLOOKUP(A97:A370,[1]clinical!$A$2:$F$349,3,TRUE)</f>
        <v>N0</v>
      </c>
      <c r="G97" t="str">
        <f>VLOOKUP(A97:A370,[1]clinical!$A$2:$F$349,4,TRUE)</f>
        <v>T3A</v>
      </c>
      <c r="H97" t="s">
        <v>258</v>
      </c>
      <c r="I97">
        <f>VLOOKUP(A97:A370,[1]clinical!$A$2:$F$349,5,TRUE)</f>
        <v>64</v>
      </c>
      <c r="J97">
        <v>1</v>
      </c>
      <c r="K97">
        <v>2941</v>
      </c>
      <c r="L97">
        <v>0</v>
      </c>
      <c r="M97">
        <v>2941</v>
      </c>
    </row>
    <row r="98" spans="1:13" x14ac:dyDescent="0.4">
      <c r="A98" t="s">
        <v>143</v>
      </c>
      <c r="B98" s="1">
        <v>1</v>
      </c>
      <c r="C98" s="1" t="s">
        <v>307</v>
      </c>
      <c r="D98" t="s">
        <v>19</v>
      </c>
      <c r="E98" t="str">
        <f>VLOOKUP(A98:A371,[1]clinical!$A$2:$F$349,2,TRUE)</f>
        <v>M0</v>
      </c>
      <c r="F98" t="str">
        <f>VLOOKUP(A98:A371,[1]clinical!$A$2:$F$349,3,TRUE)</f>
        <v>NX</v>
      </c>
      <c r="G98" t="str">
        <f>VLOOKUP(A98:A371,[1]clinical!$A$2:$F$349,4,TRUE)</f>
        <v>T1</v>
      </c>
      <c r="H98" t="s">
        <v>19</v>
      </c>
      <c r="I98">
        <f>VLOOKUP(A98:A371,[1]clinical!$A$2:$F$349,5,TRUE)</f>
        <v>58</v>
      </c>
      <c r="J98">
        <v>0</v>
      </c>
      <c r="K98">
        <v>67</v>
      </c>
      <c r="L98">
        <v>0</v>
      </c>
      <c r="M98">
        <v>67</v>
      </c>
    </row>
    <row r="99" spans="1:13" x14ac:dyDescent="0.4">
      <c r="A99" s="2" t="s">
        <v>74</v>
      </c>
      <c r="B99" s="1">
        <v>2</v>
      </c>
      <c r="C99" t="s">
        <v>307</v>
      </c>
      <c r="D99" t="s">
        <v>19</v>
      </c>
      <c r="E99" t="str">
        <f>VLOOKUP(A99:A372,[1]clinical!$A$2:$F$349,2,TRUE)</f>
        <v>M0</v>
      </c>
      <c r="F99" t="str">
        <f>VLOOKUP(A99:A372,[1]clinical!$A$2:$F$349,3,TRUE)</f>
        <v>N0</v>
      </c>
      <c r="G99" t="str">
        <f>VLOOKUP(A99:A372,[1]clinical!$A$2:$F$349,4,TRUE)</f>
        <v>T1B</v>
      </c>
      <c r="H99" t="s">
        <v>19</v>
      </c>
      <c r="I99">
        <f>VLOOKUP(A99:A372,[1]clinical!$A$2:$F$349,5,TRUE)</f>
        <v>75</v>
      </c>
      <c r="J99">
        <v>0</v>
      </c>
      <c r="K99">
        <v>1615</v>
      </c>
      <c r="L99">
        <v>0</v>
      </c>
      <c r="M99">
        <v>1615</v>
      </c>
    </row>
    <row r="100" spans="1:13" x14ac:dyDescent="0.4">
      <c r="A100" s="2" t="s">
        <v>51</v>
      </c>
      <c r="B100" s="1">
        <v>2</v>
      </c>
      <c r="C100" t="s">
        <v>306</v>
      </c>
      <c r="D100" t="s">
        <v>19</v>
      </c>
      <c r="E100" t="str">
        <f>VLOOKUP(A100:A373,[1]clinical!$A$2:$F$349,2,TRUE)</f>
        <v>M0</v>
      </c>
      <c r="F100" t="str">
        <f>VLOOKUP(A100:A373,[1]clinical!$A$2:$F$349,3,TRUE)</f>
        <v>N0</v>
      </c>
      <c r="G100" t="str">
        <f>VLOOKUP(A100:A373,[1]clinical!$A$2:$F$349,4,TRUE)</f>
        <v>T1B</v>
      </c>
      <c r="H100" t="s">
        <v>19</v>
      </c>
      <c r="I100">
        <f>VLOOKUP(A100:A373,[1]clinical!$A$2:$F$349,5,TRUE)</f>
        <v>75</v>
      </c>
      <c r="J100" s="3">
        <v>0</v>
      </c>
      <c r="K100" s="3">
        <v>2815</v>
      </c>
      <c r="L100" s="3">
        <v>0</v>
      </c>
      <c r="M100" s="3">
        <v>2815</v>
      </c>
    </row>
    <row r="101" spans="1:13" x14ac:dyDescent="0.4">
      <c r="A101" t="s">
        <v>41</v>
      </c>
      <c r="B101" s="1">
        <v>2</v>
      </c>
      <c r="C101" s="1" t="s">
        <v>306</v>
      </c>
      <c r="D101" t="s">
        <v>19</v>
      </c>
      <c r="E101" t="str">
        <f>VLOOKUP(A101:A374,[1]clinical!$A$2:$F$349,2,TRUE)</f>
        <v>M0</v>
      </c>
      <c r="F101" t="str">
        <f>VLOOKUP(A101:A374,[1]clinical!$A$2:$F$349,3,TRUE)</f>
        <v>N0</v>
      </c>
      <c r="G101" t="str">
        <f>VLOOKUP(A101:A374,[1]clinical!$A$2:$F$349,4,TRUE)</f>
        <v>T1</v>
      </c>
      <c r="H101" t="s">
        <v>19</v>
      </c>
      <c r="I101">
        <f>VLOOKUP(A101:A374,[1]clinical!$A$2:$F$349,5,TRUE)</f>
        <v>30</v>
      </c>
      <c r="J101" s="3">
        <v>0</v>
      </c>
      <c r="K101" s="3">
        <v>3304</v>
      </c>
      <c r="L101" s="3">
        <v>0</v>
      </c>
      <c r="M101" s="3">
        <v>3304</v>
      </c>
    </row>
    <row r="102" spans="1:13" x14ac:dyDescent="0.4">
      <c r="A102" t="s">
        <v>52</v>
      </c>
      <c r="B102" s="1">
        <v>2</v>
      </c>
      <c r="C102" s="1" t="s">
        <v>307</v>
      </c>
      <c r="D102" t="s">
        <v>19</v>
      </c>
      <c r="E102" t="str">
        <f>VLOOKUP(A102:A375,[1]clinical!$A$2:$F$349,2,TRUE)</f>
        <v>M0</v>
      </c>
      <c r="F102" t="str">
        <f>VLOOKUP(A102:A375,[1]clinical!$A$2:$F$349,3,TRUE)</f>
        <v>NX</v>
      </c>
      <c r="G102" t="str">
        <f>VLOOKUP(A102:A375,[1]clinical!$A$2:$F$349,4,TRUE)</f>
        <v>T1B</v>
      </c>
      <c r="H102" t="s">
        <v>19</v>
      </c>
      <c r="I102">
        <f>VLOOKUP(A102:A375,[1]clinical!$A$2:$F$349,5,TRUE)</f>
        <v>64</v>
      </c>
      <c r="J102" s="3">
        <v>0</v>
      </c>
      <c r="K102" s="3">
        <v>1364</v>
      </c>
      <c r="L102" s="3">
        <v>0</v>
      </c>
      <c r="M102" s="3">
        <v>1364</v>
      </c>
    </row>
    <row r="103" spans="1:13" x14ac:dyDescent="0.4">
      <c r="A103" t="s">
        <v>238</v>
      </c>
      <c r="B103" s="1">
        <v>3</v>
      </c>
      <c r="C103" s="1" t="s">
        <v>307</v>
      </c>
      <c r="D103" t="s">
        <v>234</v>
      </c>
      <c r="E103" t="str">
        <f>VLOOKUP(A103:A376,[1]clinical!$A$2:$F$349,2,TRUE)</f>
        <v>M0</v>
      </c>
      <c r="F103" t="str">
        <f>VLOOKUP(A103:A376,[1]clinical!$A$2:$F$349,3,TRUE)</f>
        <v>N0</v>
      </c>
      <c r="G103" t="str">
        <f>VLOOKUP(A103:A376,[1]clinical!$A$2:$F$349,4,TRUE)</f>
        <v>T2</v>
      </c>
      <c r="H103" t="s">
        <v>235</v>
      </c>
      <c r="I103">
        <f>VLOOKUP(A103:A376,[1]clinical!$A$2:$F$349,5,TRUE)</f>
        <v>74</v>
      </c>
      <c r="J103">
        <v>0</v>
      </c>
      <c r="K103">
        <v>1539</v>
      </c>
      <c r="L103">
        <v>0</v>
      </c>
      <c r="M103">
        <v>1539</v>
      </c>
    </row>
    <row r="104" spans="1:13" x14ac:dyDescent="0.4">
      <c r="A104" t="s">
        <v>47</v>
      </c>
      <c r="B104" s="1">
        <v>2</v>
      </c>
      <c r="C104" s="1" t="s">
        <v>307</v>
      </c>
      <c r="D104" t="s">
        <v>19</v>
      </c>
      <c r="E104" t="str">
        <f>VLOOKUP(A104:A377,[1]clinical!$A$2:$F$349,2,TRUE)</f>
        <v>MX</v>
      </c>
      <c r="F104" t="str">
        <f>VLOOKUP(A104:A377,[1]clinical!$A$2:$F$349,3,TRUE)</f>
        <v>NX</v>
      </c>
      <c r="G104" t="str">
        <f>VLOOKUP(A104:A377,[1]clinical!$A$2:$F$349,4,TRUE)</f>
        <v>T1B</v>
      </c>
      <c r="H104" t="s">
        <v>19</v>
      </c>
      <c r="I104">
        <f>VLOOKUP(A104:A377,[1]clinical!$A$2:$F$349,5,TRUE)</f>
        <v>43</v>
      </c>
      <c r="J104" s="3">
        <v>0</v>
      </c>
      <c r="K104" s="3">
        <v>2752</v>
      </c>
      <c r="L104" s="3">
        <v>0</v>
      </c>
      <c r="M104" s="3">
        <v>2752</v>
      </c>
    </row>
    <row r="105" spans="1:13" x14ac:dyDescent="0.4">
      <c r="A105" t="s">
        <v>115</v>
      </c>
      <c r="B105" s="1">
        <v>2</v>
      </c>
      <c r="C105" s="1" t="s">
        <v>307</v>
      </c>
      <c r="D105" t="s">
        <v>19</v>
      </c>
      <c r="E105" t="str">
        <f>VLOOKUP(A105:A378,[1]clinical!$A$2:$F$349,2,TRUE)</f>
        <v>NA</v>
      </c>
      <c r="F105" t="str">
        <f>VLOOKUP(A105:A378,[1]clinical!$A$2:$F$349,3,TRUE)</f>
        <v>NX</v>
      </c>
      <c r="G105" t="str">
        <f>VLOOKUP(A105:A378,[1]clinical!$A$2:$F$349,4,TRUE)</f>
        <v>T1A</v>
      </c>
      <c r="H105" t="s">
        <v>19</v>
      </c>
      <c r="I105">
        <f>VLOOKUP(A105:A378,[1]clinical!$A$2:$F$349,5,TRUE)</f>
        <v>47</v>
      </c>
      <c r="J105">
        <v>0</v>
      </c>
      <c r="K105">
        <v>540</v>
      </c>
      <c r="L105">
        <v>0</v>
      </c>
      <c r="M105">
        <v>540</v>
      </c>
    </row>
    <row r="106" spans="1:13" x14ac:dyDescent="0.4">
      <c r="A106" t="s">
        <v>151</v>
      </c>
      <c r="B106" s="1">
        <v>3</v>
      </c>
      <c r="C106" s="1" t="s">
        <v>307</v>
      </c>
      <c r="D106" t="s">
        <v>19</v>
      </c>
      <c r="E106" t="str">
        <f>VLOOKUP(A106:A379,[1]clinical!$A$2:$F$349,2,TRUE)</f>
        <v>MX</v>
      </c>
      <c r="F106" t="str">
        <f>VLOOKUP(A106:A379,[1]clinical!$A$2:$F$349,3,TRUE)</f>
        <v>NX</v>
      </c>
      <c r="G106" t="str">
        <f>VLOOKUP(A106:A379,[1]clinical!$A$2:$F$349,4,TRUE)</f>
        <v>T1B</v>
      </c>
      <c r="H106" t="s">
        <v>19</v>
      </c>
      <c r="I106">
        <f>VLOOKUP(A106:A379,[1]clinical!$A$2:$F$349,5,TRUE)</f>
        <v>84</v>
      </c>
      <c r="J106">
        <v>0</v>
      </c>
      <c r="K106">
        <v>677</v>
      </c>
      <c r="L106">
        <v>0</v>
      </c>
      <c r="M106">
        <v>677</v>
      </c>
    </row>
    <row r="107" spans="1:13" x14ac:dyDescent="0.4">
      <c r="A107" t="s">
        <v>299</v>
      </c>
      <c r="B107" s="1">
        <v>3</v>
      </c>
      <c r="C107" s="1" t="s">
        <v>307</v>
      </c>
      <c r="D107" t="s">
        <v>300</v>
      </c>
      <c r="E107" t="str">
        <f>VLOOKUP(A107:A380,[1]clinical!$A$2:$F$349,2,TRUE)</f>
        <v>MX</v>
      </c>
      <c r="F107" t="str">
        <f>VLOOKUP(A107:A380,[1]clinical!$A$2:$F$349,3,TRUE)</f>
        <v>N1</v>
      </c>
      <c r="G107" t="str">
        <f>VLOOKUP(A107:A380,[1]clinical!$A$2:$F$349,4,TRUE)</f>
        <v>T3A</v>
      </c>
      <c r="H107" t="s">
        <v>258</v>
      </c>
      <c r="I107">
        <f>VLOOKUP(A107:A380,[1]clinical!$A$2:$F$349,5,TRUE)</f>
        <v>58</v>
      </c>
      <c r="J107">
        <v>0</v>
      </c>
      <c r="K107">
        <v>352</v>
      </c>
      <c r="L107">
        <v>0</v>
      </c>
      <c r="M107">
        <v>352</v>
      </c>
    </row>
    <row r="108" spans="1:13" x14ac:dyDescent="0.4">
      <c r="A108" t="s">
        <v>181</v>
      </c>
      <c r="B108" s="1">
        <v>2</v>
      </c>
      <c r="C108" s="1" t="s">
        <v>306</v>
      </c>
      <c r="D108" t="s">
        <v>19</v>
      </c>
      <c r="E108" t="str">
        <f>VLOOKUP(A108:A381,[1]clinical!$A$2:$F$349,2,TRUE)</f>
        <v>MX</v>
      </c>
      <c r="F108" t="str">
        <f>VLOOKUP(A108:A381,[1]clinical!$A$2:$F$349,3,TRUE)</f>
        <v>NX</v>
      </c>
      <c r="G108" t="str">
        <f>VLOOKUP(A108:A381,[1]clinical!$A$2:$F$349,4,TRUE)</f>
        <v>T1A</v>
      </c>
      <c r="H108" t="s">
        <v>19</v>
      </c>
      <c r="I108">
        <f>VLOOKUP(A108:A381,[1]clinical!$A$2:$F$349,5,TRUE)</f>
        <v>45</v>
      </c>
      <c r="J108">
        <v>0</v>
      </c>
      <c r="K108">
        <v>2649</v>
      </c>
      <c r="L108">
        <v>0</v>
      </c>
      <c r="M108">
        <v>2649</v>
      </c>
    </row>
    <row r="109" spans="1:13" x14ac:dyDescent="0.4">
      <c r="A109" t="s">
        <v>241</v>
      </c>
      <c r="B109" s="1">
        <v>3</v>
      </c>
      <c r="C109" s="1" t="s">
        <v>307</v>
      </c>
      <c r="D109" t="s">
        <v>234</v>
      </c>
      <c r="E109" t="str">
        <f>VLOOKUP(A109:A382,[1]clinical!$A$2:$F$349,2,TRUE)</f>
        <v>M0</v>
      </c>
      <c r="F109" t="str">
        <f>VLOOKUP(A109:A382,[1]clinical!$A$2:$F$349,3,TRUE)</f>
        <v>NX</v>
      </c>
      <c r="G109" t="str">
        <f>VLOOKUP(A109:A382,[1]clinical!$A$2:$F$349,4,TRUE)</f>
        <v>T2</v>
      </c>
      <c r="H109" t="s">
        <v>235</v>
      </c>
      <c r="I109" t="str">
        <f>VLOOKUP(A109:A382,[1]clinical!$A$2:$F$349,5,TRUE)</f>
        <v>NA</v>
      </c>
      <c r="J109">
        <v>0</v>
      </c>
      <c r="K109">
        <v>524</v>
      </c>
      <c r="L109">
        <v>0</v>
      </c>
      <c r="M109">
        <v>524</v>
      </c>
    </row>
    <row r="110" spans="1:13" x14ac:dyDescent="0.4">
      <c r="A110" t="s">
        <v>218</v>
      </c>
      <c r="B110" s="1">
        <v>1</v>
      </c>
      <c r="C110" s="1" t="s">
        <v>307</v>
      </c>
      <c r="D110" t="s">
        <v>19</v>
      </c>
      <c r="E110" t="str">
        <f>VLOOKUP(A110:A383,[1]clinical!$A$2:$F$349,2,TRUE)</f>
        <v>MX</v>
      </c>
      <c r="F110" t="str">
        <f>VLOOKUP(A110:A383,[1]clinical!$A$2:$F$349,3,TRUE)</f>
        <v>NX</v>
      </c>
      <c r="G110" t="str">
        <f>VLOOKUP(A110:A383,[1]clinical!$A$2:$F$349,4,TRUE)</f>
        <v>T1A</v>
      </c>
      <c r="H110" t="s">
        <v>19</v>
      </c>
      <c r="I110">
        <f>VLOOKUP(A110:A383,[1]clinical!$A$2:$F$349,5,TRUE)</f>
        <v>71</v>
      </c>
      <c r="J110">
        <v>0</v>
      </c>
      <c r="K110">
        <v>883</v>
      </c>
      <c r="L110">
        <v>0</v>
      </c>
      <c r="M110">
        <v>883</v>
      </c>
    </row>
    <row r="111" spans="1:13" x14ac:dyDescent="0.4">
      <c r="A111" t="s">
        <v>244</v>
      </c>
      <c r="B111" s="1">
        <v>3</v>
      </c>
      <c r="C111" s="1" t="s">
        <v>306</v>
      </c>
      <c r="D111" t="s">
        <v>234</v>
      </c>
      <c r="E111" t="str">
        <f>VLOOKUP(A111:A384,[1]clinical!$A$2:$F$349,2,TRUE)</f>
        <v>MX</v>
      </c>
      <c r="F111" t="str">
        <f>VLOOKUP(A111:A384,[1]clinical!$A$2:$F$349,3,TRUE)</f>
        <v>NX</v>
      </c>
      <c r="G111" t="str">
        <f>VLOOKUP(A111:A384,[1]clinical!$A$2:$F$349,4,TRUE)</f>
        <v>T2A</v>
      </c>
      <c r="H111" t="s">
        <v>19</v>
      </c>
      <c r="I111">
        <f>VLOOKUP(A111:A384,[1]clinical!$A$2:$F$349,5,TRUE)</f>
        <v>60</v>
      </c>
      <c r="J111">
        <v>0</v>
      </c>
      <c r="K111">
        <v>369</v>
      </c>
      <c r="L111">
        <v>1</v>
      </c>
      <c r="M111">
        <v>0</v>
      </c>
    </row>
    <row r="112" spans="1:13" x14ac:dyDescent="0.4">
      <c r="A112" t="s">
        <v>247</v>
      </c>
      <c r="B112" s="1">
        <v>3</v>
      </c>
      <c r="C112" s="1" t="s">
        <v>307</v>
      </c>
      <c r="D112" t="s">
        <v>234</v>
      </c>
      <c r="E112" t="str">
        <f>VLOOKUP(A112:A385,[1]clinical!$A$2:$F$349,2,TRUE)</f>
        <v>MX</v>
      </c>
      <c r="F112" t="str">
        <f>VLOOKUP(A112:A385,[1]clinical!$A$2:$F$349,3,TRUE)</f>
        <v>NX</v>
      </c>
      <c r="G112" t="str">
        <f>VLOOKUP(A112:A385,[1]clinical!$A$2:$F$349,4,TRUE)</f>
        <v>T2A</v>
      </c>
      <c r="H112" t="s">
        <v>38</v>
      </c>
      <c r="I112">
        <f>VLOOKUP(A112:A385,[1]clinical!$A$2:$F$349,5,TRUE)</f>
        <v>82</v>
      </c>
      <c r="J112">
        <v>0</v>
      </c>
      <c r="K112">
        <v>560</v>
      </c>
      <c r="L112">
        <v>0</v>
      </c>
      <c r="M112">
        <v>560</v>
      </c>
    </row>
    <row r="113" spans="1:13" x14ac:dyDescent="0.4">
      <c r="A113" t="s">
        <v>212</v>
      </c>
      <c r="B113" s="1">
        <v>1</v>
      </c>
      <c r="C113" s="1" t="s">
        <v>307</v>
      </c>
      <c r="D113" t="s">
        <v>19</v>
      </c>
      <c r="E113" t="str">
        <f>VLOOKUP(A113:A386,[1]clinical!$A$2:$F$349,2,TRUE)</f>
        <v>MX</v>
      </c>
      <c r="F113" t="str">
        <f>VLOOKUP(A113:A386,[1]clinical!$A$2:$F$349,3,TRUE)</f>
        <v>NX</v>
      </c>
      <c r="G113" t="str">
        <f>VLOOKUP(A113:A386,[1]clinical!$A$2:$F$349,4,TRUE)</f>
        <v>T1A</v>
      </c>
      <c r="H113" t="s">
        <v>19</v>
      </c>
      <c r="I113">
        <f>VLOOKUP(A113:A386,[1]clinical!$A$2:$F$349,5,TRUE)</f>
        <v>66</v>
      </c>
      <c r="J113">
        <v>0</v>
      </c>
      <c r="K113">
        <v>112</v>
      </c>
      <c r="L113">
        <v>0</v>
      </c>
      <c r="M113">
        <v>112</v>
      </c>
    </row>
    <row r="114" spans="1:13" x14ac:dyDescent="0.4">
      <c r="A114" s="2" t="s">
        <v>146</v>
      </c>
      <c r="B114" s="1">
        <v>1</v>
      </c>
      <c r="C114" t="s">
        <v>307</v>
      </c>
      <c r="D114" t="s">
        <v>19</v>
      </c>
      <c r="E114" t="str">
        <f>VLOOKUP(A114:A387,[1]clinical!$A$2:$F$349,2,TRUE)</f>
        <v>M0</v>
      </c>
      <c r="F114" t="str">
        <f>VLOOKUP(A114:A387,[1]clinical!$A$2:$F$349,3,TRUE)</f>
        <v>N0</v>
      </c>
      <c r="G114" t="str">
        <f>VLOOKUP(A114:A387,[1]clinical!$A$2:$F$349,4,TRUE)</f>
        <v>T1B</v>
      </c>
      <c r="H114" t="s">
        <v>19</v>
      </c>
      <c r="I114">
        <f>VLOOKUP(A114:A387,[1]clinical!$A$2:$F$349,5,TRUE)</f>
        <v>75</v>
      </c>
      <c r="J114">
        <v>0</v>
      </c>
      <c r="K114">
        <v>471</v>
      </c>
      <c r="L114">
        <v>0</v>
      </c>
      <c r="M114">
        <v>471</v>
      </c>
    </row>
    <row r="115" spans="1:13" x14ac:dyDescent="0.4">
      <c r="A115" t="s">
        <v>176</v>
      </c>
      <c r="B115" s="1">
        <v>1</v>
      </c>
      <c r="C115" s="1" t="e">
        <v>#N/A</v>
      </c>
      <c r="D115" t="s">
        <v>19</v>
      </c>
      <c r="E115" t="str">
        <f>VLOOKUP(A115:A388,[1]clinical!$A$2:$F$349,2,TRUE)</f>
        <v>M0</v>
      </c>
      <c r="F115" t="str">
        <f>VLOOKUP(A115:A388,[1]clinical!$A$2:$F$349,3,TRUE)</f>
        <v>NX</v>
      </c>
      <c r="G115" t="str">
        <f>VLOOKUP(A115:A388,[1]clinical!$A$2:$F$349,4,TRUE)</f>
        <v>T1A</v>
      </c>
      <c r="H115" t="s">
        <v>19</v>
      </c>
      <c r="I115">
        <f>VLOOKUP(A115:A388,[1]clinical!$A$2:$F$349,5,TRUE)</f>
        <v>73</v>
      </c>
      <c r="J115">
        <v>0</v>
      </c>
      <c r="K115">
        <v>2627</v>
      </c>
      <c r="L115">
        <v>1</v>
      </c>
      <c r="M115">
        <v>2494</v>
      </c>
    </row>
    <row r="116" spans="1:13" x14ac:dyDescent="0.4">
      <c r="A116" t="s">
        <v>128</v>
      </c>
      <c r="B116" s="1">
        <v>1</v>
      </c>
      <c r="C116" s="1" t="s">
        <v>306</v>
      </c>
      <c r="D116" t="s">
        <v>19</v>
      </c>
      <c r="E116" t="str">
        <f>VLOOKUP(A116:A389,[1]clinical!$A$2:$F$349,2,TRUE)</f>
        <v>M0</v>
      </c>
      <c r="F116" t="str">
        <f>VLOOKUP(A116:A389,[1]clinical!$A$2:$F$349,3,TRUE)</f>
        <v>N0</v>
      </c>
      <c r="G116" t="str">
        <f>VLOOKUP(A116:A389,[1]clinical!$A$2:$F$349,4,TRUE)</f>
        <v>T1</v>
      </c>
      <c r="H116" t="s">
        <v>19</v>
      </c>
      <c r="I116">
        <f>VLOOKUP(A116:A389,[1]clinical!$A$2:$F$349,5,TRUE)</f>
        <v>30</v>
      </c>
      <c r="J116">
        <v>0</v>
      </c>
      <c r="K116">
        <v>768</v>
      </c>
      <c r="L116">
        <v>0</v>
      </c>
      <c r="M116">
        <v>768</v>
      </c>
    </row>
    <row r="117" spans="1:13" x14ac:dyDescent="0.4">
      <c r="A117" t="s">
        <v>206</v>
      </c>
      <c r="B117" s="1">
        <v>1</v>
      </c>
      <c r="C117" s="1" t="s">
        <v>307</v>
      </c>
      <c r="D117" t="s">
        <v>19</v>
      </c>
      <c r="E117" t="str">
        <f>VLOOKUP(A117:A390,[1]clinical!$A$2:$F$349,2,TRUE)</f>
        <v>MX</v>
      </c>
      <c r="F117" t="str">
        <f>VLOOKUP(A117:A390,[1]clinical!$A$2:$F$349,3,TRUE)</f>
        <v>NX</v>
      </c>
      <c r="G117" t="str">
        <f>VLOOKUP(A117:A390,[1]clinical!$A$2:$F$349,4,TRUE)</f>
        <v>T1A</v>
      </c>
      <c r="H117" t="s">
        <v>19</v>
      </c>
      <c r="I117">
        <f>VLOOKUP(A117:A390,[1]clinical!$A$2:$F$349,5,TRUE)</f>
        <v>63</v>
      </c>
      <c r="J117">
        <v>0</v>
      </c>
      <c r="K117">
        <v>1590</v>
      </c>
      <c r="L117">
        <v>1</v>
      </c>
      <c r="M117">
        <v>232</v>
      </c>
    </row>
    <row r="118" spans="1:13" x14ac:dyDescent="0.4">
      <c r="A118" t="s">
        <v>150</v>
      </c>
      <c r="B118" s="1">
        <v>1</v>
      </c>
      <c r="C118" s="1" t="s">
        <v>307</v>
      </c>
      <c r="D118" t="s">
        <v>19</v>
      </c>
      <c r="E118" t="str">
        <f>VLOOKUP(A118:A391,[1]clinical!$A$2:$F$349,2,TRUE)</f>
        <v>MX</v>
      </c>
      <c r="F118" t="str">
        <f>VLOOKUP(A118:A391,[1]clinical!$A$2:$F$349,3,TRUE)</f>
        <v>NX</v>
      </c>
      <c r="G118" t="str">
        <f>VLOOKUP(A118:A391,[1]clinical!$A$2:$F$349,4,TRUE)</f>
        <v>T1A</v>
      </c>
      <c r="H118" t="s">
        <v>19</v>
      </c>
      <c r="I118">
        <f>VLOOKUP(A118:A391,[1]clinical!$A$2:$F$349,5,TRUE)</f>
        <v>77</v>
      </c>
      <c r="J118">
        <v>0</v>
      </c>
      <c r="K118">
        <v>585</v>
      </c>
      <c r="L118">
        <v>1</v>
      </c>
      <c r="M118">
        <v>564</v>
      </c>
    </row>
    <row r="119" spans="1:13" x14ac:dyDescent="0.4">
      <c r="A119" t="s">
        <v>283</v>
      </c>
      <c r="B119" s="1">
        <v>3</v>
      </c>
      <c r="C119" s="1" t="s">
        <v>307</v>
      </c>
      <c r="D119" t="s">
        <v>257</v>
      </c>
      <c r="E119" t="str">
        <f>VLOOKUP(A119:A392,[1]clinical!$A$2:$F$349,2,TRUE)</f>
        <v>M0</v>
      </c>
      <c r="F119" t="str">
        <f>VLOOKUP(A119:A392,[1]clinical!$A$2:$F$349,3,TRUE)</f>
        <v>N0</v>
      </c>
      <c r="G119" t="str">
        <f>VLOOKUP(A119:A392,[1]clinical!$A$2:$F$349,4,TRUE)</f>
        <v>T3A</v>
      </c>
      <c r="H119" t="s">
        <v>258</v>
      </c>
      <c r="I119">
        <f>VLOOKUP(A119:A392,[1]clinical!$A$2:$F$349,5,TRUE)</f>
        <v>54</v>
      </c>
      <c r="J119">
        <v>0</v>
      </c>
      <c r="K119">
        <v>744</v>
      </c>
      <c r="L119">
        <v>1</v>
      </c>
      <c r="M119">
        <v>380</v>
      </c>
    </row>
    <row r="120" spans="1:13" x14ac:dyDescent="0.4">
      <c r="A120" t="s">
        <v>204</v>
      </c>
      <c r="B120" s="1">
        <v>1</v>
      </c>
      <c r="C120" s="1" t="s">
        <v>307</v>
      </c>
      <c r="D120" t="s">
        <v>19</v>
      </c>
      <c r="E120" t="str">
        <f>VLOOKUP(A120:A393,[1]clinical!$A$2:$F$349,2,TRUE)</f>
        <v>MX</v>
      </c>
      <c r="F120" t="str">
        <f>VLOOKUP(A120:A393,[1]clinical!$A$2:$F$349,3,TRUE)</f>
        <v>NX</v>
      </c>
      <c r="G120" t="str">
        <f>VLOOKUP(A120:A393,[1]clinical!$A$2:$F$349,4,TRUE)</f>
        <v>T1B</v>
      </c>
      <c r="H120" t="s">
        <v>19</v>
      </c>
      <c r="I120">
        <f>VLOOKUP(A120:A393,[1]clinical!$A$2:$F$349,5,TRUE)</f>
        <v>65</v>
      </c>
      <c r="J120">
        <v>0</v>
      </c>
      <c r="K120">
        <v>671</v>
      </c>
      <c r="L120">
        <v>0</v>
      </c>
      <c r="M120">
        <v>671</v>
      </c>
    </row>
    <row r="121" spans="1:13" x14ac:dyDescent="0.4">
      <c r="A121" t="s">
        <v>179</v>
      </c>
      <c r="B121" s="1">
        <v>1</v>
      </c>
      <c r="C121" s="1" t="s">
        <v>306</v>
      </c>
      <c r="D121" t="s">
        <v>19</v>
      </c>
      <c r="E121" t="str">
        <f>VLOOKUP(A121:A394,[1]clinical!$A$2:$F$349,2,TRUE)</f>
        <v>M0</v>
      </c>
      <c r="F121" t="str">
        <f>VLOOKUP(A121:A394,[1]clinical!$A$2:$F$349,3,TRUE)</f>
        <v>N0</v>
      </c>
      <c r="G121" t="str">
        <f>VLOOKUP(A121:A394,[1]clinical!$A$2:$F$349,4,TRUE)</f>
        <v>T1</v>
      </c>
      <c r="H121" t="s">
        <v>19</v>
      </c>
      <c r="I121">
        <f>VLOOKUP(A121:A394,[1]clinical!$A$2:$F$349,5,TRUE)</f>
        <v>30</v>
      </c>
      <c r="J121">
        <v>0</v>
      </c>
      <c r="K121">
        <v>183</v>
      </c>
      <c r="L121">
        <v>0</v>
      </c>
      <c r="M121">
        <v>183</v>
      </c>
    </row>
    <row r="122" spans="1:13" x14ac:dyDescent="0.4">
      <c r="A122" s="2" t="s">
        <v>160</v>
      </c>
      <c r="B122" s="1">
        <v>1</v>
      </c>
      <c r="C122" t="s">
        <v>306</v>
      </c>
      <c r="D122" t="s">
        <v>19</v>
      </c>
      <c r="E122" t="str">
        <f>VLOOKUP(A122:A395,[1]clinical!$A$2:$F$349,2,TRUE)</f>
        <v>M0</v>
      </c>
      <c r="F122" t="str">
        <f>VLOOKUP(A122:A395,[1]clinical!$A$2:$F$349,3,TRUE)</f>
        <v>N0</v>
      </c>
      <c r="G122" t="str">
        <f>VLOOKUP(A122:A395,[1]clinical!$A$2:$F$349,4,TRUE)</f>
        <v>T1B</v>
      </c>
      <c r="H122" t="s">
        <v>19</v>
      </c>
      <c r="I122">
        <f>VLOOKUP(A122:A395,[1]clinical!$A$2:$F$349,5,TRUE)</f>
        <v>75</v>
      </c>
      <c r="J122">
        <v>0</v>
      </c>
      <c r="K122">
        <v>1981</v>
      </c>
      <c r="L122">
        <v>1</v>
      </c>
      <c r="M122">
        <v>308</v>
      </c>
    </row>
    <row r="123" spans="1:13" x14ac:dyDescent="0.4">
      <c r="A123" t="s">
        <v>242</v>
      </c>
      <c r="B123" s="1">
        <v>3</v>
      </c>
      <c r="C123" s="1" t="s">
        <v>307</v>
      </c>
      <c r="D123" t="s">
        <v>234</v>
      </c>
      <c r="E123" t="str">
        <f>VLOOKUP(A123:A396,[1]clinical!$A$2:$F$349,2,TRUE)</f>
        <v>M0</v>
      </c>
      <c r="F123" t="str">
        <f>VLOOKUP(A123:A396,[1]clinical!$A$2:$F$349,3,TRUE)</f>
        <v>NX</v>
      </c>
      <c r="G123" t="str">
        <f>VLOOKUP(A123:A396,[1]clinical!$A$2:$F$349,4,TRUE)</f>
        <v>T2A</v>
      </c>
      <c r="H123" t="s">
        <v>19</v>
      </c>
      <c r="I123">
        <f>VLOOKUP(A123:A396,[1]clinical!$A$2:$F$349,5,TRUE)</f>
        <v>66</v>
      </c>
      <c r="J123">
        <v>0</v>
      </c>
      <c r="K123">
        <v>786</v>
      </c>
      <c r="L123">
        <v>0</v>
      </c>
      <c r="M123">
        <v>786</v>
      </c>
    </row>
    <row r="124" spans="1:13" x14ac:dyDescent="0.4">
      <c r="A124" s="2" t="s">
        <v>62</v>
      </c>
      <c r="B124" s="1">
        <v>1</v>
      </c>
      <c r="C124" t="s">
        <v>307</v>
      </c>
      <c r="D124" t="s">
        <v>19</v>
      </c>
      <c r="E124" t="str">
        <f>VLOOKUP(A124:A397,[1]clinical!$A$2:$F$349,2,TRUE)</f>
        <v>M0</v>
      </c>
      <c r="F124" t="str">
        <f>VLOOKUP(A124:A397,[1]clinical!$A$2:$F$349,3,TRUE)</f>
        <v>N0</v>
      </c>
      <c r="G124" t="str">
        <f>VLOOKUP(A124:A397,[1]clinical!$A$2:$F$349,4,TRUE)</f>
        <v>T1B</v>
      </c>
      <c r="H124" t="s">
        <v>19</v>
      </c>
      <c r="I124">
        <f>VLOOKUP(A124:A397,[1]clinical!$A$2:$F$349,5,TRUE)</f>
        <v>75</v>
      </c>
      <c r="J124" s="3">
        <v>0</v>
      </c>
      <c r="K124" s="3">
        <v>3056</v>
      </c>
      <c r="L124" s="3">
        <v>0</v>
      </c>
      <c r="M124" s="3">
        <v>3056</v>
      </c>
    </row>
    <row r="125" spans="1:13" x14ac:dyDescent="0.4">
      <c r="A125" t="s">
        <v>219</v>
      </c>
      <c r="B125" s="1">
        <v>1</v>
      </c>
      <c r="C125" s="1" t="s">
        <v>307</v>
      </c>
      <c r="D125" t="s">
        <v>19</v>
      </c>
      <c r="E125" t="str">
        <f>VLOOKUP(A125:A398,[1]clinical!$A$2:$F$349,2,TRUE)</f>
        <v>MX</v>
      </c>
      <c r="F125" t="str">
        <f>VLOOKUP(A125:A398,[1]clinical!$A$2:$F$349,3,TRUE)</f>
        <v>N0</v>
      </c>
      <c r="G125" t="str">
        <f>VLOOKUP(A125:A398,[1]clinical!$A$2:$F$349,4,TRUE)</f>
        <v>T1A</v>
      </c>
      <c r="H125" t="s">
        <v>19</v>
      </c>
      <c r="I125">
        <f>VLOOKUP(A125:A398,[1]clinical!$A$2:$F$349,5,TRUE)</f>
        <v>56</v>
      </c>
      <c r="J125">
        <v>0</v>
      </c>
      <c r="K125">
        <v>600</v>
      </c>
      <c r="L125">
        <v>0</v>
      </c>
      <c r="M125">
        <v>600</v>
      </c>
    </row>
    <row r="126" spans="1:13" x14ac:dyDescent="0.4">
      <c r="A126" t="s">
        <v>87</v>
      </c>
      <c r="B126" s="1">
        <v>1</v>
      </c>
      <c r="C126" s="1" t="s">
        <v>307</v>
      </c>
      <c r="D126" t="s">
        <v>19</v>
      </c>
      <c r="E126" t="str">
        <f>VLOOKUP(A126:A399,[1]clinical!$A$2:$F$349,2,TRUE)</f>
        <v>MX</v>
      </c>
      <c r="F126" t="str">
        <f>VLOOKUP(A126:A399,[1]clinical!$A$2:$F$349,3,TRUE)</f>
        <v>NX</v>
      </c>
      <c r="G126" t="str">
        <f>VLOOKUP(A126:A399,[1]clinical!$A$2:$F$349,4,TRUE)</f>
        <v>T1B</v>
      </c>
      <c r="H126" t="s">
        <v>19</v>
      </c>
      <c r="I126">
        <f>VLOOKUP(A126:A399,[1]clinical!$A$2:$F$349,5,TRUE)</f>
        <v>83</v>
      </c>
      <c r="J126" s="3">
        <v>0</v>
      </c>
      <c r="K126" s="3">
        <v>1665</v>
      </c>
      <c r="L126" s="3">
        <v>0</v>
      </c>
      <c r="M126" s="3">
        <v>1665</v>
      </c>
    </row>
    <row r="127" spans="1:13" x14ac:dyDescent="0.4">
      <c r="A127" t="s">
        <v>280</v>
      </c>
      <c r="B127" s="1">
        <v>3</v>
      </c>
      <c r="C127" s="1" t="s">
        <v>306</v>
      </c>
      <c r="D127" t="s">
        <v>257</v>
      </c>
      <c r="E127" t="str">
        <f>VLOOKUP(A127:A400,[1]clinical!$A$2:$F$349,2,TRUE)</f>
        <v>M0</v>
      </c>
      <c r="F127" t="str">
        <f>VLOOKUP(A127:A400,[1]clinical!$A$2:$F$349,3,TRUE)</f>
        <v>N1</v>
      </c>
      <c r="G127" t="str">
        <f>VLOOKUP(A127:A400,[1]clinical!$A$2:$F$349,4,TRUE)</f>
        <v>T3A</v>
      </c>
      <c r="H127" t="s">
        <v>258</v>
      </c>
      <c r="I127">
        <f>VLOOKUP(A127:A400,[1]clinical!$A$2:$F$349,5,TRUE)</f>
        <v>79</v>
      </c>
      <c r="J127">
        <v>0</v>
      </c>
      <c r="K127">
        <v>341</v>
      </c>
      <c r="L127">
        <v>0</v>
      </c>
      <c r="M127">
        <v>341</v>
      </c>
    </row>
    <row r="128" spans="1:13" x14ac:dyDescent="0.4">
      <c r="A128" s="2" t="s">
        <v>53</v>
      </c>
      <c r="B128" s="1">
        <v>1</v>
      </c>
      <c r="C128" t="s">
        <v>307</v>
      </c>
      <c r="D128" t="s">
        <v>19</v>
      </c>
      <c r="E128" t="str">
        <f>VLOOKUP(A128:A401,[1]clinical!$A$2:$F$349,2,TRUE)</f>
        <v>M0</v>
      </c>
      <c r="F128" t="str">
        <f>VLOOKUP(A128:A401,[1]clinical!$A$2:$F$349,3,TRUE)</f>
        <v>N0</v>
      </c>
      <c r="G128" t="str">
        <f>VLOOKUP(A128:A401,[1]clinical!$A$2:$F$349,4,TRUE)</f>
        <v>T1B</v>
      </c>
      <c r="H128" t="s">
        <v>19</v>
      </c>
      <c r="I128">
        <f>VLOOKUP(A128:A401,[1]clinical!$A$2:$F$349,5,TRUE)</f>
        <v>75</v>
      </c>
      <c r="J128" s="3">
        <v>0</v>
      </c>
      <c r="K128" s="3">
        <v>2248</v>
      </c>
      <c r="L128" s="3">
        <v>0</v>
      </c>
      <c r="M128" s="3">
        <v>2248</v>
      </c>
    </row>
    <row r="129" spans="1:13" x14ac:dyDescent="0.4">
      <c r="A129" s="5" t="s">
        <v>203</v>
      </c>
      <c r="B129" s="1">
        <v>1</v>
      </c>
      <c r="C129" s="1" t="s">
        <v>307</v>
      </c>
      <c r="D129" t="s">
        <v>19</v>
      </c>
      <c r="E129" t="str">
        <f>VLOOKUP(A129:A402,[1]clinical!$A$2:$F$349,2,TRUE)</f>
        <v>MX</v>
      </c>
      <c r="F129" t="str">
        <f>VLOOKUP(A129:A402,[1]clinical!$A$2:$F$349,3,TRUE)</f>
        <v>NX</v>
      </c>
      <c r="G129" t="str">
        <f>VLOOKUP(A129:A402,[1]clinical!$A$2:$F$349,4,TRUE)</f>
        <v>T1B</v>
      </c>
      <c r="H129" t="s">
        <v>19</v>
      </c>
      <c r="I129">
        <f>VLOOKUP(A129:A402,[1]clinical!$A$2:$F$349,5,TRUE)</f>
        <v>63</v>
      </c>
      <c r="J129">
        <v>0</v>
      </c>
      <c r="K129">
        <v>709</v>
      </c>
      <c r="L129">
        <v>0</v>
      </c>
      <c r="M129">
        <v>709</v>
      </c>
    </row>
    <row r="130" spans="1:13" x14ac:dyDescent="0.4">
      <c r="A130" t="s">
        <v>207</v>
      </c>
      <c r="B130" s="1">
        <v>1</v>
      </c>
      <c r="C130" s="1" t="s">
        <v>307</v>
      </c>
      <c r="D130" t="s">
        <v>19</v>
      </c>
      <c r="E130" t="str">
        <f>VLOOKUP(A130:A403,[1]clinical!$A$2:$F$349,2,TRUE)</f>
        <v>M0</v>
      </c>
      <c r="F130" t="str">
        <f>VLOOKUP(A130:A403,[1]clinical!$A$2:$F$349,3,TRUE)</f>
        <v>N0</v>
      </c>
      <c r="G130" t="str">
        <f>VLOOKUP(A130:A403,[1]clinical!$A$2:$F$349,4,TRUE)</f>
        <v>T1</v>
      </c>
      <c r="H130" t="s">
        <v>19</v>
      </c>
      <c r="I130">
        <f>VLOOKUP(A130:A403,[1]clinical!$A$2:$F$349,5,TRUE)</f>
        <v>30</v>
      </c>
      <c r="J130">
        <v>0</v>
      </c>
      <c r="K130">
        <v>374</v>
      </c>
      <c r="L130">
        <v>0</v>
      </c>
      <c r="M130">
        <v>374</v>
      </c>
    </row>
    <row r="131" spans="1:13" x14ac:dyDescent="0.4">
      <c r="A131" t="s">
        <v>167</v>
      </c>
      <c r="B131" s="1">
        <v>2</v>
      </c>
      <c r="C131" s="1" t="s">
        <v>307</v>
      </c>
      <c r="D131" t="s">
        <v>19</v>
      </c>
      <c r="E131" t="str">
        <f>VLOOKUP(A131:A404,[1]clinical!$A$2:$F$349,2,TRUE)</f>
        <v>M0</v>
      </c>
      <c r="F131" t="str">
        <f>VLOOKUP(A131:A404,[1]clinical!$A$2:$F$349,3,TRUE)</f>
        <v>N0</v>
      </c>
      <c r="G131" t="str">
        <f>VLOOKUP(A131:A404,[1]clinical!$A$2:$F$349,4,TRUE)</f>
        <v>T1</v>
      </c>
      <c r="H131" t="s">
        <v>19</v>
      </c>
      <c r="I131">
        <f>VLOOKUP(A131:A404,[1]clinical!$A$2:$F$349,5,TRUE)</f>
        <v>30</v>
      </c>
      <c r="J131">
        <v>0</v>
      </c>
      <c r="K131">
        <v>841</v>
      </c>
      <c r="L131">
        <v>0</v>
      </c>
      <c r="M131">
        <v>841</v>
      </c>
    </row>
    <row r="132" spans="1:13" x14ac:dyDescent="0.4">
      <c r="A132" t="s">
        <v>180</v>
      </c>
      <c r="B132" s="1">
        <v>1</v>
      </c>
      <c r="C132" s="1" t="s">
        <v>306</v>
      </c>
      <c r="D132" t="s">
        <v>19</v>
      </c>
      <c r="E132" t="str">
        <f>VLOOKUP(A132:A405,[1]clinical!$A$2:$F$349,2,TRUE)</f>
        <v>MX</v>
      </c>
      <c r="F132" t="str">
        <f>VLOOKUP(A132:A405,[1]clinical!$A$2:$F$349,3,TRUE)</f>
        <v>NX</v>
      </c>
      <c r="G132" t="str">
        <f>VLOOKUP(A132:A405,[1]clinical!$A$2:$F$349,4,TRUE)</f>
        <v>T1A</v>
      </c>
      <c r="H132" t="s">
        <v>19</v>
      </c>
      <c r="I132">
        <f>VLOOKUP(A132:A405,[1]clinical!$A$2:$F$349,5,TRUE)</f>
        <v>49</v>
      </c>
      <c r="J132">
        <v>0</v>
      </c>
      <c r="K132">
        <v>3950</v>
      </c>
      <c r="L132">
        <v>0</v>
      </c>
      <c r="M132">
        <v>3950</v>
      </c>
    </row>
    <row r="133" spans="1:13" x14ac:dyDescent="0.4">
      <c r="A133" t="s">
        <v>194</v>
      </c>
      <c r="B133" s="1">
        <v>2</v>
      </c>
      <c r="C133" s="1" t="s">
        <v>307</v>
      </c>
      <c r="D133" t="s">
        <v>19</v>
      </c>
      <c r="E133" t="str">
        <f>VLOOKUP(A133:A406,[1]clinical!$A$2:$F$349,2,TRUE)</f>
        <v>MX</v>
      </c>
      <c r="F133" t="str">
        <f>VLOOKUP(A133:A406,[1]clinical!$A$2:$F$349,3,TRUE)</f>
        <v>NX</v>
      </c>
      <c r="G133" t="str">
        <f>VLOOKUP(A133:A406,[1]clinical!$A$2:$F$349,4,TRUE)</f>
        <v>T1B</v>
      </c>
      <c r="H133" t="s">
        <v>19</v>
      </c>
      <c r="I133">
        <f>VLOOKUP(A133:A406,[1]clinical!$A$2:$F$349,5,TRUE)</f>
        <v>60</v>
      </c>
      <c r="J133">
        <v>0</v>
      </c>
      <c r="K133">
        <v>0</v>
      </c>
      <c r="L133">
        <v>0</v>
      </c>
      <c r="M133">
        <v>0</v>
      </c>
    </row>
    <row r="134" spans="1:13" x14ac:dyDescent="0.4">
      <c r="A134" t="s">
        <v>185</v>
      </c>
      <c r="B134" s="1">
        <v>1</v>
      </c>
      <c r="C134" s="1" t="s">
        <v>307</v>
      </c>
      <c r="D134" t="s">
        <v>19</v>
      </c>
      <c r="E134" t="str">
        <f>VLOOKUP(A134:A407,[1]clinical!$A$2:$F$349,2,TRUE)</f>
        <v>M0</v>
      </c>
      <c r="F134" t="str">
        <f>VLOOKUP(A134:A407,[1]clinical!$A$2:$F$349,3,TRUE)</f>
        <v>N0</v>
      </c>
      <c r="G134" t="str">
        <f>VLOOKUP(A134:A407,[1]clinical!$A$2:$F$349,4,TRUE)</f>
        <v>T1</v>
      </c>
      <c r="H134" t="s">
        <v>19</v>
      </c>
      <c r="I134">
        <f>VLOOKUP(A134:A407,[1]clinical!$A$2:$F$349,5,TRUE)</f>
        <v>67</v>
      </c>
      <c r="J134">
        <v>1</v>
      </c>
      <c r="K134">
        <v>2043</v>
      </c>
      <c r="L134">
        <v>1</v>
      </c>
      <c r="M134">
        <v>1408</v>
      </c>
    </row>
    <row r="135" spans="1:13" x14ac:dyDescent="0.4">
      <c r="A135" s="2" t="s">
        <v>42</v>
      </c>
      <c r="B135" s="1">
        <v>1</v>
      </c>
      <c r="C135" t="s">
        <v>306</v>
      </c>
      <c r="D135" t="s">
        <v>19</v>
      </c>
      <c r="E135" t="str">
        <f>VLOOKUP(A135:A408,[1]clinical!$A$2:$F$349,2,TRUE)</f>
        <v>M0</v>
      </c>
      <c r="F135" t="str">
        <f>VLOOKUP(A135:A408,[1]clinical!$A$2:$F$349,3,TRUE)</f>
        <v>N0</v>
      </c>
      <c r="G135" t="str">
        <f>VLOOKUP(A135:A408,[1]clinical!$A$2:$F$349,4,TRUE)</f>
        <v>T1B</v>
      </c>
      <c r="H135" t="s">
        <v>19</v>
      </c>
      <c r="I135">
        <f>VLOOKUP(A135:A408,[1]clinical!$A$2:$F$349,5,TRUE)</f>
        <v>75</v>
      </c>
      <c r="J135" s="3">
        <v>0</v>
      </c>
      <c r="K135" s="3">
        <v>1520</v>
      </c>
      <c r="L135" s="3">
        <v>0</v>
      </c>
      <c r="M135" s="3">
        <v>1520</v>
      </c>
    </row>
    <row r="136" spans="1:13" x14ac:dyDescent="0.4">
      <c r="A136" t="s">
        <v>118</v>
      </c>
      <c r="B136" s="1">
        <v>1</v>
      </c>
      <c r="C136" s="1" t="s">
        <v>307</v>
      </c>
      <c r="D136" t="s">
        <v>19</v>
      </c>
      <c r="E136" t="str">
        <f>VLOOKUP(A136:A409,[1]clinical!$A$2:$F$349,2,TRUE)</f>
        <v>NA</v>
      </c>
      <c r="F136" t="str">
        <f>VLOOKUP(A136:A409,[1]clinical!$A$2:$F$349,3,TRUE)</f>
        <v>NX</v>
      </c>
      <c r="G136" t="str">
        <f>VLOOKUP(A136:A409,[1]clinical!$A$2:$F$349,4,TRUE)</f>
        <v>T1A</v>
      </c>
      <c r="H136" t="s">
        <v>19</v>
      </c>
      <c r="I136">
        <f>VLOOKUP(A136:A409,[1]clinical!$A$2:$F$349,5,TRUE)</f>
        <v>53</v>
      </c>
      <c r="J136">
        <v>0</v>
      </c>
      <c r="K136">
        <v>612</v>
      </c>
      <c r="L136">
        <v>1</v>
      </c>
      <c r="M136">
        <v>143</v>
      </c>
    </row>
    <row r="137" spans="1:13" x14ac:dyDescent="0.4">
      <c r="A137" t="s">
        <v>213</v>
      </c>
      <c r="B137" s="1">
        <v>1</v>
      </c>
      <c r="C137" s="1" t="s">
        <v>306</v>
      </c>
      <c r="D137" t="s">
        <v>19</v>
      </c>
      <c r="E137" t="str">
        <f>VLOOKUP(A137:A410,[1]clinical!$A$2:$F$349,2,TRUE)</f>
        <v>M0</v>
      </c>
      <c r="F137" t="str">
        <f>VLOOKUP(A137:A410,[1]clinical!$A$2:$F$349,3,TRUE)</f>
        <v>NX</v>
      </c>
      <c r="G137" t="str">
        <f>VLOOKUP(A137:A410,[1]clinical!$A$2:$F$349,4,TRUE)</f>
        <v>T1A</v>
      </c>
      <c r="H137" t="s">
        <v>19</v>
      </c>
      <c r="I137">
        <f>VLOOKUP(A137:A410,[1]clinical!$A$2:$F$349,5,TRUE)</f>
        <v>74</v>
      </c>
      <c r="J137">
        <v>0</v>
      </c>
      <c r="K137">
        <v>1142</v>
      </c>
      <c r="L137">
        <v>0</v>
      </c>
      <c r="M137">
        <v>1142</v>
      </c>
    </row>
    <row r="138" spans="1:13" x14ac:dyDescent="0.4">
      <c r="A138" t="s">
        <v>171</v>
      </c>
      <c r="B138" s="1">
        <v>1</v>
      </c>
      <c r="C138" s="1" t="s">
        <v>307</v>
      </c>
      <c r="D138" t="s">
        <v>19</v>
      </c>
      <c r="E138" t="str">
        <f>VLOOKUP(A138:A411,[1]clinical!$A$2:$F$349,2,TRUE)</f>
        <v>MX</v>
      </c>
      <c r="F138" t="str">
        <f>VLOOKUP(A138:A411,[1]clinical!$A$2:$F$349,3,TRUE)</f>
        <v>NX</v>
      </c>
      <c r="G138" t="str">
        <f>VLOOKUP(A138:A411,[1]clinical!$A$2:$F$349,4,TRUE)</f>
        <v>T1A</v>
      </c>
      <c r="H138" t="s">
        <v>19</v>
      </c>
      <c r="I138">
        <f>VLOOKUP(A138:A411,[1]clinical!$A$2:$F$349,5,TRUE)</f>
        <v>60</v>
      </c>
      <c r="J138">
        <v>0</v>
      </c>
      <c r="K138">
        <v>2627</v>
      </c>
      <c r="L138">
        <v>1</v>
      </c>
      <c r="M138">
        <v>249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38"/>
  <sheetViews>
    <sheetView workbookViewId="0">
      <selection activeCell="L1" sqref="L1:L1048576"/>
    </sheetView>
  </sheetViews>
  <sheetFormatPr defaultRowHeight="13.9" x14ac:dyDescent="0.4"/>
  <sheetData>
    <row r="1" spans="1:19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</row>
    <row r="2" spans="1:19" x14ac:dyDescent="0.4">
      <c r="A2" t="s">
        <v>132</v>
      </c>
      <c r="B2" s="1">
        <v>1</v>
      </c>
      <c r="C2" s="1" t="s">
        <v>306</v>
      </c>
      <c r="D2" t="s">
        <v>19</v>
      </c>
      <c r="E2" t="str">
        <f>VLOOKUP(A2:A275,[1]clinical!$A$2:$F$349,2,TRUE)</f>
        <v>M0</v>
      </c>
      <c r="F2" t="str">
        <f>VLOOKUP(A2:A275,[1]clinical!$A$2:$F$349,3,TRUE)</f>
        <v>NX</v>
      </c>
      <c r="G2" t="str">
        <f>VLOOKUP(A2:A275,[1]clinical!$A$2:$F$349,4,TRUE)</f>
        <v>T1</v>
      </c>
      <c r="H2" t="s">
        <v>19</v>
      </c>
      <c r="I2">
        <f>VLOOKUP(A2:A275,[1]clinical!$A$2:$F$349,5,TRUE)</f>
        <v>66</v>
      </c>
      <c r="J2">
        <v>0</v>
      </c>
      <c r="K2">
        <v>608</v>
      </c>
      <c r="L2">
        <v>0</v>
      </c>
      <c r="M2">
        <v>608</v>
      </c>
    </row>
    <row r="3" spans="1:19" x14ac:dyDescent="0.4">
      <c r="A3" t="s">
        <v>196</v>
      </c>
      <c r="B3" s="1">
        <v>1</v>
      </c>
      <c r="C3" s="1" t="s">
        <v>307</v>
      </c>
      <c r="D3" t="s">
        <v>19</v>
      </c>
      <c r="E3" t="str">
        <f>VLOOKUP(A3:A276,[1]clinical!$A$2:$F$349,2,TRUE)</f>
        <v>MX</v>
      </c>
      <c r="F3" t="str">
        <f>VLOOKUP(A3:A276,[1]clinical!$A$2:$F$349,3,TRUE)</f>
        <v>NX</v>
      </c>
      <c r="G3" t="str">
        <f>VLOOKUP(A3:A276,[1]clinical!$A$2:$F$349,4,TRUE)</f>
        <v>T1A</v>
      </c>
      <c r="H3" t="s">
        <v>19</v>
      </c>
      <c r="I3">
        <f>VLOOKUP(A3:A276,[1]clinical!$A$2:$F$349,5,TRUE)</f>
        <v>66</v>
      </c>
      <c r="J3">
        <v>0</v>
      </c>
      <c r="K3">
        <v>729</v>
      </c>
      <c r="L3">
        <v>0</v>
      </c>
      <c r="M3">
        <v>729</v>
      </c>
    </row>
    <row r="4" spans="1:19" x14ac:dyDescent="0.4">
      <c r="A4" s="2" t="s">
        <v>186</v>
      </c>
      <c r="B4" s="1">
        <v>1</v>
      </c>
      <c r="C4" t="s">
        <v>307</v>
      </c>
      <c r="D4" t="s">
        <v>19</v>
      </c>
      <c r="E4" t="str">
        <f>VLOOKUP(A4:A277,[1]clinical!$A$2:$F$349,2,TRUE)</f>
        <v>M0</v>
      </c>
      <c r="F4" t="str">
        <f>VLOOKUP(A4:A277,[1]clinical!$A$2:$F$349,3,TRUE)</f>
        <v>N0</v>
      </c>
      <c r="G4" t="str">
        <f>VLOOKUP(A4:A277,[1]clinical!$A$2:$F$349,4,TRUE)</f>
        <v>T1B</v>
      </c>
      <c r="H4" t="s">
        <v>19</v>
      </c>
      <c r="I4">
        <f>VLOOKUP(A4:A277,[1]clinical!$A$2:$F$349,5,TRUE)</f>
        <v>75</v>
      </c>
      <c r="J4">
        <v>0</v>
      </c>
      <c r="K4">
        <v>1357</v>
      </c>
      <c r="L4">
        <v>0</v>
      </c>
      <c r="M4">
        <v>1357</v>
      </c>
    </row>
    <row r="5" spans="1:19" x14ac:dyDescent="0.4">
      <c r="A5" t="s">
        <v>33</v>
      </c>
      <c r="B5" s="1">
        <v>1</v>
      </c>
      <c r="C5" s="1" t="s">
        <v>306</v>
      </c>
      <c r="D5" t="s">
        <v>19</v>
      </c>
      <c r="E5" t="str">
        <f>VLOOKUP(A5:A278,[1]clinical!$A$2:$F$349,2,TRUE)</f>
        <v>M0</v>
      </c>
      <c r="F5" t="str">
        <f>VLOOKUP(A5:A278,[1]clinical!$A$2:$F$349,3,TRUE)</f>
        <v>NX</v>
      </c>
      <c r="G5" t="str">
        <f>VLOOKUP(A5:A278,[1]clinical!$A$2:$F$349,4,TRUE)</f>
        <v>T1A</v>
      </c>
      <c r="H5" t="s">
        <v>19</v>
      </c>
      <c r="I5">
        <f>VLOOKUP(A5:A278,[1]clinical!$A$2:$F$349,5,TRUE)</f>
        <v>59</v>
      </c>
      <c r="J5" s="3">
        <v>0</v>
      </c>
      <c r="K5" s="3">
        <v>2650</v>
      </c>
      <c r="L5" s="3">
        <v>1</v>
      </c>
      <c r="M5" s="3">
        <v>1989</v>
      </c>
    </row>
    <row r="6" spans="1:19" x14ac:dyDescent="0.4">
      <c r="A6" t="s">
        <v>116</v>
      </c>
      <c r="B6" s="1">
        <v>2</v>
      </c>
      <c r="C6" s="1" t="s">
        <v>307</v>
      </c>
      <c r="D6" t="s">
        <v>19</v>
      </c>
      <c r="E6" t="str">
        <f>VLOOKUP(A6:A279,[1]clinical!$A$2:$F$349,2,TRUE)</f>
        <v>M0</v>
      </c>
      <c r="F6" t="str">
        <f>VLOOKUP(A6:A279,[1]clinical!$A$2:$F$349,3,TRUE)</f>
        <v>N0</v>
      </c>
      <c r="G6" t="str">
        <f>VLOOKUP(A6:A279,[1]clinical!$A$2:$F$349,4,TRUE)</f>
        <v>T1A</v>
      </c>
      <c r="H6" t="s">
        <v>19</v>
      </c>
      <c r="I6">
        <f>VLOOKUP(A6:A279,[1]clinical!$A$2:$F$349,5,TRUE)</f>
        <v>40</v>
      </c>
      <c r="J6">
        <v>0</v>
      </c>
      <c r="K6">
        <v>390</v>
      </c>
      <c r="L6">
        <v>0</v>
      </c>
      <c r="M6">
        <v>390</v>
      </c>
    </row>
    <row r="7" spans="1:19" x14ac:dyDescent="0.4">
      <c r="A7" t="s">
        <v>243</v>
      </c>
      <c r="B7" s="1">
        <v>3</v>
      </c>
      <c r="C7" s="1" t="s">
        <v>307</v>
      </c>
      <c r="D7" t="s">
        <v>234</v>
      </c>
      <c r="E7" t="str">
        <f>VLOOKUP(A7:A280,[1]clinical!$A$2:$F$349,2,TRUE)</f>
        <v>M0</v>
      </c>
      <c r="F7" t="str">
        <f>VLOOKUP(A7:A280,[1]clinical!$A$2:$F$349,3,TRUE)</f>
        <v>N0</v>
      </c>
      <c r="G7" t="str">
        <f>VLOOKUP(A7:A280,[1]clinical!$A$2:$F$349,4,TRUE)</f>
        <v>T1</v>
      </c>
      <c r="H7" t="s">
        <v>19</v>
      </c>
      <c r="I7">
        <f>VLOOKUP(A7:A280,[1]clinical!$A$2:$F$349,5,TRUE)</f>
        <v>30</v>
      </c>
      <c r="J7">
        <v>0</v>
      </c>
      <c r="K7">
        <v>780</v>
      </c>
      <c r="L7">
        <v>0</v>
      </c>
      <c r="M7">
        <v>780</v>
      </c>
    </row>
    <row r="8" spans="1:19" x14ac:dyDescent="0.4">
      <c r="A8" t="s">
        <v>48</v>
      </c>
      <c r="B8" s="1">
        <v>2</v>
      </c>
      <c r="C8" s="1" t="s">
        <v>307</v>
      </c>
      <c r="D8" t="s">
        <v>19</v>
      </c>
      <c r="E8" t="str">
        <f>VLOOKUP(A8:A281,[1]clinical!$A$2:$F$349,2,TRUE)</f>
        <v>MX</v>
      </c>
      <c r="F8" t="str">
        <f>VLOOKUP(A8:A281,[1]clinical!$A$2:$F$349,3,TRUE)</f>
        <v>NX</v>
      </c>
      <c r="G8" t="str">
        <f>VLOOKUP(A8:A281,[1]clinical!$A$2:$F$349,4,TRUE)</f>
        <v>T1B</v>
      </c>
      <c r="H8" t="s">
        <v>19</v>
      </c>
      <c r="I8">
        <f>VLOOKUP(A8:A281,[1]clinical!$A$2:$F$349,5,TRUE)</f>
        <v>66</v>
      </c>
      <c r="J8" s="3">
        <v>0</v>
      </c>
      <c r="K8" s="3">
        <v>2582</v>
      </c>
      <c r="L8" s="3">
        <v>0</v>
      </c>
      <c r="M8" s="3">
        <v>2582</v>
      </c>
    </row>
    <row r="9" spans="1:19" x14ac:dyDescent="0.4">
      <c r="A9" t="s">
        <v>39</v>
      </c>
      <c r="B9" s="1">
        <v>1</v>
      </c>
      <c r="C9" s="1" t="s">
        <v>307</v>
      </c>
      <c r="D9" t="s">
        <v>19</v>
      </c>
      <c r="E9" t="str">
        <f>VLOOKUP(A9:A282,[1]clinical!$A$2:$F$349,2,TRUE)</f>
        <v>M0</v>
      </c>
      <c r="F9" t="str">
        <f>VLOOKUP(A9:A282,[1]clinical!$A$2:$F$349,3,TRUE)</f>
        <v>NX</v>
      </c>
      <c r="G9" t="str">
        <f>VLOOKUP(A9:A282,[1]clinical!$A$2:$F$349,4,TRUE)</f>
        <v>T1A</v>
      </c>
      <c r="H9" t="s">
        <v>19</v>
      </c>
      <c r="I9">
        <f>VLOOKUP(A9:A282,[1]clinical!$A$2:$F$349,5,TRUE)</f>
        <v>73</v>
      </c>
      <c r="J9" s="3">
        <v>0</v>
      </c>
      <c r="K9" s="3">
        <v>708</v>
      </c>
      <c r="L9" s="3">
        <v>0</v>
      </c>
      <c r="M9" s="3">
        <v>708</v>
      </c>
    </row>
    <row r="10" spans="1:19" x14ac:dyDescent="0.4">
      <c r="A10" s="2" t="s">
        <v>60</v>
      </c>
      <c r="B10" s="1">
        <v>3</v>
      </c>
      <c r="C10" t="s">
        <v>306</v>
      </c>
      <c r="D10" t="s">
        <v>19</v>
      </c>
      <c r="E10" t="str">
        <f>VLOOKUP(A10:A283,[1]clinical!$A$2:$F$349,2,TRUE)</f>
        <v>M0</v>
      </c>
      <c r="F10" t="str">
        <f>VLOOKUP(A10:A283,[1]clinical!$A$2:$F$349,3,TRUE)</f>
        <v>N0</v>
      </c>
      <c r="G10" t="str">
        <f>VLOOKUP(A10:A283,[1]clinical!$A$2:$F$349,4,TRUE)</f>
        <v>T1B</v>
      </c>
      <c r="H10" t="s">
        <v>19</v>
      </c>
      <c r="I10">
        <f>VLOOKUP(A10:A283,[1]clinical!$A$2:$F$349,5,TRUE)</f>
        <v>75</v>
      </c>
      <c r="J10" s="3">
        <v>0</v>
      </c>
      <c r="K10" s="3">
        <v>1288</v>
      </c>
      <c r="L10" s="3">
        <v>0</v>
      </c>
      <c r="M10" s="3">
        <v>1288</v>
      </c>
    </row>
    <row r="11" spans="1:19" x14ac:dyDescent="0.4">
      <c r="A11" t="s">
        <v>210</v>
      </c>
      <c r="B11" s="1">
        <v>1</v>
      </c>
      <c r="C11" s="1" t="s">
        <v>307</v>
      </c>
      <c r="D11" t="s">
        <v>19</v>
      </c>
      <c r="E11" t="str">
        <f>VLOOKUP(A11:A284,[1]clinical!$A$2:$F$349,2,TRUE)</f>
        <v>MX</v>
      </c>
      <c r="F11" t="str">
        <f>VLOOKUP(A11:A284,[1]clinical!$A$2:$F$349,3,TRUE)</f>
        <v>NX</v>
      </c>
      <c r="G11" t="str">
        <f>VLOOKUP(A11:A284,[1]clinical!$A$2:$F$349,4,TRUE)</f>
        <v>T1A</v>
      </c>
      <c r="H11" t="s">
        <v>19</v>
      </c>
      <c r="I11">
        <f>VLOOKUP(A11:A284,[1]clinical!$A$2:$F$349,5,TRUE)</f>
        <v>62</v>
      </c>
      <c r="J11">
        <v>0</v>
      </c>
      <c r="K11">
        <v>641</v>
      </c>
      <c r="L11">
        <v>0</v>
      </c>
      <c r="M11">
        <v>641</v>
      </c>
    </row>
    <row r="12" spans="1:19" x14ac:dyDescent="0.4">
      <c r="A12" t="s">
        <v>113</v>
      </c>
      <c r="B12" s="1">
        <v>1</v>
      </c>
      <c r="C12" s="1" t="s">
        <v>307</v>
      </c>
      <c r="D12" t="s">
        <v>19</v>
      </c>
      <c r="E12" t="str">
        <f>VLOOKUP(A12:A285,[1]clinical!$A$2:$F$349,2,TRUE)</f>
        <v>MX</v>
      </c>
      <c r="F12" t="str">
        <f>VLOOKUP(A12:A285,[1]clinical!$A$2:$F$349,3,TRUE)</f>
        <v>NX</v>
      </c>
      <c r="G12" t="str">
        <f>VLOOKUP(A12:A285,[1]clinical!$A$2:$F$349,4,TRUE)</f>
        <v>T1A</v>
      </c>
      <c r="H12" t="s">
        <v>19</v>
      </c>
      <c r="I12">
        <f>VLOOKUP(A12:A285,[1]clinical!$A$2:$F$349,5,TRUE)</f>
        <v>45</v>
      </c>
      <c r="J12">
        <v>1</v>
      </c>
      <c r="K12">
        <v>1500</v>
      </c>
      <c r="L12">
        <v>0</v>
      </c>
      <c r="M12">
        <v>1500</v>
      </c>
    </row>
    <row r="13" spans="1:19" x14ac:dyDescent="0.4">
      <c r="A13" t="s">
        <v>178</v>
      </c>
      <c r="B13" s="1">
        <v>1</v>
      </c>
      <c r="C13" s="1" t="s">
        <v>306</v>
      </c>
      <c r="D13" t="s">
        <v>19</v>
      </c>
      <c r="E13" t="str">
        <f>VLOOKUP(A13:A286,[1]clinical!$A$2:$F$349,2,TRUE)</f>
        <v>MX</v>
      </c>
      <c r="F13" t="str">
        <f>VLOOKUP(A13:A286,[1]clinical!$A$2:$F$349,3,TRUE)</f>
        <v>NX</v>
      </c>
      <c r="G13" t="str">
        <f>VLOOKUP(A13:A286,[1]clinical!$A$2:$F$349,4,TRUE)</f>
        <v>T1B</v>
      </c>
      <c r="H13" t="s">
        <v>19</v>
      </c>
      <c r="I13">
        <f>VLOOKUP(A13:A286,[1]clinical!$A$2:$F$349,5,TRUE)</f>
        <v>61</v>
      </c>
      <c r="J13">
        <v>0</v>
      </c>
      <c r="K13">
        <v>378</v>
      </c>
      <c r="L13">
        <v>0</v>
      </c>
      <c r="M13">
        <v>378</v>
      </c>
    </row>
    <row r="14" spans="1:19" x14ac:dyDescent="0.4">
      <c r="A14" t="s">
        <v>303</v>
      </c>
      <c r="B14" s="1">
        <v>3</v>
      </c>
      <c r="C14" s="1" t="s">
        <v>307</v>
      </c>
      <c r="D14" t="s">
        <v>300</v>
      </c>
      <c r="E14" t="str">
        <f>VLOOKUP(A14:A287,[1]clinical!$A$2:$F$349,2,TRUE)</f>
        <v>MX</v>
      </c>
      <c r="F14" t="str">
        <f>VLOOKUP(A14:A287,[1]clinical!$A$2:$F$349,3,TRUE)</f>
        <v>NX</v>
      </c>
      <c r="G14" t="str">
        <f>VLOOKUP(A14:A287,[1]clinical!$A$2:$F$349,4,TRUE)</f>
        <v>T2A</v>
      </c>
      <c r="H14" t="s">
        <v>235</v>
      </c>
      <c r="I14">
        <f>VLOOKUP(A14:A287,[1]clinical!$A$2:$F$349,5,TRUE)</f>
        <v>70</v>
      </c>
      <c r="J14">
        <v>0</v>
      </c>
      <c r="K14">
        <v>1251</v>
      </c>
      <c r="L14">
        <v>0</v>
      </c>
      <c r="M14">
        <v>1251</v>
      </c>
    </row>
    <row r="15" spans="1:19" x14ac:dyDescent="0.4">
      <c r="A15" s="2" t="s">
        <v>195</v>
      </c>
      <c r="B15" s="1">
        <v>1</v>
      </c>
      <c r="C15" t="s">
        <v>307</v>
      </c>
      <c r="D15" t="s">
        <v>19</v>
      </c>
      <c r="E15" t="str">
        <f>VLOOKUP(A15:A288,[1]clinical!$A$2:$F$349,2,TRUE)</f>
        <v>M0</v>
      </c>
      <c r="F15" t="str">
        <f>VLOOKUP(A15:A288,[1]clinical!$A$2:$F$349,3,TRUE)</f>
        <v>N0</v>
      </c>
      <c r="G15" t="str">
        <f>VLOOKUP(A15:A288,[1]clinical!$A$2:$F$349,4,TRUE)</f>
        <v>T1B</v>
      </c>
      <c r="H15" t="s">
        <v>19</v>
      </c>
      <c r="I15">
        <f>VLOOKUP(A15:A288,[1]clinical!$A$2:$F$349,5,TRUE)</f>
        <v>75</v>
      </c>
      <c r="J15">
        <v>0</v>
      </c>
      <c r="K15">
        <v>1504</v>
      </c>
      <c r="L15">
        <v>0</v>
      </c>
      <c r="M15">
        <v>1504</v>
      </c>
    </row>
    <row r="16" spans="1:19" x14ac:dyDescent="0.4">
      <c r="A16" t="s">
        <v>96</v>
      </c>
      <c r="B16" s="1">
        <v>2</v>
      </c>
      <c r="C16" s="1" t="s">
        <v>307</v>
      </c>
      <c r="D16" t="s">
        <v>19</v>
      </c>
      <c r="E16" t="str">
        <f>VLOOKUP(A16:A289,[1]clinical!$A$2:$F$349,2,TRUE)</f>
        <v>NA</v>
      </c>
      <c r="F16" t="str">
        <f>VLOOKUP(A16:A289,[1]clinical!$A$2:$F$349,3,TRUE)</f>
        <v>NX</v>
      </c>
      <c r="G16" t="str">
        <f>VLOOKUP(A16:A289,[1]clinical!$A$2:$F$349,4,TRUE)</f>
        <v>T1A</v>
      </c>
      <c r="H16" t="s">
        <v>19</v>
      </c>
      <c r="I16">
        <f>VLOOKUP(A16:A289,[1]clinical!$A$2:$F$349,5,TRUE)</f>
        <v>58</v>
      </c>
      <c r="J16" s="3">
        <v>0</v>
      </c>
      <c r="K16" s="3">
        <v>2949</v>
      </c>
      <c r="L16" s="3">
        <v>0</v>
      </c>
      <c r="M16" s="3">
        <v>2949</v>
      </c>
    </row>
    <row r="17" spans="1:13" x14ac:dyDescent="0.4">
      <c r="A17" t="s">
        <v>214</v>
      </c>
      <c r="B17" s="1">
        <v>1</v>
      </c>
      <c r="C17" s="1" t="s">
        <v>307</v>
      </c>
      <c r="D17" t="s">
        <v>19</v>
      </c>
      <c r="E17" t="str">
        <f>VLOOKUP(A17:A290,[1]clinical!$A$2:$F$349,2,TRUE)</f>
        <v>MX</v>
      </c>
      <c r="F17" t="str">
        <f>VLOOKUP(A17:A290,[1]clinical!$A$2:$F$349,3,TRUE)</f>
        <v>NX</v>
      </c>
      <c r="G17" t="str">
        <f>VLOOKUP(A17:A290,[1]clinical!$A$2:$F$349,4,TRUE)</f>
        <v>T1A</v>
      </c>
      <c r="H17" t="s">
        <v>19</v>
      </c>
      <c r="I17">
        <f>VLOOKUP(A17:A290,[1]clinical!$A$2:$F$349,5,TRUE)</f>
        <v>63</v>
      </c>
      <c r="J17">
        <v>0</v>
      </c>
      <c r="K17">
        <v>600</v>
      </c>
      <c r="L17">
        <v>0</v>
      </c>
      <c r="M17">
        <v>600</v>
      </c>
    </row>
    <row r="18" spans="1:13" x14ac:dyDescent="0.4">
      <c r="A18" t="s">
        <v>281</v>
      </c>
      <c r="B18" s="1">
        <v>3</v>
      </c>
      <c r="C18" s="1" t="s">
        <v>307</v>
      </c>
      <c r="D18" t="s">
        <v>257</v>
      </c>
      <c r="E18" t="str">
        <f>VLOOKUP(A18:A291,[1]clinical!$A$2:$F$349,2,TRUE)</f>
        <v>MX</v>
      </c>
      <c r="F18" t="str">
        <f>VLOOKUP(A18:A291,[1]clinical!$A$2:$F$349,3,TRUE)</f>
        <v>N0</v>
      </c>
      <c r="G18" t="str">
        <f>VLOOKUP(A18:A291,[1]clinical!$A$2:$F$349,4,TRUE)</f>
        <v>T3C</v>
      </c>
      <c r="H18" t="s">
        <v>258</v>
      </c>
      <c r="I18">
        <f>VLOOKUP(A18:A291,[1]clinical!$A$2:$F$349,5,TRUE)</f>
        <v>79</v>
      </c>
      <c r="J18">
        <v>0</v>
      </c>
      <c r="K18">
        <v>404</v>
      </c>
      <c r="L18">
        <v>0</v>
      </c>
      <c r="M18">
        <v>404</v>
      </c>
    </row>
    <row r="19" spans="1:13" x14ac:dyDescent="0.4">
      <c r="A19" t="s">
        <v>75</v>
      </c>
      <c r="B19" s="1">
        <v>2</v>
      </c>
      <c r="C19" s="1" t="s">
        <v>307</v>
      </c>
      <c r="D19" t="s">
        <v>19</v>
      </c>
      <c r="E19" t="str">
        <f>VLOOKUP(A19:A292,[1]clinical!$A$2:$F$349,2,TRUE)</f>
        <v>M0</v>
      </c>
      <c r="F19" t="str">
        <f>VLOOKUP(A19:A292,[1]clinical!$A$2:$F$349,3,TRUE)</f>
        <v>NX</v>
      </c>
      <c r="G19" t="str">
        <f>VLOOKUP(A19:A292,[1]clinical!$A$2:$F$349,4,TRUE)</f>
        <v>T1</v>
      </c>
      <c r="H19" t="s">
        <v>19</v>
      </c>
      <c r="I19">
        <f>VLOOKUP(A19:A292,[1]clinical!$A$2:$F$349,5,TRUE)</f>
        <v>80</v>
      </c>
      <c r="J19">
        <v>0</v>
      </c>
      <c r="K19">
        <v>361</v>
      </c>
      <c r="L19">
        <v>0</v>
      </c>
      <c r="M19">
        <v>361</v>
      </c>
    </row>
    <row r="20" spans="1:13" x14ac:dyDescent="0.4">
      <c r="A20" t="s">
        <v>49</v>
      </c>
      <c r="B20" s="1">
        <v>1</v>
      </c>
      <c r="C20" s="1" t="s">
        <v>307</v>
      </c>
      <c r="D20" t="s">
        <v>19</v>
      </c>
      <c r="E20" t="str">
        <f>VLOOKUP(A20:A293,[1]clinical!$A$2:$F$349,2,TRUE)</f>
        <v>MX</v>
      </c>
      <c r="F20" t="str">
        <f>VLOOKUP(A20:A293,[1]clinical!$A$2:$F$349,3,TRUE)</f>
        <v>NX</v>
      </c>
      <c r="G20" t="str">
        <f>VLOOKUP(A20:A293,[1]clinical!$A$2:$F$349,4,TRUE)</f>
        <v>T1A</v>
      </c>
      <c r="H20" t="s">
        <v>19</v>
      </c>
      <c r="I20">
        <f>VLOOKUP(A20:A293,[1]clinical!$A$2:$F$349,5,TRUE)</f>
        <v>71</v>
      </c>
      <c r="J20" s="3">
        <v>0</v>
      </c>
      <c r="K20" s="3">
        <v>3498</v>
      </c>
      <c r="L20" s="3">
        <v>0</v>
      </c>
      <c r="M20" s="3">
        <v>3498</v>
      </c>
    </row>
    <row r="21" spans="1:13" x14ac:dyDescent="0.4">
      <c r="A21" t="s">
        <v>164</v>
      </c>
      <c r="B21" s="1">
        <v>2</v>
      </c>
      <c r="C21" s="1" t="s">
        <v>307</v>
      </c>
      <c r="D21" t="s">
        <v>19</v>
      </c>
      <c r="E21" t="str">
        <f>VLOOKUP(A21:A294,[1]clinical!$A$2:$F$349,2,TRUE)</f>
        <v>M0</v>
      </c>
      <c r="F21" t="str">
        <f>VLOOKUP(A21:A294,[1]clinical!$A$2:$F$349,3,TRUE)</f>
        <v>N0</v>
      </c>
      <c r="G21" t="str">
        <f>VLOOKUP(A21:A294,[1]clinical!$A$2:$F$349,4,TRUE)</f>
        <v>T1</v>
      </c>
      <c r="H21" t="s">
        <v>19</v>
      </c>
      <c r="I21">
        <f>VLOOKUP(A21:A294,[1]clinical!$A$2:$F$349,5,TRUE)</f>
        <v>30</v>
      </c>
      <c r="J21">
        <v>0</v>
      </c>
      <c r="K21">
        <v>392</v>
      </c>
      <c r="L21">
        <v>0</v>
      </c>
      <c r="M21">
        <v>392</v>
      </c>
    </row>
    <row r="22" spans="1:13" x14ac:dyDescent="0.4">
      <c r="A22" t="s">
        <v>111</v>
      </c>
      <c r="B22" s="1">
        <v>1</v>
      </c>
      <c r="C22" s="1" t="s">
        <v>307</v>
      </c>
      <c r="D22" t="s">
        <v>19</v>
      </c>
      <c r="E22" t="str">
        <f>VLOOKUP(A22:A295,[1]clinical!$A$2:$F$349,2,TRUE)</f>
        <v>MX</v>
      </c>
      <c r="F22" t="str">
        <f>VLOOKUP(A22:A295,[1]clinical!$A$2:$F$349,3,TRUE)</f>
        <v>NX</v>
      </c>
      <c r="G22" t="str">
        <f>VLOOKUP(A22:A295,[1]clinical!$A$2:$F$349,4,TRUE)</f>
        <v>T1A</v>
      </c>
      <c r="H22" t="s">
        <v>19</v>
      </c>
      <c r="I22">
        <f>VLOOKUP(A22:A295,[1]clinical!$A$2:$F$349,5,TRUE)</f>
        <v>57</v>
      </c>
      <c r="J22" s="3">
        <v>0</v>
      </c>
      <c r="K22" s="3">
        <v>1983</v>
      </c>
      <c r="L22" s="3">
        <v>0</v>
      </c>
      <c r="M22" s="3">
        <v>1983</v>
      </c>
    </row>
    <row r="23" spans="1:13" x14ac:dyDescent="0.4">
      <c r="A23" t="s">
        <v>221</v>
      </c>
      <c r="B23" s="1">
        <v>1</v>
      </c>
      <c r="C23" s="1" t="s">
        <v>307</v>
      </c>
      <c r="D23" t="s">
        <v>19</v>
      </c>
      <c r="E23" t="str">
        <f>VLOOKUP(A23:A296,[1]clinical!$A$2:$F$349,2,TRUE)</f>
        <v>M0</v>
      </c>
      <c r="F23" t="str">
        <f>VLOOKUP(A23:A296,[1]clinical!$A$2:$F$349,3,TRUE)</f>
        <v>NX</v>
      </c>
      <c r="G23" t="str">
        <f>VLOOKUP(A23:A296,[1]clinical!$A$2:$F$349,4,TRUE)</f>
        <v>T1A</v>
      </c>
      <c r="H23" t="s">
        <v>19</v>
      </c>
      <c r="I23">
        <f>VLOOKUP(A23:A296,[1]clinical!$A$2:$F$349,5,TRUE)</f>
        <v>69</v>
      </c>
      <c r="J23">
        <v>0</v>
      </c>
      <c r="K23">
        <v>1911</v>
      </c>
      <c r="L23">
        <v>0</v>
      </c>
      <c r="M23">
        <v>1911</v>
      </c>
    </row>
    <row r="24" spans="1:13" x14ac:dyDescent="0.4">
      <c r="A24" t="s">
        <v>261</v>
      </c>
      <c r="B24" s="1">
        <v>3</v>
      </c>
      <c r="C24" s="1" t="s">
        <v>306</v>
      </c>
      <c r="D24" t="s">
        <v>257</v>
      </c>
      <c r="E24" t="str">
        <f>VLOOKUP(A24:A297,[1]clinical!$A$2:$F$349,2,TRUE)</f>
        <v>MX</v>
      </c>
      <c r="F24" t="str">
        <f>VLOOKUP(A24:A297,[1]clinical!$A$2:$F$349,3,TRUE)</f>
        <v>N1</v>
      </c>
      <c r="G24" t="str">
        <f>VLOOKUP(A24:A297,[1]clinical!$A$2:$F$349,4,TRUE)</f>
        <v>T3A</v>
      </c>
      <c r="H24" t="s">
        <v>258</v>
      </c>
      <c r="I24">
        <f>VLOOKUP(A24:A297,[1]clinical!$A$2:$F$349,5,TRUE)</f>
        <v>55</v>
      </c>
      <c r="J24">
        <v>0</v>
      </c>
      <c r="K24">
        <v>7</v>
      </c>
      <c r="L24">
        <v>0</v>
      </c>
      <c r="M24">
        <v>7</v>
      </c>
    </row>
    <row r="25" spans="1:13" x14ac:dyDescent="0.4">
      <c r="A25" s="2" t="s">
        <v>141</v>
      </c>
      <c r="B25" s="1">
        <v>1</v>
      </c>
      <c r="C25" t="s">
        <v>306</v>
      </c>
      <c r="D25" t="s">
        <v>19</v>
      </c>
      <c r="E25" t="str">
        <f>VLOOKUP(A25:A298,[1]clinical!$A$2:$F$349,2,TRUE)</f>
        <v>M0</v>
      </c>
      <c r="F25" t="str">
        <f>VLOOKUP(A25:A298,[1]clinical!$A$2:$F$349,3,TRUE)</f>
        <v>N0</v>
      </c>
      <c r="G25" t="str">
        <f>VLOOKUP(A25:A298,[1]clinical!$A$2:$F$349,4,TRUE)</f>
        <v>T1B</v>
      </c>
      <c r="H25" t="s">
        <v>19</v>
      </c>
      <c r="I25">
        <f>VLOOKUP(A25:A298,[1]clinical!$A$2:$F$349,5,TRUE)</f>
        <v>75</v>
      </c>
      <c r="J25">
        <v>0</v>
      </c>
      <c r="K25">
        <v>23</v>
      </c>
      <c r="L25">
        <v>0</v>
      </c>
      <c r="M25">
        <v>23</v>
      </c>
    </row>
    <row r="26" spans="1:13" x14ac:dyDescent="0.4">
      <c r="A26" t="s">
        <v>144</v>
      </c>
      <c r="B26" s="1">
        <v>1</v>
      </c>
      <c r="C26" s="1" t="s">
        <v>307</v>
      </c>
      <c r="D26" t="s">
        <v>19</v>
      </c>
      <c r="E26" t="str">
        <f>VLOOKUP(A26:A299,[1]clinical!$A$2:$F$349,2,TRUE)</f>
        <v>M0</v>
      </c>
      <c r="F26" t="str">
        <f>VLOOKUP(A26:A299,[1]clinical!$A$2:$F$349,3,TRUE)</f>
        <v>N0</v>
      </c>
      <c r="G26" t="str">
        <f>VLOOKUP(A26:A299,[1]clinical!$A$2:$F$349,4,TRUE)</f>
        <v>T1</v>
      </c>
      <c r="H26" t="s">
        <v>19</v>
      </c>
      <c r="I26">
        <f>VLOOKUP(A26:A299,[1]clinical!$A$2:$F$349,5,TRUE)</f>
        <v>30</v>
      </c>
      <c r="J26">
        <v>0</v>
      </c>
      <c r="K26">
        <v>805</v>
      </c>
      <c r="L26">
        <v>0</v>
      </c>
      <c r="M26">
        <v>805</v>
      </c>
    </row>
    <row r="27" spans="1:13" x14ac:dyDescent="0.4">
      <c r="A27" t="s">
        <v>108</v>
      </c>
      <c r="B27" s="1">
        <v>1</v>
      </c>
      <c r="C27" s="1" t="s">
        <v>307</v>
      </c>
      <c r="D27" t="s">
        <v>19</v>
      </c>
      <c r="E27" t="str">
        <f>VLOOKUP(A27:A300,[1]clinical!$A$2:$F$349,2,TRUE)</f>
        <v>M0</v>
      </c>
      <c r="F27" t="str">
        <f>VLOOKUP(A27:A300,[1]clinical!$A$2:$F$349,3,TRUE)</f>
        <v>NX</v>
      </c>
      <c r="G27" t="str">
        <f>VLOOKUP(A27:A300,[1]clinical!$A$2:$F$349,4,TRUE)</f>
        <v>T1</v>
      </c>
      <c r="H27" t="s">
        <v>19</v>
      </c>
      <c r="I27">
        <f>VLOOKUP(A27:A300,[1]clinical!$A$2:$F$349,5,TRUE)</f>
        <v>48</v>
      </c>
      <c r="J27" s="3">
        <v>0</v>
      </c>
      <c r="K27" s="3">
        <v>3208</v>
      </c>
      <c r="L27" s="3">
        <v>0</v>
      </c>
      <c r="M27" s="3">
        <v>3208</v>
      </c>
    </row>
    <row r="28" spans="1:13" x14ac:dyDescent="0.4">
      <c r="A28" t="s">
        <v>193</v>
      </c>
      <c r="B28" s="1">
        <v>2</v>
      </c>
      <c r="C28" s="1" t="s">
        <v>307</v>
      </c>
      <c r="D28" t="s">
        <v>19</v>
      </c>
      <c r="E28" t="str">
        <f>VLOOKUP(A28:A301,[1]clinical!$A$2:$F$349,2,TRUE)</f>
        <v>M0</v>
      </c>
      <c r="F28" t="str">
        <f>VLOOKUP(A28:A301,[1]clinical!$A$2:$F$349,3,TRUE)</f>
        <v>NX</v>
      </c>
      <c r="G28" t="str">
        <f>VLOOKUP(A28:A301,[1]clinical!$A$2:$F$349,4,TRUE)</f>
        <v>T1A</v>
      </c>
      <c r="H28" t="s">
        <v>19</v>
      </c>
      <c r="I28">
        <f>VLOOKUP(A28:A301,[1]clinical!$A$2:$F$349,5,TRUE)</f>
        <v>73</v>
      </c>
      <c r="J28">
        <v>0</v>
      </c>
      <c r="K28">
        <v>2639</v>
      </c>
      <c r="L28">
        <v>0</v>
      </c>
      <c r="M28">
        <v>2639</v>
      </c>
    </row>
    <row r="29" spans="1:13" x14ac:dyDescent="0.4">
      <c r="A29" t="s">
        <v>106</v>
      </c>
      <c r="B29" s="1">
        <v>1</v>
      </c>
      <c r="C29" s="1" t="s">
        <v>307</v>
      </c>
      <c r="D29" t="s">
        <v>19</v>
      </c>
      <c r="E29" t="str">
        <f>VLOOKUP(A29:A302,[1]clinical!$A$2:$F$349,2,TRUE)</f>
        <v>MX</v>
      </c>
      <c r="F29" t="str">
        <f>VLOOKUP(A29:A302,[1]clinical!$A$2:$F$349,3,TRUE)</f>
        <v>NX</v>
      </c>
      <c r="G29" t="str">
        <f>VLOOKUP(A29:A302,[1]clinical!$A$2:$F$349,4,TRUE)</f>
        <v>T1A</v>
      </c>
      <c r="H29" t="s">
        <v>19</v>
      </c>
      <c r="I29">
        <f>VLOOKUP(A29:A302,[1]clinical!$A$2:$F$349,5,TRUE)</f>
        <v>69</v>
      </c>
      <c r="J29" s="3">
        <v>0</v>
      </c>
      <c r="K29" s="3">
        <v>2752</v>
      </c>
      <c r="L29" s="3">
        <v>0</v>
      </c>
      <c r="M29" s="3">
        <v>2752</v>
      </c>
    </row>
    <row r="30" spans="1:13" x14ac:dyDescent="0.4">
      <c r="A30" t="s">
        <v>285</v>
      </c>
      <c r="B30" s="1">
        <v>3</v>
      </c>
      <c r="C30" s="1" t="s">
        <v>307</v>
      </c>
      <c r="D30" t="s">
        <v>257</v>
      </c>
      <c r="E30" t="str">
        <f>VLOOKUP(A30:A303,[1]clinical!$A$2:$F$349,2,TRUE)</f>
        <v>M0</v>
      </c>
      <c r="F30" t="str">
        <f>VLOOKUP(A30:A303,[1]clinical!$A$2:$F$349,3,TRUE)</f>
        <v>NX</v>
      </c>
      <c r="G30" t="str">
        <f>VLOOKUP(A30:A303,[1]clinical!$A$2:$F$349,4,TRUE)</f>
        <v>T3A</v>
      </c>
      <c r="H30" t="s">
        <v>258</v>
      </c>
      <c r="I30">
        <f>VLOOKUP(A30:A303,[1]clinical!$A$2:$F$349,5,TRUE)</f>
        <v>73</v>
      </c>
      <c r="J30">
        <v>0</v>
      </c>
      <c r="K30">
        <v>2948</v>
      </c>
      <c r="L30">
        <v>0</v>
      </c>
      <c r="M30">
        <v>2948</v>
      </c>
    </row>
    <row r="31" spans="1:13" x14ac:dyDescent="0.4">
      <c r="A31" s="5" t="s">
        <v>249</v>
      </c>
      <c r="B31" s="1">
        <v>3</v>
      </c>
      <c r="C31" s="1" t="s">
        <v>307</v>
      </c>
      <c r="D31" t="s">
        <v>234</v>
      </c>
      <c r="E31" t="str">
        <f>VLOOKUP(A31:A304,[1]clinical!$A$2:$F$349,2,TRUE)</f>
        <v>MX</v>
      </c>
      <c r="F31" t="str">
        <f>VLOOKUP(A31:A304,[1]clinical!$A$2:$F$349,3,TRUE)</f>
        <v>NX</v>
      </c>
      <c r="G31" t="str">
        <f>VLOOKUP(A31:A304,[1]clinical!$A$2:$F$349,4,TRUE)</f>
        <v>TX</v>
      </c>
      <c r="H31" t="s">
        <v>235</v>
      </c>
      <c r="I31">
        <f>VLOOKUP(A31:A304,[1]clinical!$A$2:$F$349,5,TRUE)</f>
        <v>81</v>
      </c>
      <c r="J31">
        <v>0</v>
      </c>
      <c r="K31">
        <v>1575</v>
      </c>
      <c r="L31">
        <v>1</v>
      </c>
      <c r="M31">
        <v>1558</v>
      </c>
    </row>
    <row r="32" spans="1:13" x14ac:dyDescent="0.4">
      <c r="A32" t="s">
        <v>166</v>
      </c>
      <c r="B32" s="1">
        <v>1</v>
      </c>
      <c r="C32" s="1" t="s">
        <v>306</v>
      </c>
      <c r="D32" t="s">
        <v>19</v>
      </c>
      <c r="E32" t="str">
        <f>VLOOKUP(A32:A305,[1]clinical!$A$2:$F$349,2,TRUE)</f>
        <v>M0</v>
      </c>
      <c r="F32" t="str">
        <f>VLOOKUP(A32:A305,[1]clinical!$A$2:$F$349,3,TRUE)</f>
        <v>N0</v>
      </c>
      <c r="G32" t="str">
        <f>VLOOKUP(A32:A305,[1]clinical!$A$2:$F$349,4,TRUE)</f>
        <v>T1B</v>
      </c>
      <c r="H32" t="s">
        <v>19</v>
      </c>
      <c r="I32">
        <f>VLOOKUP(A32:A305,[1]clinical!$A$2:$F$349,5,TRUE)</f>
        <v>66</v>
      </c>
      <c r="J32">
        <v>0</v>
      </c>
      <c r="K32">
        <v>3571</v>
      </c>
      <c r="L32">
        <v>1</v>
      </c>
      <c r="M32">
        <v>3157</v>
      </c>
    </row>
    <row r="33" spans="1:13" x14ac:dyDescent="0.4">
      <c r="A33" s="2" t="s">
        <v>43</v>
      </c>
      <c r="B33" s="1">
        <v>1</v>
      </c>
      <c r="C33" t="s">
        <v>307</v>
      </c>
      <c r="D33" t="s">
        <v>19</v>
      </c>
      <c r="E33" t="str">
        <f>VLOOKUP(A33:A306,[1]clinical!$A$2:$F$349,2,TRUE)</f>
        <v>M0</v>
      </c>
      <c r="F33" t="str">
        <f>VLOOKUP(A33:A306,[1]clinical!$A$2:$F$349,3,TRUE)</f>
        <v>N0</v>
      </c>
      <c r="G33" t="str">
        <f>VLOOKUP(A33:A306,[1]clinical!$A$2:$F$349,4,TRUE)</f>
        <v>T1B</v>
      </c>
      <c r="H33" t="s">
        <v>19</v>
      </c>
      <c r="I33">
        <f>VLOOKUP(A33:A306,[1]clinical!$A$2:$F$349,5,TRUE)</f>
        <v>75</v>
      </c>
      <c r="J33" s="3">
        <v>0</v>
      </c>
      <c r="K33" s="3">
        <v>3958</v>
      </c>
      <c r="L33" s="3">
        <v>0</v>
      </c>
      <c r="M33" s="3">
        <v>3958</v>
      </c>
    </row>
    <row r="34" spans="1:13" x14ac:dyDescent="0.4">
      <c r="A34" s="2" t="s">
        <v>55</v>
      </c>
      <c r="B34" s="1">
        <v>2</v>
      </c>
      <c r="C34" t="s">
        <v>306</v>
      </c>
      <c r="D34" t="s">
        <v>19</v>
      </c>
      <c r="E34" t="str">
        <f>VLOOKUP(A34:A307,[1]clinical!$A$2:$F$349,2,TRUE)</f>
        <v>M0</v>
      </c>
      <c r="F34" t="str">
        <f>VLOOKUP(A34:A307,[1]clinical!$A$2:$F$349,3,TRUE)</f>
        <v>N0</v>
      </c>
      <c r="G34" t="str">
        <f>VLOOKUP(A34:A307,[1]clinical!$A$2:$F$349,4,TRUE)</f>
        <v>T1B</v>
      </c>
      <c r="H34" t="s">
        <v>19</v>
      </c>
      <c r="I34">
        <f>VLOOKUP(A34:A307,[1]clinical!$A$2:$F$349,5,TRUE)</f>
        <v>75</v>
      </c>
      <c r="J34" s="3">
        <v>0</v>
      </c>
      <c r="K34" s="3">
        <v>1797</v>
      </c>
      <c r="L34" s="3">
        <v>0</v>
      </c>
      <c r="M34" s="3">
        <v>1797</v>
      </c>
    </row>
    <row r="35" spans="1:13" x14ac:dyDescent="0.4">
      <c r="A35" t="s">
        <v>270</v>
      </c>
      <c r="B35" s="1">
        <v>3</v>
      </c>
      <c r="C35" s="1" t="s">
        <v>306</v>
      </c>
      <c r="D35" t="s">
        <v>257</v>
      </c>
      <c r="E35" t="str">
        <f>VLOOKUP(A35:A308,[1]clinical!$A$2:$F$349,2,TRUE)</f>
        <v>MX</v>
      </c>
      <c r="F35" t="str">
        <f>VLOOKUP(A35:A308,[1]clinical!$A$2:$F$349,3,TRUE)</f>
        <v>N1</v>
      </c>
      <c r="G35" t="str">
        <f>VLOOKUP(A35:A308,[1]clinical!$A$2:$F$349,4,TRUE)</f>
        <v>T3</v>
      </c>
      <c r="H35" t="s">
        <v>258</v>
      </c>
      <c r="I35">
        <f>VLOOKUP(A35:A308,[1]clinical!$A$2:$F$349,5,TRUE)</f>
        <v>28</v>
      </c>
      <c r="J35">
        <v>0</v>
      </c>
      <c r="K35">
        <v>479</v>
      </c>
      <c r="L35">
        <v>0</v>
      </c>
      <c r="M35">
        <v>479</v>
      </c>
    </row>
    <row r="36" spans="1:13" x14ac:dyDescent="0.4">
      <c r="A36" t="s">
        <v>294</v>
      </c>
      <c r="B36" s="1">
        <v>3</v>
      </c>
      <c r="C36" s="1" t="s">
        <v>307</v>
      </c>
      <c r="D36" t="s">
        <v>257</v>
      </c>
      <c r="E36" t="str">
        <f>VLOOKUP(A36:A309,[1]clinical!$A$2:$F$349,2,TRUE)</f>
        <v>M0</v>
      </c>
      <c r="F36" t="str">
        <f>VLOOKUP(A36:A309,[1]clinical!$A$2:$F$349,3,TRUE)</f>
        <v>N0</v>
      </c>
      <c r="G36" t="str">
        <f>VLOOKUP(A36:A309,[1]clinical!$A$2:$F$349,4,TRUE)</f>
        <v>T1</v>
      </c>
      <c r="H36" t="s">
        <v>258</v>
      </c>
      <c r="I36">
        <f>VLOOKUP(A36:A309,[1]clinical!$A$2:$F$349,5,TRUE)</f>
        <v>30</v>
      </c>
      <c r="J36">
        <v>0</v>
      </c>
      <c r="K36">
        <v>232</v>
      </c>
      <c r="L36">
        <v>0</v>
      </c>
      <c r="M36">
        <v>232</v>
      </c>
    </row>
    <row r="37" spans="1:13" x14ac:dyDescent="0.4">
      <c r="A37" t="s">
        <v>254</v>
      </c>
      <c r="B37" s="1">
        <v>3</v>
      </c>
      <c r="C37" s="1" t="s">
        <v>306</v>
      </c>
      <c r="D37" t="s">
        <v>234</v>
      </c>
      <c r="E37" t="str">
        <f>VLOOKUP(A37:A310,[1]clinical!$A$2:$F$349,2,TRUE)</f>
        <v>M0</v>
      </c>
      <c r="F37" t="str">
        <f>VLOOKUP(A37:A310,[1]clinical!$A$2:$F$349,3,TRUE)</f>
        <v>N0</v>
      </c>
      <c r="G37" t="str">
        <f>VLOOKUP(A37:A310,[1]clinical!$A$2:$F$349,4,TRUE)</f>
        <v>T2B</v>
      </c>
      <c r="H37" t="s">
        <v>235</v>
      </c>
      <c r="I37">
        <f>VLOOKUP(A37:A310,[1]clinical!$A$2:$F$349,5,TRUE)</f>
        <v>63</v>
      </c>
      <c r="J37">
        <v>0</v>
      </c>
      <c r="K37">
        <v>379</v>
      </c>
      <c r="L37">
        <v>0</v>
      </c>
      <c r="M37">
        <v>379</v>
      </c>
    </row>
    <row r="38" spans="1:13" x14ac:dyDescent="0.4">
      <c r="A38" t="s">
        <v>117</v>
      </c>
      <c r="B38" s="1">
        <v>1</v>
      </c>
      <c r="C38" s="1" t="s">
        <v>306</v>
      </c>
      <c r="D38" t="s">
        <v>19</v>
      </c>
      <c r="E38" t="str">
        <f>VLOOKUP(A38:A311,[1]clinical!$A$2:$F$349,2,TRUE)</f>
        <v>MX</v>
      </c>
      <c r="F38" t="str">
        <f>VLOOKUP(A38:A311,[1]clinical!$A$2:$F$349,3,TRUE)</f>
        <v>NX</v>
      </c>
      <c r="G38" t="str">
        <f>VLOOKUP(A38:A311,[1]clinical!$A$2:$F$349,4,TRUE)</f>
        <v>T1B</v>
      </c>
      <c r="H38" t="s">
        <v>19</v>
      </c>
      <c r="I38">
        <f>VLOOKUP(A38:A311,[1]clinical!$A$2:$F$349,5,TRUE)</f>
        <v>74</v>
      </c>
      <c r="J38">
        <v>0</v>
      </c>
      <c r="K38">
        <v>114</v>
      </c>
      <c r="L38">
        <v>0</v>
      </c>
      <c r="M38">
        <v>114</v>
      </c>
    </row>
    <row r="39" spans="1:13" x14ac:dyDescent="0.4">
      <c r="A39" s="2" t="s">
        <v>190</v>
      </c>
      <c r="B39" s="1">
        <v>1</v>
      </c>
      <c r="C39" t="s">
        <v>306</v>
      </c>
      <c r="D39" t="s">
        <v>19</v>
      </c>
      <c r="E39" t="str">
        <f>VLOOKUP(A39:A312,[1]clinical!$A$2:$F$349,2,TRUE)</f>
        <v>M0</v>
      </c>
      <c r="F39" t="str">
        <f>VLOOKUP(A39:A312,[1]clinical!$A$2:$F$349,3,TRUE)</f>
        <v>N0</v>
      </c>
      <c r="G39" t="str">
        <f>VLOOKUP(A39:A312,[1]clinical!$A$2:$F$349,4,TRUE)</f>
        <v>T1B</v>
      </c>
      <c r="H39" t="s">
        <v>19</v>
      </c>
      <c r="I39">
        <f>VLOOKUP(A39:A312,[1]clinical!$A$2:$F$349,5,TRUE)</f>
        <v>75</v>
      </c>
      <c r="J39">
        <v>0</v>
      </c>
      <c r="K39">
        <v>765</v>
      </c>
      <c r="L39">
        <v>0</v>
      </c>
      <c r="M39">
        <v>765</v>
      </c>
    </row>
    <row r="40" spans="1:13" x14ac:dyDescent="0.4">
      <c r="A40" t="s">
        <v>89</v>
      </c>
      <c r="B40" s="1">
        <v>2</v>
      </c>
      <c r="C40" s="1" t="s">
        <v>307</v>
      </c>
      <c r="D40" t="s">
        <v>19</v>
      </c>
      <c r="E40" t="str">
        <f>VLOOKUP(A40:A313,[1]clinical!$A$2:$F$349,2,TRUE)</f>
        <v>M0</v>
      </c>
      <c r="F40" t="str">
        <f>VLOOKUP(A40:A313,[1]clinical!$A$2:$F$349,3,TRUE)</f>
        <v>N0</v>
      </c>
      <c r="G40" t="str">
        <f>VLOOKUP(A40:A313,[1]clinical!$A$2:$F$349,4,TRUE)</f>
        <v>T1</v>
      </c>
      <c r="H40" t="s">
        <v>19</v>
      </c>
      <c r="I40">
        <f>VLOOKUP(A40:A313,[1]clinical!$A$2:$F$349,5,TRUE)</f>
        <v>42</v>
      </c>
      <c r="J40">
        <v>0</v>
      </c>
      <c r="K40">
        <v>799</v>
      </c>
      <c r="L40">
        <v>0</v>
      </c>
      <c r="M40">
        <v>799</v>
      </c>
    </row>
    <row r="41" spans="1:13" x14ac:dyDescent="0.4">
      <c r="A41" t="s">
        <v>288</v>
      </c>
      <c r="B41" s="1">
        <v>3</v>
      </c>
      <c r="C41" s="1" t="e">
        <v>#N/A</v>
      </c>
      <c r="D41" t="s">
        <v>257</v>
      </c>
      <c r="E41" t="str">
        <f>VLOOKUP(A41:A314,[1]clinical!$A$2:$F$349,2,TRUE)</f>
        <v>M0</v>
      </c>
      <c r="F41" t="str">
        <f>VLOOKUP(A41:A314,[1]clinical!$A$2:$F$349,3,TRUE)</f>
        <v>N0</v>
      </c>
      <c r="G41" t="str">
        <f>VLOOKUP(A41:A314,[1]clinical!$A$2:$F$349,4,TRUE)</f>
        <v>T3A</v>
      </c>
      <c r="H41" t="s">
        <v>258</v>
      </c>
      <c r="I41">
        <f>VLOOKUP(A41:A314,[1]clinical!$A$2:$F$349,5,TRUE)</f>
        <v>64</v>
      </c>
      <c r="J41">
        <v>0</v>
      </c>
      <c r="K41">
        <v>1906</v>
      </c>
      <c r="L41">
        <v>0</v>
      </c>
      <c r="M41">
        <v>1906</v>
      </c>
    </row>
    <row r="42" spans="1:13" x14ac:dyDescent="0.4">
      <c r="A42" t="s">
        <v>101</v>
      </c>
      <c r="B42" s="1">
        <v>1</v>
      </c>
      <c r="C42" s="1" t="s">
        <v>307</v>
      </c>
      <c r="D42" t="s">
        <v>19</v>
      </c>
      <c r="E42" t="str">
        <f>VLOOKUP(A42:A315,[1]clinical!$A$2:$F$349,2,TRUE)</f>
        <v>NA</v>
      </c>
      <c r="F42" t="str">
        <f>VLOOKUP(A42:A315,[1]clinical!$A$2:$F$349,3,TRUE)</f>
        <v>NX</v>
      </c>
      <c r="G42" t="str">
        <f>VLOOKUP(A42:A315,[1]clinical!$A$2:$F$349,4,TRUE)</f>
        <v>T1A</v>
      </c>
      <c r="H42" t="s">
        <v>19</v>
      </c>
      <c r="I42">
        <f>VLOOKUP(A42:A315,[1]clinical!$A$2:$F$349,5,TRUE)</f>
        <v>62</v>
      </c>
      <c r="J42" s="3">
        <v>1</v>
      </c>
      <c r="K42" s="3">
        <v>725</v>
      </c>
      <c r="L42" s="3">
        <v>0</v>
      </c>
      <c r="M42" s="3">
        <v>725</v>
      </c>
    </row>
    <row r="43" spans="1:13" x14ac:dyDescent="0.4">
      <c r="A43" t="s">
        <v>216</v>
      </c>
      <c r="B43" s="1">
        <v>1</v>
      </c>
      <c r="C43" s="1" t="s">
        <v>307</v>
      </c>
      <c r="D43" t="s">
        <v>19</v>
      </c>
      <c r="E43" t="str">
        <f>VLOOKUP(A43:A316,[1]clinical!$A$2:$F$349,2,TRUE)</f>
        <v>MX</v>
      </c>
      <c r="F43" t="str">
        <f>VLOOKUP(A43:A316,[1]clinical!$A$2:$F$349,3,TRUE)</f>
        <v>NX</v>
      </c>
      <c r="G43" t="str">
        <f>VLOOKUP(A43:A316,[1]clinical!$A$2:$F$349,4,TRUE)</f>
        <v>T1A</v>
      </c>
      <c r="H43" t="s">
        <v>19</v>
      </c>
      <c r="I43">
        <f>VLOOKUP(A43:A316,[1]clinical!$A$2:$F$349,5,TRUE)</f>
        <v>58</v>
      </c>
      <c r="J43">
        <v>0</v>
      </c>
      <c r="K43">
        <v>32</v>
      </c>
      <c r="L43">
        <v>0</v>
      </c>
      <c r="M43">
        <v>32</v>
      </c>
    </row>
    <row r="44" spans="1:13" x14ac:dyDescent="0.4">
      <c r="A44" t="s">
        <v>209</v>
      </c>
      <c r="B44" s="1">
        <v>1</v>
      </c>
      <c r="C44" s="1" t="s">
        <v>307</v>
      </c>
      <c r="D44" t="s">
        <v>19</v>
      </c>
      <c r="E44" t="str">
        <f>VLOOKUP(A44:A317,[1]clinical!$A$2:$F$349,2,TRUE)</f>
        <v>M0</v>
      </c>
      <c r="F44" t="str">
        <f>VLOOKUP(A44:A317,[1]clinical!$A$2:$F$349,3,TRUE)</f>
        <v>NX</v>
      </c>
      <c r="G44" t="str">
        <f>VLOOKUP(A44:A317,[1]clinical!$A$2:$F$349,4,TRUE)</f>
        <v>T1A</v>
      </c>
      <c r="H44" t="s">
        <v>19</v>
      </c>
      <c r="I44">
        <f>VLOOKUP(A44:A317,[1]clinical!$A$2:$F$349,5,TRUE)</f>
        <v>54</v>
      </c>
      <c r="J44">
        <v>0</v>
      </c>
      <c r="K44">
        <v>1141</v>
      </c>
      <c r="L44">
        <v>0</v>
      </c>
      <c r="M44">
        <v>1141</v>
      </c>
    </row>
    <row r="45" spans="1:13" x14ac:dyDescent="0.4">
      <c r="A45" t="s">
        <v>251</v>
      </c>
      <c r="B45" s="1">
        <v>3</v>
      </c>
      <c r="C45" s="1" t="s">
        <v>307</v>
      </c>
      <c r="D45" t="s">
        <v>234</v>
      </c>
      <c r="E45" t="str">
        <f>VLOOKUP(A45:A318,[1]clinical!$A$2:$F$349,2,TRUE)</f>
        <v>M0</v>
      </c>
      <c r="F45" t="str">
        <f>VLOOKUP(A45:A318,[1]clinical!$A$2:$F$349,3,TRUE)</f>
        <v>NX</v>
      </c>
      <c r="G45" t="str">
        <f>VLOOKUP(A45:A318,[1]clinical!$A$2:$F$349,4,TRUE)</f>
        <v>T2</v>
      </c>
      <c r="H45" t="s">
        <v>235</v>
      </c>
      <c r="I45">
        <f>VLOOKUP(A45:A318,[1]clinical!$A$2:$F$349,5,TRUE)</f>
        <v>75</v>
      </c>
      <c r="J45">
        <v>0</v>
      </c>
      <c r="K45">
        <v>0</v>
      </c>
      <c r="L45">
        <v>0</v>
      </c>
      <c r="M45">
        <v>0</v>
      </c>
    </row>
    <row r="46" spans="1:13" x14ac:dyDescent="0.4">
      <c r="A46" t="s">
        <v>107</v>
      </c>
      <c r="B46" s="1">
        <v>1</v>
      </c>
      <c r="C46" s="1" t="s">
        <v>307</v>
      </c>
      <c r="D46" t="s">
        <v>19</v>
      </c>
      <c r="E46" t="str">
        <f>VLOOKUP(A46:A319,[1]clinical!$A$2:$F$349,2,TRUE)</f>
        <v>MX</v>
      </c>
      <c r="F46" t="str">
        <f>VLOOKUP(A46:A319,[1]clinical!$A$2:$F$349,3,TRUE)</f>
        <v>NX</v>
      </c>
      <c r="G46" t="str">
        <f>VLOOKUP(A46:A319,[1]clinical!$A$2:$F$349,4,TRUE)</f>
        <v>T1B</v>
      </c>
      <c r="H46" t="s">
        <v>19</v>
      </c>
      <c r="I46">
        <f>VLOOKUP(A46:A319,[1]clinical!$A$2:$F$349,5,TRUE)</f>
        <v>40</v>
      </c>
      <c r="J46">
        <v>0</v>
      </c>
      <c r="K46">
        <v>393</v>
      </c>
      <c r="L46">
        <v>0</v>
      </c>
      <c r="M46">
        <v>393</v>
      </c>
    </row>
    <row r="47" spans="1:13" x14ac:dyDescent="0.4">
      <c r="A47" t="s">
        <v>147</v>
      </c>
      <c r="B47" s="1">
        <v>1</v>
      </c>
      <c r="C47" s="1" t="s">
        <v>307</v>
      </c>
      <c r="D47" t="s">
        <v>19</v>
      </c>
      <c r="E47" t="str">
        <f>VLOOKUP(A47:A320,[1]clinical!$A$2:$F$349,2,TRUE)</f>
        <v>M0</v>
      </c>
      <c r="F47" t="str">
        <f>VLOOKUP(A47:A320,[1]clinical!$A$2:$F$349,3,TRUE)</f>
        <v>N0</v>
      </c>
      <c r="G47" t="str">
        <f>VLOOKUP(A47:A320,[1]clinical!$A$2:$F$349,4,TRUE)</f>
        <v>T1</v>
      </c>
      <c r="H47" t="s">
        <v>19</v>
      </c>
      <c r="I47">
        <f>VLOOKUP(A47:A320,[1]clinical!$A$2:$F$349,5,TRUE)</f>
        <v>30</v>
      </c>
      <c r="J47">
        <v>0</v>
      </c>
      <c r="K47">
        <v>5</v>
      </c>
      <c r="L47">
        <v>0</v>
      </c>
      <c r="M47">
        <v>5</v>
      </c>
    </row>
    <row r="48" spans="1:13" x14ac:dyDescent="0.4">
      <c r="A48" s="2" t="s">
        <v>57</v>
      </c>
      <c r="B48" s="1">
        <v>2</v>
      </c>
      <c r="C48" t="s">
        <v>306</v>
      </c>
      <c r="D48" t="s">
        <v>19</v>
      </c>
      <c r="E48" t="str">
        <f>VLOOKUP(A48:A321,[1]clinical!$A$2:$F$349,2,TRUE)</f>
        <v>M0</v>
      </c>
      <c r="F48" t="str">
        <f>VLOOKUP(A48:A321,[1]clinical!$A$2:$F$349,3,TRUE)</f>
        <v>N0</v>
      </c>
      <c r="G48" t="str">
        <f>VLOOKUP(A48:A321,[1]clinical!$A$2:$F$349,4,TRUE)</f>
        <v>T1B</v>
      </c>
      <c r="H48" t="s">
        <v>19</v>
      </c>
      <c r="I48">
        <f>VLOOKUP(A48:A321,[1]clinical!$A$2:$F$349,5,TRUE)</f>
        <v>75</v>
      </c>
      <c r="J48" s="3">
        <v>0</v>
      </c>
      <c r="K48" s="3">
        <v>1553</v>
      </c>
      <c r="L48" s="3">
        <v>0</v>
      </c>
      <c r="M48" s="3">
        <v>1553</v>
      </c>
    </row>
    <row r="49" spans="1:13" x14ac:dyDescent="0.4">
      <c r="A49" t="s">
        <v>58</v>
      </c>
      <c r="B49" s="1">
        <v>2</v>
      </c>
      <c r="C49" s="1" t="s">
        <v>307</v>
      </c>
      <c r="D49" t="s">
        <v>19</v>
      </c>
      <c r="E49" t="str">
        <f>VLOOKUP(A49:A322,[1]clinical!$A$2:$F$349,2,TRUE)</f>
        <v>MX</v>
      </c>
      <c r="F49" t="str">
        <f>VLOOKUP(A49:A322,[1]clinical!$A$2:$F$349,3,TRUE)</f>
        <v>NX</v>
      </c>
      <c r="G49" t="str">
        <f>VLOOKUP(A49:A322,[1]clinical!$A$2:$F$349,4,TRUE)</f>
        <v>T1A</v>
      </c>
      <c r="H49" t="s">
        <v>19</v>
      </c>
      <c r="I49">
        <f>VLOOKUP(A49:A322,[1]clinical!$A$2:$F$349,5,TRUE)</f>
        <v>69</v>
      </c>
      <c r="J49" s="3">
        <v>0</v>
      </c>
      <c r="K49" s="3">
        <v>3136</v>
      </c>
      <c r="L49" s="3">
        <v>0</v>
      </c>
      <c r="M49" s="3">
        <v>3136</v>
      </c>
    </row>
    <row r="50" spans="1:13" x14ac:dyDescent="0.4">
      <c r="A50" t="s">
        <v>236</v>
      </c>
      <c r="B50" s="1">
        <v>1</v>
      </c>
      <c r="C50" s="1" t="s">
        <v>306</v>
      </c>
      <c r="D50" t="s">
        <v>234</v>
      </c>
      <c r="E50" t="str">
        <f>VLOOKUP(A50:A323,[1]clinical!$A$2:$F$349,2,TRUE)</f>
        <v>MX</v>
      </c>
      <c r="F50" t="str">
        <f>VLOOKUP(A50:A323,[1]clinical!$A$2:$F$349,3,TRUE)</f>
        <v>NX</v>
      </c>
      <c r="G50" t="str">
        <f>VLOOKUP(A50:A323,[1]clinical!$A$2:$F$349,4,TRUE)</f>
        <v>T2A</v>
      </c>
      <c r="H50" t="s">
        <v>19</v>
      </c>
      <c r="I50">
        <f>VLOOKUP(A50:A323,[1]clinical!$A$2:$F$349,5,TRUE)</f>
        <v>65</v>
      </c>
      <c r="J50">
        <v>0</v>
      </c>
      <c r="K50">
        <v>532</v>
      </c>
      <c r="L50">
        <v>0</v>
      </c>
      <c r="M50">
        <v>532</v>
      </c>
    </row>
    <row r="51" spans="1:13" x14ac:dyDescent="0.4">
      <c r="A51" t="s">
        <v>264</v>
      </c>
      <c r="B51" s="1">
        <v>3</v>
      </c>
      <c r="C51" s="1" t="s">
        <v>307</v>
      </c>
      <c r="D51" t="s">
        <v>257</v>
      </c>
      <c r="E51" t="str">
        <f>VLOOKUP(A51:A324,[1]clinical!$A$2:$F$349,2,TRUE)</f>
        <v>MX</v>
      </c>
      <c r="F51" t="str">
        <f>VLOOKUP(A51:A324,[1]clinical!$A$2:$F$349,3,TRUE)</f>
        <v>N1</v>
      </c>
      <c r="G51" t="str">
        <f>VLOOKUP(A51:A324,[1]clinical!$A$2:$F$349,4,TRUE)</f>
        <v>T1B</v>
      </c>
      <c r="H51" t="s">
        <v>235</v>
      </c>
      <c r="I51">
        <f>VLOOKUP(A51:A324,[1]clinical!$A$2:$F$349,5,TRUE)</f>
        <v>75</v>
      </c>
      <c r="J51">
        <v>0</v>
      </c>
      <c r="K51">
        <v>757</v>
      </c>
      <c r="L51">
        <v>0</v>
      </c>
      <c r="M51">
        <v>757</v>
      </c>
    </row>
    <row r="52" spans="1:13" x14ac:dyDescent="0.4">
      <c r="A52" t="s">
        <v>61</v>
      </c>
      <c r="B52" s="1">
        <v>1</v>
      </c>
      <c r="C52" s="1" t="s">
        <v>307</v>
      </c>
      <c r="D52" t="s">
        <v>19</v>
      </c>
      <c r="E52" t="str">
        <f>VLOOKUP(A52:A325,[1]clinical!$A$2:$F$349,2,TRUE)</f>
        <v>MX</v>
      </c>
      <c r="F52" t="str">
        <f>VLOOKUP(A52:A325,[1]clinical!$A$2:$F$349,3,TRUE)</f>
        <v>NX</v>
      </c>
      <c r="G52" t="str">
        <f>VLOOKUP(A52:A325,[1]clinical!$A$2:$F$349,4,TRUE)</f>
        <v>T1A</v>
      </c>
      <c r="H52" t="s">
        <v>19</v>
      </c>
      <c r="I52">
        <f>VLOOKUP(A52:A325,[1]clinical!$A$2:$F$349,5,TRUE)</f>
        <v>50</v>
      </c>
      <c r="J52" s="3">
        <v>0</v>
      </c>
      <c r="K52" s="3">
        <v>1437</v>
      </c>
      <c r="L52" s="3">
        <v>0</v>
      </c>
      <c r="M52" s="3">
        <v>1437</v>
      </c>
    </row>
    <row r="53" spans="1:13" x14ac:dyDescent="0.4">
      <c r="A53" t="s">
        <v>197</v>
      </c>
      <c r="B53" s="1">
        <v>2</v>
      </c>
      <c r="C53" s="1" t="s">
        <v>307</v>
      </c>
      <c r="D53" t="s">
        <v>19</v>
      </c>
      <c r="E53" t="str">
        <f>VLOOKUP(A53:A326,[1]clinical!$A$2:$F$349,2,TRUE)</f>
        <v>MX</v>
      </c>
      <c r="F53" t="str">
        <f>VLOOKUP(A53:A326,[1]clinical!$A$2:$F$349,3,TRUE)</f>
        <v>NX</v>
      </c>
      <c r="G53" t="str">
        <f>VLOOKUP(A53:A326,[1]clinical!$A$2:$F$349,4,TRUE)</f>
        <v>T1A</v>
      </c>
      <c r="H53" t="s">
        <v>19</v>
      </c>
      <c r="I53">
        <f>VLOOKUP(A53:A326,[1]clinical!$A$2:$F$349,5,TRUE)</f>
        <v>65</v>
      </c>
      <c r="J53">
        <v>0</v>
      </c>
      <c r="K53">
        <v>92</v>
      </c>
      <c r="L53">
        <v>0</v>
      </c>
      <c r="M53">
        <v>92</v>
      </c>
    </row>
    <row r="54" spans="1:13" x14ac:dyDescent="0.4">
      <c r="A54" t="s">
        <v>54</v>
      </c>
      <c r="B54" s="1">
        <v>1</v>
      </c>
      <c r="C54" s="1" t="s">
        <v>307</v>
      </c>
      <c r="D54" t="s">
        <v>19</v>
      </c>
      <c r="E54" t="str">
        <f>VLOOKUP(A54:A327,[1]clinical!$A$2:$F$349,2,TRUE)</f>
        <v>MX</v>
      </c>
      <c r="F54" t="str">
        <f>VLOOKUP(A54:A327,[1]clinical!$A$2:$F$349,3,TRUE)</f>
        <v>NX</v>
      </c>
      <c r="G54" t="str">
        <f>VLOOKUP(A54:A327,[1]clinical!$A$2:$F$349,4,TRUE)</f>
        <v>T1A</v>
      </c>
      <c r="H54" t="s">
        <v>19</v>
      </c>
      <c r="I54">
        <f>VLOOKUP(A54:A327,[1]clinical!$A$2:$F$349,5,TRUE)</f>
        <v>48</v>
      </c>
      <c r="J54" s="3">
        <v>0</v>
      </c>
      <c r="K54" s="3">
        <v>76</v>
      </c>
      <c r="L54" s="3">
        <v>0</v>
      </c>
      <c r="M54" s="3">
        <v>76</v>
      </c>
    </row>
    <row r="55" spans="1:13" x14ac:dyDescent="0.4">
      <c r="A55" t="s">
        <v>279</v>
      </c>
      <c r="B55" s="1">
        <v>3</v>
      </c>
      <c r="C55" s="1" t="s">
        <v>306</v>
      </c>
      <c r="D55" t="s">
        <v>257</v>
      </c>
      <c r="E55" t="str">
        <f>VLOOKUP(A55:A328,[1]clinical!$A$2:$F$349,2,TRUE)</f>
        <v>M0</v>
      </c>
      <c r="F55" t="str">
        <f>VLOOKUP(A55:A328,[1]clinical!$A$2:$F$349,3,TRUE)</f>
        <v>NX</v>
      </c>
      <c r="G55" t="str">
        <f>VLOOKUP(A55:A328,[1]clinical!$A$2:$F$349,4,TRUE)</f>
        <v>T3</v>
      </c>
      <c r="H55" t="s">
        <v>258</v>
      </c>
      <c r="I55">
        <f>VLOOKUP(A55:A328,[1]clinical!$A$2:$F$349,5,TRUE)</f>
        <v>57</v>
      </c>
      <c r="J55">
        <v>0</v>
      </c>
      <c r="K55">
        <v>927</v>
      </c>
      <c r="L55">
        <v>0</v>
      </c>
      <c r="M55">
        <v>927</v>
      </c>
    </row>
    <row r="56" spans="1:13" x14ac:dyDescent="0.4">
      <c r="A56" t="s">
        <v>253</v>
      </c>
      <c r="B56" s="1">
        <v>3</v>
      </c>
      <c r="C56" s="1" t="s">
        <v>306</v>
      </c>
      <c r="D56" t="s">
        <v>234</v>
      </c>
      <c r="E56" t="str">
        <f>VLOOKUP(A56:A329,[1]clinical!$A$2:$F$349,2,TRUE)</f>
        <v>MX</v>
      </c>
      <c r="F56" t="str">
        <f>VLOOKUP(A56:A329,[1]clinical!$A$2:$F$349,3,TRUE)</f>
        <v>N0</v>
      </c>
      <c r="G56" t="str">
        <f>VLOOKUP(A56:A329,[1]clinical!$A$2:$F$349,4,TRUE)</f>
        <v>T2B</v>
      </c>
      <c r="H56" t="s">
        <v>235</v>
      </c>
      <c r="I56">
        <f>VLOOKUP(A56:A329,[1]clinical!$A$2:$F$349,5,TRUE)</f>
        <v>35</v>
      </c>
      <c r="J56">
        <v>1</v>
      </c>
      <c r="K56">
        <v>496</v>
      </c>
      <c r="L56">
        <v>0</v>
      </c>
      <c r="M56">
        <v>496</v>
      </c>
    </row>
    <row r="57" spans="1:13" x14ac:dyDescent="0.4">
      <c r="A57" t="s">
        <v>100</v>
      </c>
      <c r="B57" s="1">
        <v>1</v>
      </c>
      <c r="C57" s="1" t="s">
        <v>307</v>
      </c>
      <c r="D57" t="s">
        <v>19</v>
      </c>
      <c r="E57" t="str">
        <f>VLOOKUP(A57:A330,[1]clinical!$A$2:$F$349,2,TRUE)</f>
        <v>M0</v>
      </c>
      <c r="F57" t="str">
        <f>VLOOKUP(A57:A330,[1]clinical!$A$2:$F$349,3,TRUE)</f>
        <v>NX</v>
      </c>
      <c r="G57" t="str">
        <f>VLOOKUP(A57:A330,[1]clinical!$A$2:$F$349,4,TRUE)</f>
        <v>T1B</v>
      </c>
      <c r="H57" t="s">
        <v>19</v>
      </c>
      <c r="I57">
        <f>VLOOKUP(A57:A330,[1]clinical!$A$2:$F$349,5,TRUE)</f>
        <v>71</v>
      </c>
      <c r="J57" s="3">
        <v>0</v>
      </c>
      <c r="K57" s="3">
        <v>3038</v>
      </c>
      <c r="L57" s="3">
        <v>0</v>
      </c>
      <c r="M57" s="3">
        <v>3038</v>
      </c>
    </row>
    <row r="58" spans="1:13" x14ac:dyDescent="0.4">
      <c r="A58" t="s">
        <v>226</v>
      </c>
      <c r="B58" s="1">
        <v>1</v>
      </c>
      <c r="C58" s="1" t="s">
        <v>307</v>
      </c>
      <c r="D58" t="s">
        <v>19</v>
      </c>
      <c r="E58" t="str">
        <f>VLOOKUP(A58:A331,[1]clinical!$A$2:$F$349,2,TRUE)</f>
        <v>MX</v>
      </c>
      <c r="F58" t="str">
        <f>VLOOKUP(A58:A331,[1]clinical!$A$2:$F$349,3,TRUE)</f>
        <v>NX</v>
      </c>
      <c r="G58" t="str">
        <f>VLOOKUP(A58:A331,[1]clinical!$A$2:$F$349,4,TRUE)</f>
        <v>T1A</v>
      </c>
      <c r="H58" t="s">
        <v>19</v>
      </c>
      <c r="I58">
        <f>VLOOKUP(A58:A331,[1]clinical!$A$2:$F$349,5,TRUE)</f>
        <v>57</v>
      </c>
      <c r="J58">
        <v>0</v>
      </c>
      <c r="K58">
        <v>516</v>
      </c>
      <c r="L58">
        <v>0</v>
      </c>
      <c r="M58">
        <v>516</v>
      </c>
    </row>
    <row r="59" spans="1:13" x14ac:dyDescent="0.4">
      <c r="A59" s="5" t="s">
        <v>174</v>
      </c>
      <c r="B59" s="1">
        <v>1</v>
      </c>
      <c r="C59" s="1" t="s">
        <v>307</v>
      </c>
      <c r="D59" t="s">
        <v>19</v>
      </c>
      <c r="E59" t="str">
        <f>VLOOKUP(A59:A332,[1]clinical!$A$2:$F$349,2,TRUE)</f>
        <v>M0</v>
      </c>
      <c r="F59" t="str">
        <f>VLOOKUP(A59:A332,[1]clinical!$A$2:$F$349,3,TRUE)</f>
        <v>N0</v>
      </c>
      <c r="G59" t="str">
        <f>VLOOKUP(A59:A332,[1]clinical!$A$2:$F$349,4,TRUE)</f>
        <v>T1</v>
      </c>
      <c r="H59" t="s">
        <v>19</v>
      </c>
      <c r="I59">
        <f>VLOOKUP(A59:A332,[1]clinical!$A$2:$F$349,5,TRUE)</f>
        <v>70</v>
      </c>
      <c r="J59">
        <v>0</v>
      </c>
      <c r="K59">
        <v>2839</v>
      </c>
      <c r="L59">
        <v>1</v>
      </c>
      <c r="M59">
        <v>229</v>
      </c>
    </row>
    <row r="60" spans="1:13" x14ac:dyDescent="0.4">
      <c r="A60" t="s">
        <v>276</v>
      </c>
      <c r="B60" s="1">
        <v>3</v>
      </c>
      <c r="C60" s="1" t="s">
        <v>307</v>
      </c>
      <c r="D60" t="s">
        <v>257</v>
      </c>
      <c r="E60" t="str">
        <f>VLOOKUP(A60:A333,[1]clinical!$A$2:$F$349,2,TRUE)</f>
        <v>M0</v>
      </c>
      <c r="F60" t="str">
        <f>VLOOKUP(A60:A333,[1]clinical!$A$2:$F$349,3,TRUE)</f>
        <v>N0</v>
      </c>
      <c r="G60" t="str">
        <f>VLOOKUP(A60:A333,[1]clinical!$A$2:$F$349,4,TRUE)</f>
        <v>T3A</v>
      </c>
      <c r="H60" t="s">
        <v>258</v>
      </c>
      <c r="I60">
        <f>VLOOKUP(A60:A333,[1]clinical!$A$2:$F$349,5,TRUE)</f>
        <v>81</v>
      </c>
      <c r="J60">
        <v>0</v>
      </c>
      <c r="K60">
        <v>388</v>
      </c>
      <c r="L60">
        <v>0</v>
      </c>
      <c r="M60">
        <v>388</v>
      </c>
    </row>
    <row r="61" spans="1:13" x14ac:dyDescent="0.4">
      <c r="A61" s="2" t="s">
        <v>162</v>
      </c>
      <c r="B61" s="1">
        <v>2</v>
      </c>
      <c r="C61" t="s">
        <v>306</v>
      </c>
      <c r="D61" t="s">
        <v>19</v>
      </c>
      <c r="E61" t="str">
        <f>VLOOKUP(A61:A334,[1]clinical!$A$2:$F$349,2,TRUE)</f>
        <v>M0</v>
      </c>
      <c r="F61" t="str">
        <f>VLOOKUP(A61:A334,[1]clinical!$A$2:$F$349,3,TRUE)</f>
        <v>N0</v>
      </c>
      <c r="G61" t="str">
        <f>VLOOKUP(A61:A334,[1]clinical!$A$2:$F$349,4,TRUE)</f>
        <v>T1B</v>
      </c>
      <c r="H61" t="s">
        <v>19</v>
      </c>
      <c r="I61">
        <f>VLOOKUP(A61:A334,[1]clinical!$A$2:$F$349,5,TRUE)</f>
        <v>75</v>
      </c>
      <c r="J61">
        <v>1</v>
      </c>
      <c r="K61">
        <v>2624</v>
      </c>
      <c r="L61">
        <v>1</v>
      </c>
      <c r="M61">
        <v>2148</v>
      </c>
    </row>
    <row r="62" spans="1:13" x14ac:dyDescent="0.4">
      <c r="A62" s="2" t="s">
        <v>223</v>
      </c>
      <c r="B62" s="1">
        <v>1</v>
      </c>
      <c r="C62" t="s">
        <v>306</v>
      </c>
      <c r="D62" t="s">
        <v>19</v>
      </c>
      <c r="E62" t="str">
        <f>VLOOKUP(A62:A335,[1]clinical!$A$2:$F$349,2,TRUE)</f>
        <v>M0</v>
      </c>
      <c r="F62" t="str">
        <f>VLOOKUP(A62:A335,[1]clinical!$A$2:$F$349,3,TRUE)</f>
        <v>N0</v>
      </c>
      <c r="G62" t="str">
        <f>VLOOKUP(A62:A335,[1]clinical!$A$2:$F$349,4,TRUE)</f>
        <v>T1B</v>
      </c>
      <c r="H62" t="s">
        <v>19</v>
      </c>
      <c r="I62">
        <f>VLOOKUP(A62:A335,[1]clinical!$A$2:$F$349,5,TRUE)</f>
        <v>75</v>
      </c>
      <c r="J62">
        <v>0</v>
      </c>
      <c r="K62">
        <v>116</v>
      </c>
      <c r="L62">
        <v>0</v>
      </c>
      <c r="M62">
        <v>116</v>
      </c>
    </row>
    <row r="63" spans="1:13" x14ac:dyDescent="0.4">
      <c r="A63" t="s">
        <v>130</v>
      </c>
      <c r="B63" s="1">
        <v>1</v>
      </c>
      <c r="C63" s="1" t="s">
        <v>306</v>
      </c>
      <c r="D63" t="s">
        <v>19</v>
      </c>
      <c r="E63" t="str">
        <f>VLOOKUP(A63:A336,[1]clinical!$A$2:$F$349,2,TRUE)</f>
        <v>MX</v>
      </c>
      <c r="F63" t="str">
        <f>VLOOKUP(A63:A336,[1]clinical!$A$2:$F$349,3,TRUE)</f>
        <v>NX</v>
      </c>
      <c r="G63" t="str">
        <f>VLOOKUP(A63:A336,[1]clinical!$A$2:$F$349,4,TRUE)</f>
        <v>T1A</v>
      </c>
      <c r="H63" t="s">
        <v>19</v>
      </c>
      <c r="I63">
        <f>VLOOKUP(A63:A336,[1]clinical!$A$2:$F$349,5,TRUE)</f>
        <v>53</v>
      </c>
      <c r="J63" s="3">
        <v>0</v>
      </c>
      <c r="K63" s="3">
        <v>876</v>
      </c>
      <c r="L63" s="3">
        <v>0</v>
      </c>
      <c r="M63" s="3">
        <v>876</v>
      </c>
    </row>
    <row r="64" spans="1:13" x14ac:dyDescent="0.4">
      <c r="A64" s="2" t="s">
        <v>168</v>
      </c>
      <c r="B64" s="1">
        <v>2</v>
      </c>
      <c r="C64" t="s">
        <v>306</v>
      </c>
      <c r="D64" t="s">
        <v>19</v>
      </c>
      <c r="E64" t="str">
        <f>VLOOKUP(A64:A337,[1]clinical!$A$2:$F$349,2,TRUE)</f>
        <v>M0</v>
      </c>
      <c r="F64" t="str">
        <f>VLOOKUP(A64:A337,[1]clinical!$A$2:$F$349,3,TRUE)</f>
        <v>N0</v>
      </c>
      <c r="G64" t="str">
        <f>VLOOKUP(A64:A337,[1]clinical!$A$2:$F$349,4,TRUE)</f>
        <v>T1B</v>
      </c>
      <c r="H64" t="s">
        <v>19</v>
      </c>
      <c r="I64">
        <f>VLOOKUP(A64:A337,[1]clinical!$A$2:$F$349,5,TRUE)</f>
        <v>75</v>
      </c>
      <c r="J64">
        <v>0</v>
      </c>
      <c r="K64">
        <v>597</v>
      </c>
      <c r="L64">
        <v>0</v>
      </c>
      <c r="M64">
        <v>597</v>
      </c>
    </row>
    <row r="65" spans="1:13" x14ac:dyDescent="0.4">
      <c r="A65" t="s">
        <v>293</v>
      </c>
      <c r="B65" s="1">
        <v>3</v>
      </c>
      <c r="C65" s="1" t="s">
        <v>307</v>
      </c>
      <c r="D65" t="s">
        <v>257</v>
      </c>
      <c r="E65" t="str">
        <f>VLOOKUP(A65:A338,[1]clinical!$A$2:$F$349,2,TRUE)</f>
        <v>MX</v>
      </c>
      <c r="F65" t="str">
        <f>VLOOKUP(A65:A338,[1]clinical!$A$2:$F$349,3,TRUE)</f>
        <v>N1</v>
      </c>
      <c r="G65" t="str">
        <f>VLOOKUP(A65:A338,[1]clinical!$A$2:$F$349,4,TRUE)</f>
        <v>T3A</v>
      </c>
      <c r="H65" t="s">
        <v>258</v>
      </c>
      <c r="I65">
        <f>VLOOKUP(A65:A338,[1]clinical!$A$2:$F$349,5,TRUE)</f>
        <v>71</v>
      </c>
      <c r="J65">
        <v>0</v>
      </c>
      <c r="K65">
        <v>2582</v>
      </c>
      <c r="L65">
        <v>0</v>
      </c>
      <c r="M65">
        <v>2582</v>
      </c>
    </row>
    <row r="66" spans="1:13" x14ac:dyDescent="0.4">
      <c r="A66" t="s">
        <v>37</v>
      </c>
      <c r="B66" s="1">
        <v>1</v>
      </c>
      <c r="C66" s="1" t="s">
        <v>307</v>
      </c>
      <c r="D66" t="s">
        <v>38</v>
      </c>
      <c r="E66" t="str">
        <f>VLOOKUP(A66:A339,[1]clinical!$A$2:$F$349,2,TRUE)</f>
        <v>M0</v>
      </c>
      <c r="F66" t="str">
        <f>VLOOKUP(A66:A339,[1]clinical!$A$2:$F$349,3,TRUE)</f>
        <v>NX</v>
      </c>
      <c r="G66" t="str">
        <f>VLOOKUP(A66:A339,[1]clinical!$A$2:$F$349,4,TRUE)</f>
        <v>T1B</v>
      </c>
      <c r="H66" t="s">
        <v>19</v>
      </c>
      <c r="I66">
        <f>VLOOKUP(A66:A339,[1]clinical!$A$2:$F$349,5,TRUE)</f>
        <v>67</v>
      </c>
      <c r="J66" s="3">
        <v>0</v>
      </c>
      <c r="K66" s="3">
        <v>788</v>
      </c>
      <c r="L66" s="3">
        <v>0</v>
      </c>
      <c r="M66" s="3">
        <v>788</v>
      </c>
    </row>
    <row r="67" spans="1:13" x14ac:dyDescent="0.4">
      <c r="A67" s="2" t="s">
        <v>56</v>
      </c>
      <c r="B67" s="1">
        <v>2</v>
      </c>
      <c r="C67" t="s">
        <v>307</v>
      </c>
      <c r="D67" t="s">
        <v>19</v>
      </c>
      <c r="E67" t="str">
        <f>VLOOKUP(A67:A340,[1]clinical!$A$2:$F$349,2,TRUE)</f>
        <v>M0</v>
      </c>
      <c r="F67" t="str">
        <f>VLOOKUP(A67:A340,[1]clinical!$A$2:$F$349,3,TRUE)</f>
        <v>N0</v>
      </c>
      <c r="G67" t="str">
        <f>VLOOKUP(A67:A340,[1]clinical!$A$2:$F$349,4,TRUE)</f>
        <v>T1B</v>
      </c>
      <c r="H67" t="s">
        <v>19</v>
      </c>
      <c r="I67">
        <f>VLOOKUP(A67:A340,[1]clinical!$A$2:$F$349,5,TRUE)</f>
        <v>75</v>
      </c>
      <c r="J67" s="3">
        <v>0</v>
      </c>
      <c r="K67" s="3">
        <v>3145</v>
      </c>
      <c r="L67" s="3">
        <v>0</v>
      </c>
      <c r="M67" s="3">
        <v>3145</v>
      </c>
    </row>
    <row r="68" spans="1:13" x14ac:dyDescent="0.4">
      <c r="A68" t="s">
        <v>208</v>
      </c>
      <c r="B68" s="1">
        <v>2</v>
      </c>
      <c r="C68" s="1" t="s">
        <v>307</v>
      </c>
      <c r="D68" t="s">
        <v>19</v>
      </c>
      <c r="E68" t="str">
        <f>VLOOKUP(A68:A341,[1]clinical!$A$2:$F$349,2,TRUE)</f>
        <v>M0</v>
      </c>
      <c r="F68" t="str">
        <f>VLOOKUP(A68:A341,[1]clinical!$A$2:$F$349,3,TRUE)</f>
        <v>N0</v>
      </c>
      <c r="G68" t="str">
        <f>VLOOKUP(A68:A341,[1]clinical!$A$2:$F$349,4,TRUE)</f>
        <v>T1A</v>
      </c>
      <c r="H68" t="s">
        <v>19</v>
      </c>
      <c r="I68">
        <f>VLOOKUP(A68:A341,[1]clinical!$A$2:$F$349,5,TRUE)</f>
        <v>51</v>
      </c>
      <c r="J68">
        <v>0</v>
      </c>
      <c r="K68">
        <v>5925</v>
      </c>
      <c r="L68">
        <v>0</v>
      </c>
      <c r="M68">
        <v>5925</v>
      </c>
    </row>
    <row r="69" spans="1:13" x14ac:dyDescent="0.4">
      <c r="A69" t="s">
        <v>200</v>
      </c>
      <c r="B69" s="1">
        <v>2</v>
      </c>
      <c r="C69" s="1" t="s">
        <v>307</v>
      </c>
      <c r="D69" t="s">
        <v>19</v>
      </c>
      <c r="E69" t="str">
        <f>VLOOKUP(A69:A342,[1]clinical!$A$2:$F$349,2,TRUE)</f>
        <v>M0</v>
      </c>
      <c r="F69" t="str">
        <f>VLOOKUP(A69:A342,[1]clinical!$A$2:$F$349,3,TRUE)</f>
        <v>N0</v>
      </c>
      <c r="G69" t="str">
        <f>VLOOKUP(A69:A342,[1]clinical!$A$2:$F$349,4,TRUE)</f>
        <v>T1</v>
      </c>
      <c r="H69" t="s">
        <v>19</v>
      </c>
      <c r="I69">
        <f>VLOOKUP(A69:A342,[1]clinical!$A$2:$F$349,5,TRUE)</f>
        <v>30</v>
      </c>
      <c r="J69">
        <v>0</v>
      </c>
      <c r="K69">
        <v>2492</v>
      </c>
      <c r="L69">
        <v>1</v>
      </c>
      <c r="M69">
        <v>2399</v>
      </c>
    </row>
    <row r="70" spans="1:13" x14ac:dyDescent="0.4">
      <c r="A70" t="s">
        <v>139</v>
      </c>
      <c r="B70" s="1">
        <v>2</v>
      </c>
      <c r="C70" s="1" t="s">
        <v>306</v>
      </c>
      <c r="D70" t="s">
        <v>19</v>
      </c>
      <c r="E70" t="str">
        <f>VLOOKUP(A70:A343,[1]clinical!$A$2:$F$349,2,TRUE)</f>
        <v>M0</v>
      </c>
      <c r="F70" t="str">
        <f>VLOOKUP(A70:A343,[1]clinical!$A$2:$F$349,3,TRUE)</f>
        <v>NX</v>
      </c>
      <c r="G70" t="str">
        <f>VLOOKUP(A70:A343,[1]clinical!$A$2:$F$349,4,TRUE)</f>
        <v>T1B</v>
      </c>
      <c r="H70" t="s">
        <v>19</v>
      </c>
      <c r="I70">
        <f>VLOOKUP(A70:A343,[1]clinical!$A$2:$F$349,5,TRUE)</f>
        <v>37</v>
      </c>
      <c r="J70">
        <v>0</v>
      </c>
      <c r="K70">
        <v>1076</v>
      </c>
      <c r="L70">
        <v>0</v>
      </c>
      <c r="M70">
        <v>1076</v>
      </c>
    </row>
    <row r="71" spans="1:13" x14ac:dyDescent="0.4">
      <c r="A71" s="2" t="s">
        <v>131</v>
      </c>
      <c r="B71" s="1">
        <v>1</v>
      </c>
      <c r="C71" t="s">
        <v>306</v>
      </c>
      <c r="D71" t="s">
        <v>19</v>
      </c>
      <c r="E71" t="str">
        <f>VLOOKUP(A71:A344,[1]clinical!$A$2:$F$349,2,TRUE)</f>
        <v>M0</v>
      </c>
      <c r="F71" t="str">
        <f>VLOOKUP(A71:A344,[1]clinical!$A$2:$F$349,3,TRUE)</f>
        <v>N0</v>
      </c>
      <c r="G71" t="str">
        <f>VLOOKUP(A71:A344,[1]clinical!$A$2:$F$349,4,TRUE)</f>
        <v>T1B</v>
      </c>
      <c r="H71" t="s">
        <v>19</v>
      </c>
      <c r="I71">
        <f>VLOOKUP(A71:A344,[1]clinical!$A$2:$F$349,5,TRUE)</f>
        <v>75</v>
      </c>
      <c r="J71" s="3">
        <v>0</v>
      </c>
      <c r="K71" s="3">
        <v>876</v>
      </c>
      <c r="L71" s="3">
        <v>1</v>
      </c>
      <c r="M71" s="3">
        <v>876</v>
      </c>
    </row>
    <row r="72" spans="1:13" x14ac:dyDescent="0.4">
      <c r="A72" t="s">
        <v>129</v>
      </c>
      <c r="B72" s="1">
        <v>2</v>
      </c>
      <c r="C72" s="1" t="s">
        <v>307</v>
      </c>
      <c r="D72" t="s">
        <v>19</v>
      </c>
      <c r="E72" t="str">
        <f>VLOOKUP(A72:A345,[1]clinical!$A$2:$F$349,2,TRUE)</f>
        <v>MX</v>
      </c>
      <c r="F72" t="str">
        <f>VLOOKUP(A72:A345,[1]clinical!$A$2:$F$349,3,TRUE)</f>
        <v>NX</v>
      </c>
      <c r="G72" t="str">
        <f>VLOOKUP(A72:A345,[1]clinical!$A$2:$F$349,4,TRUE)</f>
        <v>T1A</v>
      </c>
      <c r="H72" t="s">
        <v>19</v>
      </c>
      <c r="I72">
        <f>VLOOKUP(A72:A345,[1]clinical!$A$2:$F$349,5,TRUE)</f>
        <v>51</v>
      </c>
      <c r="J72">
        <v>0</v>
      </c>
      <c r="K72">
        <v>1444</v>
      </c>
      <c r="L72">
        <v>0</v>
      </c>
      <c r="M72">
        <v>1444</v>
      </c>
    </row>
    <row r="73" spans="1:13" x14ac:dyDescent="0.4">
      <c r="A73" t="s">
        <v>239</v>
      </c>
      <c r="B73" s="1">
        <v>3</v>
      </c>
      <c r="C73" s="1" t="s">
        <v>307</v>
      </c>
      <c r="D73" t="s">
        <v>234</v>
      </c>
      <c r="E73" t="str">
        <f>VLOOKUP(A73:A346,[1]clinical!$A$2:$F$349,2,TRUE)</f>
        <v>M0</v>
      </c>
      <c r="F73" t="str">
        <f>VLOOKUP(A73:A346,[1]clinical!$A$2:$F$349,3,TRUE)</f>
        <v>N0</v>
      </c>
      <c r="G73" t="str">
        <f>VLOOKUP(A73:A346,[1]clinical!$A$2:$F$349,4,TRUE)</f>
        <v>T2</v>
      </c>
      <c r="H73" t="s">
        <v>235</v>
      </c>
      <c r="I73">
        <f>VLOOKUP(A73:A346,[1]clinical!$A$2:$F$349,5,TRUE)</f>
        <v>59</v>
      </c>
      <c r="J73">
        <v>0</v>
      </c>
      <c r="K73">
        <v>791</v>
      </c>
      <c r="L73">
        <v>0</v>
      </c>
      <c r="M73">
        <v>791</v>
      </c>
    </row>
    <row r="74" spans="1:13" x14ac:dyDescent="0.4">
      <c r="A74" t="s">
        <v>224</v>
      </c>
      <c r="B74" s="1">
        <v>2</v>
      </c>
      <c r="C74" s="1" t="s">
        <v>307</v>
      </c>
      <c r="D74" t="s">
        <v>19</v>
      </c>
      <c r="E74" t="str">
        <f>VLOOKUP(A74:A347,[1]clinical!$A$2:$F$349,2,TRUE)</f>
        <v>MX</v>
      </c>
      <c r="F74" t="str">
        <f>VLOOKUP(A74:A347,[1]clinical!$A$2:$F$349,3,TRUE)</f>
        <v>NX</v>
      </c>
      <c r="G74" t="str">
        <f>VLOOKUP(A74:A347,[1]clinical!$A$2:$F$349,4,TRUE)</f>
        <v>T1A</v>
      </c>
      <c r="H74" t="s">
        <v>19</v>
      </c>
      <c r="I74">
        <f>VLOOKUP(A74:A347,[1]clinical!$A$2:$F$349,5,TRUE)</f>
        <v>69</v>
      </c>
      <c r="J74">
        <v>0</v>
      </c>
      <c r="K74">
        <v>3015</v>
      </c>
      <c r="L74">
        <v>0</v>
      </c>
      <c r="M74">
        <v>3015</v>
      </c>
    </row>
    <row r="75" spans="1:13" x14ac:dyDescent="0.4">
      <c r="A75" t="s">
        <v>225</v>
      </c>
      <c r="B75" s="1">
        <v>1</v>
      </c>
      <c r="C75" s="1" t="s">
        <v>307</v>
      </c>
      <c r="D75" t="s">
        <v>19</v>
      </c>
      <c r="E75" t="str">
        <f>VLOOKUP(A75:A348,[1]clinical!$A$2:$F$349,2,TRUE)</f>
        <v>M0</v>
      </c>
      <c r="F75" t="str">
        <f>VLOOKUP(A75:A348,[1]clinical!$A$2:$F$349,3,TRUE)</f>
        <v>N0</v>
      </c>
      <c r="G75" t="str">
        <f>VLOOKUP(A75:A348,[1]clinical!$A$2:$F$349,4,TRUE)</f>
        <v>T1A</v>
      </c>
      <c r="H75" t="s">
        <v>19</v>
      </c>
      <c r="I75">
        <f>VLOOKUP(A75:A348,[1]clinical!$A$2:$F$349,5,TRUE)</f>
        <v>64</v>
      </c>
      <c r="J75">
        <v>0</v>
      </c>
      <c r="K75">
        <v>1533</v>
      </c>
      <c r="L75">
        <v>0</v>
      </c>
      <c r="M75">
        <v>1533</v>
      </c>
    </row>
    <row r="76" spans="1:13" x14ac:dyDescent="0.4">
      <c r="A76" t="s">
        <v>88</v>
      </c>
      <c r="B76" s="1">
        <v>1</v>
      </c>
      <c r="C76" s="1" t="s">
        <v>307</v>
      </c>
      <c r="D76" t="s">
        <v>19</v>
      </c>
      <c r="E76" t="str">
        <f>VLOOKUP(A76:A349,[1]clinical!$A$2:$F$349,2,TRUE)</f>
        <v>MX</v>
      </c>
      <c r="F76" t="str">
        <f>VLOOKUP(A76:A349,[1]clinical!$A$2:$F$349,3,TRUE)</f>
        <v>NX</v>
      </c>
      <c r="G76" t="str">
        <f>VLOOKUP(A76:A349,[1]clinical!$A$2:$F$349,4,TRUE)</f>
        <v>T1A</v>
      </c>
      <c r="H76" t="s">
        <v>19</v>
      </c>
      <c r="I76">
        <f>VLOOKUP(A76:A349,[1]clinical!$A$2:$F$349,5,TRUE)</f>
        <v>74</v>
      </c>
      <c r="J76">
        <v>0</v>
      </c>
      <c r="K76">
        <v>890</v>
      </c>
      <c r="L76">
        <v>0</v>
      </c>
      <c r="M76">
        <v>890</v>
      </c>
    </row>
    <row r="77" spans="1:13" x14ac:dyDescent="0.4">
      <c r="A77" t="s">
        <v>271</v>
      </c>
      <c r="B77" s="1">
        <v>3</v>
      </c>
      <c r="C77" s="1" t="s">
        <v>306</v>
      </c>
      <c r="D77" t="s">
        <v>257</v>
      </c>
      <c r="E77" t="str">
        <f>VLOOKUP(A77:A350,[1]clinical!$A$2:$F$349,2,TRUE)</f>
        <v>M0</v>
      </c>
      <c r="F77" t="str">
        <f>VLOOKUP(A77:A350,[1]clinical!$A$2:$F$349,3,TRUE)</f>
        <v>NX</v>
      </c>
      <c r="G77" t="str">
        <f>VLOOKUP(A77:A350,[1]clinical!$A$2:$F$349,4,TRUE)</f>
        <v>T3A</v>
      </c>
      <c r="H77" t="s">
        <v>258</v>
      </c>
      <c r="I77">
        <f>VLOOKUP(A77:A350,[1]clinical!$A$2:$F$349,5,TRUE)</f>
        <v>66</v>
      </c>
      <c r="J77">
        <v>0</v>
      </c>
      <c r="K77">
        <v>965</v>
      </c>
      <c r="L77">
        <v>0</v>
      </c>
      <c r="M77">
        <v>965</v>
      </c>
    </row>
    <row r="78" spans="1:13" x14ac:dyDescent="0.4">
      <c r="A78" t="s">
        <v>182</v>
      </c>
      <c r="B78" s="1">
        <v>1</v>
      </c>
      <c r="C78" s="1" t="s">
        <v>307</v>
      </c>
      <c r="D78" t="s">
        <v>19</v>
      </c>
      <c r="E78" t="str">
        <f>VLOOKUP(A78:A351,[1]clinical!$A$2:$F$349,2,TRUE)</f>
        <v>MX</v>
      </c>
      <c r="F78" t="str">
        <f>VLOOKUP(A78:A351,[1]clinical!$A$2:$F$349,3,TRUE)</f>
        <v>NX</v>
      </c>
      <c r="G78" t="str">
        <f>VLOOKUP(A78:A351,[1]clinical!$A$2:$F$349,4,TRUE)</f>
        <v>T1A</v>
      </c>
      <c r="H78" t="s">
        <v>19</v>
      </c>
      <c r="I78">
        <f>VLOOKUP(A78:A351,[1]clinical!$A$2:$F$349,5,TRUE)</f>
        <v>62</v>
      </c>
      <c r="J78">
        <v>1</v>
      </c>
      <c r="K78">
        <v>492</v>
      </c>
      <c r="L78">
        <v>0</v>
      </c>
      <c r="M78">
        <v>492</v>
      </c>
    </row>
    <row r="79" spans="1:13" x14ac:dyDescent="0.4">
      <c r="A79" t="s">
        <v>275</v>
      </c>
      <c r="B79" s="1">
        <v>3</v>
      </c>
      <c r="C79" s="1" t="s">
        <v>307</v>
      </c>
      <c r="D79" t="s">
        <v>257</v>
      </c>
      <c r="E79" t="str">
        <f>VLOOKUP(A79:A352,[1]clinical!$A$2:$F$349,2,TRUE)</f>
        <v>M0</v>
      </c>
      <c r="F79" t="str">
        <f>VLOOKUP(A79:A352,[1]clinical!$A$2:$F$349,3,TRUE)</f>
        <v>N0</v>
      </c>
      <c r="G79" t="str">
        <f>VLOOKUP(A79:A352,[1]clinical!$A$2:$F$349,4,TRUE)</f>
        <v>T3B</v>
      </c>
      <c r="H79" t="s">
        <v>258</v>
      </c>
      <c r="I79">
        <f>VLOOKUP(A79:A352,[1]clinical!$A$2:$F$349,5,TRUE)</f>
        <v>54</v>
      </c>
      <c r="J79">
        <v>1</v>
      </c>
      <c r="K79">
        <v>270</v>
      </c>
      <c r="L79">
        <v>1</v>
      </c>
      <c r="M79">
        <v>127</v>
      </c>
    </row>
    <row r="80" spans="1:13" x14ac:dyDescent="0.4">
      <c r="A80" s="2" t="s">
        <v>59</v>
      </c>
      <c r="B80" s="1">
        <v>1</v>
      </c>
      <c r="C80" t="s">
        <v>307</v>
      </c>
      <c r="D80" t="s">
        <v>19</v>
      </c>
      <c r="E80" t="str">
        <f>VLOOKUP(A80:A353,[1]clinical!$A$2:$F$349,2,TRUE)</f>
        <v>M0</v>
      </c>
      <c r="F80" t="str">
        <f>VLOOKUP(A80:A353,[1]clinical!$A$2:$F$349,3,TRUE)</f>
        <v>N0</v>
      </c>
      <c r="G80" t="str">
        <f>VLOOKUP(A80:A353,[1]clinical!$A$2:$F$349,4,TRUE)</f>
        <v>T1B</v>
      </c>
      <c r="H80" t="s">
        <v>19</v>
      </c>
      <c r="I80">
        <f>VLOOKUP(A80:A353,[1]clinical!$A$2:$F$349,5,TRUE)</f>
        <v>75</v>
      </c>
      <c r="J80" s="3">
        <v>1</v>
      </c>
      <c r="K80" s="3">
        <v>754</v>
      </c>
      <c r="L80" s="3">
        <v>1</v>
      </c>
      <c r="M80" s="3">
        <v>175</v>
      </c>
    </row>
    <row r="81" spans="1:13" x14ac:dyDescent="0.4">
      <c r="A81" t="s">
        <v>119</v>
      </c>
      <c r="B81" s="1">
        <v>2</v>
      </c>
      <c r="C81" s="1" t="s">
        <v>307</v>
      </c>
      <c r="D81" t="s">
        <v>19</v>
      </c>
      <c r="E81" t="str">
        <f>VLOOKUP(A81:A354,[1]clinical!$A$2:$F$349,2,TRUE)</f>
        <v>M0</v>
      </c>
      <c r="F81" t="str">
        <f>VLOOKUP(A81:A354,[1]clinical!$A$2:$F$349,3,TRUE)</f>
        <v>NX</v>
      </c>
      <c r="G81" t="str">
        <f>VLOOKUP(A81:A354,[1]clinical!$A$2:$F$349,4,TRUE)</f>
        <v>T1A</v>
      </c>
      <c r="H81" t="s">
        <v>19</v>
      </c>
      <c r="I81">
        <f>VLOOKUP(A81:A354,[1]clinical!$A$2:$F$349,5,TRUE)</f>
        <v>57</v>
      </c>
      <c r="J81" s="3">
        <v>1</v>
      </c>
      <c r="K81" s="3">
        <v>2172</v>
      </c>
      <c r="L81" s="3">
        <v>1</v>
      </c>
      <c r="M81" s="3">
        <v>2172</v>
      </c>
    </row>
    <row r="82" spans="1:13" x14ac:dyDescent="0.4">
      <c r="A82" t="s">
        <v>149</v>
      </c>
      <c r="B82" s="1">
        <v>1</v>
      </c>
      <c r="C82" s="1" t="s">
        <v>307</v>
      </c>
      <c r="D82" t="s">
        <v>19</v>
      </c>
      <c r="E82" t="str">
        <f>VLOOKUP(A82:A355,[1]clinical!$A$2:$F$349,2,TRUE)</f>
        <v>MX</v>
      </c>
      <c r="F82" t="str">
        <f>VLOOKUP(A82:A355,[1]clinical!$A$2:$F$349,3,TRUE)</f>
        <v>NX</v>
      </c>
      <c r="G82" t="str">
        <f>VLOOKUP(A82:A355,[1]clinical!$A$2:$F$349,4,TRUE)</f>
        <v>T1B</v>
      </c>
      <c r="H82" t="s">
        <v>19</v>
      </c>
      <c r="I82">
        <f>VLOOKUP(A82:A355,[1]clinical!$A$2:$F$349,5,TRUE)</f>
        <v>69</v>
      </c>
      <c r="J82">
        <v>0</v>
      </c>
      <c r="K82">
        <v>3</v>
      </c>
      <c r="L82">
        <v>0</v>
      </c>
      <c r="M82">
        <v>3</v>
      </c>
    </row>
    <row r="83" spans="1:13" x14ac:dyDescent="0.4">
      <c r="A83" t="s">
        <v>126</v>
      </c>
      <c r="B83" s="1">
        <v>1</v>
      </c>
      <c r="C83" s="1" t="s">
        <v>306</v>
      </c>
      <c r="D83" t="s">
        <v>19</v>
      </c>
      <c r="E83" t="str">
        <f>VLOOKUP(A83:A356,[1]clinical!$A$2:$F$349,2,TRUE)</f>
        <v>M0</v>
      </c>
      <c r="F83" t="str">
        <f>VLOOKUP(A83:A356,[1]clinical!$A$2:$F$349,3,TRUE)</f>
        <v>NX</v>
      </c>
      <c r="G83" t="str">
        <f>VLOOKUP(A83:A356,[1]clinical!$A$2:$F$349,4,TRUE)</f>
        <v>T1B</v>
      </c>
      <c r="H83" t="s">
        <v>19</v>
      </c>
      <c r="I83">
        <f>VLOOKUP(A83:A356,[1]clinical!$A$2:$F$349,5,TRUE)</f>
        <v>83</v>
      </c>
      <c r="J83">
        <v>0</v>
      </c>
      <c r="K83">
        <v>708</v>
      </c>
      <c r="L83">
        <v>0</v>
      </c>
      <c r="M83">
        <v>708</v>
      </c>
    </row>
    <row r="84" spans="1:13" x14ac:dyDescent="0.4">
      <c r="A84" t="s">
        <v>232</v>
      </c>
      <c r="B84" s="1">
        <v>1</v>
      </c>
      <c r="C84" s="1" t="s">
        <v>307</v>
      </c>
      <c r="D84" t="s">
        <v>19</v>
      </c>
      <c r="E84" t="str">
        <f>VLOOKUP(A84:A357,[1]clinical!$A$2:$F$349,2,TRUE)</f>
        <v>MX</v>
      </c>
      <c r="F84" t="str">
        <f>VLOOKUP(A84:A357,[1]clinical!$A$2:$F$349,3,TRUE)</f>
        <v>NX</v>
      </c>
      <c r="G84" t="str">
        <f>VLOOKUP(A84:A357,[1]clinical!$A$2:$F$349,4,TRUE)</f>
        <v>T1A</v>
      </c>
      <c r="H84" t="s">
        <v>19</v>
      </c>
      <c r="I84">
        <f>VLOOKUP(A84:A357,[1]clinical!$A$2:$F$349,5,TRUE)</f>
        <v>51</v>
      </c>
      <c r="J84">
        <v>1</v>
      </c>
      <c r="K84">
        <v>1364</v>
      </c>
      <c r="L84">
        <v>0</v>
      </c>
      <c r="M84">
        <v>1364</v>
      </c>
    </row>
    <row r="85" spans="1:13" x14ac:dyDescent="0.4">
      <c r="A85" t="s">
        <v>228</v>
      </c>
      <c r="B85" s="1">
        <v>2</v>
      </c>
      <c r="C85" s="1" t="s">
        <v>306</v>
      </c>
      <c r="D85" t="s">
        <v>19</v>
      </c>
      <c r="E85" t="str">
        <f>VLOOKUP(A85:A358,[1]clinical!$A$2:$F$349,2,TRUE)</f>
        <v>MX</v>
      </c>
      <c r="F85" t="str">
        <f>VLOOKUP(A85:A358,[1]clinical!$A$2:$F$349,3,TRUE)</f>
        <v>NX</v>
      </c>
      <c r="G85" t="str">
        <f>VLOOKUP(A85:A358,[1]clinical!$A$2:$F$349,4,TRUE)</f>
        <v>T1B</v>
      </c>
      <c r="H85" t="s">
        <v>19</v>
      </c>
      <c r="I85">
        <f>VLOOKUP(A85:A358,[1]clinical!$A$2:$F$349,5,TRUE)</f>
        <v>62</v>
      </c>
      <c r="J85">
        <v>0</v>
      </c>
      <c r="K85">
        <v>1938</v>
      </c>
      <c r="L85">
        <v>1</v>
      </c>
      <c r="M85">
        <v>1022</v>
      </c>
    </row>
    <row r="86" spans="1:13" x14ac:dyDescent="0.4">
      <c r="A86" t="s">
        <v>138</v>
      </c>
      <c r="B86" s="1">
        <v>1</v>
      </c>
      <c r="C86" s="1" t="s">
        <v>307</v>
      </c>
      <c r="D86" t="s">
        <v>19</v>
      </c>
      <c r="E86" t="str">
        <f>VLOOKUP(A86:A359,[1]clinical!$A$2:$F$349,2,TRUE)</f>
        <v>M0</v>
      </c>
      <c r="F86" t="str">
        <f>VLOOKUP(A86:A359,[1]clinical!$A$2:$F$349,3,TRUE)</f>
        <v>N0</v>
      </c>
      <c r="G86" t="str">
        <f>VLOOKUP(A86:A359,[1]clinical!$A$2:$F$349,4,TRUE)</f>
        <v>T1</v>
      </c>
      <c r="H86" t="s">
        <v>19</v>
      </c>
      <c r="I86">
        <f>VLOOKUP(A86:A359,[1]clinical!$A$2:$F$349,5,TRUE)</f>
        <v>30</v>
      </c>
      <c r="J86">
        <v>0</v>
      </c>
      <c r="K86">
        <v>769</v>
      </c>
      <c r="L86">
        <v>0</v>
      </c>
      <c r="M86">
        <v>769</v>
      </c>
    </row>
    <row r="87" spans="1:13" x14ac:dyDescent="0.4">
      <c r="A87" t="s">
        <v>265</v>
      </c>
      <c r="B87" s="1">
        <v>3</v>
      </c>
      <c r="C87" s="1" t="s">
        <v>307</v>
      </c>
      <c r="D87" t="s">
        <v>257</v>
      </c>
      <c r="E87" t="str">
        <f>VLOOKUP(A87:A360,[1]clinical!$A$2:$F$349,2,TRUE)</f>
        <v>M0</v>
      </c>
      <c r="F87" t="str">
        <f>VLOOKUP(A87:A360,[1]clinical!$A$2:$F$349,3,TRUE)</f>
        <v>N0</v>
      </c>
      <c r="G87" t="str">
        <f>VLOOKUP(A87:A360,[1]clinical!$A$2:$F$349,4,TRUE)</f>
        <v>T1</v>
      </c>
      <c r="H87" t="s">
        <v>38</v>
      </c>
      <c r="I87">
        <f>VLOOKUP(A87:A360,[1]clinical!$A$2:$F$349,5,TRUE)</f>
        <v>30</v>
      </c>
      <c r="J87">
        <v>0</v>
      </c>
      <c r="K87">
        <v>27</v>
      </c>
      <c r="L87">
        <v>0</v>
      </c>
      <c r="M87">
        <v>27</v>
      </c>
    </row>
    <row r="88" spans="1:13" x14ac:dyDescent="0.4">
      <c r="A88" t="s">
        <v>170</v>
      </c>
      <c r="B88" s="1">
        <v>1</v>
      </c>
      <c r="C88" s="1" t="s">
        <v>307</v>
      </c>
      <c r="D88" t="s">
        <v>19</v>
      </c>
      <c r="E88" t="str">
        <f>VLOOKUP(A88:A361,[1]clinical!$A$2:$F$349,2,TRUE)</f>
        <v>MX</v>
      </c>
      <c r="F88" t="str">
        <f>VLOOKUP(A88:A361,[1]clinical!$A$2:$F$349,3,TRUE)</f>
        <v>NX</v>
      </c>
      <c r="G88" t="str">
        <f>VLOOKUP(A88:A361,[1]clinical!$A$2:$F$349,4,TRUE)</f>
        <v>T1A</v>
      </c>
      <c r="H88" t="s">
        <v>19</v>
      </c>
      <c r="I88">
        <f>VLOOKUP(A88:A361,[1]clinical!$A$2:$F$349,5,TRUE)</f>
        <v>44</v>
      </c>
      <c r="J88">
        <v>0</v>
      </c>
      <c r="K88">
        <v>1562</v>
      </c>
      <c r="L88">
        <v>0</v>
      </c>
      <c r="M88">
        <v>1562</v>
      </c>
    </row>
    <row r="89" spans="1:13" x14ac:dyDescent="0.4">
      <c r="A89" s="5" t="s">
        <v>278</v>
      </c>
      <c r="B89" s="1">
        <v>3</v>
      </c>
      <c r="C89" s="1" t="s">
        <v>307</v>
      </c>
      <c r="D89" t="s">
        <v>257</v>
      </c>
      <c r="E89" t="str">
        <f>VLOOKUP(A89:A362,[1]clinical!$A$2:$F$349,2,TRUE)</f>
        <v>M0</v>
      </c>
      <c r="F89" t="str">
        <f>VLOOKUP(A89:A362,[1]clinical!$A$2:$F$349,3,TRUE)</f>
        <v>N0</v>
      </c>
      <c r="G89" t="str">
        <f>VLOOKUP(A89:A362,[1]clinical!$A$2:$F$349,4,TRUE)</f>
        <v>T1</v>
      </c>
      <c r="H89" t="s">
        <v>258</v>
      </c>
      <c r="I89">
        <f>VLOOKUP(A89:A362,[1]clinical!$A$2:$F$349,5,TRUE)</f>
        <v>30</v>
      </c>
      <c r="J89">
        <v>1</v>
      </c>
      <c r="K89">
        <v>658</v>
      </c>
      <c r="L89">
        <v>1</v>
      </c>
      <c r="M89">
        <v>340</v>
      </c>
    </row>
    <row r="90" spans="1:13" x14ac:dyDescent="0.4">
      <c r="A90" t="s">
        <v>191</v>
      </c>
      <c r="B90" s="1">
        <v>1</v>
      </c>
      <c r="C90" s="1" t="s">
        <v>307</v>
      </c>
      <c r="D90" t="s">
        <v>19</v>
      </c>
      <c r="E90" t="str">
        <f>VLOOKUP(A90:A363,[1]clinical!$A$2:$F$349,2,TRUE)</f>
        <v>MX</v>
      </c>
      <c r="F90" t="str">
        <f>VLOOKUP(A90:A363,[1]clinical!$A$2:$F$349,3,TRUE)</f>
        <v>NX</v>
      </c>
      <c r="G90" t="str">
        <f>VLOOKUP(A90:A363,[1]clinical!$A$2:$F$349,4,TRUE)</f>
        <v>T1B</v>
      </c>
      <c r="H90" t="s">
        <v>19</v>
      </c>
      <c r="I90">
        <f>VLOOKUP(A90:A363,[1]clinical!$A$2:$F$349,5,TRUE)</f>
        <v>61</v>
      </c>
      <c r="J90">
        <v>0</v>
      </c>
      <c r="K90">
        <v>436</v>
      </c>
      <c r="L90">
        <v>0</v>
      </c>
      <c r="M90">
        <v>436</v>
      </c>
    </row>
    <row r="91" spans="1:13" x14ac:dyDescent="0.4">
      <c r="A91" t="s">
        <v>266</v>
      </c>
      <c r="B91" s="1">
        <v>3</v>
      </c>
      <c r="C91" s="1" t="s">
        <v>307</v>
      </c>
      <c r="D91" t="s">
        <v>257</v>
      </c>
      <c r="E91" t="str">
        <f>VLOOKUP(A91:A364,[1]clinical!$A$2:$F$349,2,TRUE)</f>
        <v>MX</v>
      </c>
      <c r="F91" t="str">
        <f>VLOOKUP(A91:A364,[1]clinical!$A$2:$F$349,3,TRUE)</f>
        <v>NX</v>
      </c>
      <c r="G91" t="str">
        <f>VLOOKUP(A91:A364,[1]clinical!$A$2:$F$349,4,TRUE)</f>
        <v>T1A</v>
      </c>
      <c r="H91" t="s">
        <v>38</v>
      </c>
      <c r="I91">
        <f>VLOOKUP(A91:A364,[1]clinical!$A$2:$F$349,5,TRUE)</f>
        <v>46</v>
      </c>
      <c r="J91">
        <v>0</v>
      </c>
      <c r="K91">
        <v>549</v>
      </c>
      <c r="L91">
        <v>1</v>
      </c>
      <c r="M91">
        <v>450</v>
      </c>
    </row>
    <row r="92" spans="1:13" x14ac:dyDescent="0.4">
      <c r="A92" t="s">
        <v>153</v>
      </c>
      <c r="B92" s="1">
        <v>2</v>
      </c>
      <c r="C92" s="1" t="s">
        <v>307</v>
      </c>
      <c r="D92" t="s">
        <v>19</v>
      </c>
      <c r="E92" t="str">
        <f>VLOOKUP(A92:A365,[1]clinical!$A$2:$F$349,2,TRUE)</f>
        <v>M0</v>
      </c>
      <c r="F92" t="str">
        <f>VLOOKUP(A92:A365,[1]clinical!$A$2:$F$349,3,TRUE)</f>
        <v>N0</v>
      </c>
      <c r="G92" t="str">
        <f>VLOOKUP(A92:A365,[1]clinical!$A$2:$F$349,4,TRUE)</f>
        <v>T1</v>
      </c>
      <c r="H92" t="s">
        <v>19</v>
      </c>
      <c r="I92">
        <f>VLOOKUP(A92:A365,[1]clinical!$A$2:$F$349,5,TRUE)</f>
        <v>30</v>
      </c>
      <c r="J92">
        <v>0</v>
      </c>
      <c r="K92">
        <v>2765</v>
      </c>
      <c r="L92">
        <v>0</v>
      </c>
      <c r="M92">
        <v>2765</v>
      </c>
    </row>
    <row r="93" spans="1:13" x14ac:dyDescent="0.4">
      <c r="A93" t="s">
        <v>263</v>
      </c>
      <c r="B93" s="1">
        <v>3</v>
      </c>
      <c r="C93" s="1" t="s">
        <v>306</v>
      </c>
      <c r="D93" t="s">
        <v>257</v>
      </c>
      <c r="E93" t="str">
        <f>VLOOKUP(A93:A366,[1]clinical!$A$2:$F$349,2,TRUE)</f>
        <v>M0</v>
      </c>
      <c r="F93" t="str">
        <f>VLOOKUP(A93:A366,[1]clinical!$A$2:$F$349,3,TRUE)</f>
        <v>N0</v>
      </c>
      <c r="G93" t="str">
        <f>VLOOKUP(A93:A366,[1]clinical!$A$2:$F$349,4,TRUE)</f>
        <v>T3B</v>
      </c>
      <c r="H93" t="s">
        <v>258</v>
      </c>
      <c r="I93">
        <f>VLOOKUP(A93:A366,[1]clinical!$A$2:$F$349,5,TRUE)</f>
        <v>57</v>
      </c>
      <c r="J93">
        <v>0</v>
      </c>
      <c r="K93">
        <v>876</v>
      </c>
      <c r="L93">
        <v>0</v>
      </c>
      <c r="M93">
        <v>876</v>
      </c>
    </row>
    <row r="94" spans="1:13" x14ac:dyDescent="0.4">
      <c r="A94" s="2" t="s">
        <v>220</v>
      </c>
      <c r="B94" s="1">
        <v>2</v>
      </c>
      <c r="C94" t="s">
        <v>307</v>
      </c>
      <c r="D94" t="s">
        <v>19</v>
      </c>
      <c r="E94" t="str">
        <f>VLOOKUP(A94:A367,[1]clinical!$A$2:$F$349,2,TRUE)</f>
        <v>M0</v>
      </c>
      <c r="F94" t="str">
        <f>VLOOKUP(A94:A367,[1]clinical!$A$2:$F$349,3,TRUE)</f>
        <v>N0</v>
      </c>
      <c r="G94" t="str">
        <f>VLOOKUP(A94:A367,[1]clinical!$A$2:$F$349,4,TRUE)</f>
        <v>T1B</v>
      </c>
      <c r="H94" t="s">
        <v>19</v>
      </c>
      <c r="I94">
        <f>VLOOKUP(A94:A367,[1]clinical!$A$2:$F$349,5,TRUE)</f>
        <v>75</v>
      </c>
      <c r="J94">
        <v>0</v>
      </c>
      <c r="K94">
        <v>650</v>
      </c>
      <c r="L94">
        <v>0</v>
      </c>
      <c r="M94">
        <v>650</v>
      </c>
    </row>
    <row r="95" spans="1:13" x14ac:dyDescent="0.4">
      <c r="A95" s="2" t="s">
        <v>50</v>
      </c>
      <c r="B95" s="1">
        <v>1</v>
      </c>
      <c r="C95" t="s">
        <v>307</v>
      </c>
      <c r="D95" t="s">
        <v>19</v>
      </c>
      <c r="E95" t="str">
        <f>VLOOKUP(A95:A368,[1]clinical!$A$2:$F$349,2,TRUE)</f>
        <v>M0</v>
      </c>
      <c r="F95" t="str">
        <f>VLOOKUP(A95:A368,[1]clinical!$A$2:$F$349,3,TRUE)</f>
        <v>N0</v>
      </c>
      <c r="G95" t="str">
        <f>VLOOKUP(A95:A368,[1]clinical!$A$2:$F$349,4,TRUE)</f>
        <v>T1B</v>
      </c>
      <c r="H95" t="s">
        <v>19</v>
      </c>
      <c r="I95">
        <f>VLOOKUP(A95:A368,[1]clinical!$A$2:$F$349,5,TRUE)</f>
        <v>75</v>
      </c>
      <c r="J95" s="3">
        <v>0</v>
      </c>
      <c r="K95" s="3">
        <v>714</v>
      </c>
      <c r="L95" s="3">
        <v>0</v>
      </c>
      <c r="M95" s="3">
        <v>714</v>
      </c>
    </row>
    <row r="96" spans="1:13" x14ac:dyDescent="0.4">
      <c r="A96" t="s">
        <v>233</v>
      </c>
      <c r="B96" s="1">
        <v>1</v>
      </c>
      <c r="C96" s="1" t="s">
        <v>307</v>
      </c>
      <c r="D96" t="s">
        <v>234</v>
      </c>
      <c r="E96" t="str">
        <f>VLOOKUP(A96:A369,[1]clinical!$A$2:$F$349,2,TRUE)</f>
        <v>M0</v>
      </c>
      <c r="F96" t="str">
        <f>VLOOKUP(A96:A369,[1]clinical!$A$2:$F$349,3,TRUE)</f>
        <v>N0</v>
      </c>
      <c r="G96" t="str">
        <f>VLOOKUP(A96:A369,[1]clinical!$A$2:$F$349,4,TRUE)</f>
        <v>T2</v>
      </c>
      <c r="H96" t="s">
        <v>235</v>
      </c>
      <c r="I96">
        <f>VLOOKUP(A96:A369,[1]clinical!$A$2:$F$349,5,TRUE)</f>
        <v>55</v>
      </c>
      <c r="J96">
        <v>1</v>
      </c>
      <c r="K96">
        <v>1536</v>
      </c>
      <c r="L96">
        <v>0</v>
      </c>
      <c r="M96">
        <v>1536</v>
      </c>
    </row>
    <row r="97" spans="1:13" x14ac:dyDescent="0.4">
      <c r="A97" s="2" t="s">
        <v>155</v>
      </c>
      <c r="B97" s="1">
        <v>1</v>
      </c>
      <c r="C97" t="s">
        <v>307</v>
      </c>
      <c r="D97" t="s">
        <v>19</v>
      </c>
      <c r="E97" t="str">
        <f>VLOOKUP(A97:A370,[1]clinical!$A$2:$F$349,2,TRUE)</f>
        <v>M0</v>
      </c>
      <c r="F97" t="str">
        <f>VLOOKUP(A97:A370,[1]clinical!$A$2:$F$349,3,TRUE)</f>
        <v>N0</v>
      </c>
      <c r="G97" t="str">
        <f>VLOOKUP(A97:A370,[1]clinical!$A$2:$F$349,4,TRUE)</f>
        <v>T1B</v>
      </c>
      <c r="H97" t="s">
        <v>19</v>
      </c>
      <c r="I97">
        <f>VLOOKUP(A97:A370,[1]clinical!$A$2:$F$349,5,TRUE)</f>
        <v>75</v>
      </c>
      <c r="J97" s="3">
        <v>0</v>
      </c>
      <c r="K97" s="3">
        <v>2991</v>
      </c>
      <c r="L97" s="3">
        <v>0</v>
      </c>
      <c r="M97" s="3">
        <v>2991</v>
      </c>
    </row>
    <row r="98" spans="1:13" x14ac:dyDescent="0.4">
      <c r="A98" t="s">
        <v>290</v>
      </c>
      <c r="B98" s="1">
        <v>3</v>
      </c>
      <c r="C98" s="1" t="s">
        <v>307</v>
      </c>
      <c r="D98" t="s">
        <v>257</v>
      </c>
      <c r="E98" t="str">
        <f>VLOOKUP(A98:A371,[1]clinical!$A$2:$F$349,2,TRUE)</f>
        <v>MX</v>
      </c>
      <c r="F98" t="str">
        <f>VLOOKUP(A98:A371,[1]clinical!$A$2:$F$349,3,TRUE)</f>
        <v>N0</v>
      </c>
      <c r="G98" t="str">
        <f>VLOOKUP(A98:A371,[1]clinical!$A$2:$F$349,4,TRUE)</f>
        <v>T3B</v>
      </c>
      <c r="H98" t="s">
        <v>258</v>
      </c>
      <c r="I98">
        <f>VLOOKUP(A98:A371,[1]clinical!$A$2:$F$349,5,TRUE)</f>
        <v>56</v>
      </c>
      <c r="J98">
        <v>0</v>
      </c>
      <c r="K98">
        <v>1856</v>
      </c>
      <c r="L98">
        <v>0</v>
      </c>
      <c r="M98">
        <v>1856</v>
      </c>
    </row>
    <row r="99" spans="1:13" x14ac:dyDescent="0.4">
      <c r="A99" t="s">
        <v>183</v>
      </c>
      <c r="B99" s="1">
        <v>1</v>
      </c>
      <c r="C99" s="1" t="s">
        <v>306</v>
      </c>
      <c r="D99" t="s">
        <v>19</v>
      </c>
      <c r="E99" t="str">
        <f>VLOOKUP(A99:A372,[1]clinical!$A$2:$F$349,2,TRUE)</f>
        <v>M0</v>
      </c>
      <c r="F99" t="str">
        <f>VLOOKUP(A99:A372,[1]clinical!$A$2:$F$349,3,TRUE)</f>
        <v>N0</v>
      </c>
      <c r="G99" t="str">
        <f>VLOOKUP(A99:A372,[1]clinical!$A$2:$F$349,4,TRUE)</f>
        <v>T1</v>
      </c>
      <c r="H99" t="s">
        <v>19</v>
      </c>
      <c r="I99">
        <f>VLOOKUP(A99:A372,[1]clinical!$A$2:$F$349,5,TRUE)</f>
        <v>30</v>
      </c>
      <c r="J99">
        <v>0</v>
      </c>
      <c r="K99">
        <v>309</v>
      </c>
      <c r="L99">
        <v>0</v>
      </c>
      <c r="M99">
        <v>309</v>
      </c>
    </row>
    <row r="100" spans="1:13" x14ac:dyDescent="0.4">
      <c r="A100" t="s">
        <v>277</v>
      </c>
      <c r="B100" s="1">
        <v>2</v>
      </c>
      <c r="C100" s="1" t="s">
        <v>307</v>
      </c>
      <c r="D100" t="s">
        <v>257</v>
      </c>
      <c r="E100" t="str">
        <f>VLOOKUP(A100:A373,[1]clinical!$A$2:$F$349,2,TRUE)</f>
        <v>MX</v>
      </c>
      <c r="F100" t="str">
        <f>VLOOKUP(A100:A373,[1]clinical!$A$2:$F$349,3,TRUE)</f>
        <v>N1</v>
      </c>
      <c r="G100" t="str">
        <f>VLOOKUP(A100:A373,[1]clinical!$A$2:$F$349,4,TRUE)</f>
        <v>T3A</v>
      </c>
      <c r="H100" t="s">
        <v>258</v>
      </c>
      <c r="I100">
        <f>VLOOKUP(A100:A373,[1]clinical!$A$2:$F$349,5,TRUE)</f>
        <v>74</v>
      </c>
      <c r="J100">
        <v>0</v>
      </c>
      <c r="K100">
        <v>586</v>
      </c>
      <c r="L100">
        <v>0</v>
      </c>
      <c r="M100">
        <v>586</v>
      </c>
    </row>
    <row r="101" spans="1:13" x14ac:dyDescent="0.4">
      <c r="A101" t="s">
        <v>292</v>
      </c>
      <c r="B101" s="1">
        <v>3</v>
      </c>
      <c r="C101" s="1" t="s">
        <v>307</v>
      </c>
      <c r="D101" t="s">
        <v>257</v>
      </c>
      <c r="E101" t="str">
        <f>VLOOKUP(A101:A374,[1]clinical!$A$2:$F$349,2,TRUE)</f>
        <v>NA</v>
      </c>
      <c r="F101" t="str">
        <f>VLOOKUP(A101:A374,[1]clinical!$A$2:$F$349,3,TRUE)</f>
        <v>NX</v>
      </c>
      <c r="G101" t="str">
        <f>VLOOKUP(A101:A374,[1]clinical!$A$2:$F$349,4,TRUE)</f>
        <v>T3B</v>
      </c>
      <c r="H101" t="s">
        <v>258</v>
      </c>
      <c r="I101">
        <f>VLOOKUP(A101:A374,[1]clinical!$A$2:$F$349,5,TRUE)</f>
        <v>70</v>
      </c>
      <c r="J101">
        <v>0</v>
      </c>
      <c r="K101">
        <v>364</v>
      </c>
      <c r="L101">
        <v>0</v>
      </c>
      <c r="M101">
        <v>364</v>
      </c>
    </row>
    <row r="102" spans="1:13" x14ac:dyDescent="0.4">
      <c r="A102" t="s">
        <v>202</v>
      </c>
      <c r="B102" s="1">
        <v>1</v>
      </c>
      <c r="C102" s="1" t="s">
        <v>307</v>
      </c>
      <c r="D102" t="s">
        <v>19</v>
      </c>
      <c r="E102" t="str">
        <f>VLOOKUP(A102:A375,[1]clinical!$A$2:$F$349,2,TRUE)</f>
        <v>MX</v>
      </c>
      <c r="F102" t="str">
        <f>VLOOKUP(A102:A375,[1]clinical!$A$2:$F$349,3,TRUE)</f>
        <v>NX</v>
      </c>
      <c r="G102" t="str">
        <f>VLOOKUP(A102:A375,[1]clinical!$A$2:$F$349,4,TRUE)</f>
        <v>T1A</v>
      </c>
      <c r="H102" t="s">
        <v>19</v>
      </c>
      <c r="I102">
        <f>VLOOKUP(A102:A375,[1]clinical!$A$2:$F$349,5,TRUE)</f>
        <v>40</v>
      </c>
      <c r="J102">
        <v>0</v>
      </c>
      <c r="K102">
        <v>1242</v>
      </c>
      <c r="L102">
        <v>0</v>
      </c>
      <c r="M102">
        <v>1242</v>
      </c>
    </row>
    <row r="103" spans="1:13" x14ac:dyDescent="0.4">
      <c r="A103" t="s">
        <v>231</v>
      </c>
      <c r="B103" s="1">
        <v>2</v>
      </c>
      <c r="C103" s="1" t="s">
        <v>307</v>
      </c>
      <c r="D103" t="s">
        <v>19</v>
      </c>
      <c r="E103" t="str">
        <f>VLOOKUP(A103:A376,[1]clinical!$A$2:$F$349,2,TRUE)</f>
        <v>M0</v>
      </c>
      <c r="F103" t="str">
        <f>VLOOKUP(A103:A376,[1]clinical!$A$2:$F$349,3,TRUE)</f>
        <v>N0</v>
      </c>
      <c r="G103" t="str">
        <f>VLOOKUP(A103:A376,[1]clinical!$A$2:$F$349,4,TRUE)</f>
        <v>T1B</v>
      </c>
      <c r="H103" t="s">
        <v>19</v>
      </c>
      <c r="I103">
        <f>VLOOKUP(A103:A376,[1]clinical!$A$2:$F$349,5,TRUE)</f>
        <v>75</v>
      </c>
      <c r="J103">
        <v>0</v>
      </c>
      <c r="K103">
        <v>496</v>
      </c>
      <c r="L103">
        <v>0</v>
      </c>
      <c r="M103">
        <v>496</v>
      </c>
    </row>
    <row r="104" spans="1:13" x14ac:dyDescent="0.4">
      <c r="A104" t="s">
        <v>268</v>
      </c>
      <c r="B104" s="1">
        <v>3</v>
      </c>
      <c r="C104" s="1" t="s">
        <v>307</v>
      </c>
      <c r="D104" t="s">
        <v>257</v>
      </c>
      <c r="E104" t="str">
        <f>VLOOKUP(A104:A377,[1]clinical!$A$2:$F$349,2,TRUE)</f>
        <v>NA</v>
      </c>
      <c r="F104" t="str">
        <f>VLOOKUP(A104:A377,[1]clinical!$A$2:$F$349,3,TRUE)</f>
        <v>NX</v>
      </c>
      <c r="G104" t="str">
        <f>VLOOKUP(A104:A377,[1]clinical!$A$2:$F$349,4,TRUE)</f>
        <v>T3A</v>
      </c>
      <c r="H104" t="s">
        <v>258</v>
      </c>
      <c r="I104">
        <f>VLOOKUP(A104:A377,[1]clinical!$A$2:$F$349,5,TRUE)</f>
        <v>71</v>
      </c>
      <c r="J104">
        <v>0</v>
      </c>
      <c r="K104">
        <v>930</v>
      </c>
      <c r="L104">
        <v>0</v>
      </c>
      <c r="M104">
        <v>930</v>
      </c>
    </row>
    <row r="105" spans="1:13" x14ac:dyDescent="0.4">
      <c r="A105" t="s">
        <v>161</v>
      </c>
      <c r="B105" s="1">
        <v>1</v>
      </c>
      <c r="C105" s="1" t="s">
        <v>307</v>
      </c>
      <c r="D105" t="s">
        <v>19</v>
      </c>
      <c r="E105" t="str">
        <f>VLOOKUP(A105:A378,[1]clinical!$A$2:$F$349,2,TRUE)</f>
        <v>MX</v>
      </c>
      <c r="F105" t="str">
        <f>VLOOKUP(A105:A378,[1]clinical!$A$2:$F$349,3,TRUE)</f>
        <v>NX</v>
      </c>
      <c r="G105" t="str">
        <f>VLOOKUP(A105:A378,[1]clinical!$A$2:$F$349,4,TRUE)</f>
        <v>T1B</v>
      </c>
      <c r="H105" t="s">
        <v>19</v>
      </c>
      <c r="I105">
        <f>VLOOKUP(A105:A378,[1]clinical!$A$2:$F$349,5,TRUE)</f>
        <v>61</v>
      </c>
      <c r="J105">
        <v>0</v>
      </c>
      <c r="K105">
        <v>2453</v>
      </c>
      <c r="L105">
        <v>1</v>
      </c>
      <c r="M105">
        <v>1447</v>
      </c>
    </row>
    <row r="106" spans="1:13" x14ac:dyDescent="0.4">
      <c r="A106" t="s">
        <v>63</v>
      </c>
      <c r="B106" s="1">
        <v>1</v>
      </c>
      <c r="C106" s="1" t="s">
        <v>306</v>
      </c>
      <c r="D106" t="s">
        <v>19</v>
      </c>
      <c r="E106" t="str">
        <f>VLOOKUP(A106:A379,[1]clinical!$A$2:$F$349,2,TRUE)</f>
        <v>MX</v>
      </c>
      <c r="F106" t="str">
        <f>VLOOKUP(A106:A379,[1]clinical!$A$2:$F$349,3,TRUE)</f>
        <v>N0</v>
      </c>
      <c r="G106" t="str">
        <f>VLOOKUP(A106:A379,[1]clinical!$A$2:$F$349,4,TRUE)</f>
        <v>T1B</v>
      </c>
      <c r="H106" t="s">
        <v>19</v>
      </c>
      <c r="I106">
        <f>VLOOKUP(A106:A379,[1]clinical!$A$2:$F$349,5,TRUE)</f>
        <v>76</v>
      </c>
      <c r="J106" s="3">
        <v>0</v>
      </c>
      <c r="K106" s="3">
        <v>3179</v>
      </c>
      <c r="L106" s="3">
        <v>0</v>
      </c>
      <c r="M106" s="3">
        <v>3179</v>
      </c>
    </row>
    <row r="107" spans="1:13" x14ac:dyDescent="0.4">
      <c r="A107" t="s">
        <v>301</v>
      </c>
      <c r="B107" s="1">
        <v>3</v>
      </c>
      <c r="C107" s="1" t="s">
        <v>307</v>
      </c>
      <c r="D107" t="s">
        <v>300</v>
      </c>
      <c r="E107" t="str">
        <f>VLOOKUP(A107:A380,[1]clinical!$A$2:$F$349,2,TRUE)</f>
        <v>M1</v>
      </c>
      <c r="F107" t="str">
        <f>VLOOKUP(A107:A380,[1]clinical!$A$2:$F$349,3,TRUE)</f>
        <v>N1</v>
      </c>
      <c r="G107" t="str">
        <f>VLOOKUP(A107:A380,[1]clinical!$A$2:$F$349,4,TRUE)</f>
        <v>T3A</v>
      </c>
      <c r="H107" t="s">
        <v>300</v>
      </c>
      <c r="I107">
        <f>VLOOKUP(A107:A380,[1]clinical!$A$2:$F$349,5,TRUE)</f>
        <v>60</v>
      </c>
      <c r="J107">
        <v>0</v>
      </c>
      <c r="K107">
        <v>2460</v>
      </c>
      <c r="L107">
        <v>0</v>
      </c>
      <c r="M107">
        <v>2460</v>
      </c>
    </row>
    <row r="108" spans="1:13" x14ac:dyDescent="0.4">
      <c r="A108" t="s">
        <v>304</v>
      </c>
      <c r="B108" s="1">
        <v>3</v>
      </c>
      <c r="C108" s="1" t="s">
        <v>306</v>
      </c>
      <c r="D108" t="s">
        <v>300</v>
      </c>
      <c r="E108" t="str">
        <f>VLOOKUP(A108:A381,[1]clinical!$A$2:$F$349,2,TRUE)</f>
        <v>M0</v>
      </c>
      <c r="F108" t="str">
        <f>VLOOKUP(A108:A381,[1]clinical!$A$2:$F$349,3,TRUE)</f>
        <v>N2</v>
      </c>
      <c r="G108" t="str">
        <f>VLOOKUP(A108:A381,[1]clinical!$A$2:$F$349,4,TRUE)</f>
        <v>T3</v>
      </c>
      <c r="H108" t="s">
        <v>258</v>
      </c>
      <c r="I108">
        <f>VLOOKUP(A108:A381,[1]clinical!$A$2:$F$349,5,TRUE)</f>
        <v>72</v>
      </c>
      <c r="J108">
        <v>1</v>
      </c>
      <c r="K108">
        <v>321</v>
      </c>
      <c r="L108">
        <v>1</v>
      </c>
      <c r="M108">
        <v>220</v>
      </c>
    </row>
    <row r="109" spans="1:13" x14ac:dyDescent="0.4">
      <c r="A109" t="s">
        <v>286</v>
      </c>
      <c r="B109" s="1">
        <v>3</v>
      </c>
      <c r="C109" s="1" t="s">
        <v>307</v>
      </c>
      <c r="D109" t="s">
        <v>257</v>
      </c>
      <c r="E109" t="str">
        <f>VLOOKUP(A109:A382,[1]clinical!$A$2:$F$349,2,TRUE)</f>
        <v>M0</v>
      </c>
      <c r="F109" t="str">
        <f>VLOOKUP(A109:A382,[1]clinical!$A$2:$F$349,3,TRUE)</f>
        <v>N0</v>
      </c>
      <c r="G109" t="str">
        <f>VLOOKUP(A109:A382,[1]clinical!$A$2:$F$349,4,TRUE)</f>
        <v>T3B</v>
      </c>
      <c r="H109" t="s">
        <v>258</v>
      </c>
      <c r="I109">
        <f>VLOOKUP(A109:A382,[1]clinical!$A$2:$F$349,5,TRUE)</f>
        <v>73</v>
      </c>
      <c r="J109">
        <v>1</v>
      </c>
      <c r="K109">
        <v>395</v>
      </c>
      <c r="L109">
        <v>1</v>
      </c>
      <c r="M109">
        <v>296</v>
      </c>
    </row>
    <row r="110" spans="1:13" x14ac:dyDescent="0.4">
      <c r="A110" t="s">
        <v>289</v>
      </c>
      <c r="B110" s="1">
        <v>3</v>
      </c>
      <c r="C110" s="1" t="s">
        <v>307</v>
      </c>
      <c r="D110" t="s">
        <v>257</v>
      </c>
      <c r="E110" t="str">
        <f>VLOOKUP(A110:A383,[1]clinical!$A$2:$F$349,2,TRUE)</f>
        <v>M0</v>
      </c>
      <c r="F110" t="str">
        <f>VLOOKUP(A110:A383,[1]clinical!$A$2:$F$349,3,TRUE)</f>
        <v>NX</v>
      </c>
      <c r="G110" t="str">
        <f>VLOOKUP(A110:A383,[1]clinical!$A$2:$F$349,4,TRUE)</f>
        <v>T3A</v>
      </c>
      <c r="H110" t="s">
        <v>258</v>
      </c>
      <c r="I110">
        <f>VLOOKUP(A110:A383,[1]clinical!$A$2:$F$349,5,TRUE)</f>
        <v>75</v>
      </c>
      <c r="J110">
        <v>0</v>
      </c>
      <c r="K110">
        <v>13</v>
      </c>
      <c r="L110">
        <v>0</v>
      </c>
      <c r="M110">
        <v>13</v>
      </c>
    </row>
    <row r="111" spans="1:13" x14ac:dyDescent="0.4">
      <c r="A111" t="s">
        <v>256</v>
      </c>
      <c r="B111" s="1">
        <v>3</v>
      </c>
      <c r="C111" s="1" t="s">
        <v>307</v>
      </c>
      <c r="D111" t="s">
        <v>257</v>
      </c>
      <c r="E111" t="str">
        <f>VLOOKUP(A111:A384,[1]clinical!$A$2:$F$349,2,TRUE)</f>
        <v>M0</v>
      </c>
      <c r="F111" t="str">
        <f>VLOOKUP(A111:A384,[1]clinical!$A$2:$F$349,3,TRUE)</f>
        <v>NX</v>
      </c>
      <c r="G111" t="str">
        <f>VLOOKUP(A111:A384,[1]clinical!$A$2:$F$349,4,TRUE)</f>
        <v>T3A</v>
      </c>
      <c r="H111" t="s">
        <v>258</v>
      </c>
      <c r="I111">
        <f>VLOOKUP(A111:A384,[1]clinical!$A$2:$F$349,5,TRUE)</f>
        <v>52</v>
      </c>
      <c r="J111">
        <v>0</v>
      </c>
      <c r="K111">
        <v>2269</v>
      </c>
      <c r="L111">
        <v>0</v>
      </c>
      <c r="M111">
        <v>2269</v>
      </c>
    </row>
    <row r="112" spans="1:13" x14ac:dyDescent="0.4">
      <c r="A112" t="s">
        <v>237</v>
      </c>
      <c r="B112" s="1">
        <v>3</v>
      </c>
      <c r="C112" s="1" t="s">
        <v>306</v>
      </c>
      <c r="D112" t="s">
        <v>234</v>
      </c>
      <c r="E112" t="str">
        <f>VLOOKUP(A112:A385,[1]clinical!$A$2:$F$349,2,TRUE)</f>
        <v>M0</v>
      </c>
      <c r="F112" t="str">
        <f>VLOOKUP(A112:A385,[1]clinical!$A$2:$F$349,3,TRUE)</f>
        <v>N0</v>
      </c>
      <c r="G112" t="str">
        <f>VLOOKUP(A112:A385,[1]clinical!$A$2:$F$349,4,TRUE)</f>
        <v>T1</v>
      </c>
      <c r="H112" t="s">
        <v>19</v>
      </c>
      <c r="I112">
        <f>VLOOKUP(A112:A385,[1]clinical!$A$2:$F$349,5,TRUE)</f>
        <v>30</v>
      </c>
      <c r="J112">
        <v>0</v>
      </c>
      <c r="K112">
        <v>29</v>
      </c>
      <c r="L112">
        <v>0</v>
      </c>
      <c r="M112">
        <v>29</v>
      </c>
    </row>
    <row r="113" spans="1:13" x14ac:dyDescent="0.4">
      <c r="A113" t="s">
        <v>211</v>
      </c>
      <c r="B113" s="1">
        <v>1</v>
      </c>
      <c r="C113" s="1" t="s">
        <v>307</v>
      </c>
      <c r="D113" t="s">
        <v>19</v>
      </c>
      <c r="E113" t="str">
        <f>VLOOKUP(A113:A386,[1]clinical!$A$2:$F$349,2,TRUE)</f>
        <v>M0</v>
      </c>
      <c r="F113" t="str">
        <f>VLOOKUP(A113:A386,[1]clinical!$A$2:$F$349,3,TRUE)</f>
        <v>NX</v>
      </c>
      <c r="G113" t="str">
        <f>VLOOKUP(A113:A386,[1]clinical!$A$2:$F$349,4,TRUE)</f>
        <v>T1</v>
      </c>
      <c r="H113" t="s">
        <v>19</v>
      </c>
      <c r="I113">
        <f>VLOOKUP(A113:A386,[1]clinical!$A$2:$F$349,5,TRUE)</f>
        <v>47</v>
      </c>
      <c r="J113">
        <v>0</v>
      </c>
      <c r="K113">
        <v>1257</v>
      </c>
      <c r="L113">
        <v>0</v>
      </c>
      <c r="M113">
        <v>1257</v>
      </c>
    </row>
    <row r="114" spans="1:13" x14ac:dyDescent="0.4">
      <c r="A114" t="s">
        <v>296</v>
      </c>
      <c r="B114" s="1">
        <v>3</v>
      </c>
      <c r="C114" s="1" t="s">
        <v>306</v>
      </c>
      <c r="D114" t="s">
        <v>257</v>
      </c>
      <c r="E114" t="str">
        <f>VLOOKUP(A114:A387,[1]clinical!$A$2:$F$349,2,TRUE)</f>
        <v>M0</v>
      </c>
      <c r="F114" t="str">
        <f>VLOOKUP(A114:A387,[1]clinical!$A$2:$F$349,3,TRUE)</f>
        <v>NX</v>
      </c>
      <c r="G114" t="str">
        <f>VLOOKUP(A114:A387,[1]clinical!$A$2:$F$349,4,TRUE)</f>
        <v>T3</v>
      </c>
      <c r="H114" t="s">
        <v>258</v>
      </c>
      <c r="I114" t="str">
        <f>VLOOKUP(A114:A387,[1]clinical!$A$2:$F$349,5,TRUE)</f>
        <v>NA</v>
      </c>
      <c r="J114">
        <v>1</v>
      </c>
      <c r="K114">
        <v>1070</v>
      </c>
      <c r="L114">
        <v>0</v>
      </c>
      <c r="M114">
        <v>1070</v>
      </c>
    </row>
    <row r="115" spans="1:13" x14ac:dyDescent="0.4">
      <c r="A115" t="s">
        <v>282</v>
      </c>
      <c r="B115" s="1">
        <v>3</v>
      </c>
      <c r="C115" s="1" t="s">
        <v>306</v>
      </c>
      <c r="D115" t="s">
        <v>257</v>
      </c>
      <c r="E115" t="str">
        <f>VLOOKUP(A115:A388,[1]clinical!$A$2:$F$349,2,TRUE)</f>
        <v>M0</v>
      </c>
      <c r="F115" t="str">
        <f>VLOOKUP(A115:A388,[1]clinical!$A$2:$F$349,3,TRUE)</f>
        <v>N1</v>
      </c>
      <c r="G115" t="str">
        <f>VLOOKUP(A115:A388,[1]clinical!$A$2:$F$349,4,TRUE)</f>
        <v>T3</v>
      </c>
      <c r="H115" t="s">
        <v>258</v>
      </c>
      <c r="I115">
        <f>VLOOKUP(A115:A388,[1]clinical!$A$2:$F$349,5,TRUE)</f>
        <v>37</v>
      </c>
      <c r="J115">
        <v>0</v>
      </c>
      <c r="K115">
        <v>1040</v>
      </c>
      <c r="L115">
        <v>0</v>
      </c>
      <c r="M115">
        <v>1040</v>
      </c>
    </row>
    <row r="116" spans="1:13" x14ac:dyDescent="0.4">
      <c r="A116" s="2" t="s">
        <v>124</v>
      </c>
      <c r="B116" s="1">
        <v>2</v>
      </c>
      <c r="C116" t="s">
        <v>307</v>
      </c>
      <c r="D116" t="s">
        <v>19</v>
      </c>
      <c r="E116" t="str">
        <f>VLOOKUP(A116:A389,[1]clinical!$A$2:$F$349,2,TRUE)</f>
        <v>M0</v>
      </c>
      <c r="F116" t="str">
        <f>VLOOKUP(A116:A389,[1]clinical!$A$2:$F$349,3,TRUE)</f>
        <v>N0</v>
      </c>
      <c r="G116" t="str">
        <f>VLOOKUP(A116:A389,[1]clinical!$A$2:$F$349,4,TRUE)</f>
        <v>T1B</v>
      </c>
      <c r="H116" t="s">
        <v>19</v>
      </c>
      <c r="I116">
        <f>VLOOKUP(A116:A389,[1]clinical!$A$2:$F$349,5,TRUE)</f>
        <v>75</v>
      </c>
      <c r="J116" s="3">
        <v>0</v>
      </c>
      <c r="K116" s="3">
        <v>953</v>
      </c>
      <c r="L116" s="3">
        <v>0</v>
      </c>
      <c r="M116" s="3">
        <v>953</v>
      </c>
    </row>
    <row r="117" spans="1:13" x14ac:dyDescent="0.4">
      <c r="A117" t="s">
        <v>255</v>
      </c>
      <c r="B117" s="1">
        <v>3</v>
      </c>
      <c r="C117" s="1" t="s">
        <v>307</v>
      </c>
      <c r="D117" t="s">
        <v>234</v>
      </c>
      <c r="E117" t="str">
        <f>VLOOKUP(A117:A390,[1]clinical!$A$2:$F$349,2,TRUE)</f>
        <v>MX</v>
      </c>
      <c r="F117" t="str">
        <f>VLOOKUP(A117:A390,[1]clinical!$A$2:$F$349,3,TRUE)</f>
        <v>NX</v>
      </c>
      <c r="G117" t="str">
        <f>VLOOKUP(A117:A390,[1]clinical!$A$2:$F$349,4,TRUE)</f>
        <v>T2</v>
      </c>
      <c r="H117" t="s">
        <v>235</v>
      </c>
      <c r="I117">
        <f>VLOOKUP(A117:A390,[1]clinical!$A$2:$F$349,5,TRUE)</f>
        <v>59</v>
      </c>
      <c r="J117">
        <v>0</v>
      </c>
      <c r="K117">
        <v>510</v>
      </c>
      <c r="L117">
        <v>0</v>
      </c>
      <c r="M117">
        <v>510</v>
      </c>
    </row>
    <row r="118" spans="1:13" x14ac:dyDescent="0.4">
      <c r="A118" t="s">
        <v>252</v>
      </c>
      <c r="B118" s="1">
        <v>3</v>
      </c>
      <c r="C118" s="1" t="s">
        <v>307</v>
      </c>
      <c r="D118" t="s">
        <v>234</v>
      </c>
      <c r="E118" t="str">
        <f>VLOOKUP(A118:A391,[1]clinical!$A$2:$F$349,2,TRUE)</f>
        <v>MX</v>
      </c>
      <c r="F118" t="str">
        <f>VLOOKUP(A118:A391,[1]clinical!$A$2:$F$349,3,TRUE)</f>
        <v>N0</v>
      </c>
      <c r="G118" t="str">
        <f>VLOOKUP(A118:A391,[1]clinical!$A$2:$F$349,4,TRUE)</f>
        <v>T2</v>
      </c>
      <c r="H118" t="s">
        <v>235</v>
      </c>
      <c r="I118">
        <f>VLOOKUP(A118:A391,[1]clinical!$A$2:$F$349,5,TRUE)</f>
        <v>62</v>
      </c>
      <c r="J118">
        <v>1</v>
      </c>
      <c r="K118">
        <v>1557</v>
      </c>
      <c r="L118">
        <v>0</v>
      </c>
      <c r="M118">
        <v>1557</v>
      </c>
    </row>
    <row r="119" spans="1:13" x14ac:dyDescent="0.4">
      <c r="A119" t="s">
        <v>199</v>
      </c>
      <c r="B119" s="1">
        <v>1</v>
      </c>
      <c r="C119" s="1" t="s">
        <v>307</v>
      </c>
      <c r="D119" t="s">
        <v>19</v>
      </c>
      <c r="E119" t="str">
        <f>VLOOKUP(A119:A392,[1]clinical!$A$2:$F$349,2,TRUE)</f>
        <v>M0</v>
      </c>
      <c r="F119" t="str">
        <f>VLOOKUP(A119:A392,[1]clinical!$A$2:$F$349,3,TRUE)</f>
        <v>NX</v>
      </c>
      <c r="G119" t="str">
        <f>VLOOKUP(A119:A392,[1]clinical!$A$2:$F$349,4,TRUE)</f>
        <v>T1A</v>
      </c>
      <c r="H119" t="s">
        <v>19</v>
      </c>
      <c r="I119">
        <f>VLOOKUP(A119:A392,[1]clinical!$A$2:$F$349,5,TRUE)</f>
        <v>74</v>
      </c>
      <c r="J119">
        <v>0</v>
      </c>
      <c r="K119">
        <v>1516</v>
      </c>
      <c r="L119">
        <v>0</v>
      </c>
      <c r="M119">
        <v>1516</v>
      </c>
    </row>
    <row r="120" spans="1:13" x14ac:dyDescent="0.4">
      <c r="A120" s="2" t="s">
        <v>175</v>
      </c>
      <c r="B120" s="1">
        <v>1</v>
      </c>
      <c r="C120" t="s">
        <v>307</v>
      </c>
      <c r="D120" t="s">
        <v>19</v>
      </c>
      <c r="E120" t="str">
        <f>VLOOKUP(A120:A393,[1]clinical!$A$2:$F$349,2,TRUE)</f>
        <v>M0</v>
      </c>
      <c r="F120" t="str">
        <f>VLOOKUP(A120:A393,[1]clinical!$A$2:$F$349,3,TRUE)</f>
        <v>N0</v>
      </c>
      <c r="G120" t="str">
        <f>VLOOKUP(A120:A393,[1]clinical!$A$2:$F$349,4,TRUE)</f>
        <v>T1B</v>
      </c>
      <c r="H120" t="s">
        <v>19</v>
      </c>
      <c r="I120">
        <f>VLOOKUP(A120:A393,[1]clinical!$A$2:$F$349,5,TRUE)</f>
        <v>75</v>
      </c>
      <c r="J120">
        <v>0</v>
      </c>
      <c r="K120">
        <v>419</v>
      </c>
      <c r="L120">
        <v>0</v>
      </c>
      <c r="M120">
        <v>419</v>
      </c>
    </row>
    <row r="121" spans="1:13" x14ac:dyDescent="0.4">
      <c r="A121" t="s">
        <v>302</v>
      </c>
      <c r="B121" s="1">
        <v>3</v>
      </c>
      <c r="C121" s="1" t="s">
        <v>307</v>
      </c>
      <c r="D121" t="s">
        <v>300</v>
      </c>
      <c r="E121" t="str">
        <f>VLOOKUP(A121:A394,[1]clinical!$A$2:$F$349,2,TRUE)</f>
        <v>MX</v>
      </c>
      <c r="F121" t="str">
        <f>VLOOKUP(A121:A394,[1]clinical!$A$2:$F$349,3,TRUE)</f>
        <v>N1</v>
      </c>
      <c r="G121" t="str">
        <f>VLOOKUP(A121:A394,[1]clinical!$A$2:$F$349,4,TRUE)</f>
        <v>T4</v>
      </c>
      <c r="H121" t="s">
        <v>300</v>
      </c>
      <c r="I121">
        <f>VLOOKUP(A121:A394,[1]clinical!$A$2:$F$349,5,TRUE)</f>
        <v>52</v>
      </c>
      <c r="J121">
        <v>0</v>
      </c>
      <c r="K121">
        <v>0</v>
      </c>
      <c r="L121">
        <v>0</v>
      </c>
      <c r="M121">
        <v>0</v>
      </c>
    </row>
    <row r="122" spans="1:13" x14ac:dyDescent="0.4">
      <c r="A122" t="s">
        <v>229</v>
      </c>
      <c r="B122" s="1">
        <v>1</v>
      </c>
      <c r="C122" s="1" t="s">
        <v>306</v>
      </c>
      <c r="D122" t="s">
        <v>19</v>
      </c>
      <c r="E122" t="str">
        <f>VLOOKUP(A122:A395,[1]clinical!$A$2:$F$349,2,TRUE)</f>
        <v>M0</v>
      </c>
      <c r="F122" t="str">
        <f>VLOOKUP(A122:A395,[1]clinical!$A$2:$F$349,3,TRUE)</f>
        <v>NX</v>
      </c>
      <c r="G122" t="str">
        <f>VLOOKUP(A122:A395,[1]clinical!$A$2:$F$349,4,TRUE)</f>
        <v>T1A</v>
      </c>
      <c r="H122" t="s">
        <v>19</v>
      </c>
      <c r="I122">
        <f>VLOOKUP(A122:A395,[1]clinical!$A$2:$F$349,5,TRUE)</f>
        <v>75</v>
      </c>
      <c r="J122">
        <v>0</v>
      </c>
      <c r="K122">
        <v>218</v>
      </c>
      <c r="L122">
        <v>0</v>
      </c>
      <c r="M122">
        <v>218</v>
      </c>
    </row>
    <row r="123" spans="1:13" x14ac:dyDescent="0.4">
      <c r="A123" t="s">
        <v>230</v>
      </c>
      <c r="B123" s="1">
        <v>1</v>
      </c>
      <c r="C123" s="1" t="s">
        <v>306</v>
      </c>
      <c r="D123" t="s">
        <v>19</v>
      </c>
      <c r="E123" t="str">
        <f>VLOOKUP(A123:A396,[1]clinical!$A$2:$F$349,2,TRUE)</f>
        <v>M0</v>
      </c>
      <c r="F123" t="str">
        <f>VLOOKUP(A123:A396,[1]clinical!$A$2:$F$349,3,TRUE)</f>
        <v>NX</v>
      </c>
      <c r="G123" t="str">
        <f>VLOOKUP(A123:A396,[1]clinical!$A$2:$F$349,4,TRUE)</f>
        <v>T1A</v>
      </c>
      <c r="H123" t="s">
        <v>19</v>
      </c>
      <c r="I123">
        <f>VLOOKUP(A123:A396,[1]clinical!$A$2:$F$349,5,TRUE)</f>
        <v>43</v>
      </c>
      <c r="J123">
        <v>0</v>
      </c>
      <c r="K123">
        <v>649</v>
      </c>
      <c r="L123">
        <v>0</v>
      </c>
      <c r="M123">
        <v>649</v>
      </c>
    </row>
    <row r="124" spans="1:13" x14ac:dyDescent="0.4">
      <c r="A124" s="5" t="s">
        <v>298</v>
      </c>
      <c r="B124" s="1">
        <v>3</v>
      </c>
      <c r="C124" s="1" t="s">
        <v>306</v>
      </c>
      <c r="D124" s="4" t="s">
        <v>257</v>
      </c>
      <c r="E124" t="str">
        <f>VLOOKUP(A124:A397,[1]clinical!$A$2:$F$349,2,TRUE)</f>
        <v>MX</v>
      </c>
      <c r="F124" t="str">
        <f>VLOOKUP(A124:A397,[1]clinical!$A$2:$F$349,3,TRUE)</f>
        <v>NX</v>
      </c>
      <c r="G124" t="str">
        <f>VLOOKUP(A124:A397,[1]clinical!$A$2:$F$349,4,TRUE)</f>
        <v>T3A</v>
      </c>
      <c r="H124" t="s">
        <v>258</v>
      </c>
      <c r="I124">
        <f>VLOOKUP(A124:A397,[1]clinical!$A$2:$F$349,5,TRUE)</f>
        <v>61</v>
      </c>
      <c r="J124">
        <v>0</v>
      </c>
      <c r="K124">
        <v>379</v>
      </c>
      <c r="L124">
        <v>0</v>
      </c>
      <c r="M124">
        <v>379</v>
      </c>
    </row>
    <row r="125" spans="1:13" x14ac:dyDescent="0.4">
      <c r="A125" t="s">
        <v>287</v>
      </c>
      <c r="B125" s="1">
        <v>3</v>
      </c>
      <c r="C125" s="1" t="s">
        <v>307</v>
      </c>
      <c r="D125" t="s">
        <v>257</v>
      </c>
      <c r="E125" t="str">
        <f>VLOOKUP(A125:A398,[1]clinical!$A$2:$F$349,2,TRUE)</f>
        <v>M0</v>
      </c>
      <c r="F125" t="str">
        <f>VLOOKUP(A125:A398,[1]clinical!$A$2:$F$349,3,TRUE)</f>
        <v>N0</v>
      </c>
      <c r="G125" t="str">
        <f>VLOOKUP(A125:A398,[1]clinical!$A$2:$F$349,4,TRUE)</f>
        <v>T3A</v>
      </c>
      <c r="H125" t="s">
        <v>258</v>
      </c>
      <c r="I125">
        <f>VLOOKUP(A125:A398,[1]clinical!$A$2:$F$349,5,TRUE)</f>
        <v>69</v>
      </c>
      <c r="J125">
        <v>0</v>
      </c>
      <c r="K125">
        <v>506</v>
      </c>
      <c r="L125">
        <v>1</v>
      </c>
      <c r="M125">
        <v>493</v>
      </c>
    </row>
    <row r="126" spans="1:13" x14ac:dyDescent="0.4">
      <c r="A126" t="s">
        <v>198</v>
      </c>
      <c r="B126" s="1">
        <v>1</v>
      </c>
      <c r="C126" s="1" t="s">
        <v>307</v>
      </c>
      <c r="D126" t="s">
        <v>19</v>
      </c>
      <c r="E126" t="str">
        <f>VLOOKUP(A126:A399,[1]clinical!$A$2:$F$349,2,TRUE)</f>
        <v>M0</v>
      </c>
      <c r="F126" t="str">
        <f>VLOOKUP(A126:A399,[1]clinical!$A$2:$F$349,3,TRUE)</f>
        <v>NX</v>
      </c>
      <c r="G126" t="str">
        <f>VLOOKUP(A126:A399,[1]clinical!$A$2:$F$349,4,TRUE)</f>
        <v>T1A</v>
      </c>
      <c r="H126" t="s">
        <v>19</v>
      </c>
      <c r="I126">
        <f>VLOOKUP(A126:A399,[1]clinical!$A$2:$F$349,5,TRUE)</f>
        <v>51</v>
      </c>
      <c r="J126">
        <v>0</v>
      </c>
      <c r="K126">
        <v>1043</v>
      </c>
      <c r="L126">
        <v>0</v>
      </c>
      <c r="M126">
        <v>1043</v>
      </c>
    </row>
    <row r="127" spans="1:13" x14ac:dyDescent="0.4">
      <c r="A127" t="s">
        <v>215</v>
      </c>
      <c r="B127" s="1">
        <v>1</v>
      </c>
      <c r="C127" s="1" t="e">
        <v>#N/A</v>
      </c>
      <c r="D127" t="s">
        <v>19</v>
      </c>
      <c r="E127" t="str">
        <f>VLOOKUP(A127:A400,[1]clinical!$A$2:$F$349,2,TRUE)</f>
        <v>MX</v>
      </c>
      <c r="F127" t="str">
        <f>VLOOKUP(A127:A400,[1]clinical!$A$2:$F$349,3,TRUE)</f>
        <v>NX</v>
      </c>
      <c r="G127" t="str">
        <f>VLOOKUP(A127:A400,[1]clinical!$A$2:$F$349,4,TRUE)</f>
        <v>T1A</v>
      </c>
      <c r="H127" t="s">
        <v>19</v>
      </c>
      <c r="I127">
        <f>VLOOKUP(A127:A400,[1]clinical!$A$2:$F$349,5,TRUE)</f>
        <v>62</v>
      </c>
      <c r="J127">
        <v>0</v>
      </c>
      <c r="K127">
        <v>1864</v>
      </c>
      <c r="L127">
        <v>0</v>
      </c>
      <c r="M127">
        <v>1864</v>
      </c>
    </row>
    <row r="128" spans="1:13" x14ac:dyDescent="0.4">
      <c r="A128" t="s">
        <v>284</v>
      </c>
      <c r="B128" s="1">
        <v>3</v>
      </c>
      <c r="C128" s="1" t="s">
        <v>307</v>
      </c>
      <c r="D128" t="s">
        <v>257</v>
      </c>
      <c r="E128" t="str">
        <f>VLOOKUP(A128:A401,[1]clinical!$A$2:$F$349,2,TRUE)</f>
        <v>MX</v>
      </c>
      <c r="F128" t="str">
        <f>VLOOKUP(A128:A401,[1]clinical!$A$2:$F$349,3,TRUE)</f>
        <v>N0</v>
      </c>
      <c r="G128" t="str">
        <f>VLOOKUP(A128:A401,[1]clinical!$A$2:$F$349,4,TRUE)</f>
        <v>T3A</v>
      </c>
      <c r="H128" t="s">
        <v>258</v>
      </c>
      <c r="I128">
        <f>VLOOKUP(A128:A401,[1]clinical!$A$2:$F$349,5,TRUE)</f>
        <v>31</v>
      </c>
      <c r="J128">
        <v>0</v>
      </c>
      <c r="K128">
        <v>214</v>
      </c>
      <c r="L128">
        <v>0</v>
      </c>
      <c r="M128">
        <v>214</v>
      </c>
    </row>
    <row r="129" spans="1:13" x14ac:dyDescent="0.4">
      <c r="A129" t="s">
        <v>165</v>
      </c>
      <c r="B129" s="1">
        <v>2</v>
      </c>
      <c r="C129" s="1" t="e">
        <v>#N/A</v>
      </c>
      <c r="D129" t="s">
        <v>19</v>
      </c>
      <c r="E129" t="str">
        <f>VLOOKUP(A129:A402,[1]clinical!$A$2:$F$349,2,TRUE)</f>
        <v>M0</v>
      </c>
      <c r="F129" t="str">
        <f>VLOOKUP(A129:A402,[1]clinical!$A$2:$F$349,3,TRUE)</f>
        <v>NX</v>
      </c>
      <c r="G129" t="str">
        <f>VLOOKUP(A129:A402,[1]clinical!$A$2:$F$349,4,TRUE)</f>
        <v>T1</v>
      </c>
      <c r="H129" t="s">
        <v>19</v>
      </c>
      <c r="I129">
        <f>VLOOKUP(A129:A402,[1]clinical!$A$2:$F$349,5,TRUE)</f>
        <v>80</v>
      </c>
      <c r="J129">
        <v>0</v>
      </c>
      <c r="K129">
        <v>161</v>
      </c>
      <c r="L129">
        <v>0</v>
      </c>
      <c r="M129">
        <v>161</v>
      </c>
    </row>
    <row r="130" spans="1:13" x14ac:dyDescent="0.4">
      <c r="A130" t="s">
        <v>154</v>
      </c>
      <c r="B130" s="1">
        <v>2</v>
      </c>
      <c r="C130" s="1" t="s">
        <v>307</v>
      </c>
      <c r="D130" t="s">
        <v>19</v>
      </c>
      <c r="E130" t="str">
        <f>VLOOKUP(A130:A403,[1]clinical!$A$2:$F$349,2,TRUE)</f>
        <v>MX</v>
      </c>
      <c r="F130" t="str">
        <f>VLOOKUP(A130:A403,[1]clinical!$A$2:$F$349,3,TRUE)</f>
        <v>NX</v>
      </c>
      <c r="G130" t="str">
        <f>VLOOKUP(A130:A403,[1]clinical!$A$2:$F$349,4,TRUE)</f>
        <v>T1B</v>
      </c>
      <c r="H130" t="s">
        <v>19</v>
      </c>
      <c r="I130">
        <f>VLOOKUP(A130:A403,[1]clinical!$A$2:$F$349,5,TRUE)</f>
        <v>40</v>
      </c>
      <c r="J130" s="3">
        <v>0</v>
      </c>
      <c r="K130" s="3">
        <v>3068</v>
      </c>
      <c r="L130" s="3">
        <v>0</v>
      </c>
      <c r="M130" s="3">
        <v>3068</v>
      </c>
    </row>
    <row r="131" spans="1:13" x14ac:dyDescent="0.4">
      <c r="A131" t="s">
        <v>159</v>
      </c>
      <c r="B131" s="1">
        <v>1</v>
      </c>
      <c r="C131" s="1" t="s">
        <v>307</v>
      </c>
      <c r="D131" t="s">
        <v>19</v>
      </c>
      <c r="E131" t="str">
        <f>VLOOKUP(A131:A404,[1]clinical!$A$2:$F$349,2,TRUE)</f>
        <v>MX</v>
      </c>
      <c r="F131" t="str">
        <f>VLOOKUP(A131:A404,[1]clinical!$A$2:$F$349,3,TRUE)</f>
        <v>NX</v>
      </c>
      <c r="G131" t="str">
        <f>VLOOKUP(A131:A404,[1]clinical!$A$2:$F$349,4,TRUE)</f>
        <v>T1B</v>
      </c>
      <c r="H131" t="s">
        <v>19</v>
      </c>
      <c r="I131">
        <f>VLOOKUP(A131:A404,[1]clinical!$A$2:$F$349,5,TRUE)</f>
        <v>39</v>
      </c>
      <c r="J131">
        <v>0</v>
      </c>
      <c r="K131">
        <v>567</v>
      </c>
      <c r="L131">
        <v>0</v>
      </c>
      <c r="M131">
        <v>567</v>
      </c>
    </row>
    <row r="132" spans="1:13" x14ac:dyDescent="0.4">
      <c r="A132" t="s">
        <v>291</v>
      </c>
      <c r="B132" s="1">
        <v>3</v>
      </c>
      <c r="C132" s="1" t="s">
        <v>307</v>
      </c>
      <c r="D132" t="s">
        <v>257</v>
      </c>
      <c r="E132" t="str">
        <f>VLOOKUP(A132:A405,[1]clinical!$A$2:$F$349,2,TRUE)</f>
        <v>M0</v>
      </c>
      <c r="F132" t="str">
        <f>VLOOKUP(A132:A405,[1]clinical!$A$2:$F$349,3,TRUE)</f>
        <v>N0</v>
      </c>
      <c r="G132" t="str">
        <f>VLOOKUP(A132:A405,[1]clinical!$A$2:$F$349,4,TRUE)</f>
        <v>T3</v>
      </c>
      <c r="H132" t="s">
        <v>258</v>
      </c>
      <c r="I132">
        <f>VLOOKUP(A132:A405,[1]clinical!$A$2:$F$349,5,TRUE)</f>
        <v>63</v>
      </c>
      <c r="J132">
        <v>0</v>
      </c>
      <c r="K132">
        <v>1029</v>
      </c>
      <c r="L132">
        <v>0</v>
      </c>
      <c r="M132">
        <v>1029</v>
      </c>
    </row>
    <row r="133" spans="1:13" x14ac:dyDescent="0.4">
      <c r="A133" t="s">
        <v>274</v>
      </c>
      <c r="B133" s="1">
        <v>3</v>
      </c>
      <c r="C133" s="1" t="s">
        <v>307</v>
      </c>
      <c r="D133" t="s">
        <v>257</v>
      </c>
      <c r="E133" t="str">
        <f>VLOOKUP(A133:A406,[1]clinical!$A$2:$F$349,2,TRUE)</f>
        <v>MX</v>
      </c>
      <c r="F133" t="str">
        <f>VLOOKUP(A133:A406,[1]clinical!$A$2:$F$349,3,TRUE)</f>
        <v>NX</v>
      </c>
      <c r="G133" t="str">
        <f>VLOOKUP(A133:A406,[1]clinical!$A$2:$F$349,4,TRUE)</f>
        <v>T3A</v>
      </c>
      <c r="H133" t="s">
        <v>258</v>
      </c>
      <c r="I133">
        <f>VLOOKUP(A133:A406,[1]clinical!$A$2:$F$349,5,TRUE)</f>
        <v>62</v>
      </c>
      <c r="J133">
        <v>1</v>
      </c>
      <c r="K133">
        <v>624</v>
      </c>
      <c r="L133">
        <v>1</v>
      </c>
      <c r="M133">
        <v>110</v>
      </c>
    </row>
    <row r="134" spans="1:13" x14ac:dyDescent="0.4">
      <c r="A134" t="s">
        <v>184</v>
      </c>
      <c r="B134" s="1">
        <v>1</v>
      </c>
      <c r="C134" s="1" t="s">
        <v>307</v>
      </c>
      <c r="D134" t="s">
        <v>19</v>
      </c>
      <c r="E134" t="str">
        <f>VLOOKUP(A134:A407,[1]clinical!$A$2:$F$349,2,TRUE)</f>
        <v>MX</v>
      </c>
      <c r="F134" t="str">
        <f>VLOOKUP(A134:A407,[1]clinical!$A$2:$F$349,3,TRUE)</f>
        <v>NX</v>
      </c>
      <c r="G134" t="str">
        <f>VLOOKUP(A134:A407,[1]clinical!$A$2:$F$349,4,TRUE)</f>
        <v>T1B</v>
      </c>
      <c r="H134" t="s">
        <v>19</v>
      </c>
      <c r="I134">
        <f>VLOOKUP(A134:A407,[1]clinical!$A$2:$F$349,5,TRUE)</f>
        <v>46</v>
      </c>
      <c r="J134">
        <v>0</v>
      </c>
      <c r="K134">
        <v>1049</v>
      </c>
      <c r="L134">
        <v>0</v>
      </c>
      <c r="M134">
        <v>1049</v>
      </c>
    </row>
    <row r="135" spans="1:13" x14ac:dyDescent="0.4">
      <c r="A135" t="s">
        <v>273</v>
      </c>
      <c r="B135" s="1">
        <v>3</v>
      </c>
      <c r="C135" s="1" t="s">
        <v>307</v>
      </c>
      <c r="D135" t="s">
        <v>257</v>
      </c>
      <c r="E135" t="str">
        <f>VLOOKUP(A135:A408,[1]clinical!$A$2:$F$349,2,TRUE)</f>
        <v>M0</v>
      </c>
      <c r="F135" t="str">
        <f>VLOOKUP(A135:A408,[1]clinical!$A$2:$F$349,3,TRUE)</f>
        <v>N0</v>
      </c>
      <c r="G135" t="str">
        <f>VLOOKUP(A135:A408,[1]clinical!$A$2:$F$349,4,TRUE)</f>
        <v>T3</v>
      </c>
      <c r="H135" t="s">
        <v>258</v>
      </c>
      <c r="I135">
        <f>VLOOKUP(A135:A408,[1]clinical!$A$2:$F$349,5,TRUE)</f>
        <v>79</v>
      </c>
      <c r="J135">
        <v>0</v>
      </c>
      <c r="K135">
        <v>2429</v>
      </c>
      <c r="L135">
        <v>0</v>
      </c>
      <c r="M135">
        <v>2429</v>
      </c>
    </row>
    <row r="136" spans="1:13" x14ac:dyDescent="0.4">
      <c r="A136" t="s">
        <v>217</v>
      </c>
      <c r="B136" s="1">
        <v>1</v>
      </c>
      <c r="C136" s="1" t="s">
        <v>306</v>
      </c>
      <c r="D136" t="s">
        <v>19</v>
      </c>
      <c r="E136" t="str">
        <f>VLOOKUP(A136:A409,[1]clinical!$A$2:$F$349,2,TRUE)</f>
        <v>M0</v>
      </c>
      <c r="F136" t="str">
        <f>VLOOKUP(A136:A409,[1]clinical!$A$2:$F$349,3,TRUE)</f>
        <v>N0</v>
      </c>
      <c r="G136" t="str">
        <f>VLOOKUP(A136:A409,[1]clinical!$A$2:$F$349,4,TRUE)</f>
        <v>T1A</v>
      </c>
      <c r="H136" t="s">
        <v>19</v>
      </c>
      <c r="I136">
        <f>VLOOKUP(A136:A409,[1]clinical!$A$2:$F$349,5,TRUE)</f>
        <v>74</v>
      </c>
      <c r="J136">
        <v>0</v>
      </c>
      <c r="K136">
        <v>1770</v>
      </c>
      <c r="L136">
        <v>0</v>
      </c>
      <c r="M136">
        <v>1770</v>
      </c>
    </row>
    <row r="137" spans="1:13" x14ac:dyDescent="0.4">
      <c r="A137" s="5" t="s">
        <v>297</v>
      </c>
      <c r="B137" s="1">
        <v>3</v>
      </c>
      <c r="C137" s="1" t="s">
        <v>307</v>
      </c>
      <c r="D137" t="s">
        <v>257</v>
      </c>
      <c r="E137" t="str">
        <f>VLOOKUP(A137:A410,[1]clinical!$A$2:$F$349,2,TRUE)</f>
        <v>MX</v>
      </c>
      <c r="F137" t="str">
        <f>VLOOKUP(A137:A410,[1]clinical!$A$2:$F$349,3,TRUE)</f>
        <v>NX</v>
      </c>
      <c r="G137" t="str">
        <f>VLOOKUP(A137:A410,[1]clinical!$A$2:$F$349,4,TRUE)</f>
        <v>T3A</v>
      </c>
      <c r="H137" t="s">
        <v>258</v>
      </c>
      <c r="I137">
        <f>VLOOKUP(A137:A410,[1]clinical!$A$2:$F$349,5,TRUE)</f>
        <v>79</v>
      </c>
      <c r="J137">
        <v>0</v>
      </c>
      <c r="K137">
        <v>792</v>
      </c>
      <c r="L137">
        <v>0</v>
      </c>
      <c r="M137">
        <v>792</v>
      </c>
    </row>
    <row r="138" spans="1:13" x14ac:dyDescent="0.4">
      <c r="A138" t="s">
        <v>295</v>
      </c>
      <c r="B138" s="1">
        <v>3</v>
      </c>
      <c r="C138" s="1" t="s">
        <v>307</v>
      </c>
      <c r="D138" t="s">
        <v>257</v>
      </c>
      <c r="E138" t="str">
        <f>VLOOKUP(A138:A411,[1]clinical!$A$2:$F$349,2,TRUE)</f>
        <v>MX</v>
      </c>
      <c r="F138" t="str">
        <f>VLOOKUP(A138:A411,[1]clinical!$A$2:$F$349,3,TRUE)</f>
        <v>N1</v>
      </c>
      <c r="G138" t="str">
        <f>VLOOKUP(A138:A411,[1]clinical!$A$2:$F$349,4,TRUE)</f>
        <v>T1B</v>
      </c>
      <c r="H138" t="s">
        <v>258</v>
      </c>
      <c r="I138">
        <f>VLOOKUP(A138:A411,[1]clinical!$A$2:$F$349,5,TRUE)</f>
        <v>67</v>
      </c>
      <c r="J138">
        <v>0</v>
      </c>
      <c r="K138">
        <v>791</v>
      </c>
      <c r="L138">
        <v>1</v>
      </c>
      <c r="M138">
        <v>79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38"/>
  <sheetViews>
    <sheetView workbookViewId="0">
      <selection activeCell="L2" sqref="L2:L138"/>
    </sheetView>
  </sheetViews>
  <sheetFormatPr defaultRowHeight="13.9" x14ac:dyDescent="0.4"/>
  <sheetData>
    <row r="1" spans="1:13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4">
      <c r="A2" s="2" t="s">
        <v>18</v>
      </c>
      <c r="B2" s="1">
        <v>1</v>
      </c>
      <c r="C2" t="s">
        <v>306</v>
      </c>
      <c r="D2" t="s">
        <v>19</v>
      </c>
      <c r="E2" t="str">
        <f>VLOOKUP(A2:A275,[1]clinical!$A$2:$F$349,2,TRUE)</f>
        <v>M0</v>
      </c>
      <c r="F2" t="str">
        <f>VLOOKUP(A2:A275,[1]clinical!$A$2:$F$349,3,TRUE)</f>
        <v>N0</v>
      </c>
      <c r="G2" t="str">
        <f>VLOOKUP(A2:A275,[1]clinical!$A$2:$F$349,4,TRUE)</f>
        <v>T1B</v>
      </c>
      <c r="H2" t="s">
        <v>19</v>
      </c>
      <c r="I2">
        <f>VLOOKUP(A2:A275,[1]clinical!$A$2:$F$349,5,TRUE)</f>
        <v>75</v>
      </c>
      <c r="J2" s="3">
        <v>0</v>
      </c>
      <c r="K2" s="3">
        <v>4169</v>
      </c>
      <c r="L2" s="3">
        <v>0</v>
      </c>
      <c r="M2" s="3">
        <v>4169</v>
      </c>
    </row>
    <row r="3" spans="1:13" x14ac:dyDescent="0.4">
      <c r="A3" s="2" t="s">
        <v>20</v>
      </c>
      <c r="B3" s="1">
        <v>1</v>
      </c>
      <c r="C3" t="s">
        <v>307</v>
      </c>
      <c r="D3" t="s">
        <v>19</v>
      </c>
      <c r="E3" t="str">
        <f>VLOOKUP(A3:A276,[1]clinical!$A$2:$F$349,2,TRUE)</f>
        <v>M0</v>
      </c>
      <c r="F3" t="str">
        <f>VLOOKUP(A3:A276,[1]clinical!$A$2:$F$349,3,TRUE)</f>
        <v>N0</v>
      </c>
      <c r="G3" t="str">
        <f>VLOOKUP(A3:A276,[1]clinical!$A$2:$F$349,4,TRUE)</f>
        <v>T1B</v>
      </c>
      <c r="H3" t="s">
        <v>19</v>
      </c>
      <c r="I3">
        <f>VLOOKUP(A3:A276,[1]clinical!$A$2:$F$349,5,TRUE)</f>
        <v>75</v>
      </c>
      <c r="J3">
        <v>0</v>
      </c>
      <c r="K3">
        <v>307</v>
      </c>
      <c r="L3">
        <v>1</v>
      </c>
      <c r="M3">
        <v>268</v>
      </c>
    </row>
    <row r="4" spans="1:13" x14ac:dyDescent="0.4">
      <c r="A4" t="s">
        <v>295</v>
      </c>
      <c r="B4" s="1">
        <v>3</v>
      </c>
      <c r="C4" s="1" t="s">
        <v>307</v>
      </c>
      <c r="D4" t="s">
        <v>257</v>
      </c>
      <c r="E4" t="str">
        <f>VLOOKUP(A4:A277,[1]clinical!$A$2:$F$349,2,TRUE)</f>
        <v>MX</v>
      </c>
      <c r="F4" t="str">
        <f>VLOOKUP(A4:A277,[1]clinical!$A$2:$F$349,3,TRUE)</f>
        <v>N1</v>
      </c>
      <c r="G4" t="str">
        <f>VLOOKUP(A4:A277,[1]clinical!$A$2:$F$349,4,TRUE)</f>
        <v>T1B</v>
      </c>
      <c r="H4" t="s">
        <v>258</v>
      </c>
      <c r="I4">
        <f>VLOOKUP(A4:A277,[1]clinical!$A$2:$F$349,5,TRUE)</f>
        <v>67</v>
      </c>
      <c r="J4">
        <v>0</v>
      </c>
      <c r="K4">
        <v>791</v>
      </c>
      <c r="L4">
        <v>1</v>
      </c>
      <c r="M4">
        <v>791</v>
      </c>
    </row>
    <row r="5" spans="1:13" x14ac:dyDescent="0.4">
      <c r="A5" s="2" t="s">
        <v>21</v>
      </c>
      <c r="B5" s="1">
        <v>2</v>
      </c>
      <c r="C5" t="s">
        <v>306</v>
      </c>
      <c r="D5" t="s">
        <v>19</v>
      </c>
      <c r="E5" t="str">
        <f>VLOOKUP(A5:A278,[1]clinical!$A$2:$F$349,2,TRUE)</f>
        <v>M0</v>
      </c>
      <c r="F5" t="str">
        <f>VLOOKUP(A5:A278,[1]clinical!$A$2:$F$349,3,TRUE)</f>
        <v>N0</v>
      </c>
      <c r="G5" t="str">
        <f>VLOOKUP(A5:A278,[1]clinical!$A$2:$F$349,4,TRUE)</f>
        <v>T1B</v>
      </c>
      <c r="H5" t="s">
        <v>19</v>
      </c>
      <c r="I5">
        <f>VLOOKUP(A5:A278,[1]clinical!$A$2:$F$349,5,TRUE)</f>
        <v>75</v>
      </c>
      <c r="J5" s="3">
        <v>0</v>
      </c>
      <c r="K5" s="3">
        <v>3180</v>
      </c>
      <c r="L5" s="3">
        <v>0</v>
      </c>
      <c r="M5" s="3">
        <v>3180</v>
      </c>
    </row>
    <row r="6" spans="1:13" x14ac:dyDescent="0.4">
      <c r="A6" t="s">
        <v>22</v>
      </c>
      <c r="B6" s="1">
        <v>2</v>
      </c>
      <c r="C6" s="1" t="s">
        <v>306</v>
      </c>
      <c r="D6" t="s">
        <v>19</v>
      </c>
      <c r="E6" t="str">
        <f>VLOOKUP(A6:A279,[1]clinical!$A$2:$F$349,2,TRUE)</f>
        <v>M0</v>
      </c>
      <c r="F6" t="str">
        <f>VLOOKUP(A6:A279,[1]clinical!$A$2:$F$349,3,TRUE)</f>
        <v>NX</v>
      </c>
      <c r="G6" t="str">
        <f>VLOOKUP(A6:A279,[1]clinical!$A$2:$F$349,4,TRUE)</f>
        <v>T1</v>
      </c>
      <c r="H6" t="s">
        <v>19</v>
      </c>
      <c r="I6">
        <f>VLOOKUP(A6:A279,[1]clinical!$A$2:$F$349,5,TRUE)</f>
        <v>59</v>
      </c>
      <c r="J6" s="3">
        <v>0</v>
      </c>
      <c r="K6" s="3">
        <v>4622</v>
      </c>
      <c r="L6" s="3">
        <v>1</v>
      </c>
      <c r="M6" s="3">
        <v>2317</v>
      </c>
    </row>
    <row r="7" spans="1:13" x14ac:dyDescent="0.4">
      <c r="A7" t="s">
        <v>23</v>
      </c>
      <c r="B7" s="1">
        <v>1</v>
      </c>
      <c r="C7" s="1" t="s">
        <v>307</v>
      </c>
      <c r="D7" t="s">
        <v>19</v>
      </c>
      <c r="E7" t="str">
        <f>VLOOKUP(A7:A280,[1]clinical!$A$2:$F$349,2,TRUE)</f>
        <v>MX</v>
      </c>
      <c r="F7" t="str">
        <f>VLOOKUP(A7:A280,[1]clinical!$A$2:$F$349,3,TRUE)</f>
        <v>NX</v>
      </c>
      <c r="G7" t="str">
        <f>VLOOKUP(A7:A280,[1]clinical!$A$2:$F$349,4,TRUE)</f>
        <v>T1</v>
      </c>
      <c r="H7" t="s">
        <v>19</v>
      </c>
      <c r="I7" t="str">
        <f>VLOOKUP(A7:A280,[1]clinical!$A$2:$F$349,5,TRUE)</f>
        <v>NA</v>
      </c>
      <c r="J7" s="3">
        <v>0</v>
      </c>
      <c r="K7" s="3">
        <v>3745</v>
      </c>
      <c r="L7" s="3">
        <v>0</v>
      </c>
      <c r="M7" s="3">
        <v>3745</v>
      </c>
    </row>
    <row r="8" spans="1:13" x14ac:dyDescent="0.4">
      <c r="A8" t="s">
        <v>24</v>
      </c>
      <c r="B8" s="1">
        <v>1</v>
      </c>
      <c r="C8" s="1" t="s">
        <v>307</v>
      </c>
      <c r="D8" t="s">
        <v>19</v>
      </c>
      <c r="E8" t="str">
        <f>VLOOKUP(A8:A281,[1]clinical!$A$2:$F$349,2,TRUE)</f>
        <v>M0</v>
      </c>
      <c r="F8" t="str">
        <f>VLOOKUP(A8:A281,[1]clinical!$A$2:$F$349,3,TRUE)</f>
        <v>NX</v>
      </c>
      <c r="G8" t="str">
        <f>VLOOKUP(A8:A281,[1]clinical!$A$2:$F$349,4,TRUE)</f>
        <v>T1A</v>
      </c>
      <c r="H8" t="s">
        <v>19</v>
      </c>
      <c r="I8">
        <f>VLOOKUP(A8:A281,[1]clinical!$A$2:$F$349,5,TRUE)</f>
        <v>75</v>
      </c>
      <c r="J8" s="3">
        <v>0</v>
      </c>
      <c r="K8" s="3">
        <v>2820</v>
      </c>
      <c r="L8" s="3">
        <v>0</v>
      </c>
      <c r="M8" s="3">
        <v>2820</v>
      </c>
    </row>
    <row r="9" spans="1:13" x14ac:dyDescent="0.4">
      <c r="A9" t="s">
        <v>25</v>
      </c>
      <c r="B9" s="1">
        <v>1</v>
      </c>
      <c r="C9" s="1" t="s">
        <v>306</v>
      </c>
      <c r="D9" t="s">
        <v>19</v>
      </c>
      <c r="E9" t="str">
        <f>VLOOKUP(A9:A282,[1]clinical!$A$2:$F$349,2,TRUE)</f>
        <v>M0</v>
      </c>
      <c r="F9" t="str">
        <f>VLOOKUP(A9:A282,[1]clinical!$A$2:$F$349,3,TRUE)</f>
        <v>N0</v>
      </c>
      <c r="G9" t="str">
        <f>VLOOKUP(A9:A282,[1]clinical!$A$2:$F$349,4,TRUE)</f>
        <v>T1A</v>
      </c>
      <c r="H9" t="s">
        <v>19</v>
      </c>
      <c r="I9">
        <f>VLOOKUP(A9:A282,[1]clinical!$A$2:$F$349,5,TRUE)</f>
        <v>77</v>
      </c>
      <c r="J9" s="3">
        <v>0</v>
      </c>
      <c r="K9" s="3">
        <v>4676</v>
      </c>
      <c r="L9" s="3">
        <v>0</v>
      </c>
      <c r="M9" s="3">
        <v>4676</v>
      </c>
    </row>
    <row r="10" spans="1:13" x14ac:dyDescent="0.4">
      <c r="A10" s="2" t="s">
        <v>26</v>
      </c>
      <c r="B10" s="1">
        <v>1</v>
      </c>
      <c r="C10" t="s">
        <v>307</v>
      </c>
      <c r="D10" t="s">
        <v>19</v>
      </c>
      <c r="E10" t="str">
        <f>VLOOKUP(A10:A283,[1]clinical!$A$2:$F$349,2,TRUE)</f>
        <v>M0</v>
      </c>
      <c r="F10" t="str">
        <f>VLOOKUP(A10:A283,[1]clinical!$A$2:$F$349,3,TRUE)</f>
        <v>N0</v>
      </c>
      <c r="G10" t="str">
        <f>VLOOKUP(A10:A283,[1]clinical!$A$2:$F$349,4,TRUE)</f>
        <v>T1B</v>
      </c>
      <c r="H10" t="s">
        <v>19</v>
      </c>
      <c r="I10">
        <f>VLOOKUP(A10:A283,[1]clinical!$A$2:$F$349,5,TRUE)</f>
        <v>75</v>
      </c>
      <c r="J10" s="3">
        <v>0</v>
      </c>
      <c r="K10" s="3">
        <v>3127</v>
      </c>
      <c r="L10" s="3">
        <v>0</v>
      </c>
      <c r="M10" s="3">
        <v>3127</v>
      </c>
    </row>
    <row r="11" spans="1:13" x14ac:dyDescent="0.4">
      <c r="A11" t="s">
        <v>27</v>
      </c>
      <c r="B11" s="1">
        <v>2</v>
      </c>
      <c r="C11" s="1" t="s">
        <v>306</v>
      </c>
      <c r="D11" t="s">
        <v>19</v>
      </c>
      <c r="E11" t="str">
        <f>VLOOKUP(A11:A284,[1]clinical!$A$2:$F$349,2,TRUE)</f>
        <v>MX</v>
      </c>
      <c r="F11" t="str">
        <f>VLOOKUP(A11:A284,[1]clinical!$A$2:$F$349,3,TRUE)</f>
        <v>NX</v>
      </c>
      <c r="G11" t="str">
        <f>VLOOKUP(A11:A284,[1]clinical!$A$2:$F$349,4,TRUE)</f>
        <v>T1A</v>
      </c>
      <c r="H11" t="s">
        <v>19</v>
      </c>
      <c r="I11">
        <f>VLOOKUP(A11:A284,[1]clinical!$A$2:$F$349,5,TRUE)</f>
        <v>61</v>
      </c>
      <c r="J11" s="3">
        <v>0</v>
      </c>
      <c r="K11" s="3">
        <v>588</v>
      </c>
      <c r="L11" s="3">
        <v>0</v>
      </c>
      <c r="M11" s="3">
        <v>588</v>
      </c>
    </row>
    <row r="12" spans="1:13" x14ac:dyDescent="0.4">
      <c r="A12" s="2" t="s">
        <v>28</v>
      </c>
      <c r="B12" s="1">
        <v>1</v>
      </c>
      <c r="C12" t="s">
        <v>307</v>
      </c>
      <c r="D12" t="s">
        <v>19</v>
      </c>
      <c r="E12" t="str">
        <f>VLOOKUP(A12:A285,[1]clinical!$A$2:$F$349,2,TRUE)</f>
        <v>M0</v>
      </c>
      <c r="F12" t="str">
        <f>VLOOKUP(A12:A285,[1]clinical!$A$2:$F$349,3,TRUE)</f>
        <v>N0</v>
      </c>
      <c r="G12" t="str">
        <f>VLOOKUP(A12:A285,[1]clinical!$A$2:$F$349,4,TRUE)</f>
        <v>T1B</v>
      </c>
      <c r="H12" t="s">
        <v>19</v>
      </c>
      <c r="I12">
        <f>VLOOKUP(A12:A285,[1]clinical!$A$2:$F$349,5,TRUE)</f>
        <v>75</v>
      </c>
      <c r="J12" s="3">
        <v>0</v>
      </c>
      <c r="K12" s="3">
        <v>1897</v>
      </c>
      <c r="L12" s="3">
        <v>0</v>
      </c>
      <c r="M12" s="3">
        <v>1897</v>
      </c>
    </row>
    <row r="13" spans="1:13" x14ac:dyDescent="0.4">
      <c r="A13" s="2" t="s">
        <v>29</v>
      </c>
      <c r="B13" s="1">
        <v>1</v>
      </c>
      <c r="C13" t="s">
        <v>307</v>
      </c>
      <c r="D13" t="s">
        <v>19</v>
      </c>
      <c r="E13" t="str">
        <f>VLOOKUP(A13:A286,[1]clinical!$A$2:$F$349,2,TRUE)</f>
        <v>M0</v>
      </c>
      <c r="F13" t="str">
        <f>VLOOKUP(A13:A286,[1]clinical!$A$2:$F$349,3,TRUE)</f>
        <v>N0</v>
      </c>
      <c r="G13" t="str">
        <f>VLOOKUP(A13:A286,[1]clinical!$A$2:$F$349,4,TRUE)</f>
        <v>T1B</v>
      </c>
      <c r="H13" t="s">
        <v>19</v>
      </c>
      <c r="I13">
        <f>VLOOKUP(A13:A286,[1]clinical!$A$2:$F$349,5,TRUE)</f>
        <v>75</v>
      </c>
      <c r="J13" s="3">
        <v>0</v>
      </c>
      <c r="K13" s="3">
        <v>3322</v>
      </c>
      <c r="L13" s="3">
        <v>0</v>
      </c>
      <c r="M13" s="3">
        <v>3322</v>
      </c>
    </row>
    <row r="14" spans="1:13" x14ac:dyDescent="0.4">
      <c r="A14" s="2" t="s">
        <v>30</v>
      </c>
      <c r="B14" s="1">
        <v>1</v>
      </c>
      <c r="C14" t="s">
        <v>306</v>
      </c>
      <c r="D14" t="s">
        <v>19</v>
      </c>
      <c r="E14" t="str">
        <f>VLOOKUP(A14:A287,[1]clinical!$A$2:$F$349,2,TRUE)</f>
        <v>M0</v>
      </c>
      <c r="F14" t="str">
        <f>VLOOKUP(A14:A287,[1]clinical!$A$2:$F$349,3,TRUE)</f>
        <v>N0</v>
      </c>
      <c r="G14" t="str">
        <f>VLOOKUP(A14:A287,[1]clinical!$A$2:$F$349,4,TRUE)</f>
        <v>T1B</v>
      </c>
      <c r="H14" t="s">
        <v>19</v>
      </c>
      <c r="I14">
        <f>VLOOKUP(A14:A287,[1]clinical!$A$2:$F$349,5,TRUE)</f>
        <v>75</v>
      </c>
      <c r="J14" s="3">
        <v>0</v>
      </c>
      <c r="K14" s="3">
        <v>108</v>
      </c>
      <c r="L14" s="3">
        <v>0</v>
      </c>
      <c r="M14" s="3">
        <v>108</v>
      </c>
    </row>
    <row r="15" spans="1:13" x14ac:dyDescent="0.4">
      <c r="A15" s="2" t="s">
        <v>31</v>
      </c>
      <c r="B15" s="1">
        <v>2</v>
      </c>
      <c r="C15" t="s">
        <v>307</v>
      </c>
      <c r="D15" t="s">
        <v>19</v>
      </c>
      <c r="E15" t="str">
        <f>VLOOKUP(A15:A288,[1]clinical!$A$2:$F$349,2,TRUE)</f>
        <v>M0</v>
      </c>
      <c r="F15" t="str">
        <f>VLOOKUP(A15:A288,[1]clinical!$A$2:$F$349,3,TRUE)</f>
        <v>N0</v>
      </c>
      <c r="G15" t="str">
        <f>VLOOKUP(A15:A288,[1]clinical!$A$2:$F$349,4,TRUE)</f>
        <v>T1B</v>
      </c>
      <c r="H15" t="s">
        <v>19</v>
      </c>
      <c r="I15">
        <f>VLOOKUP(A15:A288,[1]clinical!$A$2:$F$349,5,TRUE)</f>
        <v>75</v>
      </c>
      <c r="J15" s="3">
        <v>0</v>
      </c>
      <c r="K15" s="3">
        <v>3935</v>
      </c>
      <c r="L15" s="3">
        <v>0</v>
      </c>
      <c r="M15" s="3">
        <v>3935</v>
      </c>
    </row>
    <row r="16" spans="1:13" x14ac:dyDescent="0.4">
      <c r="A16" t="s">
        <v>32</v>
      </c>
      <c r="B16" s="1">
        <v>1</v>
      </c>
      <c r="C16" s="1" t="s">
        <v>307</v>
      </c>
      <c r="D16" t="s">
        <v>19</v>
      </c>
      <c r="E16" t="str">
        <f>VLOOKUP(A16:A289,[1]clinical!$A$2:$F$349,2,TRUE)</f>
        <v>M0</v>
      </c>
      <c r="F16" t="str">
        <f>VLOOKUP(A16:A289,[1]clinical!$A$2:$F$349,3,TRUE)</f>
        <v>NX</v>
      </c>
      <c r="G16" t="str">
        <f>VLOOKUP(A16:A289,[1]clinical!$A$2:$F$349,4,TRUE)</f>
        <v>T1A</v>
      </c>
      <c r="H16" t="s">
        <v>19</v>
      </c>
      <c r="I16">
        <f>VLOOKUP(A16:A289,[1]clinical!$A$2:$F$349,5,TRUE)</f>
        <v>56</v>
      </c>
      <c r="J16" s="3">
        <v>0</v>
      </c>
      <c r="K16" s="3">
        <v>3010</v>
      </c>
      <c r="L16" s="3">
        <v>0</v>
      </c>
      <c r="M16" s="3">
        <v>3010</v>
      </c>
    </row>
    <row r="17" spans="1:13" x14ac:dyDescent="0.4">
      <c r="A17" t="s">
        <v>33</v>
      </c>
      <c r="B17" s="1">
        <v>1</v>
      </c>
      <c r="C17" s="1" t="s">
        <v>306</v>
      </c>
      <c r="D17" t="s">
        <v>19</v>
      </c>
      <c r="E17" t="str">
        <f>VLOOKUP(A17:A290,[1]clinical!$A$2:$F$349,2,TRUE)</f>
        <v>M0</v>
      </c>
      <c r="F17" t="str">
        <f>VLOOKUP(A17:A290,[1]clinical!$A$2:$F$349,3,TRUE)</f>
        <v>NX</v>
      </c>
      <c r="G17" t="str">
        <f>VLOOKUP(A17:A290,[1]clinical!$A$2:$F$349,4,TRUE)</f>
        <v>T1A</v>
      </c>
      <c r="H17" t="s">
        <v>19</v>
      </c>
      <c r="I17">
        <f>VLOOKUP(A17:A290,[1]clinical!$A$2:$F$349,5,TRUE)</f>
        <v>59</v>
      </c>
      <c r="J17" s="3">
        <v>0</v>
      </c>
      <c r="K17" s="3">
        <v>2650</v>
      </c>
      <c r="L17" s="3">
        <v>1</v>
      </c>
      <c r="M17" s="3">
        <v>1989</v>
      </c>
    </row>
    <row r="18" spans="1:13" x14ac:dyDescent="0.4">
      <c r="A18" s="2" t="s">
        <v>34</v>
      </c>
      <c r="B18" s="1">
        <v>2</v>
      </c>
      <c r="C18" t="s">
        <v>307</v>
      </c>
      <c r="D18" t="s">
        <v>19</v>
      </c>
      <c r="E18" t="str">
        <f>VLOOKUP(A18:A291,[1]clinical!$A$2:$F$349,2,TRUE)</f>
        <v>M0</v>
      </c>
      <c r="F18" t="str">
        <f>VLOOKUP(A18:A291,[1]clinical!$A$2:$F$349,3,TRUE)</f>
        <v>N0</v>
      </c>
      <c r="G18" t="str">
        <f>VLOOKUP(A18:A291,[1]clinical!$A$2:$F$349,4,TRUE)</f>
        <v>T1B</v>
      </c>
      <c r="H18" t="s">
        <v>19</v>
      </c>
      <c r="I18">
        <f>VLOOKUP(A18:A291,[1]clinical!$A$2:$F$349,5,TRUE)</f>
        <v>75</v>
      </c>
      <c r="J18" s="3">
        <v>0</v>
      </c>
      <c r="K18" s="3">
        <v>2633</v>
      </c>
      <c r="L18" s="3">
        <v>0</v>
      </c>
      <c r="M18" s="3">
        <v>2633</v>
      </c>
    </row>
    <row r="19" spans="1:13" x14ac:dyDescent="0.4">
      <c r="A19" s="2" t="s">
        <v>35</v>
      </c>
      <c r="B19" s="1">
        <v>2</v>
      </c>
      <c r="C19" t="s">
        <v>307</v>
      </c>
      <c r="D19" t="s">
        <v>19</v>
      </c>
      <c r="E19" t="str">
        <f>VLOOKUP(A19:A292,[1]clinical!$A$2:$F$349,2,TRUE)</f>
        <v>M0</v>
      </c>
      <c r="F19" t="str">
        <f>VLOOKUP(A19:A292,[1]clinical!$A$2:$F$349,3,TRUE)</f>
        <v>N0</v>
      </c>
      <c r="G19" t="str">
        <f>VLOOKUP(A19:A292,[1]clinical!$A$2:$F$349,4,TRUE)</f>
        <v>T1B</v>
      </c>
      <c r="H19" t="s">
        <v>19</v>
      </c>
      <c r="I19">
        <f>VLOOKUP(A19:A292,[1]clinical!$A$2:$F$349,5,TRUE)</f>
        <v>75</v>
      </c>
      <c r="J19" s="3">
        <v>0</v>
      </c>
      <c r="K19" s="3">
        <v>341</v>
      </c>
      <c r="L19" s="3">
        <v>0</v>
      </c>
      <c r="M19" s="3">
        <v>341</v>
      </c>
    </row>
    <row r="20" spans="1:13" x14ac:dyDescent="0.4">
      <c r="A20" s="2" t="s">
        <v>36</v>
      </c>
      <c r="B20" s="1">
        <v>2</v>
      </c>
      <c r="C20" t="s">
        <v>306</v>
      </c>
      <c r="D20" t="s">
        <v>19</v>
      </c>
      <c r="E20" t="str">
        <f>VLOOKUP(A20:A293,[1]clinical!$A$2:$F$349,2,TRUE)</f>
        <v>M0</v>
      </c>
      <c r="F20" t="str">
        <f>VLOOKUP(A20:A293,[1]clinical!$A$2:$F$349,3,TRUE)</f>
        <v>N0</v>
      </c>
      <c r="G20" t="str">
        <f>VLOOKUP(A20:A293,[1]clinical!$A$2:$F$349,4,TRUE)</f>
        <v>T1B</v>
      </c>
      <c r="H20" t="s">
        <v>19</v>
      </c>
      <c r="I20">
        <f>VLOOKUP(A20:A293,[1]clinical!$A$2:$F$349,5,TRUE)</f>
        <v>75</v>
      </c>
      <c r="J20" s="3">
        <v>0</v>
      </c>
      <c r="K20" s="3">
        <v>3212</v>
      </c>
      <c r="L20" s="3">
        <v>0</v>
      </c>
      <c r="M20" s="3">
        <v>3212</v>
      </c>
    </row>
    <row r="21" spans="1:13" x14ac:dyDescent="0.4">
      <c r="A21" t="s">
        <v>37</v>
      </c>
      <c r="B21" s="1">
        <v>1</v>
      </c>
      <c r="C21" s="1" t="s">
        <v>307</v>
      </c>
      <c r="D21" t="s">
        <v>38</v>
      </c>
      <c r="E21" t="str">
        <f>VLOOKUP(A21:A294,[1]clinical!$A$2:$F$349,2,TRUE)</f>
        <v>M0</v>
      </c>
      <c r="F21" t="str">
        <f>VLOOKUP(A21:A294,[1]clinical!$A$2:$F$349,3,TRUE)</f>
        <v>NX</v>
      </c>
      <c r="G21" t="str">
        <f>VLOOKUP(A21:A294,[1]clinical!$A$2:$F$349,4,TRUE)</f>
        <v>T1B</v>
      </c>
      <c r="H21" t="s">
        <v>19</v>
      </c>
      <c r="I21">
        <f>VLOOKUP(A21:A294,[1]clinical!$A$2:$F$349,5,TRUE)</f>
        <v>67</v>
      </c>
      <c r="J21" s="3">
        <v>0</v>
      </c>
      <c r="K21" s="3">
        <v>788</v>
      </c>
      <c r="L21" s="3">
        <v>0</v>
      </c>
      <c r="M21" s="3">
        <v>788</v>
      </c>
    </row>
    <row r="22" spans="1:13" x14ac:dyDescent="0.4">
      <c r="A22" t="s">
        <v>39</v>
      </c>
      <c r="B22" s="1">
        <v>1</v>
      </c>
      <c r="C22" s="1" t="s">
        <v>307</v>
      </c>
      <c r="D22" t="s">
        <v>19</v>
      </c>
      <c r="E22" t="str">
        <f>VLOOKUP(A22:A295,[1]clinical!$A$2:$F$349,2,TRUE)</f>
        <v>M0</v>
      </c>
      <c r="F22" t="str">
        <f>VLOOKUP(A22:A295,[1]clinical!$A$2:$F$349,3,TRUE)</f>
        <v>NX</v>
      </c>
      <c r="G22" t="str">
        <f>VLOOKUP(A22:A295,[1]clinical!$A$2:$F$349,4,TRUE)</f>
        <v>T1A</v>
      </c>
      <c r="H22" t="s">
        <v>19</v>
      </c>
      <c r="I22">
        <f>VLOOKUP(A22:A295,[1]clinical!$A$2:$F$349,5,TRUE)</f>
        <v>73</v>
      </c>
      <c r="J22" s="3">
        <v>0</v>
      </c>
      <c r="K22" s="3">
        <v>708</v>
      </c>
      <c r="L22" s="3">
        <v>0</v>
      </c>
      <c r="M22" s="3">
        <v>708</v>
      </c>
    </row>
    <row r="23" spans="1:13" x14ac:dyDescent="0.4">
      <c r="A23" t="s">
        <v>40</v>
      </c>
      <c r="B23" s="1">
        <v>1</v>
      </c>
      <c r="C23" s="1" t="s">
        <v>307</v>
      </c>
      <c r="D23" t="s">
        <v>19</v>
      </c>
      <c r="E23" t="str">
        <f>VLOOKUP(A23:A296,[1]clinical!$A$2:$F$349,2,TRUE)</f>
        <v>M0</v>
      </c>
      <c r="F23" t="str">
        <f>VLOOKUP(A23:A296,[1]clinical!$A$2:$F$349,3,TRUE)</f>
        <v>N0</v>
      </c>
      <c r="G23" t="str">
        <f>VLOOKUP(A23:A296,[1]clinical!$A$2:$F$349,4,TRUE)</f>
        <v>T1B</v>
      </c>
      <c r="H23" t="s">
        <v>19</v>
      </c>
      <c r="I23">
        <f>VLOOKUP(A23:A296,[1]clinical!$A$2:$F$349,5,TRUE)</f>
        <v>51</v>
      </c>
      <c r="J23" s="3">
        <v>0</v>
      </c>
      <c r="K23" s="3">
        <v>2815</v>
      </c>
      <c r="L23" s="3">
        <v>0</v>
      </c>
      <c r="M23" s="3">
        <v>2815</v>
      </c>
    </row>
    <row r="24" spans="1:13" x14ac:dyDescent="0.4">
      <c r="A24" t="s">
        <v>41</v>
      </c>
      <c r="B24" s="1">
        <v>2</v>
      </c>
      <c r="C24" s="1" t="s">
        <v>306</v>
      </c>
      <c r="D24" t="s">
        <v>19</v>
      </c>
      <c r="E24" t="str">
        <f>VLOOKUP(A24:A297,[1]clinical!$A$2:$F$349,2,TRUE)</f>
        <v>M0</v>
      </c>
      <c r="F24" t="str">
        <f>VLOOKUP(A24:A297,[1]clinical!$A$2:$F$349,3,TRUE)</f>
        <v>N0</v>
      </c>
      <c r="G24" t="str">
        <f>VLOOKUP(A24:A297,[1]clinical!$A$2:$F$349,4,TRUE)</f>
        <v>T1</v>
      </c>
      <c r="H24" t="s">
        <v>19</v>
      </c>
      <c r="I24">
        <f>VLOOKUP(A24:A297,[1]clinical!$A$2:$F$349,5,TRUE)</f>
        <v>30</v>
      </c>
      <c r="J24" s="3">
        <v>0</v>
      </c>
      <c r="K24" s="3">
        <v>3304</v>
      </c>
      <c r="L24" s="3">
        <v>0</v>
      </c>
      <c r="M24" s="3">
        <v>3304</v>
      </c>
    </row>
    <row r="25" spans="1:13" x14ac:dyDescent="0.4">
      <c r="A25" s="2" t="s">
        <v>42</v>
      </c>
      <c r="B25" s="1">
        <v>1</v>
      </c>
      <c r="C25" t="s">
        <v>306</v>
      </c>
      <c r="D25" t="s">
        <v>19</v>
      </c>
      <c r="E25" t="str">
        <f>VLOOKUP(A25:A298,[1]clinical!$A$2:$F$349,2,TRUE)</f>
        <v>M0</v>
      </c>
      <c r="F25" t="str">
        <f>VLOOKUP(A25:A298,[1]clinical!$A$2:$F$349,3,TRUE)</f>
        <v>N0</v>
      </c>
      <c r="G25" t="str">
        <f>VLOOKUP(A25:A298,[1]clinical!$A$2:$F$349,4,TRUE)</f>
        <v>T1B</v>
      </c>
      <c r="H25" t="s">
        <v>19</v>
      </c>
      <c r="I25">
        <f>VLOOKUP(A25:A298,[1]clinical!$A$2:$F$349,5,TRUE)</f>
        <v>75</v>
      </c>
      <c r="J25" s="3">
        <v>0</v>
      </c>
      <c r="K25" s="3">
        <v>1520</v>
      </c>
      <c r="L25" s="3">
        <v>0</v>
      </c>
      <c r="M25" s="3">
        <v>1520</v>
      </c>
    </row>
    <row r="26" spans="1:13" x14ac:dyDescent="0.4">
      <c r="A26" s="2" t="s">
        <v>43</v>
      </c>
      <c r="B26" s="1">
        <v>1</v>
      </c>
      <c r="C26" t="s">
        <v>307</v>
      </c>
      <c r="D26" t="s">
        <v>19</v>
      </c>
      <c r="E26" t="str">
        <f>VLOOKUP(A26:A299,[1]clinical!$A$2:$F$349,2,TRUE)</f>
        <v>M0</v>
      </c>
      <c r="F26" t="str">
        <f>VLOOKUP(A26:A299,[1]clinical!$A$2:$F$349,3,TRUE)</f>
        <v>N0</v>
      </c>
      <c r="G26" t="str">
        <f>VLOOKUP(A26:A299,[1]clinical!$A$2:$F$349,4,TRUE)</f>
        <v>T1B</v>
      </c>
      <c r="H26" t="s">
        <v>19</v>
      </c>
      <c r="I26">
        <f>VLOOKUP(A26:A299,[1]clinical!$A$2:$F$349,5,TRUE)</f>
        <v>75</v>
      </c>
      <c r="J26" s="3">
        <v>0</v>
      </c>
      <c r="K26" s="3">
        <v>3958</v>
      </c>
      <c r="L26" s="3">
        <v>0</v>
      </c>
      <c r="M26" s="3">
        <v>3958</v>
      </c>
    </row>
    <row r="27" spans="1:13" x14ac:dyDescent="0.4">
      <c r="A27" t="s">
        <v>108</v>
      </c>
      <c r="B27" s="1">
        <v>1</v>
      </c>
      <c r="C27" s="1" t="s">
        <v>307</v>
      </c>
      <c r="D27" t="s">
        <v>19</v>
      </c>
      <c r="E27" t="str">
        <f>VLOOKUP(A27:A300,[1]clinical!$A$2:$F$349,2,TRUE)</f>
        <v>M0</v>
      </c>
      <c r="F27" t="str">
        <f>VLOOKUP(A27:A300,[1]clinical!$A$2:$F$349,3,TRUE)</f>
        <v>NX</v>
      </c>
      <c r="G27" t="str">
        <f>VLOOKUP(A27:A300,[1]clinical!$A$2:$F$349,4,TRUE)</f>
        <v>T1</v>
      </c>
      <c r="H27" t="s">
        <v>19</v>
      </c>
      <c r="I27">
        <f>VLOOKUP(A27:A300,[1]clinical!$A$2:$F$349,5,TRUE)</f>
        <v>48</v>
      </c>
      <c r="J27" s="3">
        <v>0</v>
      </c>
      <c r="K27" s="3">
        <v>3208</v>
      </c>
      <c r="L27" s="3">
        <v>0</v>
      </c>
      <c r="M27" s="3">
        <v>3208</v>
      </c>
    </row>
    <row r="28" spans="1:13" x14ac:dyDescent="0.4">
      <c r="A28" t="s">
        <v>44</v>
      </c>
      <c r="B28" s="1">
        <v>2</v>
      </c>
      <c r="C28" s="1" t="s">
        <v>306</v>
      </c>
      <c r="D28" t="s">
        <v>19</v>
      </c>
      <c r="E28" t="str">
        <f>VLOOKUP(A28:A301,[1]clinical!$A$2:$F$349,2,TRUE)</f>
        <v>M0</v>
      </c>
      <c r="F28" t="str">
        <f>VLOOKUP(A28:A301,[1]clinical!$A$2:$F$349,3,TRUE)</f>
        <v>NX</v>
      </c>
      <c r="G28" t="str">
        <f>VLOOKUP(A28:A301,[1]clinical!$A$2:$F$349,4,TRUE)</f>
        <v>T1A</v>
      </c>
      <c r="H28" t="s">
        <v>19</v>
      </c>
      <c r="I28">
        <f>VLOOKUP(A28:A301,[1]clinical!$A$2:$F$349,5,TRUE)</f>
        <v>79</v>
      </c>
      <c r="J28" s="3">
        <v>0</v>
      </c>
      <c r="K28" s="3">
        <v>1366</v>
      </c>
      <c r="L28" s="3">
        <v>0</v>
      </c>
      <c r="M28" s="3">
        <v>1366</v>
      </c>
    </row>
    <row r="29" spans="1:13" x14ac:dyDescent="0.4">
      <c r="A29" t="s">
        <v>100</v>
      </c>
      <c r="B29" s="1">
        <v>1</v>
      </c>
      <c r="C29" s="1" t="s">
        <v>307</v>
      </c>
      <c r="D29" t="s">
        <v>19</v>
      </c>
      <c r="E29" t="str">
        <f>VLOOKUP(A29:A302,[1]clinical!$A$2:$F$349,2,TRUE)</f>
        <v>M0</v>
      </c>
      <c r="F29" t="str">
        <f>VLOOKUP(A29:A302,[1]clinical!$A$2:$F$349,3,TRUE)</f>
        <v>NX</v>
      </c>
      <c r="G29" t="str">
        <f>VLOOKUP(A29:A302,[1]clinical!$A$2:$F$349,4,TRUE)</f>
        <v>T1B</v>
      </c>
      <c r="H29" t="s">
        <v>19</v>
      </c>
      <c r="I29">
        <f>VLOOKUP(A29:A302,[1]clinical!$A$2:$F$349,5,TRUE)</f>
        <v>71</v>
      </c>
      <c r="J29" s="3">
        <v>0</v>
      </c>
      <c r="K29" s="3">
        <v>3038</v>
      </c>
      <c r="L29" s="3">
        <v>0</v>
      </c>
      <c r="M29" s="3">
        <v>3038</v>
      </c>
    </row>
    <row r="30" spans="1:13" x14ac:dyDescent="0.4">
      <c r="A30" t="s">
        <v>45</v>
      </c>
      <c r="B30" s="1">
        <v>1</v>
      </c>
      <c r="C30" s="1" t="s">
        <v>307</v>
      </c>
      <c r="D30" t="s">
        <v>19</v>
      </c>
      <c r="E30" t="str">
        <f>VLOOKUP(A30:A303,[1]clinical!$A$2:$F$349,2,TRUE)</f>
        <v>NA</v>
      </c>
      <c r="F30" t="str">
        <f>VLOOKUP(A30:A303,[1]clinical!$A$2:$F$349,3,TRUE)</f>
        <v>NX</v>
      </c>
      <c r="G30" t="str">
        <f>VLOOKUP(A30:A303,[1]clinical!$A$2:$F$349,4,TRUE)</f>
        <v>T1</v>
      </c>
      <c r="H30" t="s">
        <v>19</v>
      </c>
      <c r="I30">
        <f>VLOOKUP(A30:A303,[1]clinical!$A$2:$F$349,5,TRUE)</f>
        <v>64</v>
      </c>
      <c r="J30" s="3">
        <v>0</v>
      </c>
      <c r="K30" s="3">
        <v>2939</v>
      </c>
      <c r="L30" s="3">
        <v>0</v>
      </c>
      <c r="M30" s="3">
        <v>2939</v>
      </c>
    </row>
    <row r="31" spans="1:13" x14ac:dyDescent="0.4">
      <c r="A31" s="2" t="s">
        <v>46</v>
      </c>
      <c r="B31" s="1">
        <v>2</v>
      </c>
      <c r="C31" t="s">
        <v>307</v>
      </c>
      <c r="D31" t="s">
        <v>19</v>
      </c>
      <c r="E31" t="str">
        <f>VLOOKUP(A31:A304,[1]clinical!$A$2:$F$349,2,TRUE)</f>
        <v>M0</v>
      </c>
      <c r="F31" t="str">
        <f>VLOOKUP(A31:A304,[1]clinical!$A$2:$F$349,3,TRUE)</f>
        <v>N0</v>
      </c>
      <c r="G31" t="str">
        <f>VLOOKUP(A31:A304,[1]clinical!$A$2:$F$349,4,TRUE)</f>
        <v>T1B</v>
      </c>
      <c r="H31" t="s">
        <v>19</v>
      </c>
      <c r="I31">
        <f>VLOOKUP(A31:A304,[1]clinical!$A$2:$F$349,5,TRUE)</f>
        <v>75</v>
      </c>
      <c r="J31" s="3">
        <v>0</v>
      </c>
      <c r="K31" s="3">
        <v>2024</v>
      </c>
      <c r="L31" s="3">
        <v>0</v>
      </c>
      <c r="M31" s="3">
        <v>2024</v>
      </c>
    </row>
    <row r="32" spans="1:13" x14ac:dyDescent="0.4">
      <c r="A32" t="s">
        <v>47</v>
      </c>
      <c r="B32" s="1">
        <v>2</v>
      </c>
      <c r="C32" s="1" t="s">
        <v>307</v>
      </c>
      <c r="D32" t="s">
        <v>19</v>
      </c>
      <c r="E32" t="str">
        <f>VLOOKUP(A32:A305,[1]clinical!$A$2:$F$349,2,TRUE)</f>
        <v>MX</v>
      </c>
      <c r="F32" t="str">
        <f>VLOOKUP(A32:A305,[1]clinical!$A$2:$F$349,3,TRUE)</f>
        <v>NX</v>
      </c>
      <c r="G32" t="str">
        <f>VLOOKUP(A32:A305,[1]clinical!$A$2:$F$349,4,TRUE)</f>
        <v>T1B</v>
      </c>
      <c r="H32" t="s">
        <v>19</v>
      </c>
      <c r="I32">
        <f>VLOOKUP(A32:A305,[1]clinical!$A$2:$F$349,5,TRUE)</f>
        <v>43</v>
      </c>
      <c r="J32" s="3">
        <v>0</v>
      </c>
      <c r="K32" s="3">
        <v>2752</v>
      </c>
      <c r="L32" s="3">
        <v>0</v>
      </c>
      <c r="M32" s="3">
        <v>2752</v>
      </c>
    </row>
    <row r="33" spans="1:13" x14ac:dyDescent="0.4">
      <c r="A33" t="s">
        <v>48</v>
      </c>
      <c r="B33" s="1">
        <v>2</v>
      </c>
      <c r="C33" s="1" t="s">
        <v>307</v>
      </c>
      <c r="D33" t="s">
        <v>19</v>
      </c>
      <c r="E33" t="str">
        <f>VLOOKUP(A33:A306,[1]clinical!$A$2:$F$349,2,TRUE)</f>
        <v>MX</v>
      </c>
      <c r="F33" t="str">
        <f>VLOOKUP(A33:A306,[1]clinical!$A$2:$F$349,3,TRUE)</f>
        <v>NX</v>
      </c>
      <c r="G33" t="str">
        <f>VLOOKUP(A33:A306,[1]clinical!$A$2:$F$349,4,TRUE)</f>
        <v>T1B</v>
      </c>
      <c r="H33" t="s">
        <v>19</v>
      </c>
      <c r="I33">
        <f>VLOOKUP(A33:A306,[1]clinical!$A$2:$F$349,5,TRUE)</f>
        <v>66</v>
      </c>
      <c r="J33" s="3">
        <v>0</v>
      </c>
      <c r="K33" s="3">
        <v>2582</v>
      </c>
      <c r="L33" s="3">
        <v>0</v>
      </c>
      <c r="M33" s="3">
        <v>2582</v>
      </c>
    </row>
    <row r="34" spans="1:13" x14ac:dyDescent="0.4">
      <c r="A34" t="s">
        <v>49</v>
      </c>
      <c r="B34" s="1">
        <v>1</v>
      </c>
      <c r="C34" s="1" t="s">
        <v>307</v>
      </c>
      <c r="D34" t="s">
        <v>19</v>
      </c>
      <c r="E34" t="str">
        <f>VLOOKUP(A34:A307,[1]clinical!$A$2:$F$349,2,TRUE)</f>
        <v>MX</v>
      </c>
      <c r="F34" t="str">
        <f>VLOOKUP(A34:A307,[1]clinical!$A$2:$F$349,3,TRUE)</f>
        <v>NX</v>
      </c>
      <c r="G34" t="str">
        <f>VLOOKUP(A34:A307,[1]clinical!$A$2:$F$349,4,TRUE)</f>
        <v>T1A</v>
      </c>
      <c r="H34" t="s">
        <v>19</v>
      </c>
      <c r="I34">
        <f>VLOOKUP(A34:A307,[1]clinical!$A$2:$F$349,5,TRUE)</f>
        <v>71</v>
      </c>
      <c r="J34" s="3">
        <v>0</v>
      </c>
      <c r="K34" s="3">
        <v>3498</v>
      </c>
      <c r="L34" s="3">
        <v>0</v>
      </c>
      <c r="M34" s="3">
        <v>3498</v>
      </c>
    </row>
    <row r="35" spans="1:13" x14ac:dyDescent="0.4">
      <c r="A35" s="2" t="s">
        <v>50</v>
      </c>
      <c r="B35" s="1">
        <v>1</v>
      </c>
      <c r="C35" t="s">
        <v>307</v>
      </c>
      <c r="D35" t="s">
        <v>19</v>
      </c>
      <c r="E35" t="str">
        <f>VLOOKUP(A35:A308,[1]clinical!$A$2:$F$349,2,TRUE)</f>
        <v>M0</v>
      </c>
      <c r="F35" t="str">
        <f>VLOOKUP(A35:A308,[1]clinical!$A$2:$F$349,3,TRUE)</f>
        <v>N0</v>
      </c>
      <c r="G35" t="str">
        <f>VLOOKUP(A35:A308,[1]clinical!$A$2:$F$349,4,TRUE)</f>
        <v>T1B</v>
      </c>
      <c r="H35" t="s">
        <v>19</v>
      </c>
      <c r="I35">
        <f>VLOOKUP(A35:A308,[1]clinical!$A$2:$F$349,5,TRUE)</f>
        <v>75</v>
      </c>
      <c r="J35" s="3">
        <v>0</v>
      </c>
      <c r="K35" s="3">
        <v>714</v>
      </c>
      <c r="L35" s="3">
        <v>0</v>
      </c>
      <c r="M35" s="3">
        <v>714</v>
      </c>
    </row>
    <row r="36" spans="1:13" x14ac:dyDescent="0.4">
      <c r="A36" s="2" t="s">
        <v>51</v>
      </c>
      <c r="B36" s="1">
        <v>2</v>
      </c>
      <c r="C36" t="s">
        <v>306</v>
      </c>
      <c r="D36" t="s">
        <v>19</v>
      </c>
      <c r="E36" t="str">
        <f>VLOOKUP(A36:A309,[1]clinical!$A$2:$F$349,2,TRUE)</f>
        <v>M0</v>
      </c>
      <c r="F36" t="str">
        <f>VLOOKUP(A36:A309,[1]clinical!$A$2:$F$349,3,TRUE)</f>
        <v>N0</v>
      </c>
      <c r="G36" t="str">
        <f>VLOOKUP(A36:A309,[1]clinical!$A$2:$F$349,4,TRUE)</f>
        <v>T1B</v>
      </c>
      <c r="H36" t="s">
        <v>19</v>
      </c>
      <c r="I36">
        <f>VLOOKUP(A36:A309,[1]clinical!$A$2:$F$349,5,TRUE)</f>
        <v>75</v>
      </c>
      <c r="J36" s="3">
        <v>0</v>
      </c>
      <c r="K36" s="3">
        <v>2815</v>
      </c>
      <c r="L36" s="3">
        <v>0</v>
      </c>
      <c r="M36" s="3">
        <v>2815</v>
      </c>
    </row>
    <row r="37" spans="1:13" x14ac:dyDescent="0.4">
      <c r="A37" t="s">
        <v>106</v>
      </c>
      <c r="B37" s="1">
        <v>1</v>
      </c>
      <c r="C37" s="1" t="s">
        <v>307</v>
      </c>
      <c r="D37" t="s">
        <v>19</v>
      </c>
      <c r="E37" t="str">
        <f>VLOOKUP(A37:A310,[1]clinical!$A$2:$F$349,2,TRUE)</f>
        <v>MX</v>
      </c>
      <c r="F37" t="str">
        <f>VLOOKUP(A37:A310,[1]clinical!$A$2:$F$349,3,TRUE)</f>
        <v>NX</v>
      </c>
      <c r="G37" t="str">
        <f>VLOOKUP(A37:A310,[1]clinical!$A$2:$F$349,4,TRUE)</f>
        <v>T1A</v>
      </c>
      <c r="H37" t="s">
        <v>19</v>
      </c>
      <c r="I37">
        <f>VLOOKUP(A37:A310,[1]clinical!$A$2:$F$349,5,TRUE)</f>
        <v>69</v>
      </c>
      <c r="J37" s="3">
        <v>0</v>
      </c>
      <c r="K37" s="3">
        <v>2752</v>
      </c>
      <c r="L37" s="3">
        <v>0</v>
      </c>
      <c r="M37" s="3">
        <v>2752</v>
      </c>
    </row>
    <row r="38" spans="1:13" x14ac:dyDescent="0.4">
      <c r="A38" t="s">
        <v>148</v>
      </c>
      <c r="B38" s="1">
        <v>1</v>
      </c>
      <c r="C38" s="1" t="s">
        <v>306</v>
      </c>
      <c r="D38" t="s">
        <v>19</v>
      </c>
      <c r="E38" t="str">
        <f>VLOOKUP(A38:A311,[1]clinical!$A$2:$F$349,2,TRUE)</f>
        <v>MX</v>
      </c>
      <c r="F38" t="str">
        <f>VLOOKUP(A38:A311,[1]clinical!$A$2:$F$349,3,TRUE)</f>
        <v>NX</v>
      </c>
      <c r="G38" t="str">
        <f>VLOOKUP(A38:A311,[1]clinical!$A$2:$F$349,4,TRUE)</f>
        <v>T1B</v>
      </c>
      <c r="H38" t="s">
        <v>19</v>
      </c>
      <c r="I38">
        <f>VLOOKUP(A38:A311,[1]clinical!$A$2:$F$349,5,TRUE)</f>
        <v>58</v>
      </c>
      <c r="J38" s="4">
        <v>0</v>
      </c>
      <c r="K38" s="4">
        <v>428</v>
      </c>
      <c r="L38" s="4">
        <v>1</v>
      </c>
      <c r="M38" s="4">
        <v>412</v>
      </c>
    </row>
    <row r="39" spans="1:13" x14ac:dyDescent="0.4">
      <c r="A39" t="s">
        <v>110</v>
      </c>
      <c r="B39" s="1">
        <v>2</v>
      </c>
      <c r="C39" s="1" t="s">
        <v>306</v>
      </c>
      <c r="D39" t="s">
        <v>19</v>
      </c>
      <c r="E39" t="str">
        <f>VLOOKUP(A39:A312,[1]clinical!$A$2:$F$349,2,TRUE)</f>
        <v>M0</v>
      </c>
      <c r="F39" t="str">
        <f>VLOOKUP(A39:A312,[1]clinical!$A$2:$F$349,3,TRUE)</f>
        <v>NX</v>
      </c>
      <c r="G39" t="str">
        <f>VLOOKUP(A39:A312,[1]clinical!$A$2:$F$349,4,TRUE)</f>
        <v>T1</v>
      </c>
      <c r="H39" t="s">
        <v>19</v>
      </c>
      <c r="I39">
        <f>VLOOKUP(A39:A312,[1]clinical!$A$2:$F$349,5,TRUE)</f>
        <v>47</v>
      </c>
      <c r="J39">
        <v>0</v>
      </c>
      <c r="K39">
        <v>1188</v>
      </c>
      <c r="L39">
        <v>1</v>
      </c>
      <c r="M39">
        <v>1157</v>
      </c>
    </row>
    <row r="40" spans="1:13" x14ac:dyDescent="0.4">
      <c r="A40" t="s">
        <v>52</v>
      </c>
      <c r="B40" s="1">
        <v>2</v>
      </c>
      <c r="C40" s="1" t="s">
        <v>307</v>
      </c>
      <c r="D40" t="s">
        <v>19</v>
      </c>
      <c r="E40" t="str">
        <f>VLOOKUP(A40:A313,[1]clinical!$A$2:$F$349,2,TRUE)</f>
        <v>M0</v>
      </c>
      <c r="F40" t="str">
        <f>VLOOKUP(A40:A313,[1]clinical!$A$2:$F$349,3,TRUE)</f>
        <v>NX</v>
      </c>
      <c r="G40" t="str">
        <f>VLOOKUP(A40:A313,[1]clinical!$A$2:$F$349,4,TRUE)</f>
        <v>T1B</v>
      </c>
      <c r="H40" t="s">
        <v>19</v>
      </c>
      <c r="I40">
        <f>VLOOKUP(A40:A313,[1]clinical!$A$2:$F$349,5,TRUE)</f>
        <v>64</v>
      </c>
      <c r="J40" s="3">
        <v>0</v>
      </c>
      <c r="K40" s="3">
        <v>1364</v>
      </c>
      <c r="L40" s="3">
        <v>0</v>
      </c>
      <c r="M40" s="3">
        <v>1364</v>
      </c>
    </row>
    <row r="41" spans="1:13" x14ac:dyDescent="0.4">
      <c r="A41" t="s">
        <v>86</v>
      </c>
      <c r="B41" s="1">
        <v>2</v>
      </c>
      <c r="C41" s="1" t="s">
        <v>306</v>
      </c>
      <c r="D41" t="s">
        <v>19</v>
      </c>
      <c r="E41" t="str">
        <f>VLOOKUP(A41:A314,[1]clinical!$A$2:$F$349,2,TRUE)</f>
        <v>MX</v>
      </c>
      <c r="F41" t="str">
        <f>VLOOKUP(A41:A314,[1]clinical!$A$2:$F$349,3,TRUE)</f>
        <v>NX</v>
      </c>
      <c r="G41" t="str">
        <f>VLOOKUP(A41:A314,[1]clinical!$A$2:$F$349,4,TRUE)</f>
        <v>T1A</v>
      </c>
      <c r="H41" t="s">
        <v>19</v>
      </c>
      <c r="I41">
        <f>VLOOKUP(A41:A314,[1]clinical!$A$2:$F$349,5,TRUE)</f>
        <v>66</v>
      </c>
      <c r="J41">
        <v>0</v>
      </c>
      <c r="K41">
        <v>684</v>
      </c>
      <c r="L41">
        <v>0</v>
      </c>
      <c r="M41">
        <v>684</v>
      </c>
    </row>
    <row r="42" spans="1:13" x14ac:dyDescent="0.4">
      <c r="A42" s="2" t="s">
        <v>53</v>
      </c>
      <c r="B42" s="1">
        <v>1</v>
      </c>
      <c r="C42" t="s">
        <v>307</v>
      </c>
      <c r="D42" t="s">
        <v>19</v>
      </c>
      <c r="E42" t="str">
        <f>VLOOKUP(A42:A315,[1]clinical!$A$2:$F$349,2,TRUE)</f>
        <v>M0</v>
      </c>
      <c r="F42" t="str">
        <f>VLOOKUP(A42:A315,[1]clinical!$A$2:$F$349,3,TRUE)</f>
        <v>N0</v>
      </c>
      <c r="G42" t="str">
        <f>VLOOKUP(A42:A315,[1]clinical!$A$2:$F$349,4,TRUE)</f>
        <v>T1B</v>
      </c>
      <c r="H42" t="s">
        <v>19</v>
      </c>
      <c r="I42">
        <f>VLOOKUP(A42:A315,[1]clinical!$A$2:$F$349,5,TRUE)</f>
        <v>75</v>
      </c>
      <c r="J42" s="3">
        <v>0</v>
      </c>
      <c r="K42" s="3">
        <v>2248</v>
      </c>
      <c r="L42" s="3">
        <v>0</v>
      </c>
      <c r="M42" s="3">
        <v>2248</v>
      </c>
    </row>
    <row r="43" spans="1:13" x14ac:dyDescent="0.4">
      <c r="A43" t="s">
        <v>96</v>
      </c>
      <c r="B43" s="1">
        <v>2</v>
      </c>
      <c r="C43" s="1" t="s">
        <v>307</v>
      </c>
      <c r="D43" t="s">
        <v>19</v>
      </c>
      <c r="E43" t="str">
        <f>VLOOKUP(A43:A316,[1]clinical!$A$2:$F$349,2,TRUE)</f>
        <v>NA</v>
      </c>
      <c r="F43" t="str">
        <f>VLOOKUP(A43:A316,[1]clinical!$A$2:$F$349,3,TRUE)</f>
        <v>NX</v>
      </c>
      <c r="G43" t="str">
        <f>VLOOKUP(A43:A316,[1]clinical!$A$2:$F$349,4,TRUE)</f>
        <v>T1A</v>
      </c>
      <c r="H43" t="s">
        <v>19</v>
      </c>
      <c r="I43">
        <f>VLOOKUP(A43:A316,[1]clinical!$A$2:$F$349,5,TRUE)</f>
        <v>58</v>
      </c>
      <c r="J43" s="3">
        <v>0</v>
      </c>
      <c r="K43" s="3">
        <v>2949</v>
      </c>
      <c r="L43" s="3">
        <v>0</v>
      </c>
      <c r="M43" s="3">
        <v>2949</v>
      </c>
    </row>
    <row r="44" spans="1:13" x14ac:dyDescent="0.4">
      <c r="A44" t="s">
        <v>87</v>
      </c>
      <c r="B44" s="1">
        <v>1</v>
      </c>
      <c r="C44" s="1" t="s">
        <v>307</v>
      </c>
      <c r="D44" t="s">
        <v>19</v>
      </c>
      <c r="E44" t="str">
        <f>VLOOKUP(A44:A317,[1]clinical!$A$2:$F$349,2,TRUE)</f>
        <v>MX</v>
      </c>
      <c r="F44" t="str">
        <f>VLOOKUP(A44:A317,[1]clinical!$A$2:$F$349,3,TRUE)</f>
        <v>NX</v>
      </c>
      <c r="G44" t="str">
        <f>VLOOKUP(A44:A317,[1]clinical!$A$2:$F$349,4,TRUE)</f>
        <v>T1B</v>
      </c>
      <c r="H44" t="s">
        <v>19</v>
      </c>
      <c r="I44">
        <f>VLOOKUP(A44:A317,[1]clinical!$A$2:$F$349,5,TRUE)</f>
        <v>83</v>
      </c>
      <c r="J44" s="3">
        <v>0</v>
      </c>
      <c r="K44" s="3">
        <v>1665</v>
      </c>
      <c r="L44" s="3">
        <v>0</v>
      </c>
      <c r="M44" s="3">
        <v>1665</v>
      </c>
    </row>
    <row r="45" spans="1:13" x14ac:dyDescent="0.4">
      <c r="A45" t="s">
        <v>54</v>
      </c>
      <c r="B45" s="1">
        <v>1</v>
      </c>
      <c r="C45" s="1" t="s">
        <v>307</v>
      </c>
      <c r="D45" t="s">
        <v>19</v>
      </c>
      <c r="E45" t="str">
        <f>VLOOKUP(A45:A318,[1]clinical!$A$2:$F$349,2,TRUE)</f>
        <v>MX</v>
      </c>
      <c r="F45" t="str">
        <f>VLOOKUP(A45:A318,[1]clinical!$A$2:$F$349,3,TRUE)</f>
        <v>NX</v>
      </c>
      <c r="G45" t="str">
        <f>VLOOKUP(A45:A318,[1]clinical!$A$2:$F$349,4,TRUE)</f>
        <v>T1A</v>
      </c>
      <c r="H45" t="s">
        <v>19</v>
      </c>
      <c r="I45">
        <f>VLOOKUP(A45:A318,[1]clinical!$A$2:$F$349,5,TRUE)</f>
        <v>48</v>
      </c>
      <c r="J45" s="3">
        <v>0</v>
      </c>
      <c r="K45" s="3">
        <v>76</v>
      </c>
      <c r="L45" s="3">
        <v>0</v>
      </c>
      <c r="M45" s="3">
        <v>76</v>
      </c>
    </row>
    <row r="46" spans="1:13" x14ac:dyDescent="0.4">
      <c r="A46" s="2" t="s">
        <v>55</v>
      </c>
      <c r="B46" s="1">
        <v>2</v>
      </c>
      <c r="C46" t="s">
        <v>306</v>
      </c>
      <c r="D46" t="s">
        <v>19</v>
      </c>
      <c r="E46" t="str">
        <f>VLOOKUP(A46:A319,[1]clinical!$A$2:$F$349,2,TRUE)</f>
        <v>M0</v>
      </c>
      <c r="F46" t="str">
        <f>VLOOKUP(A46:A319,[1]clinical!$A$2:$F$349,3,TRUE)</f>
        <v>N0</v>
      </c>
      <c r="G46" t="str">
        <f>VLOOKUP(A46:A319,[1]clinical!$A$2:$F$349,4,TRUE)</f>
        <v>T1B</v>
      </c>
      <c r="H46" t="s">
        <v>19</v>
      </c>
      <c r="I46">
        <f>VLOOKUP(A46:A319,[1]clinical!$A$2:$F$349,5,TRUE)</f>
        <v>75</v>
      </c>
      <c r="J46" s="3">
        <v>0</v>
      </c>
      <c r="K46" s="3">
        <v>1797</v>
      </c>
      <c r="L46" s="3">
        <v>0</v>
      </c>
      <c r="M46" s="3">
        <v>1797</v>
      </c>
    </row>
    <row r="47" spans="1:13" x14ac:dyDescent="0.4">
      <c r="A47" s="2" t="s">
        <v>56</v>
      </c>
      <c r="B47" s="1">
        <v>2</v>
      </c>
      <c r="C47" t="s">
        <v>307</v>
      </c>
      <c r="D47" t="s">
        <v>19</v>
      </c>
      <c r="E47" t="str">
        <f>VLOOKUP(A47:A320,[1]clinical!$A$2:$F$349,2,TRUE)</f>
        <v>M0</v>
      </c>
      <c r="F47" t="str">
        <f>VLOOKUP(A47:A320,[1]clinical!$A$2:$F$349,3,TRUE)</f>
        <v>N0</v>
      </c>
      <c r="G47" t="str">
        <f>VLOOKUP(A47:A320,[1]clinical!$A$2:$F$349,4,TRUE)</f>
        <v>T1B</v>
      </c>
      <c r="H47" t="s">
        <v>19</v>
      </c>
      <c r="I47">
        <f>VLOOKUP(A47:A320,[1]clinical!$A$2:$F$349,5,TRUE)</f>
        <v>75</v>
      </c>
      <c r="J47" s="3">
        <v>0</v>
      </c>
      <c r="K47" s="3">
        <v>3145</v>
      </c>
      <c r="L47" s="3">
        <v>0</v>
      </c>
      <c r="M47" s="3">
        <v>3145</v>
      </c>
    </row>
    <row r="48" spans="1:13" x14ac:dyDescent="0.4">
      <c r="A48" t="s">
        <v>116</v>
      </c>
      <c r="B48" s="1">
        <v>2</v>
      </c>
      <c r="C48" s="1" t="s">
        <v>307</v>
      </c>
      <c r="D48" t="s">
        <v>19</v>
      </c>
      <c r="E48" t="str">
        <f>VLOOKUP(A48:A321,[1]clinical!$A$2:$F$349,2,TRUE)</f>
        <v>M0</v>
      </c>
      <c r="F48" t="str">
        <f>VLOOKUP(A48:A321,[1]clinical!$A$2:$F$349,3,TRUE)</f>
        <v>N0</v>
      </c>
      <c r="G48" t="str">
        <f>VLOOKUP(A48:A321,[1]clinical!$A$2:$F$349,4,TRUE)</f>
        <v>T1A</v>
      </c>
      <c r="H48" t="s">
        <v>19</v>
      </c>
      <c r="I48">
        <f>VLOOKUP(A48:A321,[1]clinical!$A$2:$F$349,5,TRUE)</f>
        <v>40</v>
      </c>
      <c r="J48">
        <v>0</v>
      </c>
      <c r="K48">
        <v>390</v>
      </c>
      <c r="L48">
        <v>0</v>
      </c>
      <c r="M48">
        <v>390</v>
      </c>
    </row>
    <row r="49" spans="1:13" x14ac:dyDescent="0.4">
      <c r="A49" s="2" t="s">
        <v>57</v>
      </c>
      <c r="B49" s="1">
        <v>2</v>
      </c>
      <c r="C49" t="s">
        <v>306</v>
      </c>
      <c r="D49" t="s">
        <v>19</v>
      </c>
      <c r="E49" t="str">
        <f>VLOOKUP(A49:A322,[1]clinical!$A$2:$F$349,2,TRUE)</f>
        <v>M0</v>
      </c>
      <c r="F49" t="str">
        <f>VLOOKUP(A49:A322,[1]clinical!$A$2:$F$349,3,TRUE)</f>
        <v>N0</v>
      </c>
      <c r="G49" t="str">
        <f>VLOOKUP(A49:A322,[1]clinical!$A$2:$F$349,4,TRUE)</f>
        <v>T1B</v>
      </c>
      <c r="H49" t="s">
        <v>19</v>
      </c>
      <c r="I49">
        <f>VLOOKUP(A49:A322,[1]clinical!$A$2:$F$349,5,TRUE)</f>
        <v>75</v>
      </c>
      <c r="J49" s="3">
        <v>0</v>
      </c>
      <c r="K49" s="3">
        <v>1553</v>
      </c>
      <c r="L49" s="3">
        <v>0</v>
      </c>
      <c r="M49" s="3">
        <v>1553</v>
      </c>
    </row>
    <row r="50" spans="1:13" x14ac:dyDescent="0.4">
      <c r="A50" t="s">
        <v>58</v>
      </c>
      <c r="B50" s="1">
        <v>2</v>
      </c>
      <c r="C50" s="1" t="s">
        <v>307</v>
      </c>
      <c r="D50" t="s">
        <v>19</v>
      </c>
      <c r="E50" t="str">
        <f>VLOOKUP(A50:A323,[1]clinical!$A$2:$F$349,2,TRUE)</f>
        <v>MX</v>
      </c>
      <c r="F50" t="str">
        <f>VLOOKUP(A50:A323,[1]clinical!$A$2:$F$349,3,TRUE)</f>
        <v>NX</v>
      </c>
      <c r="G50" t="str">
        <f>VLOOKUP(A50:A323,[1]clinical!$A$2:$F$349,4,TRUE)</f>
        <v>T1A</v>
      </c>
      <c r="H50" t="s">
        <v>19</v>
      </c>
      <c r="I50">
        <f>VLOOKUP(A50:A323,[1]clinical!$A$2:$F$349,5,TRUE)</f>
        <v>69</v>
      </c>
      <c r="J50" s="3">
        <v>0</v>
      </c>
      <c r="K50" s="3">
        <v>3136</v>
      </c>
      <c r="L50" s="3">
        <v>0</v>
      </c>
      <c r="M50" s="3">
        <v>3136</v>
      </c>
    </row>
    <row r="51" spans="1:13" x14ac:dyDescent="0.4">
      <c r="A51" s="2" t="s">
        <v>59</v>
      </c>
      <c r="B51" s="1">
        <v>1</v>
      </c>
      <c r="C51" t="s">
        <v>307</v>
      </c>
      <c r="D51" t="s">
        <v>19</v>
      </c>
      <c r="E51" t="str">
        <f>VLOOKUP(A51:A324,[1]clinical!$A$2:$F$349,2,TRUE)</f>
        <v>M0</v>
      </c>
      <c r="F51" t="str">
        <f>VLOOKUP(A51:A324,[1]clinical!$A$2:$F$349,3,TRUE)</f>
        <v>N0</v>
      </c>
      <c r="G51" t="str">
        <f>VLOOKUP(A51:A324,[1]clinical!$A$2:$F$349,4,TRUE)</f>
        <v>T1B</v>
      </c>
      <c r="H51" t="s">
        <v>19</v>
      </c>
      <c r="I51">
        <f>VLOOKUP(A51:A324,[1]clinical!$A$2:$F$349,5,TRUE)</f>
        <v>75</v>
      </c>
      <c r="J51" s="3">
        <v>1</v>
      </c>
      <c r="K51" s="3">
        <v>754</v>
      </c>
      <c r="L51" s="3">
        <v>1</v>
      </c>
      <c r="M51" s="3">
        <v>175</v>
      </c>
    </row>
    <row r="52" spans="1:13" x14ac:dyDescent="0.4">
      <c r="A52" t="s">
        <v>111</v>
      </c>
      <c r="B52" s="1">
        <v>1</v>
      </c>
      <c r="C52" s="1" t="s">
        <v>307</v>
      </c>
      <c r="D52" t="s">
        <v>19</v>
      </c>
      <c r="E52" t="str">
        <f>VLOOKUP(A52:A325,[1]clinical!$A$2:$F$349,2,TRUE)</f>
        <v>MX</v>
      </c>
      <c r="F52" t="str">
        <f>VLOOKUP(A52:A325,[1]clinical!$A$2:$F$349,3,TRUE)</f>
        <v>NX</v>
      </c>
      <c r="G52" t="str">
        <f>VLOOKUP(A52:A325,[1]clinical!$A$2:$F$349,4,TRUE)</f>
        <v>T1A</v>
      </c>
      <c r="H52" t="s">
        <v>19</v>
      </c>
      <c r="I52">
        <f>VLOOKUP(A52:A325,[1]clinical!$A$2:$F$349,5,TRUE)</f>
        <v>57</v>
      </c>
      <c r="J52" s="3">
        <v>0</v>
      </c>
      <c r="K52" s="3">
        <v>1983</v>
      </c>
      <c r="L52" s="3">
        <v>0</v>
      </c>
      <c r="M52" s="3">
        <v>1983</v>
      </c>
    </row>
    <row r="53" spans="1:13" x14ac:dyDescent="0.4">
      <c r="A53" s="2" t="s">
        <v>124</v>
      </c>
      <c r="B53" s="1">
        <v>2</v>
      </c>
      <c r="C53" t="s">
        <v>307</v>
      </c>
      <c r="D53" t="s">
        <v>19</v>
      </c>
      <c r="E53" t="str">
        <f>VLOOKUP(A53:A326,[1]clinical!$A$2:$F$349,2,TRUE)</f>
        <v>M0</v>
      </c>
      <c r="F53" t="str">
        <f>VLOOKUP(A53:A326,[1]clinical!$A$2:$F$349,3,TRUE)</f>
        <v>N0</v>
      </c>
      <c r="G53" t="str">
        <f>VLOOKUP(A53:A326,[1]clinical!$A$2:$F$349,4,TRUE)</f>
        <v>T1B</v>
      </c>
      <c r="H53" t="s">
        <v>19</v>
      </c>
      <c r="I53">
        <f>VLOOKUP(A53:A326,[1]clinical!$A$2:$F$349,5,TRUE)</f>
        <v>75</v>
      </c>
      <c r="J53" s="3">
        <v>0</v>
      </c>
      <c r="K53" s="3">
        <v>953</v>
      </c>
      <c r="L53" s="3">
        <v>0</v>
      </c>
      <c r="M53" s="3">
        <v>953</v>
      </c>
    </row>
    <row r="54" spans="1:13" x14ac:dyDescent="0.4">
      <c r="A54" s="2" t="s">
        <v>60</v>
      </c>
      <c r="B54" s="1">
        <v>3</v>
      </c>
      <c r="C54" t="s">
        <v>306</v>
      </c>
      <c r="D54" t="s">
        <v>19</v>
      </c>
      <c r="E54" t="str">
        <f>VLOOKUP(A54:A327,[1]clinical!$A$2:$F$349,2,TRUE)</f>
        <v>M0</v>
      </c>
      <c r="F54" t="str">
        <f>VLOOKUP(A54:A327,[1]clinical!$A$2:$F$349,3,TRUE)</f>
        <v>N0</v>
      </c>
      <c r="G54" t="str">
        <f>VLOOKUP(A54:A327,[1]clinical!$A$2:$F$349,4,TRUE)</f>
        <v>T1B</v>
      </c>
      <c r="H54" t="s">
        <v>19</v>
      </c>
      <c r="I54">
        <f>VLOOKUP(A54:A327,[1]clinical!$A$2:$F$349,5,TRUE)</f>
        <v>75</v>
      </c>
      <c r="J54" s="3">
        <v>0</v>
      </c>
      <c r="K54" s="3">
        <v>1288</v>
      </c>
      <c r="L54" s="3">
        <v>0</v>
      </c>
      <c r="M54" s="3">
        <v>1288</v>
      </c>
    </row>
    <row r="55" spans="1:13" x14ac:dyDescent="0.4">
      <c r="A55" t="s">
        <v>61</v>
      </c>
      <c r="B55" s="1">
        <v>1</v>
      </c>
      <c r="C55" s="1" t="s">
        <v>307</v>
      </c>
      <c r="D55" t="s">
        <v>19</v>
      </c>
      <c r="E55" t="str">
        <f>VLOOKUP(A55:A328,[1]clinical!$A$2:$F$349,2,TRUE)</f>
        <v>MX</v>
      </c>
      <c r="F55" t="str">
        <f>VLOOKUP(A55:A328,[1]clinical!$A$2:$F$349,3,TRUE)</f>
        <v>NX</v>
      </c>
      <c r="G55" t="str">
        <f>VLOOKUP(A55:A328,[1]clinical!$A$2:$F$349,4,TRUE)</f>
        <v>T1A</v>
      </c>
      <c r="H55" t="s">
        <v>19</v>
      </c>
      <c r="I55">
        <f>VLOOKUP(A55:A328,[1]clinical!$A$2:$F$349,5,TRUE)</f>
        <v>50</v>
      </c>
      <c r="J55" s="3">
        <v>0</v>
      </c>
      <c r="K55" s="3">
        <v>1437</v>
      </c>
      <c r="L55" s="3">
        <v>0</v>
      </c>
      <c r="M55" s="3">
        <v>1437</v>
      </c>
    </row>
    <row r="56" spans="1:13" x14ac:dyDescent="0.4">
      <c r="A56" t="s">
        <v>88</v>
      </c>
      <c r="B56" s="1">
        <v>1</v>
      </c>
      <c r="C56" s="1" t="s">
        <v>307</v>
      </c>
      <c r="D56" t="s">
        <v>19</v>
      </c>
      <c r="E56" t="str">
        <f>VLOOKUP(A56:A329,[1]clinical!$A$2:$F$349,2,TRUE)</f>
        <v>MX</v>
      </c>
      <c r="F56" t="str">
        <f>VLOOKUP(A56:A329,[1]clinical!$A$2:$F$349,3,TRUE)</f>
        <v>NX</v>
      </c>
      <c r="G56" t="str">
        <f>VLOOKUP(A56:A329,[1]clinical!$A$2:$F$349,4,TRUE)</f>
        <v>T1A</v>
      </c>
      <c r="H56" t="s">
        <v>19</v>
      </c>
      <c r="I56">
        <f>VLOOKUP(A56:A329,[1]clinical!$A$2:$F$349,5,TRUE)</f>
        <v>74</v>
      </c>
      <c r="J56">
        <v>0</v>
      </c>
      <c r="K56">
        <v>890</v>
      </c>
      <c r="L56">
        <v>0</v>
      </c>
      <c r="M56">
        <v>890</v>
      </c>
    </row>
    <row r="57" spans="1:13" x14ac:dyDescent="0.4">
      <c r="A57" t="s">
        <v>259</v>
      </c>
      <c r="B57" s="1">
        <v>3</v>
      </c>
      <c r="C57" s="1" t="s">
        <v>307</v>
      </c>
      <c r="D57" t="s">
        <v>257</v>
      </c>
      <c r="E57" t="str">
        <f>VLOOKUP(A57:A330,[1]clinical!$A$2:$F$349,2,TRUE)</f>
        <v>M0</v>
      </c>
      <c r="F57" t="str">
        <f>VLOOKUP(A57:A330,[1]clinical!$A$2:$F$349,3,TRUE)</f>
        <v>N0</v>
      </c>
      <c r="G57" t="str">
        <f>VLOOKUP(A57:A330,[1]clinical!$A$2:$F$349,4,TRUE)</f>
        <v>T3A</v>
      </c>
      <c r="H57" t="s">
        <v>258</v>
      </c>
      <c r="I57">
        <f>VLOOKUP(A57:A330,[1]clinical!$A$2:$F$349,5,TRUE)</f>
        <v>67</v>
      </c>
      <c r="J57">
        <v>0</v>
      </c>
      <c r="K57">
        <v>618</v>
      </c>
      <c r="L57">
        <v>0</v>
      </c>
      <c r="M57">
        <v>618</v>
      </c>
    </row>
    <row r="58" spans="1:13" x14ac:dyDescent="0.4">
      <c r="A58" s="2" t="s">
        <v>62</v>
      </c>
      <c r="B58" s="1">
        <v>1</v>
      </c>
      <c r="C58" t="s">
        <v>307</v>
      </c>
      <c r="D58" t="s">
        <v>19</v>
      </c>
      <c r="E58" t="str">
        <f>VLOOKUP(A58:A331,[1]clinical!$A$2:$F$349,2,TRUE)</f>
        <v>M0</v>
      </c>
      <c r="F58" t="str">
        <f>VLOOKUP(A58:A331,[1]clinical!$A$2:$F$349,3,TRUE)</f>
        <v>N0</v>
      </c>
      <c r="G58" t="str">
        <f>VLOOKUP(A58:A331,[1]clinical!$A$2:$F$349,4,TRUE)</f>
        <v>T1B</v>
      </c>
      <c r="H58" t="s">
        <v>19</v>
      </c>
      <c r="I58">
        <f>VLOOKUP(A58:A331,[1]clinical!$A$2:$F$349,5,TRUE)</f>
        <v>75</v>
      </c>
      <c r="J58" s="3">
        <v>0</v>
      </c>
      <c r="K58" s="3">
        <v>3056</v>
      </c>
      <c r="L58" s="3">
        <v>0</v>
      </c>
      <c r="M58" s="3">
        <v>3056</v>
      </c>
    </row>
    <row r="59" spans="1:13" x14ac:dyDescent="0.4">
      <c r="A59" t="s">
        <v>63</v>
      </c>
      <c r="B59" s="1">
        <v>1</v>
      </c>
      <c r="C59" s="1" t="s">
        <v>306</v>
      </c>
      <c r="D59" t="s">
        <v>19</v>
      </c>
      <c r="E59" t="str">
        <f>VLOOKUP(A59:A332,[1]clinical!$A$2:$F$349,2,TRUE)</f>
        <v>MX</v>
      </c>
      <c r="F59" t="str">
        <f>VLOOKUP(A59:A332,[1]clinical!$A$2:$F$349,3,TRUE)</f>
        <v>N0</v>
      </c>
      <c r="G59" t="str">
        <f>VLOOKUP(A59:A332,[1]clinical!$A$2:$F$349,4,TRUE)</f>
        <v>T1B</v>
      </c>
      <c r="H59" t="s">
        <v>19</v>
      </c>
      <c r="I59">
        <f>VLOOKUP(A59:A332,[1]clinical!$A$2:$F$349,5,TRUE)</f>
        <v>76</v>
      </c>
      <c r="J59" s="3">
        <v>0</v>
      </c>
      <c r="K59" s="3">
        <v>3179</v>
      </c>
      <c r="L59" s="3">
        <v>0</v>
      </c>
      <c r="M59" s="3">
        <v>3179</v>
      </c>
    </row>
    <row r="60" spans="1:13" x14ac:dyDescent="0.4">
      <c r="A60" s="2" t="s">
        <v>142</v>
      </c>
      <c r="B60" s="1">
        <v>1</v>
      </c>
      <c r="C60" t="s">
        <v>307</v>
      </c>
      <c r="D60" t="s">
        <v>19</v>
      </c>
      <c r="E60" t="str">
        <f>VLOOKUP(A60:A333,[1]clinical!$A$2:$F$349,2,TRUE)</f>
        <v>M0</v>
      </c>
      <c r="F60" t="str">
        <f>VLOOKUP(A60:A333,[1]clinical!$A$2:$F$349,3,TRUE)</f>
        <v>N0</v>
      </c>
      <c r="G60" t="str">
        <f>VLOOKUP(A60:A333,[1]clinical!$A$2:$F$349,4,TRUE)</f>
        <v>T1B</v>
      </c>
      <c r="H60" t="s">
        <v>19</v>
      </c>
      <c r="I60">
        <f>VLOOKUP(A60:A333,[1]clinical!$A$2:$F$349,5,TRUE)</f>
        <v>75</v>
      </c>
      <c r="J60">
        <v>0</v>
      </c>
      <c r="K60">
        <v>347</v>
      </c>
      <c r="L60">
        <v>0</v>
      </c>
      <c r="M60">
        <v>347</v>
      </c>
    </row>
    <row r="61" spans="1:13" x14ac:dyDescent="0.4">
      <c r="A61" s="2" t="s">
        <v>64</v>
      </c>
      <c r="B61" s="1">
        <v>2</v>
      </c>
      <c r="C61" t="s">
        <v>307</v>
      </c>
      <c r="D61" t="s">
        <v>19</v>
      </c>
      <c r="E61" t="str">
        <f>VLOOKUP(A61:A334,[1]clinical!$A$2:$F$349,2,TRUE)</f>
        <v>M0</v>
      </c>
      <c r="F61" t="str">
        <f>VLOOKUP(A61:A334,[1]clinical!$A$2:$F$349,3,TRUE)</f>
        <v>N0</v>
      </c>
      <c r="G61" t="str">
        <f>VLOOKUP(A61:A334,[1]clinical!$A$2:$F$349,4,TRUE)</f>
        <v>T1B</v>
      </c>
      <c r="H61" t="s">
        <v>19</v>
      </c>
      <c r="I61">
        <f>VLOOKUP(A61:A334,[1]clinical!$A$2:$F$349,5,TRUE)</f>
        <v>75</v>
      </c>
      <c r="J61" s="3">
        <v>0</v>
      </c>
      <c r="K61" s="3">
        <v>2674</v>
      </c>
      <c r="L61" s="3">
        <v>0</v>
      </c>
      <c r="M61" s="3">
        <v>2674</v>
      </c>
    </row>
    <row r="62" spans="1:13" x14ac:dyDescent="0.4">
      <c r="A62" t="s">
        <v>184</v>
      </c>
      <c r="B62" s="1">
        <v>1</v>
      </c>
      <c r="C62" s="1" t="s">
        <v>307</v>
      </c>
      <c r="D62" t="s">
        <v>19</v>
      </c>
      <c r="E62" t="str">
        <f>VLOOKUP(A62:A335,[1]clinical!$A$2:$F$349,2,TRUE)</f>
        <v>MX</v>
      </c>
      <c r="F62" t="str">
        <f>VLOOKUP(A62:A335,[1]clinical!$A$2:$F$349,3,TRUE)</f>
        <v>NX</v>
      </c>
      <c r="G62" t="str">
        <f>VLOOKUP(A62:A335,[1]clinical!$A$2:$F$349,4,TRUE)</f>
        <v>T1B</v>
      </c>
      <c r="H62" t="s">
        <v>19</v>
      </c>
      <c r="I62">
        <f>VLOOKUP(A62:A335,[1]clinical!$A$2:$F$349,5,TRUE)</f>
        <v>46</v>
      </c>
      <c r="J62">
        <v>0</v>
      </c>
      <c r="K62">
        <v>1049</v>
      </c>
      <c r="L62">
        <v>0</v>
      </c>
      <c r="M62">
        <v>1049</v>
      </c>
    </row>
    <row r="63" spans="1:13" x14ac:dyDescent="0.4">
      <c r="A63" t="s">
        <v>65</v>
      </c>
      <c r="B63" s="1">
        <v>2</v>
      </c>
      <c r="C63" s="1" t="s">
        <v>307</v>
      </c>
      <c r="D63" t="s">
        <v>19</v>
      </c>
      <c r="E63" t="str">
        <f>VLOOKUP(A63:A336,[1]clinical!$A$2:$F$349,2,TRUE)</f>
        <v>M0</v>
      </c>
      <c r="F63" t="str">
        <f>VLOOKUP(A63:A336,[1]clinical!$A$2:$F$349,3,TRUE)</f>
        <v>NX</v>
      </c>
      <c r="G63" t="str">
        <f>VLOOKUP(A63:A336,[1]clinical!$A$2:$F$349,4,TRUE)</f>
        <v>T1A</v>
      </c>
      <c r="H63" t="s">
        <v>19</v>
      </c>
      <c r="I63">
        <f>VLOOKUP(A63:A336,[1]clinical!$A$2:$F$349,5,TRUE)</f>
        <v>63</v>
      </c>
      <c r="J63">
        <v>0</v>
      </c>
      <c r="K63">
        <v>616</v>
      </c>
      <c r="L63">
        <v>0</v>
      </c>
      <c r="M63">
        <v>616</v>
      </c>
    </row>
    <row r="64" spans="1:13" x14ac:dyDescent="0.4">
      <c r="A64" t="s">
        <v>89</v>
      </c>
      <c r="B64" s="1">
        <v>2</v>
      </c>
      <c r="C64" s="1" t="s">
        <v>307</v>
      </c>
      <c r="D64" t="s">
        <v>19</v>
      </c>
      <c r="E64" t="str">
        <f>VLOOKUP(A64:A337,[1]clinical!$A$2:$F$349,2,TRUE)</f>
        <v>M0</v>
      </c>
      <c r="F64" t="str">
        <f>VLOOKUP(A64:A337,[1]clinical!$A$2:$F$349,3,TRUE)</f>
        <v>N0</v>
      </c>
      <c r="G64" t="str">
        <f>VLOOKUP(A64:A337,[1]clinical!$A$2:$F$349,4,TRUE)</f>
        <v>T1</v>
      </c>
      <c r="H64" t="s">
        <v>19</v>
      </c>
      <c r="I64">
        <f>VLOOKUP(A64:A337,[1]clinical!$A$2:$F$349,5,TRUE)</f>
        <v>42</v>
      </c>
      <c r="J64">
        <v>0</v>
      </c>
      <c r="K64">
        <v>799</v>
      </c>
      <c r="L64">
        <v>0</v>
      </c>
      <c r="M64">
        <v>799</v>
      </c>
    </row>
    <row r="65" spans="1:13" x14ac:dyDescent="0.4">
      <c r="A65" t="s">
        <v>299</v>
      </c>
      <c r="B65" s="1">
        <v>3</v>
      </c>
      <c r="C65" s="1" t="s">
        <v>307</v>
      </c>
      <c r="D65" t="s">
        <v>300</v>
      </c>
      <c r="E65" t="str">
        <f>VLOOKUP(A65:A338,[1]clinical!$A$2:$F$349,2,TRUE)</f>
        <v>MX</v>
      </c>
      <c r="F65" t="str">
        <f>VLOOKUP(A65:A338,[1]clinical!$A$2:$F$349,3,TRUE)</f>
        <v>N1</v>
      </c>
      <c r="G65" t="str">
        <f>VLOOKUP(A65:A338,[1]clinical!$A$2:$F$349,4,TRUE)</f>
        <v>T3A</v>
      </c>
      <c r="H65" t="s">
        <v>258</v>
      </c>
      <c r="I65">
        <f>VLOOKUP(A65:A338,[1]clinical!$A$2:$F$349,5,TRUE)</f>
        <v>58</v>
      </c>
      <c r="J65">
        <v>0</v>
      </c>
      <c r="K65">
        <v>352</v>
      </c>
      <c r="L65">
        <v>0</v>
      </c>
      <c r="M65">
        <v>352</v>
      </c>
    </row>
    <row r="66" spans="1:13" x14ac:dyDescent="0.4">
      <c r="A66" t="s">
        <v>133</v>
      </c>
      <c r="B66" s="1">
        <v>2</v>
      </c>
      <c r="C66" s="1" t="s">
        <v>306</v>
      </c>
      <c r="D66" t="s">
        <v>19</v>
      </c>
      <c r="E66" t="str">
        <f>VLOOKUP(A66:A339,[1]clinical!$A$2:$F$349,2,TRUE)</f>
        <v>M0</v>
      </c>
      <c r="F66" t="str">
        <f>VLOOKUP(A66:A339,[1]clinical!$A$2:$F$349,3,TRUE)</f>
        <v>N0</v>
      </c>
      <c r="G66" t="str">
        <f>VLOOKUP(A66:A339,[1]clinical!$A$2:$F$349,4,TRUE)</f>
        <v>T1A</v>
      </c>
      <c r="H66" t="s">
        <v>19</v>
      </c>
      <c r="I66">
        <f>VLOOKUP(A66:A339,[1]clinical!$A$2:$F$349,5,TRUE)</f>
        <v>53</v>
      </c>
      <c r="J66">
        <v>0</v>
      </c>
      <c r="K66">
        <v>1454</v>
      </c>
      <c r="L66">
        <v>0</v>
      </c>
      <c r="M66">
        <v>1454</v>
      </c>
    </row>
    <row r="67" spans="1:13" x14ac:dyDescent="0.4">
      <c r="A67" t="s">
        <v>119</v>
      </c>
      <c r="B67" s="1">
        <v>2</v>
      </c>
      <c r="C67" s="1" t="s">
        <v>307</v>
      </c>
      <c r="D67" t="s">
        <v>19</v>
      </c>
      <c r="E67" t="str">
        <f>VLOOKUP(A67:A340,[1]clinical!$A$2:$F$349,2,TRUE)</f>
        <v>M0</v>
      </c>
      <c r="F67" t="str">
        <f>VLOOKUP(A67:A340,[1]clinical!$A$2:$F$349,3,TRUE)</f>
        <v>NX</v>
      </c>
      <c r="G67" t="str">
        <f>VLOOKUP(A67:A340,[1]clinical!$A$2:$F$349,4,TRUE)</f>
        <v>T1A</v>
      </c>
      <c r="H67" t="s">
        <v>19</v>
      </c>
      <c r="I67">
        <f>VLOOKUP(A67:A340,[1]clinical!$A$2:$F$349,5,TRUE)</f>
        <v>57</v>
      </c>
      <c r="J67" s="3">
        <v>1</v>
      </c>
      <c r="K67" s="3">
        <v>2172</v>
      </c>
      <c r="L67" s="3">
        <v>1</v>
      </c>
      <c r="M67" s="3">
        <v>2172</v>
      </c>
    </row>
    <row r="68" spans="1:13" x14ac:dyDescent="0.4">
      <c r="A68" s="2" t="s">
        <v>122</v>
      </c>
      <c r="B68" s="1">
        <v>1</v>
      </c>
      <c r="C68" t="s">
        <v>307</v>
      </c>
      <c r="D68" t="s">
        <v>19</v>
      </c>
      <c r="E68" t="str">
        <f>VLOOKUP(A68:A341,[1]clinical!$A$2:$F$349,2,TRUE)</f>
        <v>M0</v>
      </c>
      <c r="F68" t="str">
        <f>VLOOKUP(A68:A341,[1]clinical!$A$2:$F$349,3,TRUE)</f>
        <v>N0</v>
      </c>
      <c r="G68" t="str">
        <f>VLOOKUP(A68:A341,[1]clinical!$A$2:$F$349,4,TRUE)</f>
        <v>T1B</v>
      </c>
      <c r="H68" t="s">
        <v>19</v>
      </c>
      <c r="I68">
        <f>VLOOKUP(A68:A341,[1]clinical!$A$2:$F$349,5,TRUE)</f>
        <v>75</v>
      </c>
      <c r="J68">
        <v>0</v>
      </c>
      <c r="K68">
        <v>2816</v>
      </c>
      <c r="L68">
        <v>0</v>
      </c>
      <c r="M68">
        <v>2816</v>
      </c>
    </row>
    <row r="69" spans="1:13" x14ac:dyDescent="0.4">
      <c r="A69" t="s">
        <v>154</v>
      </c>
      <c r="B69" s="1">
        <v>2</v>
      </c>
      <c r="C69" s="1" t="s">
        <v>307</v>
      </c>
      <c r="D69" t="s">
        <v>19</v>
      </c>
      <c r="E69" t="str">
        <f>VLOOKUP(A69:A342,[1]clinical!$A$2:$F$349,2,TRUE)</f>
        <v>MX</v>
      </c>
      <c r="F69" t="str">
        <f>VLOOKUP(A69:A342,[1]clinical!$A$2:$F$349,3,TRUE)</f>
        <v>NX</v>
      </c>
      <c r="G69" t="str">
        <f>VLOOKUP(A69:A342,[1]clinical!$A$2:$F$349,4,TRUE)</f>
        <v>T1B</v>
      </c>
      <c r="H69" t="s">
        <v>19</v>
      </c>
      <c r="I69">
        <f>VLOOKUP(A69:A342,[1]clinical!$A$2:$F$349,5,TRUE)</f>
        <v>40</v>
      </c>
      <c r="J69" s="3">
        <v>0</v>
      </c>
      <c r="K69" s="3">
        <v>3068</v>
      </c>
      <c r="L69" s="3">
        <v>0</v>
      </c>
      <c r="M69" s="3">
        <v>3068</v>
      </c>
    </row>
    <row r="70" spans="1:13" x14ac:dyDescent="0.4">
      <c r="A70" t="s">
        <v>211</v>
      </c>
      <c r="B70" s="1">
        <v>1</v>
      </c>
      <c r="C70" s="1" t="s">
        <v>307</v>
      </c>
      <c r="D70" t="s">
        <v>19</v>
      </c>
      <c r="E70" t="str">
        <f>VLOOKUP(A70:A343,[1]clinical!$A$2:$F$349,2,TRUE)</f>
        <v>M0</v>
      </c>
      <c r="F70" t="str">
        <f>VLOOKUP(A70:A343,[1]clinical!$A$2:$F$349,3,TRUE)</f>
        <v>NX</v>
      </c>
      <c r="G70" t="str">
        <f>VLOOKUP(A70:A343,[1]clinical!$A$2:$F$349,4,TRUE)</f>
        <v>T1</v>
      </c>
      <c r="H70" t="s">
        <v>19</v>
      </c>
      <c r="I70">
        <f>VLOOKUP(A70:A343,[1]clinical!$A$2:$F$349,5,TRUE)</f>
        <v>47</v>
      </c>
      <c r="J70">
        <v>0</v>
      </c>
      <c r="K70">
        <v>1257</v>
      </c>
      <c r="L70">
        <v>0</v>
      </c>
      <c r="M70">
        <v>1257</v>
      </c>
    </row>
    <row r="71" spans="1:13" x14ac:dyDescent="0.4">
      <c r="A71" s="2" t="s">
        <v>131</v>
      </c>
      <c r="B71" s="1">
        <v>1</v>
      </c>
      <c r="C71" t="s">
        <v>306</v>
      </c>
      <c r="D71" t="s">
        <v>19</v>
      </c>
      <c r="E71" t="str">
        <f>VLOOKUP(A71:A344,[1]clinical!$A$2:$F$349,2,TRUE)</f>
        <v>M0</v>
      </c>
      <c r="F71" t="str">
        <f>VLOOKUP(A71:A344,[1]clinical!$A$2:$F$349,3,TRUE)</f>
        <v>N0</v>
      </c>
      <c r="G71" t="str">
        <f>VLOOKUP(A71:A344,[1]clinical!$A$2:$F$349,4,TRUE)</f>
        <v>T1B</v>
      </c>
      <c r="H71" t="s">
        <v>19</v>
      </c>
      <c r="I71">
        <f>VLOOKUP(A71:A344,[1]clinical!$A$2:$F$349,5,TRUE)</f>
        <v>75</v>
      </c>
      <c r="J71" s="3">
        <v>0</v>
      </c>
      <c r="K71" s="3">
        <v>876</v>
      </c>
      <c r="L71" s="3">
        <v>1</v>
      </c>
      <c r="M71" s="3">
        <v>876</v>
      </c>
    </row>
    <row r="72" spans="1:13" x14ac:dyDescent="0.4">
      <c r="A72" s="2" t="s">
        <v>66</v>
      </c>
      <c r="B72" s="1">
        <v>2</v>
      </c>
      <c r="C72" t="s">
        <v>307</v>
      </c>
      <c r="D72" t="s">
        <v>19</v>
      </c>
      <c r="E72" t="str">
        <f>VLOOKUP(A72:A345,[1]clinical!$A$2:$F$349,2,TRUE)</f>
        <v>M0</v>
      </c>
      <c r="F72" t="str">
        <f>VLOOKUP(A72:A345,[1]clinical!$A$2:$F$349,3,TRUE)</f>
        <v>N0</v>
      </c>
      <c r="G72" t="str">
        <f>VLOOKUP(A72:A345,[1]clinical!$A$2:$F$349,4,TRUE)</f>
        <v>T1B</v>
      </c>
      <c r="H72" t="s">
        <v>19</v>
      </c>
      <c r="I72">
        <f>VLOOKUP(A72:A345,[1]clinical!$A$2:$F$349,5,TRUE)</f>
        <v>75</v>
      </c>
      <c r="J72">
        <v>0</v>
      </c>
      <c r="K72">
        <v>616</v>
      </c>
      <c r="L72">
        <v>0</v>
      </c>
      <c r="M72">
        <v>616</v>
      </c>
    </row>
    <row r="73" spans="1:13" x14ac:dyDescent="0.4">
      <c r="A73" t="s">
        <v>101</v>
      </c>
      <c r="B73" s="1">
        <v>1</v>
      </c>
      <c r="C73" s="1" t="s">
        <v>307</v>
      </c>
      <c r="D73" t="s">
        <v>19</v>
      </c>
      <c r="E73" t="str">
        <f>VLOOKUP(A73:A346,[1]clinical!$A$2:$F$349,2,TRUE)</f>
        <v>NA</v>
      </c>
      <c r="F73" t="str">
        <f>VLOOKUP(A73:A346,[1]clinical!$A$2:$F$349,3,TRUE)</f>
        <v>NX</v>
      </c>
      <c r="G73" t="str">
        <f>VLOOKUP(A73:A346,[1]clinical!$A$2:$F$349,4,TRUE)</f>
        <v>T1A</v>
      </c>
      <c r="H73" t="s">
        <v>19</v>
      </c>
      <c r="I73">
        <f>VLOOKUP(A73:A346,[1]clinical!$A$2:$F$349,5,TRUE)</f>
        <v>62</v>
      </c>
      <c r="J73" s="3">
        <v>1</v>
      </c>
      <c r="K73" s="3">
        <v>725</v>
      </c>
      <c r="L73" s="3">
        <v>0</v>
      </c>
      <c r="M73" s="3">
        <v>725</v>
      </c>
    </row>
    <row r="74" spans="1:13" x14ac:dyDescent="0.4">
      <c r="A74" s="2" t="s">
        <v>67</v>
      </c>
      <c r="B74" s="1">
        <v>1</v>
      </c>
      <c r="C74" t="s">
        <v>307</v>
      </c>
      <c r="D74" t="s">
        <v>19</v>
      </c>
      <c r="E74" t="str">
        <f>VLOOKUP(A74:A347,[1]clinical!$A$2:$F$349,2,TRUE)</f>
        <v>M0</v>
      </c>
      <c r="F74" t="str">
        <f>VLOOKUP(A74:A347,[1]clinical!$A$2:$F$349,3,TRUE)</f>
        <v>N0</v>
      </c>
      <c r="G74" t="str">
        <f>VLOOKUP(A74:A347,[1]clinical!$A$2:$F$349,4,TRUE)</f>
        <v>T1B</v>
      </c>
      <c r="H74" t="s">
        <v>19</v>
      </c>
      <c r="I74">
        <f>VLOOKUP(A74:A347,[1]clinical!$A$2:$F$349,5,TRUE)</f>
        <v>75</v>
      </c>
      <c r="J74">
        <v>0</v>
      </c>
      <c r="K74">
        <v>1110</v>
      </c>
      <c r="L74">
        <v>0</v>
      </c>
      <c r="M74">
        <v>1110</v>
      </c>
    </row>
    <row r="75" spans="1:13" x14ac:dyDescent="0.4">
      <c r="A75" t="s">
        <v>68</v>
      </c>
      <c r="B75" s="1">
        <v>1</v>
      </c>
      <c r="C75" s="1" t="s">
        <v>307</v>
      </c>
      <c r="D75" t="s">
        <v>19</v>
      </c>
      <c r="E75" t="str">
        <f>VLOOKUP(A75:A348,[1]clinical!$A$2:$F$349,2,TRUE)</f>
        <v>MX</v>
      </c>
      <c r="F75" t="str">
        <f>VLOOKUP(A75:A348,[1]clinical!$A$2:$F$349,3,TRUE)</f>
        <v>NX</v>
      </c>
      <c r="G75" t="str">
        <f>VLOOKUP(A75:A348,[1]clinical!$A$2:$F$349,4,TRUE)</f>
        <v>T1B</v>
      </c>
      <c r="H75" t="s">
        <v>19</v>
      </c>
      <c r="I75">
        <f>VLOOKUP(A75:A348,[1]clinical!$A$2:$F$349,5,TRUE)</f>
        <v>74</v>
      </c>
      <c r="J75" s="3">
        <v>0</v>
      </c>
      <c r="K75" s="3">
        <v>775</v>
      </c>
      <c r="L75" s="3">
        <v>0</v>
      </c>
      <c r="M75" s="3">
        <v>775</v>
      </c>
    </row>
    <row r="76" spans="1:13" x14ac:dyDescent="0.4">
      <c r="A76" s="2" t="s">
        <v>155</v>
      </c>
      <c r="B76" s="1">
        <v>1</v>
      </c>
      <c r="C76" t="s">
        <v>307</v>
      </c>
      <c r="D76" t="s">
        <v>19</v>
      </c>
      <c r="E76" t="str">
        <f>VLOOKUP(A76:A349,[1]clinical!$A$2:$F$349,2,TRUE)</f>
        <v>M0</v>
      </c>
      <c r="F76" t="str">
        <f>VLOOKUP(A76:A349,[1]clinical!$A$2:$F$349,3,TRUE)</f>
        <v>N0</v>
      </c>
      <c r="G76" t="str">
        <f>VLOOKUP(A76:A349,[1]clinical!$A$2:$F$349,4,TRUE)</f>
        <v>T1B</v>
      </c>
      <c r="H76" t="s">
        <v>19</v>
      </c>
      <c r="I76">
        <f>VLOOKUP(A76:A349,[1]clinical!$A$2:$F$349,5,TRUE)</f>
        <v>75</v>
      </c>
      <c r="J76" s="3">
        <v>0</v>
      </c>
      <c r="K76" s="3">
        <v>2991</v>
      </c>
      <c r="L76" s="3">
        <v>0</v>
      </c>
      <c r="M76" s="3">
        <v>2991</v>
      </c>
    </row>
    <row r="77" spans="1:13" x14ac:dyDescent="0.4">
      <c r="A77" t="s">
        <v>134</v>
      </c>
      <c r="B77" s="1">
        <v>1</v>
      </c>
      <c r="C77" s="1" t="s">
        <v>307</v>
      </c>
      <c r="D77" t="s">
        <v>19</v>
      </c>
      <c r="E77" t="str">
        <f>VLOOKUP(A77:A350,[1]clinical!$A$2:$F$349,2,TRUE)</f>
        <v>MX</v>
      </c>
      <c r="F77" t="str">
        <f>VLOOKUP(A77:A350,[1]clinical!$A$2:$F$349,3,TRUE)</f>
        <v>NX</v>
      </c>
      <c r="G77" t="str">
        <f>VLOOKUP(A77:A350,[1]clinical!$A$2:$F$349,4,TRUE)</f>
        <v>T1A</v>
      </c>
      <c r="H77" t="s">
        <v>19</v>
      </c>
      <c r="I77">
        <f>VLOOKUP(A77:A350,[1]clinical!$A$2:$F$349,5,TRUE)</f>
        <v>62</v>
      </c>
      <c r="J77">
        <v>0</v>
      </c>
      <c r="K77">
        <v>497</v>
      </c>
      <c r="L77">
        <v>0</v>
      </c>
      <c r="M77">
        <v>497</v>
      </c>
    </row>
    <row r="78" spans="1:13" x14ac:dyDescent="0.4">
      <c r="A78" t="s">
        <v>130</v>
      </c>
      <c r="B78" s="1">
        <v>1</v>
      </c>
      <c r="C78" s="1" t="s">
        <v>306</v>
      </c>
      <c r="D78" t="s">
        <v>19</v>
      </c>
      <c r="E78" t="str">
        <f>VLOOKUP(A78:A351,[1]clinical!$A$2:$F$349,2,TRUE)</f>
        <v>MX</v>
      </c>
      <c r="F78" t="str">
        <f>VLOOKUP(A78:A351,[1]clinical!$A$2:$F$349,3,TRUE)</f>
        <v>NX</v>
      </c>
      <c r="G78" t="str">
        <f>VLOOKUP(A78:A351,[1]clinical!$A$2:$F$349,4,TRUE)</f>
        <v>T1A</v>
      </c>
      <c r="H78" t="s">
        <v>19</v>
      </c>
      <c r="I78">
        <f>VLOOKUP(A78:A351,[1]clinical!$A$2:$F$349,5,TRUE)</f>
        <v>53</v>
      </c>
      <c r="J78" s="3">
        <v>0</v>
      </c>
      <c r="K78" s="3">
        <v>876</v>
      </c>
      <c r="L78" s="3">
        <v>0</v>
      </c>
      <c r="M78" s="3">
        <v>876</v>
      </c>
    </row>
    <row r="79" spans="1:13" x14ac:dyDescent="0.4">
      <c r="A79" t="s">
        <v>281</v>
      </c>
      <c r="B79" s="1">
        <v>3</v>
      </c>
      <c r="C79" s="1" t="s">
        <v>307</v>
      </c>
      <c r="D79" t="s">
        <v>257</v>
      </c>
      <c r="E79" t="str">
        <f>VLOOKUP(A79:A352,[1]clinical!$A$2:$F$349,2,TRUE)</f>
        <v>MX</v>
      </c>
      <c r="F79" t="str">
        <f>VLOOKUP(A79:A352,[1]clinical!$A$2:$F$349,3,TRUE)</f>
        <v>N0</v>
      </c>
      <c r="G79" t="str">
        <f>VLOOKUP(A79:A352,[1]clinical!$A$2:$F$349,4,TRUE)</f>
        <v>T3C</v>
      </c>
      <c r="H79" t="s">
        <v>258</v>
      </c>
      <c r="I79">
        <f>VLOOKUP(A79:A352,[1]clinical!$A$2:$F$349,5,TRUE)</f>
        <v>79</v>
      </c>
      <c r="J79">
        <v>0</v>
      </c>
      <c r="K79">
        <v>404</v>
      </c>
      <c r="L79">
        <v>0</v>
      </c>
      <c r="M79">
        <v>404</v>
      </c>
    </row>
    <row r="80" spans="1:13" x14ac:dyDescent="0.4">
      <c r="A80" t="s">
        <v>273</v>
      </c>
      <c r="B80" s="1">
        <v>3</v>
      </c>
      <c r="C80" s="1" t="s">
        <v>307</v>
      </c>
      <c r="D80" t="s">
        <v>257</v>
      </c>
      <c r="E80" t="str">
        <f>VLOOKUP(A80:A353,[1]clinical!$A$2:$F$349,2,TRUE)</f>
        <v>M0</v>
      </c>
      <c r="F80" t="str">
        <f>VLOOKUP(A80:A353,[1]clinical!$A$2:$F$349,3,TRUE)</f>
        <v>N0</v>
      </c>
      <c r="G80" t="str">
        <f>VLOOKUP(A80:A353,[1]clinical!$A$2:$F$349,4,TRUE)</f>
        <v>T3</v>
      </c>
      <c r="H80" t="s">
        <v>258</v>
      </c>
      <c r="I80">
        <f>VLOOKUP(A80:A353,[1]clinical!$A$2:$F$349,5,TRUE)</f>
        <v>79</v>
      </c>
      <c r="J80">
        <v>0</v>
      </c>
      <c r="K80">
        <v>2429</v>
      </c>
      <c r="L80">
        <v>0</v>
      </c>
      <c r="M80">
        <v>2429</v>
      </c>
    </row>
    <row r="81" spans="1:13" x14ac:dyDescent="0.4">
      <c r="A81" t="s">
        <v>132</v>
      </c>
      <c r="B81" s="1">
        <v>1</v>
      </c>
      <c r="C81" s="1" t="s">
        <v>306</v>
      </c>
      <c r="D81" t="s">
        <v>19</v>
      </c>
      <c r="E81" t="str">
        <f>VLOOKUP(A81:A354,[1]clinical!$A$2:$F$349,2,TRUE)</f>
        <v>M0</v>
      </c>
      <c r="F81" t="str">
        <f>VLOOKUP(A81:A354,[1]clinical!$A$2:$F$349,3,TRUE)</f>
        <v>NX</v>
      </c>
      <c r="G81" t="str">
        <f>VLOOKUP(A81:A354,[1]clinical!$A$2:$F$349,4,TRUE)</f>
        <v>T1</v>
      </c>
      <c r="H81" t="s">
        <v>19</v>
      </c>
      <c r="I81">
        <f>VLOOKUP(A81:A354,[1]clinical!$A$2:$F$349,5,TRUE)</f>
        <v>66</v>
      </c>
      <c r="J81">
        <v>0</v>
      </c>
      <c r="K81">
        <v>608</v>
      </c>
      <c r="L81">
        <v>0</v>
      </c>
      <c r="M81">
        <v>608</v>
      </c>
    </row>
    <row r="82" spans="1:13" x14ac:dyDescent="0.4">
      <c r="A82" t="s">
        <v>69</v>
      </c>
      <c r="B82" s="1">
        <v>1</v>
      </c>
      <c r="C82" s="1" t="s">
        <v>307</v>
      </c>
      <c r="D82" t="s">
        <v>19</v>
      </c>
      <c r="E82" t="str">
        <f>VLOOKUP(A82:A355,[1]clinical!$A$2:$F$349,2,TRUE)</f>
        <v>MX</v>
      </c>
      <c r="F82" t="str">
        <f>VLOOKUP(A82:A355,[1]clinical!$A$2:$F$349,3,TRUE)</f>
        <v>NX</v>
      </c>
      <c r="G82" t="str">
        <f>VLOOKUP(A82:A355,[1]clinical!$A$2:$F$349,4,TRUE)</f>
        <v>T1A</v>
      </c>
      <c r="H82" t="s">
        <v>19</v>
      </c>
      <c r="I82">
        <f>VLOOKUP(A82:A355,[1]clinical!$A$2:$F$349,5,TRUE)</f>
        <v>59</v>
      </c>
      <c r="J82">
        <v>0</v>
      </c>
      <c r="K82">
        <v>73</v>
      </c>
      <c r="L82">
        <v>0</v>
      </c>
      <c r="M82">
        <v>73</v>
      </c>
    </row>
    <row r="83" spans="1:13" x14ac:dyDescent="0.4">
      <c r="A83" t="s">
        <v>102</v>
      </c>
      <c r="B83" s="1">
        <v>2</v>
      </c>
      <c r="C83" s="1" t="s">
        <v>307</v>
      </c>
      <c r="D83" t="s">
        <v>19</v>
      </c>
      <c r="E83" t="str">
        <f>VLOOKUP(A83:A356,[1]clinical!$A$2:$F$349,2,TRUE)</f>
        <v>M0</v>
      </c>
      <c r="F83" t="str">
        <f>VLOOKUP(A83:A356,[1]clinical!$A$2:$F$349,3,TRUE)</f>
        <v>NX</v>
      </c>
      <c r="G83" t="str">
        <f>VLOOKUP(A83:A356,[1]clinical!$A$2:$F$349,4,TRUE)</f>
        <v>T1A</v>
      </c>
      <c r="H83" t="s">
        <v>19</v>
      </c>
      <c r="I83">
        <f>VLOOKUP(A83:A356,[1]clinical!$A$2:$F$349,5,TRUE)</f>
        <v>64</v>
      </c>
      <c r="J83">
        <v>0</v>
      </c>
      <c r="K83">
        <v>842</v>
      </c>
      <c r="L83">
        <v>0</v>
      </c>
      <c r="M83">
        <v>842</v>
      </c>
    </row>
    <row r="84" spans="1:13" x14ac:dyDescent="0.4">
      <c r="A84" t="s">
        <v>288</v>
      </c>
      <c r="B84" s="1">
        <v>3</v>
      </c>
      <c r="C84" s="1" t="e">
        <v>#N/A</v>
      </c>
      <c r="D84" t="s">
        <v>257</v>
      </c>
      <c r="E84" t="str">
        <f>VLOOKUP(A84:A357,[1]clinical!$A$2:$F$349,2,TRUE)</f>
        <v>M0</v>
      </c>
      <c r="F84" t="str">
        <f>VLOOKUP(A84:A357,[1]clinical!$A$2:$F$349,3,TRUE)</f>
        <v>N0</v>
      </c>
      <c r="G84" t="str">
        <f>VLOOKUP(A84:A357,[1]clinical!$A$2:$F$349,4,TRUE)</f>
        <v>T3A</v>
      </c>
      <c r="H84" t="s">
        <v>258</v>
      </c>
      <c r="I84">
        <f>VLOOKUP(A84:A357,[1]clinical!$A$2:$F$349,5,TRUE)</f>
        <v>64</v>
      </c>
      <c r="J84">
        <v>0</v>
      </c>
      <c r="K84">
        <v>1906</v>
      </c>
      <c r="L84">
        <v>0</v>
      </c>
      <c r="M84">
        <v>1906</v>
      </c>
    </row>
    <row r="85" spans="1:13" x14ac:dyDescent="0.4">
      <c r="A85" t="s">
        <v>95</v>
      </c>
      <c r="B85" s="1">
        <v>1</v>
      </c>
      <c r="C85" s="1" t="s">
        <v>306</v>
      </c>
      <c r="D85" t="s">
        <v>19</v>
      </c>
      <c r="E85" t="str">
        <f>VLOOKUP(A85:A358,[1]clinical!$A$2:$F$349,2,TRUE)</f>
        <v>MX</v>
      </c>
      <c r="F85" t="str">
        <f>VLOOKUP(A85:A358,[1]clinical!$A$2:$F$349,3,TRUE)</f>
        <v>NX</v>
      </c>
      <c r="G85" t="str">
        <f>VLOOKUP(A85:A358,[1]clinical!$A$2:$F$349,4,TRUE)</f>
        <v>T1</v>
      </c>
      <c r="H85" t="s">
        <v>19</v>
      </c>
      <c r="I85">
        <f>VLOOKUP(A85:A358,[1]clinical!$A$2:$F$349,5,TRUE)</f>
        <v>48</v>
      </c>
      <c r="J85">
        <v>0</v>
      </c>
      <c r="K85">
        <v>379</v>
      </c>
      <c r="L85">
        <v>0</v>
      </c>
      <c r="M85">
        <v>379</v>
      </c>
    </row>
    <row r="86" spans="1:13" x14ac:dyDescent="0.4">
      <c r="A86" t="s">
        <v>126</v>
      </c>
      <c r="B86" s="1">
        <v>1</v>
      </c>
      <c r="C86" s="1" t="s">
        <v>306</v>
      </c>
      <c r="D86" t="s">
        <v>19</v>
      </c>
      <c r="E86" t="str">
        <f>VLOOKUP(A86:A359,[1]clinical!$A$2:$F$349,2,TRUE)</f>
        <v>M0</v>
      </c>
      <c r="F86" t="str">
        <f>VLOOKUP(A86:A359,[1]clinical!$A$2:$F$349,3,TRUE)</f>
        <v>NX</v>
      </c>
      <c r="G86" t="str">
        <f>VLOOKUP(A86:A359,[1]clinical!$A$2:$F$349,4,TRUE)</f>
        <v>T1B</v>
      </c>
      <c r="H86" t="s">
        <v>19</v>
      </c>
      <c r="I86">
        <f>VLOOKUP(A86:A359,[1]clinical!$A$2:$F$349,5,TRUE)</f>
        <v>83</v>
      </c>
      <c r="J86">
        <v>0</v>
      </c>
      <c r="K86">
        <v>708</v>
      </c>
      <c r="L86">
        <v>0</v>
      </c>
      <c r="M86">
        <v>708</v>
      </c>
    </row>
    <row r="87" spans="1:13" x14ac:dyDescent="0.4">
      <c r="A87" t="s">
        <v>207</v>
      </c>
      <c r="B87" s="1">
        <v>1</v>
      </c>
      <c r="C87" s="1" t="s">
        <v>307</v>
      </c>
      <c r="D87" t="s">
        <v>19</v>
      </c>
      <c r="E87" t="str">
        <f>VLOOKUP(A87:A360,[1]clinical!$A$2:$F$349,2,TRUE)</f>
        <v>M0</v>
      </c>
      <c r="F87" t="str">
        <f>VLOOKUP(A87:A360,[1]clinical!$A$2:$F$349,3,TRUE)</f>
        <v>N0</v>
      </c>
      <c r="G87" t="str">
        <f>VLOOKUP(A87:A360,[1]clinical!$A$2:$F$349,4,TRUE)</f>
        <v>T1</v>
      </c>
      <c r="H87" t="s">
        <v>19</v>
      </c>
      <c r="I87">
        <f>VLOOKUP(A87:A360,[1]clinical!$A$2:$F$349,5,TRUE)</f>
        <v>30</v>
      </c>
      <c r="J87">
        <v>0</v>
      </c>
      <c r="K87">
        <v>374</v>
      </c>
      <c r="L87">
        <v>0</v>
      </c>
      <c r="M87">
        <v>374</v>
      </c>
    </row>
    <row r="88" spans="1:13" x14ac:dyDescent="0.4">
      <c r="A88" t="s">
        <v>70</v>
      </c>
      <c r="B88" s="1">
        <v>1</v>
      </c>
      <c r="C88" s="1" t="s">
        <v>307</v>
      </c>
      <c r="D88" t="s">
        <v>19</v>
      </c>
      <c r="E88" t="str">
        <f>VLOOKUP(A88:A361,[1]clinical!$A$2:$F$349,2,TRUE)</f>
        <v>MX</v>
      </c>
      <c r="F88" t="str">
        <f>VLOOKUP(A88:A361,[1]clinical!$A$2:$F$349,3,TRUE)</f>
        <v>NX</v>
      </c>
      <c r="G88" t="str">
        <f>VLOOKUP(A88:A361,[1]clinical!$A$2:$F$349,4,TRUE)</f>
        <v>T1A</v>
      </c>
      <c r="H88" t="s">
        <v>19</v>
      </c>
      <c r="I88">
        <f>VLOOKUP(A88:A361,[1]clinical!$A$2:$F$349,5,TRUE)</f>
        <v>80</v>
      </c>
      <c r="J88">
        <v>0</v>
      </c>
      <c r="K88">
        <v>547</v>
      </c>
      <c r="L88">
        <v>0</v>
      </c>
      <c r="M88">
        <v>547</v>
      </c>
    </row>
    <row r="89" spans="1:13" x14ac:dyDescent="0.4">
      <c r="A89" t="s">
        <v>231</v>
      </c>
      <c r="B89" s="1">
        <v>2</v>
      </c>
      <c r="C89" s="1" t="s">
        <v>307</v>
      </c>
      <c r="D89" t="s">
        <v>19</v>
      </c>
      <c r="E89" t="str">
        <f>VLOOKUP(A89:A362,[1]clinical!$A$2:$F$349,2,TRUE)</f>
        <v>M0</v>
      </c>
      <c r="F89" t="str">
        <f>VLOOKUP(A89:A362,[1]clinical!$A$2:$F$349,3,TRUE)</f>
        <v>N0</v>
      </c>
      <c r="G89" t="str">
        <f>VLOOKUP(A89:A362,[1]clinical!$A$2:$F$349,4,TRUE)</f>
        <v>T1B</v>
      </c>
      <c r="H89" t="s">
        <v>19</v>
      </c>
      <c r="I89">
        <f>VLOOKUP(A89:A362,[1]clinical!$A$2:$F$349,5,TRUE)</f>
        <v>75</v>
      </c>
      <c r="J89">
        <v>0</v>
      </c>
      <c r="K89">
        <v>496</v>
      </c>
      <c r="L89">
        <v>0</v>
      </c>
      <c r="M89">
        <v>496</v>
      </c>
    </row>
    <row r="90" spans="1:13" x14ac:dyDescent="0.4">
      <c r="A90" s="2" t="s">
        <v>125</v>
      </c>
      <c r="B90" s="1">
        <v>1</v>
      </c>
      <c r="C90" t="s">
        <v>307</v>
      </c>
      <c r="D90" t="s">
        <v>19</v>
      </c>
      <c r="E90" t="str">
        <f>VLOOKUP(A90:A363,[1]clinical!$A$2:$F$349,2,TRUE)</f>
        <v>M0</v>
      </c>
      <c r="F90" t="str">
        <f>VLOOKUP(A90:A363,[1]clinical!$A$2:$F$349,3,TRUE)</f>
        <v>N0</v>
      </c>
      <c r="G90" t="str">
        <f>VLOOKUP(A90:A363,[1]clinical!$A$2:$F$349,4,TRUE)</f>
        <v>T1B</v>
      </c>
      <c r="H90" t="s">
        <v>19</v>
      </c>
      <c r="I90">
        <f>VLOOKUP(A90:A363,[1]clinical!$A$2:$F$349,5,TRUE)</f>
        <v>75</v>
      </c>
      <c r="J90">
        <v>0</v>
      </c>
      <c r="K90">
        <v>924</v>
      </c>
      <c r="L90">
        <v>0</v>
      </c>
      <c r="M90">
        <v>924</v>
      </c>
    </row>
    <row r="91" spans="1:13" x14ac:dyDescent="0.4">
      <c r="A91" t="s">
        <v>269</v>
      </c>
      <c r="B91" s="1">
        <v>3</v>
      </c>
      <c r="C91" s="1" t="s">
        <v>307</v>
      </c>
      <c r="D91" t="s">
        <v>257</v>
      </c>
      <c r="E91" t="str">
        <f>VLOOKUP(A91:A364,[1]clinical!$A$2:$F$349,2,TRUE)</f>
        <v>M0</v>
      </c>
      <c r="F91" t="str">
        <f>VLOOKUP(A91:A364,[1]clinical!$A$2:$F$349,3,TRUE)</f>
        <v>N0</v>
      </c>
      <c r="G91" t="str">
        <f>VLOOKUP(A91:A364,[1]clinical!$A$2:$F$349,4,TRUE)</f>
        <v>T3A</v>
      </c>
      <c r="H91" t="s">
        <v>258</v>
      </c>
      <c r="I91">
        <f>VLOOKUP(A91:A364,[1]clinical!$A$2:$F$349,5,TRUE)</f>
        <v>64</v>
      </c>
      <c r="J91">
        <v>1</v>
      </c>
      <c r="K91">
        <v>2941</v>
      </c>
      <c r="L91">
        <v>0</v>
      </c>
      <c r="M91">
        <v>2941</v>
      </c>
    </row>
    <row r="92" spans="1:13" x14ac:dyDescent="0.4">
      <c r="A92" t="s">
        <v>85</v>
      </c>
      <c r="B92" s="1">
        <v>1</v>
      </c>
      <c r="C92" s="1" t="s">
        <v>307</v>
      </c>
      <c r="D92" t="s">
        <v>19</v>
      </c>
      <c r="E92" t="str">
        <f>VLOOKUP(A92:A365,[1]clinical!$A$2:$F$349,2,TRUE)</f>
        <v>MX</v>
      </c>
      <c r="F92" t="str">
        <f>VLOOKUP(A92:A365,[1]clinical!$A$2:$F$349,3,TRUE)</f>
        <v>NX</v>
      </c>
      <c r="G92" t="str">
        <f>VLOOKUP(A92:A365,[1]clinical!$A$2:$F$349,4,TRUE)</f>
        <v>T1A</v>
      </c>
      <c r="H92" t="s">
        <v>19</v>
      </c>
      <c r="I92">
        <f>VLOOKUP(A92:A365,[1]clinical!$A$2:$F$349,5,TRUE)</f>
        <v>47</v>
      </c>
      <c r="J92">
        <v>0</v>
      </c>
      <c r="K92">
        <v>1194</v>
      </c>
      <c r="L92">
        <v>0</v>
      </c>
      <c r="M92">
        <v>1194</v>
      </c>
    </row>
    <row r="93" spans="1:13" x14ac:dyDescent="0.4">
      <c r="A93" t="s">
        <v>216</v>
      </c>
      <c r="B93" s="1">
        <v>1</v>
      </c>
      <c r="C93" s="1" t="s">
        <v>307</v>
      </c>
      <c r="D93" t="s">
        <v>19</v>
      </c>
      <c r="E93" t="str">
        <f>VLOOKUP(A93:A366,[1]clinical!$A$2:$F$349,2,TRUE)</f>
        <v>MX</v>
      </c>
      <c r="F93" t="str">
        <f>VLOOKUP(A93:A366,[1]clinical!$A$2:$F$349,3,TRUE)</f>
        <v>NX</v>
      </c>
      <c r="G93" t="str">
        <f>VLOOKUP(A93:A366,[1]clinical!$A$2:$F$349,4,TRUE)</f>
        <v>T1A</v>
      </c>
      <c r="H93" t="s">
        <v>19</v>
      </c>
      <c r="I93">
        <f>VLOOKUP(A93:A366,[1]clinical!$A$2:$F$349,5,TRUE)</f>
        <v>58</v>
      </c>
      <c r="J93">
        <v>0</v>
      </c>
      <c r="K93">
        <v>32</v>
      </c>
      <c r="L93">
        <v>0</v>
      </c>
      <c r="M93">
        <v>32</v>
      </c>
    </row>
    <row r="94" spans="1:13" x14ac:dyDescent="0.4">
      <c r="A94" t="s">
        <v>118</v>
      </c>
      <c r="B94" s="1">
        <v>1</v>
      </c>
      <c r="C94" s="1" t="s">
        <v>307</v>
      </c>
      <c r="D94" t="s">
        <v>19</v>
      </c>
      <c r="E94" t="str">
        <f>VLOOKUP(A94:A367,[1]clinical!$A$2:$F$349,2,TRUE)</f>
        <v>NA</v>
      </c>
      <c r="F94" t="str">
        <f>VLOOKUP(A94:A367,[1]clinical!$A$2:$F$349,3,TRUE)</f>
        <v>NX</v>
      </c>
      <c r="G94" t="str">
        <f>VLOOKUP(A94:A367,[1]clinical!$A$2:$F$349,4,TRUE)</f>
        <v>T1A</v>
      </c>
      <c r="H94" t="s">
        <v>19</v>
      </c>
      <c r="I94">
        <f>VLOOKUP(A94:A367,[1]clinical!$A$2:$F$349,5,TRUE)</f>
        <v>53</v>
      </c>
      <c r="J94">
        <v>0</v>
      </c>
      <c r="K94">
        <v>612</v>
      </c>
      <c r="L94">
        <v>1</v>
      </c>
      <c r="M94">
        <v>143</v>
      </c>
    </row>
    <row r="95" spans="1:13" x14ac:dyDescent="0.4">
      <c r="A95" t="s">
        <v>289</v>
      </c>
      <c r="B95" s="1">
        <v>3</v>
      </c>
      <c r="C95" s="1" t="s">
        <v>307</v>
      </c>
      <c r="D95" t="s">
        <v>257</v>
      </c>
      <c r="E95" t="str">
        <f>VLOOKUP(A95:A368,[1]clinical!$A$2:$F$349,2,TRUE)</f>
        <v>M0</v>
      </c>
      <c r="F95" t="str">
        <f>VLOOKUP(A95:A368,[1]clinical!$A$2:$F$349,3,TRUE)</f>
        <v>NX</v>
      </c>
      <c r="G95" t="str">
        <f>VLOOKUP(A95:A368,[1]clinical!$A$2:$F$349,4,TRUE)</f>
        <v>T3A</v>
      </c>
      <c r="H95" t="s">
        <v>258</v>
      </c>
      <c r="I95">
        <f>VLOOKUP(A95:A368,[1]clinical!$A$2:$F$349,5,TRUE)</f>
        <v>75</v>
      </c>
      <c r="J95">
        <v>0</v>
      </c>
      <c r="K95">
        <v>13</v>
      </c>
      <c r="L95">
        <v>0</v>
      </c>
      <c r="M95">
        <v>13</v>
      </c>
    </row>
    <row r="96" spans="1:13" x14ac:dyDescent="0.4">
      <c r="A96" t="s">
        <v>117</v>
      </c>
      <c r="B96" s="1">
        <v>1</v>
      </c>
      <c r="C96" s="1" t="s">
        <v>306</v>
      </c>
      <c r="D96" t="s">
        <v>19</v>
      </c>
      <c r="E96" t="str">
        <f>VLOOKUP(A96:A369,[1]clinical!$A$2:$F$349,2,TRUE)</f>
        <v>MX</v>
      </c>
      <c r="F96" t="str">
        <f>VLOOKUP(A96:A369,[1]clinical!$A$2:$F$349,3,TRUE)</f>
        <v>NX</v>
      </c>
      <c r="G96" t="str">
        <f>VLOOKUP(A96:A369,[1]clinical!$A$2:$F$349,4,TRUE)</f>
        <v>T1B</v>
      </c>
      <c r="H96" t="s">
        <v>19</v>
      </c>
      <c r="I96">
        <f>VLOOKUP(A96:A369,[1]clinical!$A$2:$F$349,5,TRUE)</f>
        <v>74</v>
      </c>
      <c r="J96">
        <v>0</v>
      </c>
      <c r="K96">
        <v>114</v>
      </c>
      <c r="L96">
        <v>0</v>
      </c>
      <c r="M96">
        <v>114</v>
      </c>
    </row>
    <row r="97" spans="1:13" x14ac:dyDescent="0.4">
      <c r="A97" s="2" t="s">
        <v>71</v>
      </c>
      <c r="B97" s="1">
        <v>1</v>
      </c>
      <c r="C97" t="s">
        <v>306</v>
      </c>
      <c r="D97" t="s">
        <v>19</v>
      </c>
      <c r="E97" t="str">
        <f>VLOOKUP(A97:A370,[1]clinical!$A$2:$F$349,2,TRUE)</f>
        <v>M0</v>
      </c>
      <c r="F97" t="str">
        <f>VLOOKUP(A97:A370,[1]clinical!$A$2:$F$349,3,TRUE)</f>
        <v>N0</v>
      </c>
      <c r="G97" t="str">
        <f>VLOOKUP(A97:A370,[1]clinical!$A$2:$F$349,4,TRUE)</f>
        <v>T1B</v>
      </c>
      <c r="H97" t="s">
        <v>19</v>
      </c>
      <c r="I97">
        <f>VLOOKUP(A97:A370,[1]clinical!$A$2:$F$349,5,TRUE)</f>
        <v>75</v>
      </c>
      <c r="J97">
        <v>0</v>
      </c>
      <c r="K97">
        <v>1486</v>
      </c>
      <c r="L97">
        <v>0</v>
      </c>
      <c r="M97">
        <v>1486</v>
      </c>
    </row>
    <row r="98" spans="1:13" x14ac:dyDescent="0.4">
      <c r="A98" t="s">
        <v>169</v>
      </c>
      <c r="B98" s="1">
        <v>2</v>
      </c>
      <c r="C98" s="1" t="s">
        <v>307</v>
      </c>
      <c r="D98" t="s">
        <v>19</v>
      </c>
      <c r="E98" t="str">
        <f>VLOOKUP(A98:A371,[1]clinical!$A$2:$F$349,2,TRUE)</f>
        <v>M0</v>
      </c>
      <c r="F98" t="str">
        <f>VLOOKUP(A98:A371,[1]clinical!$A$2:$F$349,3,TRUE)</f>
        <v>N0</v>
      </c>
      <c r="G98" t="str">
        <f>VLOOKUP(A98:A371,[1]clinical!$A$2:$F$349,4,TRUE)</f>
        <v>T1</v>
      </c>
      <c r="H98" t="s">
        <v>19</v>
      </c>
      <c r="I98">
        <f>VLOOKUP(A98:A371,[1]clinical!$A$2:$F$349,5,TRUE)</f>
        <v>30</v>
      </c>
      <c r="J98">
        <v>0</v>
      </c>
      <c r="K98">
        <v>238</v>
      </c>
      <c r="L98">
        <v>0</v>
      </c>
      <c r="M98">
        <v>238</v>
      </c>
    </row>
    <row r="99" spans="1:13" x14ac:dyDescent="0.4">
      <c r="A99" s="2" t="s">
        <v>163</v>
      </c>
      <c r="B99" s="1">
        <v>1</v>
      </c>
      <c r="C99" t="s">
        <v>306</v>
      </c>
      <c r="D99" t="s">
        <v>19</v>
      </c>
      <c r="E99" t="str">
        <f>VLOOKUP(A99:A372,[1]clinical!$A$2:$F$349,2,TRUE)</f>
        <v>M0</v>
      </c>
      <c r="F99" t="str">
        <f>VLOOKUP(A99:A372,[1]clinical!$A$2:$F$349,3,TRUE)</f>
        <v>N0</v>
      </c>
      <c r="G99" t="str">
        <f>VLOOKUP(A99:A372,[1]clinical!$A$2:$F$349,4,TRUE)</f>
        <v>T1B</v>
      </c>
      <c r="H99" t="s">
        <v>19</v>
      </c>
      <c r="I99">
        <f>VLOOKUP(A99:A372,[1]clinical!$A$2:$F$349,5,TRUE)</f>
        <v>75</v>
      </c>
      <c r="J99">
        <v>0</v>
      </c>
      <c r="K99">
        <v>233</v>
      </c>
      <c r="L99">
        <v>0</v>
      </c>
      <c r="M99">
        <v>233</v>
      </c>
    </row>
    <row r="100" spans="1:13" x14ac:dyDescent="0.4">
      <c r="A100" t="s">
        <v>244</v>
      </c>
      <c r="B100" s="1">
        <v>3</v>
      </c>
      <c r="C100" s="1" t="s">
        <v>306</v>
      </c>
      <c r="D100" t="s">
        <v>234</v>
      </c>
      <c r="E100" t="str">
        <f>VLOOKUP(A100:A373,[1]clinical!$A$2:$F$349,2,TRUE)</f>
        <v>MX</v>
      </c>
      <c r="F100" t="str">
        <f>VLOOKUP(A100:A373,[1]clinical!$A$2:$F$349,3,TRUE)</f>
        <v>NX</v>
      </c>
      <c r="G100" t="str">
        <f>VLOOKUP(A100:A373,[1]clinical!$A$2:$F$349,4,TRUE)</f>
        <v>T2A</v>
      </c>
      <c r="H100" t="s">
        <v>19</v>
      </c>
      <c r="I100">
        <f>VLOOKUP(A100:A373,[1]clinical!$A$2:$F$349,5,TRUE)</f>
        <v>60</v>
      </c>
      <c r="J100">
        <v>0</v>
      </c>
      <c r="K100">
        <v>369</v>
      </c>
      <c r="L100">
        <v>1</v>
      </c>
      <c r="M100">
        <v>0</v>
      </c>
    </row>
    <row r="101" spans="1:13" x14ac:dyDescent="0.4">
      <c r="A101" t="s">
        <v>93</v>
      </c>
      <c r="B101" s="1">
        <v>1</v>
      </c>
      <c r="C101" s="1" t="s">
        <v>307</v>
      </c>
      <c r="D101" t="s">
        <v>19</v>
      </c>
      <c r="E101" t="str">
        <f>VLOOKUP(A101:A374,[1]clinical!$A$2:$F$349,2,TRUE)</f>
        <v>MX</v>
      </c>
      <c r="F101" t="str">
        <f>VLOOKUP(A101:A374,[1]clinical!$A$2:$F$349,3,TRUE)</f>
        <v>NX</v>
      </c>
      <c r="G101" t="str">
        <f>VLOOKUP(A101:A374,[1]clinical!$A$2:$F$349,4,TRUE)</f>
        <v>T1A</v>
      </c>
      <c r="H101" t="s">
        <v>19</v>
      </c>
      <c r="I101">
        <f>VLOOKUP(A101:A374,[1]clinical!$A$2:$F$349,5,TRUE)</f>
        <v>52</v>
      </c>
      <c r="J101">
        <v>0</v>
      </c>
      <c r="K101">
        <v>373</v>
      </c>
      <c r="L101">
        <v>0</v>
      </c>
      <c r="M101">
        <v>373</v>
      </c>
    </row>
    <row r="102" spans="1:13" x14ac:dyDescent="0.4">
      <c r="A102" s="2" t="s">
        <v>72</v>
      </c>
      <c r="B102" s="1">
        <v>1</v>
      </c>
      <c r="C102" t="s">
        <v>306</v>
      </c>
      <c r="D102" t="s">
        <v>19</v>
      </c>
      <c r="E102" t="str">
        <f>VLOOKUP(A102:A375,[1]clinical!$A$2:$F$349,2,TRUE)</f>
        <v>M0</v>
      </c>
      <c r="F102" t="str">
        <f>VLOOKUP(A102:A375,[1]clinical!$A$2:$F$349,3,TRUE)</f>
        <v>N0</v>
      </c>
      <c r="G102" t="str">
        <f>VLOOKUP(A102:A375,[1]clinical!$A$2:$F$349,4,TRUE)</f>
        <v>T1B</v>
      </c>
      <c r="H102" t="s">
        <v>19</v>
      </c>
      <c r="I102">
        <f>VLOOKUP(A102:A375,[1]clinical!$A$2:$F$349,5,TRUE)</f>
        <v>75</v>
      </c>
      <c r="J102">
        <v>0</v>
      </c>
      <c r="K102">
        <v>1457</v>
      </c>
      <c r="L102">
        <v>0</v>
      </c>
      <c r="M102">
        <v>1457</v>
      </c>
    </row>
    <row r="103" spans="1:13" x14ac:dyDescent="0.4">
      <c r="A103" t="s">
        <v>73</v>
      </c>
      <c r="B103" s="1">
        <v>2</v>
      </c>
      <c r="C103" s="1" t="s">
        <v>306</v>
      </c>
      <c r="D103" t="s">
        <v>19</v>
      </c>
      <c r="E103" t="str">
        <f>VLOOKUP(A103:A376,[1]clinical!$A$2:$F$349,2,TRUE)</f>
        <v>MX</v>
      </c>
      <c r="F103" t="str">
        <f>VLOOKUP(A103:A376,[1]clinical!$A$2:$F$349,3,TRUE)</f>
        <v>NX</v>
      </c>
      <c r="G103" t="str">
        <f>VLOOKUP(A103:A376,[1]clinical!$A$2:$F$349,4,TRUE)</f>
        <v>T1B</v>
      </c>
      <c r="H103" t="s">
        <v>19</v>
      </c>
      <c r="I103">
        <f>VLOOKUP(A103:A376,[1]clinical!$A$2:$F$349,5,TRUE)</f>
        <v>71</v>
      </c>
      <c r="J103">
        <v>0</v>
      </c>
      <c r="K103">
        <v>885</v>
      </c>
      <c r="L103">
        <v>0</v>
      </c>
      <c r="M103">
        <v>885</v>
      </c>
    </row>
    <row r="104" spans="1:13" x14ac:dyDescent="0.4">
      <c r="A104" s="2" t="s">
        <v>90</v>
      </c>
      <c r="B104" s="1">
        <v>2</v>
      </c>
      <c r="C104" t="s">
        <v>306</v>
      </c>
      <c r="D104" t="s">
        <v>19</v>
      </c>
      <c r="E104" t="str">
        <f>VLOOKUP(A104:A377,[1]clinical!$A$2:$F$349,2,TRUE)</f>
        <v>M0</v>
      </c>
      <c r="F104" t="str">
        <f>VLOOKUP(A104:A377,[1]clinical!$A$2:$F$349,3,TRUE)</f>
        <v>N0</v>
      </c>
      <c r="G104" t="str">
        <f>VLOOKUP(A104:A377,[1]clinical!$A$2:$F$349,4,TRUE)</f>
        <v>T1B</v>
      </c>
      <c r="H104" t="s">
        <v>19</v>
      </c>
      <c r="I104">
        <f>VLOOKUP(A104:A377,[1]clinical!$A$2:$F$349,5,TRUE)</f>
        <v>75</v>
      </c>
      <c r="J104">
        <v>0</v>
      </c>
      <c r="K104">
        <v>414</v>
      </c>
      <c r="L104">
        <v>0</v>
      </c>
      <c r="M104">
        <v>414</v>
      </c>
    </row>
    <row r="105" spans="1:13" x14ac:dyDescent="0.4">
      <c r="A105" s="2" t="s">
        <v>74</v>
      </c>
      <c r="B105" s="1">
        <v>2</v>
      </c>
      <c r="C105" t="s">
        <v>307</v>
      </c>
      <c r="D105" t="s">
        <v>19</v>
      </c>
      <c r="E105" t="str">
        <f>VLOOKUP(A105:A378,[1]clinical!$A$2:$F$349,2,TRUE)</f>
        <v>M0</v>
      </c>
      <c r="F105" t="str">
        <f>VLOOKUP(A105:A378,[1]clinical!$A$2:$F$349,3,TRUE)</f>
        <v>N0</v>
      </c>
      <c r="G105" t="str">
        <f>VLOOKUP(A105:A378,[1]clinical!$A$2:$F$349,4,TRUE)</f>
        <v>T1B</v>
      </c>
      <c r="H105" t="s">
        <v>19</v>
      </c>
      <c r="I105">
        <f>VLOOKUP(A105:A378,[1]clinical!$A$2:$F$349,5,TRUE)</f>
        <v>75</v>
      </c>
      <c r="J105">
        <v>0</v>
      </c>
      <c r="K105">
        <v>1615</v>
      </c>
      <c r="L105">
        <v>0</v>
      </c>
      <c r="M105">
        <v>1615</v>
      </c>
    </row>
    <row r="106" spans="1:13" x14ac:dyDescent="0.4">
      <c r="A106" s="2" t="s">
        <v>160</v>
      </c>
      <c r="B106" s="1">
        <v>1</v>
      </c>
      <c r="C106" t="s">
        <v>306</v>
      </c>
      <c r="D106" t="s">
        <v>19</v>
      </c>
      <c r="E106" t="str">
        <f>VLOOKUP(A106:A379,[1]clinical!$A$2:$F$349,2,TRUE)</f>
        <v>M0</v>
      </c>
      <c r="F106" t="str">
        <f>VLOOKUP(A106:A379,[1]clinical!$A$2:$F$349,3,TRUE)</f>
        <v>N0</v>
      </c>
      <c r="G106" t="str">
        <f>VLOOKUP(A106:A379,[1]clinical!$A$2:$F$349,4,TRUE)</f>
        <v>T1B</v>
      </c>
      <c r="H106" t="s">
        <v>19</v>
      </c>
      <c r="I106">
        <f>VLOOKUP(A106:A379,[1]clinical!$A$2:$F$349,5,TRUE)</f>
        <v>75</v>
      </c>
      <c r="J106">
        <v>0</v>
      </c>
      <c r="K106">
        <v>1981</v>
      </c>
      <c r="L106">
        <v>1</v>
      </c>
      <c r="M106">
        <v>308</v>
      </c>
    </row>
    <row r="107" spans="1:13" x14ac:dyDescent="0.4">
      <c r="A107" t="s">
        <v>75</v>
      </c>
      <c r="B107" s="1">
        <v>2</v>
      </c>
      <c r="C107" s="1" t="s">
        <v>307</v>
      </c>
      <c r="D107" t="s">
        <v>19</v>
      </c>
      <c r="E107" t="str">
        <f>VLOOKUP(A107:A380,[1]clinical!$A$2:$F$349,2,TRUE)</f>
        <v>M0</v>
      </c>
      <c r="F107" t="str">
        <f>VLOOKUP(A107:A380,[1]clinical!$A$2:$F$349,3,TRUE)</f>
        <v>NX</v>
      </c>
      <c r="G107" t="str">
        <f>VLOOKUP(A107:A380,[1]clinical!$A$2:$F$349,4,TRUE)</f>
        <v>T1</v>
      </c>
      <c r="H107" t="s">
        <v>19</v>
      </c>
      <c r="I107">
        <f>VLOOKUP(A107:A380,[1]clinical!$A$2:$F$349,5,TRUE)</f>
        <v>80</v>
      </c>
      <c r="J107">
        <v>0</v>
      </c>
      <c r="K107">
        <v>361</v>
      </c>
      <c r="L107">
        <v>0</v>
      </c>
      <c r="M107">
        <v>361</v>
      </c>
    </row>
    <row r="108" spans="1:13" x14ac:dyDescent="0.4">
      <c r="A108" s="5" t="s">
        <v>174</v>
      </c>
      <c r="B108" s="1">
        <v>1</v>
      </c>
      <c r="C108" s="1" t="s">
        <v>307</v>
      </c>
      <c r="D108" t="s">
        <v>19</v>
      </c>
      <c r="E108" t="str">
        <f>VLOOKUP(A108:A381,[1]clinical!$A$2:$F$349,2,TRUE)</f>
        <v>M0</v>
      </c>
      <c r="F108" t="str">
        <f>VLOOKUP(A108:A381,[1]clinical!$A$2:$F$349,3,TRUE)</f>
        <v>N0</v>
      </c>
      <c r="G108" t="str">
        <f>VLOOKUP(A108:A381,[1]clinical!$A$2:$F$349,4,TRUE)</f>
        <v>T1</v>
      </c>
      <c r="H108" t="s">
        <v>19</v>
      </c>
      <c r="I108">
        <f>VLOOKUP(A108:A381,[1]clinical!$A$2:$F$349,5,TRUE)</f>
        <v>70</v>
      </c>
      <c r="J108">
        <v>0</v>
      </c>
      <c r="K108">
        <v>2839</v>
      </c>
      <c r="L108">
        <v>1</v>
      </c>
      <c r="M108">
        <v>229</v>
      </c>
    </row>
    <row r="109" spans="1:13" x14ac:dyDescent="0.4">
      <c r="A109" t="s">
        <v>217</v>
      </c>
      <c r="B109" s="1">
        <v>1</v>
      </c>
      <c r="C109" s="1" t="s">
        <v>306</v>
      </c>
      <c r="D109" t="s">
        <v>19</v>
      </c>
      <c r="E109" t="str">
        <f>VLOOKUP(A109:A382,[1]clinical!$A$2:$F$349,2,TRUE)</f>
        <v>M0</v>
      </c>
      <c r="F109" t="str">
        <f>VLOOKUP(A109:A382,[1]clinical!$A$2:$F$349,3,TRUE)</f>
        <v>N0</v>
      </c>
      <c r="G109" t="str">
        <f>VLOOKUP(A109:A382,[1]clinical!$A$2:$F$349,4,TRUE)</f>
        <v>T1A</v>
      </c>
      <c r="H109" t="s">
        <v>19</v>
      </c>
      <c r="I109">
        <f>VLOOKUP(A109:A382,[1]clinical!$A$2:$F$349,5,TRUE)</f>
        <v>74</v>
      </c>
      <c r="J109">
        <v>0</v>
      </c>
      <c r="K109">
        <v>1770</v>
      </c>
      <c r="L109">
        <v>0</v>
      </c>
      <c r="M109">
        <v>1770</v>
      </c>
    </row>
    <row r="110" spans="1:13" x14ac:dyDescent="0.4">
      <c r="A110" s="2" t="s">
        <v>114</v>
      </c>
      <c r="B110" s="1">
        <v>1</v>
      </c>
      <c r="C110" t="s">
        <v>307</v>
      </c>
      <c r="D110" t="s">
        <v>19</v>
      </c>
      <c r="E110" t="str">
        <f>VLOOKUP(A110:A383,[1]clinical!$A$2:$F$349,2,TRUE)</f>
        <v>M0</v>
      </c>
      <c r="F110" t="str">
        <f>VLOOKUP(A110:A383,[1]clinical!$A$2:$F$349,3,TRUE)</f>
        <v>N0</v>
      </c>
      <c r="G110" t="str">
        <f>VLOOKUP(A110:A383,[1]clinical!$A$2:$F$349,4,TRUE)</f>
        <v>T1B</v>
      </c>
      <c r="H110" t="s">
        <v>19</v>
      </c>
      <c r="I110">
        <f>VLOOKUP(A110:A383,[1]clinical!$A$2:$F$349,5,TRUE)</f>
        <v>75</v>
      </c>
      <c r="J110">
        <v>0</v>
      </c>
      <c r="K110">
        <v>921</v>
      </c>
      <c r="L110">
        <v>0</v>
      </c>
      <c r="M110">
        <v>921</v>
      </c>
    </row>
    <row r="111" spans="1:13" x14ac:dyDescent="0.4">
      <c r="A111" t="s">
        <v>109</v>
      </c>
      <c r="B111" s="1">
        <v>1</v>
      </c>
      <c r="C111" s="1" t="s">
        <v>307</v>
      </c>
      <c r="D111" t="s">
        <v>19</v>
      </c>
      <c r="E111" t="str">
        <f>VLOOKUP(A111:A384,[1]clinical!$A$2:$F$349,2,TRUE)</f>
        <v>MX</v>
      </c>
      <c r="F111" t="str">
        <f>VLOOKUP(A111:A384,[1]clinical!$A$2:$F$349,3,TRUE)</f>
        <v>NX</v>
      </c>
      <c r="G111" t="str">
        <f>VLOOKUP(A111:A384,[1]clinical!$A$2:$F$349,4,TRUE)</f>
        <v>T1B</v>
      </c>
      <c r="H111" t="s">
        <v>19</v>
      </c>
      <c r="I111">
        <f>VLOOKUP(A111:A384,[1]clinical!$A$2:$F$349,5,TRUE)</f>
        <v>79</v>
      </c>
      <c r="J111">
        <v>0</v>
      </c>
      <c r="K111">
        <v>845</v>
      </c>
      <c r="L111">
        <v>0</v>
      </c>
      <c r="M111">
        <v>845</v>
      </c>
    </row>
    <row r="112" spans="1:13" x14ac:dyDescent="0.4">
      <c r="A112" t="s">
        <v>199</v>
      </c>
      <c r="B112" s="1">
        <v>1</v>
      </c>
      <c r="C112" s="1" t="s">
        <v>307</v>
      </c>
      <c r="D112" t="s">
        <v>19</v>
      </c>
      <c r="E112" t="str">
        <f>VLOOKUP(A112:A385,[1]clinical!$A$2:$F$349,2,TRUE)</f>
        <v>M0</v>
      </c>
      <c r="F112" t="str">
        <f>VLOOKUP(A112:A385,[1]clinical!$A$2:$F$349,3,TRUE)</f>
        <v>NX</v>
      </c>
      <c r="G112" t="str">
        <f>VLOOKUP(A112:A385,[1]clinical!$A$2:$F$349,4,TRUE)</f>
        <v>T1A</v>
      </c>
      <c r="H112" t="s">
        <v>19</v>
      </c>
      <c r="I112">
        <f>VLOOKUP(A112:A385,[1]clinical!$A$2:$F$349,5,TRUE)</f>
        <v>74</v>
      </c>
      <c r="J112">
        <v>0</v>
      </c>
      <c r="K112">
        <v>1516</v>
      </c>
      <c r="L112">
        <v>0</v>
      </c>
      <c r="M112">
        <v>1516</v>
      </c>
    </row>
    <row r="113" spans="1:13" x14ac:dyDescent="0.4">
      <c r="A113" t="s">
        <v>272</v>
      </c>
      <c r="B113" s="1">
        <v>3</v>
      </c>
      <c r="C113" s="1" t="s">
        <v>307</v>
      </c>
      <c r="D113" t="s">
        <v>257</v>
      </c>
      <c r="E113" t="str">
        <f>VLOOKUP(A113:A386,[1]clinical!$A$2:$F$349,2,TRUE)</f>
        <v>MX</v>
      </c>
      <c r="F113" t="str">
        <f>VLOOKUP(A113:A386,[1]clinical!$A$2:$F$349,3,TRUE)</f>
        <v>NX</v>
      </c>
      <c r="G113" t="str">
        <f>VLOOKUP(A113:A386,[1]clinical!$A$2:$F$349,4,TRUE)</f>
        <v>T3A</v>
      </c>
      <c r="H113" t="s">
        <v>258</v>
      </c>
      <c r="I113">
        <f>VLOOKUP(A113:A386,[1]clinical!$A$2:$F$349,5,TRUE)</f>
        <v>58</v>
      </c>
      <c r="J113">
        <v>0</v>
      </c>
      <c r="K113">
        <v>771</v>
      </c>
      <c r="L113">
        <v>0</v>
      </c>
      <c r="M113">
        <v>771</v>
      </c>
    </row>
    <row r="114" spans="1:13" x14ac:dyDescent="0.4">
      <c r="A114" s="2" t="s">
        <v>162</v>
      </c>
      <c r="B114" s="1">
        <v>2</v>
      </c>
      <c r="C114" t="s">
        <v>306</v>
      </c>
      <c r="D114" t="s">
        <v>19</v>
      </c>
      <c r="E114" t="str">
        <f>VLOOKUP(A114:A387,[1]clinical!$A$2:$F$349,2,TRUE)</f>
        <v>M0</v>
      </c>
      <c r="F114" t="str">
        <f>VLOOKUP(A114:A387,[1]clinical!$A$2:$F$349,3,TRUE)</f>
        <v>N0</v>
      </c>
      <c r="G114" t="str">
        <f>VLOOKUP(A114:A387,[1]clinical!$A$2:$F$349,4,TRUE)</f>
        <v>T1B</v>
      </c>
      <c r="H114" t="s">
        <v>19</v>
      </c>
      <c r="I114">
        <f>VLOOKUP(A114:A387,[1]clinical!$A$2:$F$349,5,TRUE)</f>
        <v>75</v>
      </c>
      <c r="J114">
        <v>1</v>
      </c>
      <c r="K114">
        <v>2624</v>
      </c>
      <c r="L114">
        <v>1</v>
      </c>
      <c r="M114">
        <v>2148</v>
      </c>
    </row>
    <row r="115" spans="1:13" x14ac:dyDescent="0.4">
      <c r="A115" t="s">
        <v>215</v>
      </c>
      <c r="B115" s="1">
        <v>1</v>
      </c>
      <c r="C115" s="1" t="e">
        <v>#N/A</v>
      </c>
      <c r="D115" t="s">
        <v>19</v>
      </c>
      <c r="E115" t="str">
        <f>VLOOKUP(A115:A388,[1]clinical!$A$2:$F$349,2,TRUE)</f>
        <v>MX</v>
      </c>
      <c r="F115" t="str">
        <f>VLOOKUP(A115:A388,[1]clinical!$A$2:$F$349,3,TRUE)</f>
        <v>NX</v>
      </c>
      <c r="G115" t="str">
        <f>VLOOKUP(A115:A388,[1]clinical!$A$2:$F$349,4,TRUE)</f>
        <v>T1A</v>
      </c>
      <c r="H115" t="s">
        <v>19</v>
      </c>
      <c r="I115">
        <f>VLOOKUP(A115:A388,[1]clinical!$A$2:$F$349,5,TRUE)</f>
        <v>62</v>
      </c>
      <c r="J115">
        <v>0</v>
      </c>
      <c r="K115">
        <v>1864</v>
      </c>
      <c r="L115">
        <v>0</v>
      </c>
      <c r="M115">
        <v>1864</v>
      </c>
    </row>
    <row r="116" spans="1:13" x14ac:dyDescent="0.4">
      <c r="A116" t="s">
        <v>250</v>
      </c>
      <c r="B116" s="1">
        <v>3</v>
      </c>
      <c r="C116" s="1" t="s">
        <v>306</v>
      </c>
      <c r="D116" t="s">
        <v>234</v>
      </c>
      <c r="E116" t="str">
        <f>VLOOKUP(A116:A389,[1]clinical!$A$2:$F$349,2,TRUE)</f>
        <v>MX</v>
      </c>
      <c r="F116" t="str">
        <f>VLOOKUP(A116:A389,[1]clinical!$A$2:$F$349,3,TRUE)</f>
        <v>NX</v>
      </c>
      <c r="G116" t="str">
        <f>VLOOKUP(A116:A389,[1]clinical!$A$2:$F$349,4,TRUE)</f>
        <v>T2B</v>
      </c>
      <c r="H116" t="s">
        <v>235</v>
      </c>
      <c r="I116">
        <f>VLOOKUP(A116:A389,[1]clinical!$A$2:$F$349,5,TRUE)</f>
        <v>52</v>
      </c>
      <c r="J116">
        <v>0</v>
      </c>
      <c r="K116">
        <v>475</v>
      </c>
      <c r="L116">
        <v>0</v>
      </c>
      <c r="M116">
        <v>475</v>
      </c>
    </row>
    <row r="117" spans="1:13" x14ac:dyDescent="0.4">
      <c r="A117" t="s">
        <v>247</v>
      </c>
      <c r="B117" s="1">
        <v>3</v>
      </c>
      <c r="C117" s="1" t="s">
        <v>307</v>
      </c>
      <c r="D117" t="s">
        <v>234</v>
      </c>
      <c r="E117" t="str">
        <f>VLOOKUP(A117:A390,[1]clinical!$A$2:$F$349,2,TRUE)</f>
        <v>MX</v>
      </c>
      <c r="F117" t="str">
        <f>VLOOKUP(A117:A390,[1]clinical!$A$2:$F$349,3,TRUE)</f>
        <v>NX</v>
      </c>
      <c r="G117" t="str">
        <f>VLOOKUP(A117:A390,[1]clinical!$A$2:$F$349,4,TRUE)</f>
        <v>T2A</v>
      </c>
      <c r="H117" t="s">
        <v>38</v>
      </c>
      <c r="I117">
        <f>VLOOKUP(A117:A390,[1]clinical!$A$2:$F$349,5,TRUE)</f>
        <v>82</v>
      </c>
      <c r="J117">
        <v>0</v>
      </c>
      <c r="K117">
        <v>560</v>
      </c>
      <c r="L117">
        <v>0</v>
      </c>
      <c r="M117">
        <v>560</v>
      </c>
    </row>
    <row r="118" spans="1:13" x14ac:dyDescent="0.4">
      <c r="A118" t="s">
        <v>158</v>
      </c>
      <c r="B118" s="1">
        <v>1</v>
      </c>
      <c r="C118" s="1" t="s">
        <v>307</v>
      </c>
      <c r="D118" t="s">
        <v>19</v>
      </c>
      <c r="E118" t="str">
        <f>VLOOKUP(A118:A391,[1]clinical!$A$2:$F$349,2,TRUE)</f>
        <v>MX</v>
      </c>
      <c r="F118" t="str">
        <f>VLOOKUP(A118:A391,[1]clinical!$A$2:$F$349,3,TRUE)</f>
        <v>NX</v>
      </c>
      <c r="G118" t="str">
        <f>VLOOKUP(A118:A391,[1]clinical!$A$2:$F$349,4,TRUE)</f>
        <v>T1A</v>
      </c>
      <c r="H118" t="s">
        <v>19</v>
      </c>
      <c r="I118">
        <f>VLOOKUP(A118:A391,[1]clinical!$A$2:$F$349,5,TRUE)</f>
        <v>55</v>
      </c>
      <c r="J118">
        <v>0</v>
      </c>
      <c r="K118">
        <v>445</v>
      </c>
      <c r="L118">
        <v>0</v>
      </c>
      <c r="M118">
        <v>445</v>
      </c>
    </row>
    <row r="119" spans="1:13" x14ac:dyDescent="0.4">
      <c r="A119" t="s">
        <v>140</v>
      </c>
      <c r="B119" s="1">
        <v>1</v>
      </c>
      <c r="C119" s="1" t="s">
        <v>307</v>
      </c>
      <c r="D119" t="s">
        <v>19</v>
      </c>
      <c r="E119" t="str">
        <f>VLOOKUP(A119:A392,[1]clinical!$A$2:$F$349,2,TRUE)</f>
        <v>MX</v>
      </c>
      <c r="F119" t="str">
        <f>VLOOKUP(A119:A392,[1]clinical!$A$2:$F$349,3,TRUE)</f>
        <v>NX</v>
      </c>
      <c r="G119" t="str">
        <f>VLOOKUP(A119:A392,[1]clinical!$A$2:$F$349,4,TRUE)</f>
        <v>T1</v>
      </c>
      <c r="H119" t="s">
        <v>19</v>
      </c>
      <c r="I119">
        <f>VLOOKUP(A119:A392,[1]clinical!$A$2:$F$349,5,TRUE)</f>
        <v>60</v>
      </c>
      <c r="J119">
        <v>0</v>
      </c>
      <c r="K119">
        <v>4</v>
      </c>
      <c r="L119">
        <v>0</v>
      </c>
      <c r="M119">
        <v>4</v>
      </c>
    </row>
    <row r="120" spans="1:13" x14ac:dyDescent="0.4">
      <c r="A120" t="s">
        <v>144</v>
      </c>
      <c r="B120" s="1">
        <v>1</v>
      </c>
      <c r="C120" s="1" t="s">
        <v>307</v>
      </c>
      <c r="D120" t="s">
        <v>19</v>
      </c>
      <c r="E120" t="str">
        <f>VLOOKUP(A120:A393,[1]clinical!$A$2:$F$349,2,TRUE)</f>
        <v>M0</v>
      </c>
      <c r="F120" t="str">
        <f>VLOOKUP(A120:A393,[1]clinical!$A$2:$F$349,3,TRUE)</f>
        <v>N0</v>
      </c>
      <c r="G120" t="str">
        <f>VLOOKUP(A120:A393,[1]clinical!$A$2:$F$349,4,TRUE)</f>
        <v>T1</v>
      </c>
      <c r="H120" t="s">
        <v>19</v>
      </c>
      <c r="I120">
        <f>VLOOKUP(A120:A393,[1]clinical!$A$2:$F$349,5,TRUE)</f>
        <v>30</v>
      </c>
      <c r="J120">
        <v>0</v>
      </c>
      <c r="K120">
        <v>805</v>
      </c>
      <c r="L120">
        <v>0</v>
      </c>
      <c r="M120">
        <v>805</v>
      </c>
    </row>
    <row r="121" spans="1:13" x14ac:dyDescent="0.4">
      <c r="A121" s="2" t="s">
        <v>91</v>
      </c>
      <c r="B121" s="1">
        <v>1</v>
      </c>
      <c r="C121" t="s">
        <v>307</v>
      </c>
      <c r="D121" t="s">
        <v>19</v>
      </c>
      <c r="E121" t="str">
        <f>VLOOKUP(A121:A394,[1]clinical!$A$2:$F$349,2,TRUE)</f>
        <v>M0</v>
      </c>
      <c r="F121" t="str">
        <f>VLOOKUP(A121:A394,[1]clinical!$A$2:$F$349,3,TRUE)</f>
        <v>N0</v>
      </c>
      <c r="G121" t="str">
        <f>VLOOKUP(A121:A394,[1]clinical!$A$2:$F$349,4,TRUE)</f>
        <v>T1B</v>
      </c>
      <c r="H121" t="s">
        <v>19</v>
      </c>
      <c r="I121">
        <f>VLOOKUP(A121:A394,[1]clinical!$A$2:$F$349,5,TRUE)</f>
        <v>75</v>
      </c>
      <c r="J121">
        <v>0</v>
      </c>
      <c r="K121">
        <v>2173</v>
      </c>
      <c r="L121">
        <v>0</v>
      </c>
      <c r="M121">
        <v>2173</v>
      </c>
    </row>
    <row r="122" spans="1:13" x14ac:dyDescent="0.4">
      <c r="A122" s="5" t="s">
        <v>297</v>
      </c>
      <c r="B122" s="1">
        <v>3</v>
      </c>
      <c r="C122" s="1" t="s">
        <v>307</v>
      </c>
      <c r="D122" t="s">
        <v>257</v>
      </c>
      <c r="E122" t="str">
        <f>VLOOKUP(A122:A395,[1]clinical!$A$2:$F$349,2,TRUE)</f>
        <v>MX</v>
      </c>
      <c r="F122" t="str">
        <f>VLOOKUP(A122:A395,[1]clinical!$A$2:$F$349,3,TRUE)</f>
        <v>NX</v>
      </c>
      <c r="G122" t="str">
        <f>VLOOKUP(A122:A395,[1]clinical!$A$2:$F$349,4,TRUE)</f>
        <v>T3A</v>
      </c>
      <c r="H122" t="s">
        <v>258</v>
      </c>
      <c r="I122">
        <f>VLOOKUP(A122:A395,[1]clinical!$A$2:$F$349,5,TRUE)</f>
        <v>79</v>
      </c>
      <c r="J122">
        <v>0</v>
      </c>
      <c r="K122">
        <v>792</v>
      </c>
      <c r="L122">
        <v>0</v>
      </c>
      <c r="M122">
        <v>792</v>
      </c>
    </row>
    <row r="123" spans="1:13" x14ac:dyDescent="0.4">
      <c r="A123" t="s">
        <v>165</v>
      </c>
      <c r="B123" s="1">
        <v>2</v>
      </c>
      <c r="C123" s="1" t="e">
        <v>#N/A</v>
      </c>
      <c r="D123" t="s">
        <v>19</v>
      </c>
      <c r="E123" t="str">
        <f>VLOOKUP(A123:A396,[1]clinical!$A$2:$F$349,2,TRUE)</f>
        <v>M0</v>
      </c>
      <c r="F123" t="str">
        <f>VLOOKUP(A123:A396,[1]clinical!$A$2:$F$349,3,TRUE)</f>
        <v>NX</v>
      </c>
      <c r="G123" t="str">
        <f>VLOOKUP(A123:A396,[1]clinical!$A$2:$F$349,4,TRUE)</f>
        <v>T1</v>
      </c>
      <c r="H123" t="s">
        <v>19</v>
      </c>
      <c r="I123">
        <f>VLOOKUP(A123:A396,[1]clinical!$A$2:$F$349,5,TRUE)</f>
        <v>80</v>
      </c>
      <c r="J123">
        <v>0</v>
      </c>
      <c r="K123">
        <v>161</v>
      </c>
      <c r="L123">
        <v>0</v>
      </c>
      <c r="M123">
        <v>161</v>
      </c>
    </row>
    <row r="124" spans="1:13" x14ac:dyDescent="0.4">
      <c r="A124" t="s">
        <v>167</v>
      </c>
      <c r="B124" s="1">
        <v>2</v>
      </c>
      <c r="C124" s="1" t="s">
        <v>307</v>
      </c>
      <c r="D124" t="s">
        <v>19</v>
      </c>
      <c r="E124" t="str">
        <f>VLOOKUP(A124:A397,[1]clinical!$A$2:$F$349,2,TRUE)</f>
        <v>M0</v>
      </c>
      <c r="F124" t="str">
        <f>VLOOKUP(A124:A397,[1]clinical!$A$2:$F$349,3,TRUE)</f>
        <v>N0</v>
      </c>
      <c r="G124" t="str">
        <f>VLOOKUP(A124:A397,[1]clinical!$A$2:$F$349,4,TRUE)</f>
        <v>T1</v>
      </c>
      <c r="H124" t="s">
        <v>19</v>
      </c>
      <c r="I124">
        <f>VLOOKUP(A124:A397,[1]clinical!$A$2:$F$349,5,TRUE)</f>
        <v>30</v>
      </c>
      <c r="J124">
        <v>0</v>
      </c>
      <c r="K124">
        <v>841</v>
      </c>
      <c r="L124">
        <v>0</v>
      </c>
      <c r="M124">
        <v>841</v>
      </c>
    </row>
    <row r="125" spans="1:13" x14ac:dyDescent="0.4">
      <c r="A125" t="s">
        <v>206</v>
      </c>
      <c r="B125" s="1">
        <v>1</v>
      </c>
      <c r="C125" s="1" t="s">
        <v>307</v>
      </c>
      <c r="D125" t="s">
        <v>19</v>
      </c>
      <c r="E125" t="str">
        <f>VLOOKUP(A125:A398,[1]clinical!$A$2:$F$349,2,TRUE)</f>
        <v>MX</v>
      </c>
      <c r="F125" t="str">
        <f>VLOOKUP(A125:A398,[1]clinical!$A$2:$F$349,3,TRUE)</f>
        <v>NX</v>
      </c>
      <c r="G125" t="str">
        <f>VLOOKUP(A125:A398,[1]clinical!$A$2:$F$349,4,TRUE)</f>
        <v>T1A</v>
      </c>
      <c r="H125" t="s">
        <v>19</v>
      </c>
      <c r="I125">
        <f>VLOOKUP(A125:A398,[1]clinical!$A$2:$F$349,5,TRUE)</f>
        <v>63</v>
      </c>
      <c r="J125">
        <v>0</v>
      </c>
      <c r="K125">
        <v>1590</v>
      </c>
      <c r="L125">
        <v>1</v>
      </c>
      <c r="M125">
        <v>232</v>
      </c>
    </row>
    <row r="126" spans="1:13" x14ac:dyDescent="0.4">
      <c r="A126" t="s">
        <v>177</v>
      </c>
      <c r="B126" s="1">
        <v>1</v>
      </c>
      <c r="C126" s="1" t="s">
        <v>307</v>
      </c>
      <c r="D126" t="s">
        <v>19</v>
      </c>
      <c r="E126" t="str">
        <f>VLOOKUP(A126:A399,[1]clinical!$A$2:$F$349,2,TRUE)</f>
        <v>M0</v>
      </c>
      <c r="F126" t="str">
        <f>VLOOKUP(A126:A399,[1]clinical!$A$2:$F$349,3,TRUE)</f>
        <v>N0</v>
      </c>
      <c r="G126" t="str">
        <f>VLOOKUP(A126:A399,[1]clinical!$A$2:$F$349,4,TRUE)</f>
        <v>T1</v>
      </c>
      <c r="H126" t="s">
        <v>19</v>
      </c>
      <c r="I126">
        <f>VLOOKUP(A126:A399,[1]clinical!$A$2:$F$349,5,TRUE)</f>
        <v>30</v>
      </c>
      <c r="J126">
        <v>0</v>
      </c>
      <c r="K126">
        <v>205</v>
      </c>
      <c r="L126">
        <v>0</v>
      </c>
      <c r="M126">
        <v>205</v>
      </c>
    </row>
    <row r="127" spans="1:13" x14ac:dyDescent="0.4">
      <c r="A127" t="s">
        <v>294</v>
      </c>
      <c r="B127" s="1">
        <v>3</v>
      </c>
      <c r="C127" s="1" t="s">
        <v>307</v>
      </c>
      <c r="D127" t="s">
        <v>257</v>
      </c>
      <c r="E127" t="str">
        <f>VLOOKUP(A127:A400,[1]clinical!$A$2:$F$349,2,TRUE)</f>
        <v>M0</v>
      </c>
      <c r="F127" t="str">
        <f>VLOOKUP(A127:A400,[1]clinical!$A$2:$F$349,3,TRUE)</f>
        <v>N0</v>
      </c>
      <c r="G127" t="str">
        <f>VLOOKUP(A127:A400,[1]clinical!$A$2:$F$349,4,TRUE)</f>
        <v>T1</v>
      </c>
      <c r="H127" t="s">
        <v>258</v>
      </c>
      <c r="I127">
        <f>VLOOKUP(A127:A400,[1]clinical!$A$2:$F$349,5,TRUE)</f>
        <v>30</v>
      </c>
      <c r="J127">
        <v>0</v>
      </c>
      <c r="K127">
        <v>232</v>
      </c>
      <c r="L127">
        <v>0</v>
      </c>
      <c r="M127">
        <v>232</v>
      </c>
    </row>
    <row r="128" spans="1:13" x14ac:dyDescent="0.4">
      <c r="A128" t="s">
        <v>83</v>
      </c>
      <c r="B128" s="1">
        <v>2</v>
      </c>
      <c r="C128" s="1" t="s">
        <v>306</v>
      </c>
      <c r="D128" t="s">
        <v>19</v>
      </c>
      <c r="E128" t="str">
        <f>VLOOKUP(A128:A401,[1]clinical!$A$2:$F$349,2,TRUE)</f>
        <v>M0</v>
      </c>
      <c r="F128" t="str">
        <f>VLOOKUP(A128:A401,[1]clinical!$A$2:$F$349,3,TRUE)</f>
        <v>NX</v>
      </c>
      <c r="G128" t="str">
        <f>VLOOKUP(A128:A401,[1]clinical!$A$2:$F$349,4,TRUE)</f>
        <v>T1A</v>
      </c>
      <c r="H128" t="s">
        <v>19</v>
      </c>
      <c r="I128">
        <f>VLOOKUP(A128:A401,[1]clinical!$A$2:$F$349,5,TRUE)</f>
        <v>60</v>
      </c>
      <c r="J128">
        <v>0</v>
      </c>
      <c r="K128">
        <v>3152</v>
      </c>
      <c r="L128">
        <v>0</v>
      </c>
      <c r="M128">
        <v>3152</v>
      </c>
    </row>
    <row r="129" spans="1:13" x14ac:dyDescent="0.4">
      <c r="A129" s="2" t="s">
        <v>141</v>
      </c>
      <c r="B129" s="1">
        <v>1</v>
      </c>
      <c r="C129" t="s">
        <v>306</v>
      </c>
      <c r="D129" t="s">
        <v>19</v>
      </c>
      <c r="E129" t="str">
        <f>VLOOKUP(A129:A402,[1]clinical!$A$2:$F$349,2,TRUE)</f>
        <v>M0</v>
      </c>
      <c r="F129" t="str">
        <f>VLOOKUP(A129:A402,[1]clinical!$A$2:$F$349,3,TRUE)</f>
        <v>N0</v>
      </c>
      <c r="G129" t="str">
        <f>VLOOKUP(A129:A402,[1]clinical!$A$2:$F$349,4,TRUE)</f>
        <v>T1B</v>
      </c>
      <c r="H129" t="s">
        <v>19</v>
      </c>
      <c r="I129">
        <f>VLOOKUP(A129:A402,[1]clinical!$A$2:$F$349,5,TRUE)</f>
        <v>75</v>
      </c>
      <c r="J129">
        <v>0</v>
      </c>
      <c r="K129">
        <v>23</v>
      </c>
      <c r="L129">
        <v>0</v>
      </c>
      <c r="M129">
        <v>23</v>
      </c>
    </row>
    <row r="130" spans="1:13" x14ac:dyDescent="0.4">
      <c r="A130" t="s">
        <v>147</v>
      </c>
      <c r="B130" s="1">
        <v>1</v>
      </c>
      <c r="C130" s="1" t="s">
        <v>307</v>
      </c>
      <c r="D130" t="s">
        <v>19</v>
      </c>
      <c r="E130" t="str">
        <f>VLOOKUP(A130:A403,[1]clinical!$A$2:$F$349,2,TRUE)</f>
        <v>M0</v>
      </c>
      <c r="F130" t="str">
        <f>VLOOKUP(A130:A403,[1]clinical!$A$2:$F$349,3,TRUE)</f>
        <v>N0</v>
      </c>
      <c r="G130" t="str">
        <f>VLOOKUP(A130:A403,[1]clinical!$A$2:$F$349,4,TRUE)</f>
        <v>T1</v>
      </c>
      <c r="H130" t="s">
        <v>19</v>
      </c>
      <c r="I130">
        <f>VLOOKUP(A130:A403,[1]clinical!$A$2:$F$349,5,TRUE)</f>
        <v>30</v>
      </c>
      <c r="J130">
        <v>0</v>
      </c>
      <c r="K130">
        <v>5</v>
      </c>
      <c r="L130">
        <v>0</v>
      </c>
      <c r="M130">
        <v>5</v>
      </c>
    </row>
    <row r="131" spans="1:13" x14ac:dyDescent="0.4">
      <c r="A131" t="s">
        <v>254</v>
      </c>
      <c r="B131" s="1">
        <v>3</v>
      </c>
      <c r="C131" s="1" t="s">
        <v>306</v>
      </c>
      <c r="D131" t="s">
        <v>234</v>
      </c>
      <c r="E131" t="str">
        <f>VLOOKUP(A131:A404,[1]clinical!$A$2:$F$349,2,TRUE)</f>
        <v>M0</v>
      </c>
      <c r="F131" t="str">
        <f>VLOOKUP(A131:A404,[1]clinical!$A$2:$F$349,3,TRUE)</f>
        <v>N0</v>
      </c>
      <c r="G131" t="str">
        <f>VLOOKUP(A131:A404,[1]clinical!$A$2:$F$349,4,TRUE)</f>
        <v>T2B</v>
      </c>
      <c r="H131" t="s">
        <v>235</v>
      </c>
      <c r="I131">
        <f>VLOOKUP(A131:A404,[1]clinical!$A$2:$F$349,5,TRUE)</f>
        <v>63</v>
      </c>
      <c r="J131">
        <v>0</v>
      </c>
      <c r="K131">
        <v>379</v>
      </c>
      <c r="L131">
        <v>0</v>
      </c>
      <c r="M131">
        <v>379</v>
      </c>
    </row>
    <row r="132" spans="1:13" x14ac:dyDescent="0.4">
      <c r="A132" s="2" t="s">
        <v>84</v>
      </c>
      <c r="B132" s="1">
        <v>1</v>
      </c>
      <c r="C132" t="s">
        <v>307</v>
      </c>
      <c r="D132" t="s">
        <v>19</v>
      </c>
      <c r="E132" t="str">
        <f>VLOOKUP(A132:A405,[1]clinical!$A$2:$F$349,2,TRUE)</f>
        <v>M0</v>
      </c>
      <c r="F132" t="str">
        <f>VLOOKUP(A132:A405,[1]clinical!$A$2:$F$349,3,TRUE)</f>
        <v>N0</v>
      </c>
      <c r="G132" t="str">
        <f>VLOOKUP(A132:A405,[1]clinical!$A$2:$F$349,4,TRUE)</f>
        <v>T1B</v>
      </c>
      <c r="H132" t="s">
        <v>19</v>
      </c>
      <c r="I132">
        <f>VLOOKUP(A132:A405,[1]clinical!$A$2:$F$349,5,TRUE)</f>
        <v>75</v>
      </c>
      <c r="J132">
        <v>0</v>
      </c>
      <c r="K132">
        <v>2400</v>
      </c>
      <c r="L132">
        <v>0</v>
      </c>
      <c r="M132">
        <v>2400</v>
      </c>
    </row>
    <row r="133" spans="1:13" x14ac:dyDescent="0.4">
      <c r="A133" t="s">
        <v>221</v>
      </c>
      <c r="B133" s="1">
        <v>1</v>
      </c>
      <c r="C133" s="1" t="s">
        <v>307</v>
      </c>
      <c r="D133" t="s">
        <v>19</v>
      </c>
      <c r="E133" t="str">
        <f>VLOOKUP(A133:A406,[1]clinical!$A$2:$F$349,2,TRUE)</f>
        <v>M0</v>
      </c>
      <c r="F133" t="str">
        <f>VLOOKUP(A133:A406,[1]clinical!$A$2:$F$349,3,TRUE)</f>
        <v>NX</v>
      </c>
      <c r="G133" t="str">
        <f>VLOOKUP(A133:A406,[1]clinical!$A$2:$F$349,4,TRUE)</f>
        <v>T1A</v>
      </c>
      <c r="H133" t="s">
        <v>19</v>
      </c>
      <c r="I133">
        <f>VLOOKUP(A133:A406,[1]clinical!$A$2:$F$349,5,TRUE)</f>
        <v>69</v>
      </c>
      <c r="J133">
        <v>0</v>
      </c>
      <c r="K133">
        <v>1911</v>
      </c>
      <c r="L133">
        <v>0</v>
      </c>
      <c r="M133">
        <v>1911</v>
      </c>
    </row>
    <row r="134" spans="1:13" x14ac:dyDescent="0.4">
      <c r="A134" t="s">
        <v>94</v>
      </c>
      <c r="B134" s="1">
        <v>1</v>
      </c>
      <c r="C134" s="1" t="s">
        <v>307</v>
      </c>
      <c r="D134" t="s">
        <v>19</v>
      </c>
      <c r="E134" t="str">
        <f>VLOOKUP(A134:A407,[1]clinical!$A$2:$F$349,2,TRUE)</f>
        <v>M0</v>
      </c>
      <c r="F134" t="str">
        <f>VLOOKUP(A134:A407,[1]clinical!$A$2:$F$349,3,TRUE)</f>
        <v>N0</v>
      </c>
      <c r="G134" t="str">
        <f>VLOOKUP(A134:A407,[1]clinical!$A$2:$F$349,4,TRUE)</f>
        <v>T1</v>
      </c>
      <c r="H134" t="s">
        <v>19</v>
      </c>
      <c r="I134">
        <f>VLOOKUP(A134:A407,[1]clinical!$A$2:$F$349,5,TRUE)</f>
        <v>30</v>
      </c>
      <c r="J134">
        <v>0</v>
      </c>
      <c r="K134">
        <v>3035</v>
      </c>
      <c r="L134">
        <v>0</v>
      </c>
      <c r="M134">
        <v>3035</v>
      </c>
    </row>
    <row r="135" spans="1:13" x14ac:dyDescent="0.4">
      <c r="A135" t="s">
        <v>292</v>
      </c>
      <c r="B135" s="1">
        <v>3</v>
      </c>
      <c r="C135" s="1" t="s">
        <v>307</v>
      </c>
      <c r="D135" t="s">
        <v>257</v>
      </c>
      <c r="E135" t="str">
        <f>VLOOKUP(A135:A408,[1]clinical!$A$2:$F$349,2,TRUE)</f>
        <v>NA</v>
      </c>
      <c r="F135" t="str">
        <f>VLOOKUP(A135:A408,[1]clinical!$A$2:$F$349,3,TRUE)</f>
        <v>NX</v>
      </c>
      <c r="G135" t="str">
        <f>VLOOKUP(A135:A408,[1]clinical!$A$2:$F$349,4,TRUE)</f>
        <v>T3B</v>
      </c>
      <c r="H135" t="s">
        <v>258</v>
      </c>
      <c r="I135">
        <f>VLOOKUP(A135:A408,[1]clinical!$A$2:$F$349,5,TRUE)</f>
        <v>70</v>
      </c>
      <c r="J135">
        <v>0</v>
      </c>
      <c r="K135">
        <v>364</v>
      </c>
      <c r="L135">
        <v>0</v>
      </c>
      <c r="M135">
        <v>364</v>
      </c>
    </row>
    <row r="136" spans="1:13" x14ac:dyDescent="0.4">
      <c r="A136" t="s">
        <v>104</v>
      </c>
      <c r="B136" s="1">
        <v>1</v>
      </c>
      <c r="C136" s="1" t="s">
        <v>307</v>
      </c>
      <c r="D136" t="s">
        <v>19</v>
      </c>
      <c r="E136" t="str">
        <f>VLOOKUP(A136:A409,[1]clinical!$A$2:$F$349,2,TRUE)</f>
        <v>M0</v>
      </c>
      <c r="F136" t="str">
        <f>VLOOKUP(A136:A409,[1]clinical!$A$2:$F$349,3,TRUE)</f>
        <v>NX</v>
      </c>
      <c r="G136" t="str">
        <f>VLOOKUP(A136:A409,[1]clinical!$A$2:$F$349,4,TRUE)</f>
        <v>T1B</v>
      </c>
      <c r="H136" t="s">
        <v>19</v>
      </c>
      <c r="I136">
        <f>VLOOKUP(A136:A409,[1]clinical!$A$2:$F$349,5,TRUE)</f>
        <v>74</v>
      </c>
      <c r="J136">
        <v>0</v>
      </c>
      <c r="K136">
        <v>1331</v>
      </c>
      <c r="L136">
        <v>0</v>
      </c>
      <c r="M136">
        <v>1331</v>
      </c>
    </row>
    <row r="137" spans="1:13" x14ac:dyDescent="0.4">
      <c r="A137" t="s">
        <v>303</v>
      </c>
      <c r="B137" s="1">
        <v>3</v>
      </c>
      <c r="C137" s="1" t="s">
        <v>307</v>
      </c>
      <c r="D137" t="s">
        <v>300</v>
      </c>
      <c r="E137" t="str">
        <f>VLOOKUP(A137:A410,[1]clinical!$A$2:$F$349,2,TRUE)</f>
        <v>MX</v>
      </c>
      <c r="F137" t="str">
        <f>VLOOKUP(A137:A410,[1]clinical!$A$2:$F$349,3,TRUE)</f>
        <v>NX</v>
      </c>
      <c r="G137" t="str">
        <f>VLOOKUP(A137:A410,[1]clinical!$A$2:$F$349,4,TRUE)</f>
        <v>T2A</v>
      </c>
      <c r="H137" t="s">
        <v>235</v>
      </c>
      <c r="I137">
        <f>VLOOKUP(A137:A410,[1]clinical!$A$2:$F$349,5,TRUE)</f>
        <v>70</v>
      </c>
      <c r="J137">
        <v>0</v>
      </c>
      <c r="K137">
        <v>1251</v>
      </c>
      <c r="L137">
        <v>0</v>
      </c>
      <c r="M137">
        <v>1251</v>
      </c>
    </row>
    <row r="138" spans="1:13" x14ac:dyDescent="0.4">
      <c r="A138" t="s">
        <v>92</v>
      </c>
      <c r="B138" s="1">
        <v>1</v>
      </c>
      <c r="C138" s="1" t="s">
        <v>307</v>
      </c>
      <c r="D138" t="s">
        <v>19</v>
      </c>
      <c r="E138" t="str">
        <f>VLOOKUP(A138:A411,[1]clinical!$A$2:$F$349,2,TRUE)</f>
        <v>M0</v>
      </c>
      <c r="F138" t="str">
        <f>VLOOKUP(A138:A411,[1]clinical!$A$2:$F$349,3,TRUE)</f>
        <v>NX</v>
      </c>
      <c r="G138" t="str">
        <f>VLOOKUP(A138:A411,[1]clinical!$A$2:$F$349,4,TRUE)</f>
        <v>T1A</v>
      </c>
      <c r="H138" t="s">
        <v>19</v>
      </c>
      <c r="I138">
        <f>VLOOKUP(A138:A411,[1]clinical!$A$2:$F$349,5,TRUE)</f>
        <v>61</v>
      </c>
      <c r="J138">
        <v>0</v>
      </c>
      <c r="K138">
        <v>376</v>
      </c>
      <c r="L138">
        <v>0</v>
      </c>
      <c r="M138">
        <v>376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38"/>
  <sheetViews>
    <sheetView workbookViewId="0">
      <selection activeCell="L1" sqref="L1:L1048576"/>
    </sheetView>
  </sheetViews>
  <sheetFormatPr defaultRowHeight="13.9" x14ac:dyDescent="0.4"/>
  <sheetData>
    <row r="1" spans="1:13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4">
      <c r="A2" t="s">
        <v>138</v>
      </c>
      <c r="B2" s="1">
        <v>1</v>
      </c>
      <c r="C2" s="1" t="s">
        <v>307</v>
      </c>
      <c r="D2" t="s">
        <v>19</v>
      </c>
      <c r="E2" t="str">
        <f>VLOOKUP(A2:A275,[1]clinical!$A$2:$F$349,2,TRUE)</f>
        <v>M0</v>
      </c>
      <c r="F2" t="str">
        <f>VLOOKUP(A2:A275,[1]clinical!$A$2:$F$349,3,TRUE)</f>
        <v>N0</v>
      </c>
      <c r="G2" t="str">
        <f>VLOOKUP(A2:A275,[1]clinical!$A$2:$F$349,4,TRUE)</f>
        <v>T1</v>
      </c>
      <c r="H2" t="s">
        <v>19</v>
      </c>
      <c r="I2">
        <f>VLOOKUP(A2:A275,[1]clinical!$A$2:$F$349,5,TRUE)</f>
        <v>30</v>
      </c>
      <c r="J2">
        <v>0</v>
      </c>
      <c r="K2">
        <v>769</v>
      </c>
      <c r="L2">
        <v>0</v>
      </c>
      <c r="M2">
        <v>769</v>
      </c>
    </row>
    <row r="3" spans="1:13" x14ac:dyDescent="0.4">
      <c r="A3" t="s">
        <v>115</v>
      </c>
      <c r="B3" s="1">
        <v>2</v>
      </c>
      <c r="C3" s="1" t="s">
        <v>307</v>
      </c>
      <c r="D3" t="s">
        <v>19</v>
      </c>
      <c r="E3" t="str">
        <f>VLOOKUP(A3:A276,[1]clinical!$A$2:$F$349,2,TRUE)</f>
        <v>NA</v>
      </c>
      <c r="F3" t="str">
        <f>VLOOKUP(A3:A276,[1]clinical!$A$2:$F$349,3,TRUE)</f>
        <v>NX</v>
      </c>
      <c r="G3" t="str">
        <f>VLOOKUP(A3:A276,[1]clinical!$A$2:$F$349,4,TRUE)</f>
        <v>T1A</v>
      </c>
      <c r="H3" t="s">
        <v>19</v>
      </c>
      <c r="I3">
        <f>VLOOKUP(A3:A276,[1]clinical!$A$2:$F$349,5,TRUE)</f>
        <v>47</v>
      </c>
      <c r="J3">
        <v>0</v>
      </c>
      <c r="K3">
        <v>540</v>
      </c>
      <c r="L3">
        <v>0</v>
      </c>
      <c r="M3">
        <v>540</v>
      </c>
    </row>
    <row r="4" spans="1:13" x14ac:dyDescent="0.4">
      <c r="A4" t="s">
        <v>151</v>
      </c>
      <c r="B4" s="1">
        <v>3</v>
      </c>
      <c r="C4" s="1" t="s">
        <v>307</v>
      </c>
      <c r="D4" t="s">
        <v>19</v>
      </c>
      <c r="E4" t="str">
        <f>VLOOKUP(A4:A277,[1]clinical!$A$2:$F$349,2,TRUE)</f>
        <v>MX</v>
      </c>
      <c r="F4" t="str">
        <f>VLOOKUP(A4:A277,[1]clinical!$A$2:$F$349,3,TRUE)</f>
        <v>NX</v>
      </c>
      <c r="G4" t="str">
        <f>VLOOKUP(A4:A277,[1]clinical!$A$2:$F$349,4,TRUE)</f>
        <v>T1B</v>
      </c>
      <c r="H4" t="s">
        <v>19</v>
      </c>
      <c r="I4">
        <f>VLOOKUP(A4:A277,[1]clinical!$A$2:$F$349,5,TRUE)</f>
        <v>84</v>
      </c>
      <c r="J4">
        <v>0</v>
      </c>
      <c r="K4">
        <v>677</v>
      </c>
      <c r="L4">
        <v>0</v>
      </c>
      <c r="M4">
        <v>677</v>
      </c>
    </row>
    <row r="5" spans="1:13" x14ac:dyDescent="0.4">
      <c r="A5" t="s">
        <v>157</v>
      </c>
      <c r="B5" s="1">
        <v>1</v>
      </c>
      <c r="C5" s="1" t="s">
        <v>307</v>
      </c>
      <c r="D5" t="s">
        <v>19</v>
      </c>
      <c r="E5" t="str">
        <f>VLOOKUP(A5:A278,[1]clinical!$A$2:$F$349,2,TRUE)</f>
        <v>MX</v>
      </c>
      <c r="F5" t="str">
        <f>VLOOKUP(A5:A278,[1]clinical!$A$2:$F$349,3,TRUE)</f>
        <v>N0</v>
      </c>
      <c r="G5" t="str">
        <f>VLOOKUP(A5:A278,[1]clinical!$A$2:$F$349,4,TRUE)</f>
        <v>T1B</v>
      </c>
      <c r="H5" t="s">
        <v>19</v>
      </c>
      <c r="I5">
        <f>VLOOKUP(A5:A278,[1]clinical!$A$2:$F$349,5,TRUE)</f>
        <v>43</v>
      </c>
      <c r="J5">
        <v>0</v>
      </c>
      <c r="K5">
        <v>767</v>
      </c>
      <c r="L5">
        <v>0</v>
      </c>
      <c r="M5">
        <v>767</v>
      </c>
    </row>
    <row r="6" spans="1:13" x14ac:dyDescent="0.4">
      <c r="A6" t="s">
        <v>202</v>
      </c>
      <c r="B6" s="1">
        <v>1</v>
      </c>
      <c r="C6" s="1" t="s">
        <v>307</v>
      </c>
      <c r="D6" t="s">
        <v>19</v>
      </c>
      <c r="E6" t="str">
        <f>VLOOKUP(A6:A279,[1]clinical!$A$2:$F$349,2,TRUE)</f>
        <v>MX</v>
      </c>
      <c r="F6" t="str">
        <f>VLOOKUP(A6:A279,[1]clinical!$A$2:$F$349,3,TRUE)</f>
        <v>NX</v>
      </c>
      <c r="G6" t="str">
        <f>VLOOKUP(A6:A279,[1]clinical!$A$2:$F$349,4,TRUE)</f>
        <v>T1A</v>
      </c>
      <c r="H6" t="s">
        <v>19</v>
      </c>
      <c r="I6">
        <f>VLOOKUP(A6:A279,[1]clinical!$A$2:$F$349,5,TRUE)</f>
        <v>40</v>
      </c>
      <c r="J6">
        <v>0</v>
      </c>
      <c r="K6">
        <v>1242</v>
      </c>
      <c r="L6">
        <v>0</v>
      </c>
      <c r="M6">
        <v>1242</v>
      </c>
    </row>
    <row r="7" spans="1:13" x14ac:dyDescent="0.4">
      <c r="A7" t="s">
        <v>76</v>
      </c>
      <c r="B7" s="1">
        <v>2</v>
      </c>
      <c r="C7" s="1" t="s">
        <v>307</v>
      </c>
      <c r="D7" t="s">
        <v>19</v>
      </c>
      <c r="E7" t="str">
        <f>VLOOKUP(A7:A280,[1]clinical!$A$2:$F$349,2,TRUE)</f>
        <v>MX</v>
      </c>
      <c r="F7" t="str">
        <f>VLOOKUP(A7:A280,[1]clinical!$A$2:$F$349,3,TRUE)</f>
        <v>NX</v>
      </c>
      <c r="G7" t="str">
        <f>VLOOKUP(A7:A280,[1]clinical!$A$2:$F$349,4,TRUE)</f>
        <v>T1B</v>
      </c>
      <c r="H7" t="s">
        <v>19</v>
      </c>
      <c r="I7">
        <f>VLOOKUP(A7:A280,[1]clinical!$A$2:$F$349,5,TRUE)</f>
        <v>83</v>
      </c>
      <c r="J7">
        <v>0</v>
      </c>
      <c r="K7">
        <v>792</v>
      </c>
      <c r="L7">
        <v>0</v>
      </c>
      <c r="M7">
        <v>792</v>
      </c>
    </row>
    <row r="8" spans="1:13" x14ac:dyDescent="0.4">
      <c r="A8" t="s">
        <v>229</v>
      </c>
      <c r="B8" s="1">
        <v>1</v>
      </c>
      <c r="C8" s="1" t="s">
        <v>306</v>
      </c>
      <c r="D8" t="s">
        <v>19</v>
      </c>
      <c r="E8" t="str">
        <f>VLOOKUP(A8:A281,[1]clinical!$A$2:$F$349,2,TRUE)</f>
        <v>M0</v>
      </c>
      <c r="F8" t="str">
        <f>VLOOKUP(A8:A281,[1]clinical!$A$2:$F$349,3,TRUE)</f>
        <v>NX</v>
      </c>
      <c r="G8" t="str">
        <f>VLOOKUP(A8:A281,[1]clinical!$A$2:$F$349,4,TRUE)</f>
        <v>T1A</v>
      </c>
      <c r="H8" t="s">
        <v>19</v>
      </c>
      <c r="I8">
        <f>VLOOKUP(A8:A281,[1]clinical!$A$2:$F$349,5,TRUE)</f>
        <v>75</v>
      </c>
      <c r="J8">
        <v>0</v>
      </c>
      <c r="K8">
        <v>218</v>
      </c>
      <c r="L8">
        <v>0</v>
      </c>
      <c r="M8">
        <v>218</v>
      </c>
    </row>
    <row r="9" spans="1:13" x14ac:dyDescent="0.4">
      <c r="A9" t="s">
        <v>77</v>
      </c>
      <c r="B9" s="1">
        <v>2</v>
      </c>
      <c r="C9" s="1" t="s">
        <v>307</v>
      </c>
      <c r="D9" t="s">
        <v>19</v>
      </c>
      <c r="E9" t="str">
        <f>VLOOKUP(A9:A282,[1]clinical!$A$2:$F$349,2,TRUE)</f>
        <v>MX</v>
      </c>
      <c r="F9" t="str">
        <f>VLOOKUP(A9:A282,[1]clinical!$A$2:$F$349,3,TRUE)</f>
        <v>NX</v>
      </c>
      <c r="G9" t="str">
        <f>VLOOKUP(A9:A282,[1]clinical!$A$2:$F$349,4,TRUE)</f>
        <v>T1B</v>
      </c>
      <c r="H9" t="s">
        <v>19</v>
      </c>
      <c r="I9">
        <f>VLOOKUP(A9:A282,[1]clinical!$A$2:$F$349,5,TRUE)</f>
        <v>50</v>
      </c>
      <c r="J9">
        <v>0</v>
      </c>
      <c r="K9">
        <v>3368</v>
      </c>
      <c r="L9">
        <v>0</v>
      </c>
      <c r="M9">
        <v>3368</v>
      </c>
    </row>
    <row r="10" spans="1:13" x14ac:dyDescent="0.4">
      <c r="A10" t="s">
        <v>194</v>
      </c>
      <c r="B10" s="1">
        <v>2</v>
      </c>
      <c r="C10" s="1" t="s">
        <v>307</v>
      </c>
      <c r="D10" t="s">
        <v>19</v>
      </c>
      <c r="E10" t="str">
        <f>VLOOKUP(A10:A283,[1]clinical!$A$2:$F$349,2,TRUE)</f>
        <v>MX</v>
      </c>
      <c r="F10" t="str">
        <f>VLOOKUP(A10:A283,[1]clinical!$A$2:$F$349,3,TRUE)</f>
        <v>NX</v>
      </c>
      <c r="G10" t="str">
        <f>VLOOKUP(A10:A283,[1]clinical!$A$2:$F$349,4,TRUE)</f>
        <v>T1B</v>
      </c>
      <c r="H10" t="s">
        <v>19</v>
      </c>
      <c r="I10">
        <f>VLOOKUP(A10:A283,[1]clinical!$A$2:$F$349,5,TRUE)</f>
        <v>60</v>
      </c>
      <c r="J10">
        <v>0</v>
      </c>
      <c r="K10">
        <v>0</v>
      </c>
      <c r="L10">
        <v>0</v>
      </c>
      <c r="M10">
        <v>0</v>
      </c>
    </row>
    <row r="11" spans="1:13" x14ac:dyDescent="0.4">
      <c r="A11" t="s">
        <v>193</v>
      </c>
      <c r="B11" s="1">
        <v>2</v>
      </c>
      <c r="C11" s="1" t="s">
        <v>307</v>
      </c>
      <c r="D11" t="s">
        <v>19</v>
      </c>
      <c r="E11" t="str">
        <f>VLOOKUP(A11:A284,[1]clinical!$A$2:$F$349,2,TRUE)</f>
        <v>M0</v>
      </c>
      <c r="F11" t="str">
        <f>VLOOKUP(A11:A284,[1]clinical!$A$2:$F$349,3,TRUE)</f>
        <v>NX</v>
      </c>
      <c r="G11" t="str">
        <f>VLOOKUP(A11:A284,[1]clinical!$A$2:$F$349,4,TRUE)</f>
        <v>T1A</v>
      </c>
      <c r="H11" t="s">
        <v>19</v>
      </c>
      <c r="I11">
        <f>VLOOKUP(A11:A284,[1]clinical!$A$2:$F$349,5,TRUE)</f>
        <v>73</v>
      </c>
      <c r="J11">
        <v>0</v>
      </c>
      <c r="K11">
        <v>2639</v>
      </c>
      <c r="L11">
        <v>0</v>
      </c>
      <c r="M11">
        <v>2639</v>
      </c>
    </row>
    <row r="12" spans="1:13" x14ac:dyDescent="0.4">
      <c r="A12" t="s">
        <v>245</v>
      </c>
      <c r="B12" s="1">
        <v>3</v>
      </c>
      <c r="C12" s="1" t="s">
        <v>307</v>
      </c>
      <c r="D12" t="s">
        <v>234</v>
      </c>
      <c r="E12" t="str">
        <f>VLOOKUP(A12:A285,[1]clinical!$A$2:$F$349,2,TRUE)</f>
        <v>M0</v>
      </c>
      <c r="F12" t="str">
        <f>VLOOKUP(A12:A285,[1]clinical!$A$2:$F$349,3,TRUE)</f>
        <v>NX</v>
      </c>
      <c r="G12" t="str">
        <f>VLOOKUP(A12:A285,[1]clinical!$A$2:$F$349,4,TRUE)</f>
        <v>T2B</v>
      </c>
      <c r="H12" t="s">
        <v>235</v>
      </c>
      <c r="I12">
        <f>VLOOKUP(A12:A285,[1]clinical!$A$2:$F$349,5,TRUE)</f>
        <v>50</v>
      </c>
      <c r="J12">
        <v>0</v>
      </c>
      <c r="K12">
        <v>3811</v>
      </c>
      <c r="L12">
        <v>0</v>
      </c>
      <c r="M12">
        <v>3811</v>
      </c>
    </row>
    <row r="13" spans="1:13" x14ac:dyDescent="0.4">
      <c r="A13" t="s">
        <v>214</v>
      </c>
      <c r="B13" s="1">
        <v>1</v>
      </c>
      <c r="C13" s="1" t="s">
        <v>307</v>
      </c>
      <c r="D13" t="s">
        <v>19</v>
      </c>
      <c r="E13" t="str">
        <f>VLOOKUP(A13:A286,[1]clinical!$A$2:$F$349,2,TRUE)</f>
        <v>MX</v>
      </c>
      <c r="F13" t="str">
        <f>VLOOKUP(A13:A286,[1]clinical!$A$2:$F$349,3,TRUE)</f>
        <v>NX</v>
      </c>
      <c r="G13" t="str">
        <f>VLOOKUP(A13:A286,[1]clinical!$A$2:$F$349,4,TRUE)</f>
        <v>T1A</v>
      </c>
      <c r="H13" t="s">
        <v>19</v>
      </c>
      <c r="I13">
        <f>VLOOKUP(A13:A286,[1]clinical!$A$2:$F$349,5,TRUE)</f>
        <v>63</v>
      </c>
      <c r="J13">
        <v>0</v>
      </c>
      <c r="K13">
        <v>600</v>
      </c>
      <c r="L13">
        <v>0</v>
      </c>
      <c r="M13">
        <v>600</v>
      </c>
    </row>
    <row r="14" spans="1:13" x14ac:dyDescent="0.4">
      <c r="A14" s="2" t="s">
        <v>223</v>
      </c>
      <c r="B14" s="1">
        <v>1</v>
      </c>
      <c r="C14" t="s">
        <v>306</v>
      </c>
      <c r="D14" t="s">
        <v>19</v>
      </c>
      <c r="E14" t="str">
        <f>VLOOKUP(A14:A287,[1]clinical!$A$2:$F$349,2,TRUE)</f>
        <v>M0</v>
      </c>
      <c r="F14" t="str">
        <f>VLOOKUP(A14:A287,[1]clinical!$A$2:$F$349,3,TRUE)</f>
        <v>N0</v>
      </c>
      <c r="G14" t="str">
        <f>VLOOKUP(A14:A287,[1]clinical!$A$2:$F$349,4,TRUE)</f>
        <v>T1B</v>
      </c>
      <c r="H14" t="s">
        <v>19</v>
      </c>
      <c r="I14">
        <f>VLOOKUP(A14:A287,[1]clinical!$A$2:$F$349,5,TRUE)</f>
        <v>75</v>
      </c>
      <c r="J14">
        <v>0</v>
      </c>
      <c r="K14">
        <v>116</v>
      </c>
      <c r="L14">
        <v>0</v>
      </c>
      <c r="M14">
        <v>116</v>
      </c>
    </row>
    <row r="15" spans="1:13" x14ac:dyDescent="0.4">
      <c r="A15" t="s">
        <v>170</v>
      </c>
      <c r="B15" s="1">
        <v>1</v>
      </c>
      <c r="C15" s="1" t="s">
        <v>307</v>
      </c>
      <c r="D15" t="s">
        <v>19</v>
      </c>
      <c r="E15" t="str">
        <f>VLOOKUP(A15:A288,[1]clinical!$A$2:$F$349,2,TRUE)</f>
        <v>MX</v>
      </c>
      <c r="F15" t="str">
        <f>VLOOKUP(A15:A288,[1]clinical!$A$2:$F$349,3,TRUE)</f>
        <v>NX</v>
      </c>
      <c r="G15" t="str">
        <f>VLOOKUP(A15:A288,[1]clinical!$A$2:$F$349,4,TRUE)</f>
        <v>T1A</v>
      </c>
      <c r="H15" t="s">
        <v>19</v>
      </c>
      <c r="I15">
        <f>VLOOKUP(A15:A288,[1]clinical!$A$2:$F$349,5,TRUE)</f>
        <v>44</v>
      </c>
      <c r="J15">
        <v>0</v>
      </c>
      <c r="K15">
        <v>1562</v>
      </c>
      <c r="L15">
        <v>0</v>
      </c>
      <c r="M15">
        <v>1562</v>
      </c>
    </row>
    <row r="16" spans="1:13" x14ac:dyDescent="0.4">
      <c r="A16" t="s">
        <v>150</v>
      </c>
      <c r="B16" s="1">
        <v>1</v>
      </c>
      <c r="C16" s="1" t="s">
        <v>307</v>
      </c>
      <c r="D16" t="s">
        <v>19</v>
      </c>
      <c r="E16" t="str">
        <f>VLOOKUP(A16:A289,[1]clinical!$A$2:$F$349,2,TRUE)</f>
        <v>MX</v>
      </c>
      <c r="F16" t="str">
        <f>VLOOKUP(A16:A289,[1]clinical!$A$2:$F$349,3,TRUE)</f>
        <v>NX</v>
      </c>
      <c r="G16" t="str">
        <f>VLOOKUP(A16:A289,[1]clinical!$A$2:$F$349,4,TRUE)</f>
        <v>T1A</v>
      </c>
      <c r="H16" t="s">
        <v>19</v>
      </c>
      <c r="I16">
        <f>VLOOKUP(A16:A289,[1]clinical!$A$2:$F$349,5,TRUE)</f>
        <v>77</v>
      </c>
      <c r="J16">
        <v>0</v>
      </c>
      <c r="K16">
        <v>585</v>
      </c>
      <c r="L16">
        <v>1</v>
      </c>
      <c r="M16">
        <v>564</v>
      </c>
    </row>
    <row r="17" spans="1:13" x14ac:dyDescent="0.4">
      <c r="A17" t="s">
        <v>152</v>
      </c>
      <c r="B17" s="1">
        <v>1</v>
      </c>
      <c r="C17" s="1" t="s">
        <v>307</v>
      </c>
      <c r="D17" t="s">
        <v>19</v>
      </c>
      <c r="E17" t="str">
        <f>VLOOKUP(A17:A290,[1]clinical!$A$2:$F$349,2,TRUE)</f>
        <v>M0</v>
      </c>
      <c r="F17" t="str">
        <f>VLOOKUP(A17:A290,[1]clinical!$A$2:$F$349,3,TRUE)</f>
        <v>NX</v>
      </c>
      <c r="G17" t="str">
        <f>VLOOKUP(A17:A290,[1]clinical!$A$2:$F$349,4,TRUE)</f>
        <v>T1A</v>
      </c>
      <c r="H17" t="s">
        <v>19</v>
      </c>
      <c r="I17">
        <f>VLOOKUP(A17:A290,[1]clinical!$A$2:$F$349,5,TRUE)</f>
        <v>57</v>
      </c>
      <c r="J17">
        <v>0</v>
      </c>
      <c r="K17">
        <v>252</v>
      </c>
      <c r="L17">
        <v>0</v>
      </c>
      <c r="M17">
        <v>252</v>
      </c>
    </row>
    <row r="18" spans="1:13" x14ac:dyDescent="0.4">
      <c r="A18" s="2" t="s">
        <v>168</v>
      </c>
      <c r="B18" s="1">
        <v>2</v>
      </c>
      <c r="C18" t="s">
        <v>306</v>
      </c>
      <c r="D18" t="s">
        <v>19</v>
      </c>
      <c r="E18" t="str">
        <f>VLOOKUP(A18:A291,[1]clinical!$A$2:$F$349,2,TRUE)</f>
        <v>M0</v>
      </c>
      <c r="F18" t="str">
        <f>VLOOKUP(A18:A291,[1]clinical!$A$2:$F$349,3,TRUE)</f>
        <v>N0</v>
      </c>
      <c r="G18" t="str">
        <f>VLOOKUP(A18:A291,[1]clinical!$A$2:$F$349,4,TRUE)</f>
        <v>T1B</v>
      </c>
      <c r="H18" t="s">
        <v>19</v>
      </c>
      <c r="I18">
        <f>VLOOKUP(A18:A291,[1]clinical!$A$2:$F$349,5,TRUE)</f>
        <v>75</v>
      </c>
      <c r="J18">
        <v>0</v>
      </c>
      <c r="K18">
        <v>597</v>
      </c>
      <c r="L18">
        <v>0</v>
      </c>
      <c r="M18">
        <v>597</v>
      </c>
    </row>
    <row r="19" spans="1:13" x14ac:dyDescent="0.4">
      <c r="A19" t="s">
        <v>236</v>
      </c>
      <c r="B19" s="1">
        <v>1</v>
      </c>
      <c r="C19" s="1" t="s">
        <v>306</v>
      </c>
      <c r="D19" t="s">
        <v>234</v>
      </c>
      <c r="E19" t="str">
        <f>VLOOKUP(A19:A292,[1]clinical!$A$2:$F$349,2,TRUE)</f>
        <v>MX</v>
      </c>
      <c r="F19" t="str">
        <f>VLOOKUP(A19:A292,[1]clinical!$A$2:$F$349,3,TRUE)</f>
        <v>NX</v>
      </c>
      <c r="G19" t="str">
        <f>VLOOKUP(A19:A292,[1]clinical!$A$2:$F$349,4,TRUE)</f>
        <v>T2A</v>
      </c>
      <c r="H19" t="s">
        <v>19</v>
      </c>
      <c r="I19">
        <f>VLOOKUP(A19:A292,[1]clinical!$A$2:$F$349,5,TRUE)</f>
        <v>65</v>
      </c>
      <c r="J19">
        <v>0</v>
      </c>
      <c r="K19">
        <v>532</v>
      </c>
      <c r="L19">
        <v>0</v>
      </c>
      <c r="M19">
        <v>532</v>
      </c>
    </row>
    <row r="20" spans="1:13" x14ac:dyDescent="0.4">
      <c r="A20" t="s">
        <v>159</v>
      </c>
      <c r="B20" s="1">
        <v>1</v>
      </c>
      <c r="C20" s="1" t="s">
        <v>307</v>
      </c>
      <c r="D20" t="s">
        <v>19</v>
      </c>
      <c r="E20" t="str">
        <f>VLOOKUP(A20:A293,[1]clinical!$A$2:$F$349,2,TRUE)</f>
        <v>MX</v>
      </c>
      <c r="F20" t="str">
        <f>VLOOKUP(A20:A293,[1]clinical!$A$2:$F$349,3,TRUE)</f>
        <v>NX</v>
      </c>
      <c r="G20" t="str">
        <f>VLOOKUP(A20:A293,[1]clinical!$A$2:$F$349,4,TRUE)</f>
        <v>T1B</v>
      </c>
      <c r="H20" t="s">
        <v>19</v>
      </c>
      <c r="I20">
        <f>VLOOKUP(A20:A293,[1]clinical!$A$2:$F$349,5,TRUE)</f>
        <v>39</v>
      </c>
      <c r="J20">
        <v>0</v>
      </c>
      <c r="K20">
        <v>567</v>
      </c>
      <c r="L20">
        <v>0</v>
      </c>
      <c r="M20">
        <v>567</v>
      </c>
    </row>
    <row r="21" spans="1:13" x14ac:dyDescent="0.4">
      <c r="A21" t="s">
        <v>274</v>
      </c>
      <c r="B21" s="1">
        <v>3</v>
      </c>
      <c r="C21" s="1" t="s">
        <v>307</v>
      </c>
      <c r="D21" t="s">
        <v>257</v>
      </c>
      <c r="E21" t="str">
        <f>VLOOKUP(A21:A294,[1]clinical!$A$2:$F$349,2,TRUE)</f>
        <v>MX</v>
      </c>
      <c r="F21" t="str">
        <f>VLOOKUP(A21:A294,[1]clinical!$A$2:$F$349,3,TRUE)</f>
        <v>NX</v>
      </c>
      <c r="G21" t="str">
        <f>VLOOKUP(A21:A294,[1]clinical!$A$2:$F$349,4,TRUE)</f>
        <v>T3A</v>
      </c>
      <c r="H21" t="s">
        <v>258</v>
      </c>
      <c r="I21">
        <f>VLOOKUP(A21:A294,[1]clinical!$A$2:$F$349,5,TRUE)</f>
        <v>62</v>
      </c>
      <c r="J21">
        <v>1</v>
      </c>
      <c r="K21">
        <v>624</v>
      </c>
      <c r="L21">
        <v>1</v>
      </c>
      <c r="M21">
        <v>110</v>
      </c>
    </row>
    <row r="22" spans="1:13" x14ac:dyDescent="0.4">
      <c r="A22" s="2" t="s">
        <v>175</v>
      </c>
      <c r="B22" s="1">
        <v>1</v>
      </c>
      <c r="C22" t="s">
        <v>307</v>
      </c>
      <c r="D22" t="s">
        <v>19</v>
      </c>
      <c r="E22" t="str">
        <f>VLOOKUP(A22:A295,[1]clinical!$A$2:$F$349,2,TRUE)</f>
        <v>M0</v>
      </c>
      <c r="F22" t="str">
        <f>VLOOKUP(A22:A295,[1]clinical!$A$2:$F$349,3,TRUE)</f>
        <v>N0</v>
      </c>
      <c r="G22" t="str">
        <f>VLOOKUP(A22:A295,[1]clinical!$A$2:$F$349,4,TRUE)</f>
        <v>T1B</v>
      </c>
      <c r="H22" t="s">
        <v>19</v>
      </c>
      <c r="I22">
        <f>VLOOKUP(A22:A295,[1]clinical!$A$2:$F$349,5,TRUE)</f>
        <v>75</v>
      </c>
      <c r="J22">
        <v>0</v>
      </c>
      <c r="K22">
        <v>419</v>
      </c>
      <c r="L22">
        <v>0</v>
      </c>
      <c r="M22">
        <v>419</v>
      </c>
    </row>
    <row r="23" spans="1:13" x14ac:dyDescent="0.4">
      <c r="A23" t="s">
        <v>286</v>
      </c>
      <c r="B23" s="1">
        <v>3</v>
      </c>
      <c r="C23" s="1" t="s">
        <v>307</v>
      </c>
      <c r="D23" t="s">
        <v>257</v>
      </c>
      <c r="E23" t="str">
        <f>VLOOKUP(A23:A296,[1]clinical!$A$2:$F$349,2,TRUE)</f>
        <v>M0</v>
      </c>
      <c r="F23" t="str">
        <f>VLOOKUP(A23:A296,[1]clinical!$A$2:$F$349,3,TRUE)</f>
        <v>N0</v>
      </c>
      <c r="G23" t="str">
        <f>VLOOKUP(A23:A296,[1]clinical!$A$2:$F$349,4,TRUE)</f>
        <v>T3B</v>
      </c>
      <c r="H23" t="s">
        <v>258</v>
      </c>
      <c r="I23">
        <f>VLOOKUP(A23:A296,[1]clinical!$A$2:$F$349,5,TRUE)</f>
        <v>73</v>
      </c>
      <c r="J23">
        <v>1</v>
      </c>
      <c r="K23">
        <v>395</v>
      </c>
      <c r="L23">
        <v>1</v>
      </c>
      <c r="M23">
        <v>296</v>
      </c>
    </row>
    <row r="24" spans="1:13" x14ac:dyDescent="0.4">
      <c r="A24" t="s">
        <v>266</v>
      </c>
      <c r="B24" s="1">
        <v>3</v>
      </c>
      <c r="C24" s="1" t="s">
        <v>307</v>
      </c>
      <c r="D24" t="s">
        <v>257</v>
      </c>
      <c r="E24" t="str">
        <f>VLOOKUP(A24:A297,[1]clinical!$A$2:$F$349,2,TRUE)</f>
        <v>MX</v>
      </c>
      <c r="F24" t="str">
        <f>VLOOKUP(A24:A297,[1]clinical!$A$2:$F$349,3,TRUE)</f>
        <v>NX</v>
      </c>
      <c r="G24" t="str">
        <f>VLOOKUP(A24:A297,[1]clinical!$A$2:$F$349,4,TRUE)</f>
        <v>T1A</v>
      </c>
      <c r="H24" t="s">
        <v>38</v>
      </c>
      <c r="I24">
        <f>VLOOKUP(A24:A297,[1]clinical!$A$2:$F$349,5,TRUE)</f>
        <v>46</v>
      </c>
      <c r="J24">
        <v>0</v>
      </c>
      <c r="K24">
        <v>549</v>
      </c>
      <c r="L24">
        <v>1</v>
      </c>
      <c r="M24">
        <v>450</v>
      </c>
    </row>
    <row r="25" spans="1:13" x14ac:dyDescent="0.4">
      <c r="A25" t="s">
        <v>296</v>
      </c>
      <c r="B25" s="1">
        <v>3</v>
      </c>
      <c r="C25" s="1" t="s">
        <v>306</v>
      </c>
      <c r="D25" t="s">
        <v>257</v>
      </c>
      <c r="E25" t="str">
        <f>VLOOKUP(A25:A298,[1]clinical!$A$2:$F$349,2,TRUE)</f>
        <v>M0</v>
      </c>
      <c r="F25" t="str">
        <f>VLOOKUP(A25:A298,[1]clinical!$A$2:$F$349,3,TRUE)</f>
        <v>NX</v>
      </c>
      <c r="G25" t="str">
        <f>VLOOKUP(A25:A298,[1]clinical!$A$2:$F$349,4,TRUE)</f>
        <v>T3</v>
      </c>
      <c r="H25" t="s">
        <v>258</v>
      </c>
      <c r="I25" t="str">
        <f>VLOOKUP(A25:A298,[1]clinical!$A$2:$F$349,5,TRUE)</f>
        <v>NA</v>
      </c>
      <c r="J25">
        <v>1</v>
      </c>
      <c r="K25">
        <v>1070</v>
      </c>
      <c r="L25">
        <v>0</v>
      </c>
      <c r="M25">
        <v>1070</v>
      </c>
    </row>
    <row r="26" spans="1:13" x14ac:dyDescent="0.4">
      <c r="A26" t="s">
        <v>78</v>
      </c>
      <c r="B26" s="1">
        <v>1</v>
      </c>
      <c r="C26" s="1" t="s">
        <v>307</v>
      </c>
      <c r="D26" t="s">
        <v>19</v>
      </c>
      <c r="E26" t="str">
        <f>VLOOKUP(A26:A299,[1]clinical!$A$2:$F$349,2,TRUE)</f>
        <v>MX</v>
      </c>
      <c r="F26" t="str">
        <f>VLOOKUP(A26:A299,[1]clinical!$A$2:$F$349,3,TRUE)</f>
        <v>NX</v>
      </c>
      <c r="G26" t="str">
        <f>VLOOKUP(A26:A299,[1]clinical!$A$2:$F$349,4,TRUE)</f>
        <v>T1A</v>
      </c>
      <c r="H26" t="s">
        <v>19</v>
      </c>
      <c r="I26">
        <f>VLOOKUP(A26:A299,[1]clinical!$A$2:$F$349,5,TRUE)</f>
        <v>57</v>
      </c>
      <c r="J26">
        <v>0</v>
      </c>
      <c r="K26">
        <v>360</v>
      </c>
      <c r="L26">
        <v>0</v>
      </c>
      <c r="M26">
        <v>360</v>
      </c>
    </row>
    <row r="27" spans="1:13" x14ac:dyDescent="0.4">
      <c r="A27" t="s">
        <v>302</v>
      </c>
      <c r="B27" s="1">
        <v>3</v>
      </c>
      <c r="C27" s="1" t="s">
        <v>307</v>
      </c>
      <c r="D27" t="s">
        <v>300</v>
      </c>
      <c r="E27" t="str">
        <f>VLOOKUP(A27:A300,[1]clinical!$A$2:$F$349,2,TRUE)</f>
        <v>MX</v>
      </c>
      <c r="F27" t="str">
        <f>VLOOKUP(A27:A300,[1]clinical!$A$2:$F$349,3,TRUE)</f>
        <v>N1</v>
      </c>
      <c r="G27" t="str">
        <f>VLOOKUP(A27:A300,[1]clinical!$A$2:$F$349,4,TRUE)</f>
        <v>T4</v>
      </c>
      <c r="H27" t="s">
        <v>300</v>
      </c>
      <c r="I27">
        <f>VLOOKUP(A27:A300,[1]clinical!$A$2:$F$349,5,TRUE)</f>
        <v>52</v>
      </c>
      <c r="J27">
        <v>0</v>
      </c>
      <c r="K27">
        <v>0</v>
      </c>
      <c r="L27">
        <v>0</v>
      </c>
      <c r="M27">
        <v>0</v>
      </c>
    </row>
    <row r="28" spans="1:13" x14ac:dyDescent="0.4">
      <c r="A28" t="s">
        <v>121</v>
      </c>
      <c r="B28" s="1">
        <v>1</v>
      </c>
      <c r="C28" s="1" t="s">
        <v>307</v>
      </c>
      <c r="D28" t="s">
        <v>19</v>
      </c>
      <c r="E28" t="str">
        <f>VLOOKUP(A28:A301,[1]clinical!$A$2:$F$349,2,TRUE)</f>
        <v>MX</v>
      </c>
      <c r="F28" t="str">
        <f>VLOOKUP(A28:A301,[1]clinical!$A$2:$F$349,3,TRUE)</f>
        <v>NX</v>
      </c>
      <c r="G28" t="str">
        <f>VLOOKUP(A28:A301,[1]clinical!$A$2:$F$349,4,TRUE)</f>
        <v>T1</v>
      </c>
      <c r="H28" t="s">
        <v>19</v>
      </c>
      <c r="I28">
        <f>VLOOKUP(A28:A301,[1]clinical!$A$2:$F$349,5,TRUE)</f>
        <v>43</v>
      </c>
      <c r="J28">
        <v>0</v>
      </c>
      <c r="K28">
        <v>496</v>
      </c>
      <c r="L28">
        <v>0</v>
      </c>
      <c r="M28">
        <v>496</v>
      </c>
    </row>
    <row r="29" spans="1:13" x14ac:dyDescent="0.4">
      <c r="A29" t="s">
        <v>185</v>
      </c>
      <c r="B29" s="1">
        <v>1</v>
      </c>
      <c r="C29" s="1" t="s">
        <v>307</v>
      </c>
      <c r="D29" t="s">
        <v>19</v>
      </c>
      <c r="E29" t="str">
        <f>VLOOKUP(A29:A302,[1]clinical!$A$2:$F$349,2,TRUE)</f>
        <v>M0</v>
      </c>
      <c r="F29" t="str">
        <f>VLOOKUP(A29:A302,[1]clinical!$A$2:$F$349,3,TRUE)</f>
        <v>N0</v>
      </c>
      <c r="G29" t="str">
        <f>VLOOKUP(A29:A302,[1]clinical!$A$2:$F$349,4,TRUE)</f>
        <v>T1</v>
      </c>
      <c r="H29" t="s">
        <v>19</v>
      </c>
      <c r="I29">
        <f>VLOOKUP(A29:A302,[1]clinical!$A$2:$F$349,5,TRUE)</f>
        <v>67</v>
      </c>
      <c r="J29">
        <v>1</v>
      </c>
      <c r="K29">
        <v>2043</v>
      </c>
      <c r="L29">
        <v>1</v>
      </c>
      <c r="M29">
        <v>1408</v>
      </c>
    </row>
    <row r="30" spans="1:13" x14ac:dyDescent="0.4">
      <c r="A30" s="2" t="s">
        <v>195</v>
      </c>
      <c r="B30" s="1">
        <v>1</v>
      </c>
      <c r="C30" t="s">
        <v>307</v>
      </c>
      <c r="D30" t="s">
        <v>19</v>
      </c>
      <c r="E30" t="str">
        <f>VLOOKUP(A30:A303,[1]clinical!$A$2:$F$349,2,TRUE)</f>
        <v>M0</v>
      </c>
      <c r="F30" t="str">
        <f>VLOOKUP(A30:A303,[1]clinical!$A$2:$F$349,3,TRUE)</f>
        <v>N0</v>
      </c>
      <c r="G30" t="str">
        <f>VLOOKUP(A30:A303,[1]clinical!$A$2:$F$349,4,TRUE)</f>
        <v>T1B</v>
      </c>
      <c r="H30" t="s">
        <v>19</v>
      </c>
      <c r="I30">
        <f>VLOOKUP(A30:A303,[1]clinical!$A$2:$F$349,5,TRUE)</f>
        <v>75</v>
      </c>
      <c r="J30">
        <v>0</v>
      </c>
      <c r="K30">
        <v>1504</v>
      </c>
      <c r="L30">
        <v>0</v>
      </c>
      <c r="M30">
        <v>1504</v>
      </c>
    </row>
    <row r="31" spans="1:13" x14ac:dyDescent="0.4">
      <c r="A31" t="s">
        <v>276</v>
      </c>
      <c r="B31" s="1">
        <v>3</v>
      </c>
      <c r="C31" s="1" t="s">
        <v>307</v>
      </c>
      <c r="D31" t="s">
        <v>257</v>
      </c>
      <c r="E31" t="str">
        <f>VLOOKUP(A31:A304,[1]clinical!$A$2:$F$349,2,TRUE)</f>
        <v>M0</v>
      </c>
      <c r="F31" t="str">
        <f>VLOOKUP(A31:A304,[1]clinical!$A$2:$F$349,3,TRUE)</f>
        <v>N0</v>
      </c>
      <c r="G31" t="str">
        <f>VLOOKUP(A31:A304,[1]clinical!$A$2:$F$349,4,TRUE)</f>
        <v>T3A</v>
      </c>
      <c r="H31" t="s">
        <v>258</v>
      </c>
      <c r="I31">
        <f>VLOOKUP(A31:A304,[1]clinical!$A$2:$F$349,5,TRUE)</f>
        <v>81</v>
      </c>
      <c r="J31">
        <v>0</v>
      </c>
      <c r="K31">
        <v>388</v>
      </c>
      <c r="L31">
        <v>0</v>
      </c>
      <c r="M31">
        <v>388</v>
      </c>
    </row>
    <row r="32" spans="1:13" x14ac:dyDescent="0.4">
      <c r="A32" t="s">
        <v>176</v>
      </c>
      <c r="B32" s="1">
        <v>1</v>
      </c>
      <c r="C32" s="1" t="e">
        <v>#N/A</v>
      </c>
      <c r="D32" t="s">
        <v>19</v>
      </c>
      <c r="E32" t="str">
        <f>VLOOKUP(A32:A305,[1]clinical!$A$2:$F$349,2,TRUE)</f>
        <v>M0</v>
      </c>
      <c r="F32" t="str">
        <f>VLOOKUP(A32:A305,[1]clinical!$A$2:$F$349,3,TRUE)</f>
        <v>NX</v>
      </c>
      <c r="G32" t="str">
        <f>VLOOKUP(A32:A305,[1]clinical!$A$2:$F$349,4,TRUE)</f>
        <v>T1A</v>
      </c>
      <c r="H32" t="s">
        <v>19</v>
      </c>
      <c r="I32">
        <f>VLOOKUP(A32:A305,[1]clinical!$A$2:$F$349,5,TRUE)</f>
        <v>73</v>
      </c>
      <c r="J32">
        <v>0</v>
      </c>
      <c r="K32">
        <v>2627</v>
      </c>
      <c r="L32">
        <v>1</v>
      </c>
      <c r="M32">
        <v>2494</v>
      </c>
    </row>
    <row r="33" spans="1:13" x14ac:dyDescent="0.4">
      <c r="A33" t="s">
        <v>127</v>
      </c>
      <c r="B33" s="1">
        <v>1</v>
      </c>
      <c r="C33" s="1" t="s">
        <v>307</v>
      </c>
      <c r="D33" t="s">
        <v>19</v>
      </c>
      <c r="E33" t="str">
        <f>VLOOKUP(A33:A306,[1]clinical!$A$2:$F$349,2,TRUE)</f>
        <v>M0</v>
      </c>
      <c r="F33" t="str">
        <f>VLOOKUP(A33:A306,[1]clinical!$A$2:$F$349,3,TRUE)</f>
        <v>N0</v>
      </c>
      <c r="G33" t="str">
        <f>VLOOKUP(A33:A306,[1]clinical!$A$2:$F$349,4,TRUE)</f>
        <v>T1B</v>
      </c>
      <c r="H33" t="s">
        <v>19</v>
      </c>
      <c r="I33">
        <f>VLOOKUP(A33:A306,[1]clinical!$A$2:$F$349,5,TRUE)</f>
        <v>54</v>
      </c>
      <c r="J33" s="3">
        <v>0</v>
      </c>
      <c r="K33" s="3">
        <v>30</v>
      </c>
      <c r="L33" s="3">
        <v>0</v>
      </c>
      <c r="M33" s="3">
        <v>30</v>
      </c>
    </row>
    <row r="34" spans="1:13" x14ac:dyDescent="0.4">
      <c r="A34" t="s">
        <v>213</v>
      </c>
      <c r="B34" s="1">
        <v>1</v>
      </c>
      <c r="C34" s="1" t="s">
        <v>306</v>
      </c>
      <c r="D34" t="s">
        <v>19</v>
      </c>
      <c r="E34" t="str">
        <f>VLOOKUP(A34:A307,[1]clinical!$A$2:$F$349,2,TRUE)</f>
        <v>M0</v>
      </c>
      <c r="F34" t="str">
        <f>VLOOKUP(A34:A307,[1]clinical!$A$2:$F$349,3,TRUE)</f>
        <v>NX</v>
      </c>
      <c r="G34" t="str">
        <f>VLOOKUP(A34:A307,[1]clinical!$A$2:$F$349,4,TRUE)</f>
        <v>T1A</v>
      </c>
      <c r="H34" t="s">
        <v>19</v>
      </c>
      <c r="I34">
        <f>VLOOKUP(A34:A307,[1]clinical!$A$2:$F$349,5,TRUE)</f>
        <v>74</v>
      </c>
      <c r="J34">
        <v>0</v>
      </c>
      <c r="K34">
        <v>1142</v>
      </c>
      <c r="L34">
        <v>0</v>
      </c>
      <c r="M34">
        <v>1142</v>
      </c>
    </row>
    <row r="35" spans="1:13" x14ac:dyDescent="0.4">
      <c r="A35" t="s">
        <v>304</v>
      </c>
      <c r="B35" s="1">
        <v>3</v>
      </c>
      <c r="C35" s="1" t="s">
        <v>306</v>
      </c>
      <c r="D35" t="s">
        <v>300</v>
      </c>
      <c r="E35" t="str">
        <f>VLOOKUP(A35:A308,[1]clinical!$A$2:$F$349,2,TRUE)</f>
        <v>M0</v>
      </c>
      <c r="F35" t="str">
        <f>VLOOKUP(A35:A308,[1]clinical!$A$2:$F$349,3,TRUE)</f>
        <v>N2</v>
      </c>
      <c r="G35" t="str">
        <f>VLOOKUP(A35:A308,[1]clinical!$A$2:$F$349,4,TRUE)</f>
        <v>T3</v>
      </c>
      <c r="H35" t="s">
        <v>258</v>
      </c>
      <c r="I35">
        <f>VLOOKUP(A35:A308,[1]clinical!$A$2:$F$349,5,TRUE)</f>
        <v>72</v>
      </c>
      <c r="J35">
        <v>1</v>
      </c>
      <c r="K35">
        <v>321</v>
      </c>
      <c r="L35">
        <v>1</v>
      </c>
      <c r="M35">
        <v>220</v>
      </c>
    </row>
    <row r="36" spans="1:13" x14ac:dyDescent="0.4">
      <c r="A36" t="s">
        <v>179</v>
      </c>
      <c r="B36" s="1">
        <v>1</v>
      </c>
      <c r="C36" s="1" t="s">
        <v>306</v>
      </c>
      <c r="D36" t="s">
        <v>19</v>
      </c>
      <c r="E36" t="str">
        <f>VLOOKUP(A36:A309,[1]clinical!$A$2:$F$349,2,TRUE)</f>
        <v>M0</v>
      </c>
      <c r="F36" t="str">
        <f>VLOOKUP(A36:A309,[1]clinical!$A$2:$F$349,3,TRUE)</f>
        <v>N0</v>
      </c>
      <c r="G36" t="str">
        <f>VLOOKUP(A36:A309,[1]clinical!$A$2:$F$349,4,TRUE)</f>
        <v>T1</v>
      </c>
      <c r="H36" t="s">
        <v>19</v>
      </c>
      <c r="I36">
        <f>VLOOKUP(A36:A309,[1]clinical!$A$2:$F$349,5,TRUE)</f>
        <v>30</v>
      </c>
      <c r="J36">
        <v>0</v>
      </c>
      <c r="K36">
        <v>183</v>
      </c>
      <c r="L36">
        <v>0</v>
      </c>
      <c r="M36">
        <v>183</v>
      </c>
    </row>
    <row r="37" spans="1:13" x14ac:dyDescent="0.4">
      <c r="A37" t="s">
        <v>275</v>
      </c>
      <c r="B37" s="1">
        <v>3</v>
      </c>
      <c r="C37" s="1" t="s">
        <v>307</v>
      </c>
      <c r="D37" t="s">
        <v>257</v>
      </c>
      <c r="E37" t="str">
        <f>VLOOKUP(A37:A310,[1]clinical!$A$2:$F$349,2,TRUE)</f>
        <v>M0</v>
      </c>
      <c r="F37" t="str">
        <f>VLOOKUP(A37:A310,[1]clinical!$A$2:$F$349,3,TRUE)</f>
        <v>N0</v>
      </c>
      <c r="G37" t="str">
        <f>VLOOKUP(A37:A310,[1]clinical!$A$2:$F$349,4,TRUE)</f>
        <v>T3B</v>
      </c>
      <c r="H37" t="s">
        <v>258</v>
      </c>
      <c r="I37">
        <f>VLOOKUP(A37:A310,[1]clinical!$A$2:$F$349,5,TRUE)</f>
        <v>54</v>
      </c>
      <c r="J37">
        <v>1</v>
      </c>
      <c r="K37">
        <v>270</v>
      </c>
      <c r="L37">
        <v>1</v>
      </c>
      <c r="M37">
        <v>127</v>
      </c>
    </row>
    <row r="38" spans="1:13" x14ac:dyDescent="0.4">
      <c r="A38" t="s">
        <v>105</v>
      </c>
      <c r="B38" s="1">
        <v>1</v>
      </c>
      <c r="C38" s="1" t="s">
        <v>307</v>
      </c>
      <c r="D38" t="s">
        <v>19</v>
      </c>
      <c r="E38" t="str">
        <f>VLOOKUP(A38:A311,[1]clinical!$A$2:$F$349,2,TRUE)</f>
        <v>M0</v>
      </c>
      <c r="F38" t="str">
        <f>VLOOKUP(A38:A311,[1]clinical!$A$2:$F$349,3,TRUE)</f>
        <v>NX</v>
      </c>
      <c r="G38" t="str">
        <f>VLOOKUP(A38:A311,[1]clinical!$A$2:$F$349,4,TRUE)</f>
        <v>T1A</v>
      </c>
      <c r="H38" t="s">
        <v>19</v>
      </c>
      <c r="I38">
        <f>VLOOKUP(A38:A311,[1]clinical!$A$2:$F$349,5,TRUE)</f>
        <v>53</v>
      </c>
      <c r="J38">
        <v>0</v>
      </c>
      <c r="K38">
        <v>659</v>
      </c>
      <c r="L38">
        <v>1</v>
      </c>
      <c r="M38">
        <v>408</v>
      </c>
    </row>
    <row r="39" spans="1:13" x14ac:dyDescent="0.4">
      <c r="A39" t="s">
        <v>161</v>
      </c>
      <c r="B39" s="1">
        <v>1</v>
      </c>
      <c r="C39" s="1" t="s">
        <v>307</v>
      </c>
      <c r="D39" t="s">
        <v>19</v>
      </c>
      <c r="E39" t="str">
        <f>VLOOKUP(A39:A312,[1]clinical!$A$2:$F$349,2,TRUE)</f>
        <v>MX</v>
      </c>
      <c r="F39" t="str">
        <f>VLOOKUP(A39:A312,[1]clinical!$A$2:$F$349,3,TRUE)</f>
        <v>NX</v>
      </c>
      <c r="G39" t="str">
        <f>VLOOKUP(A39:A312,[1]clinical!$A$2:$F$349,4,TRUE)</f>
        <v>T1B</v>
      </c>
      <c r="H39" t="s">
        <v>19</v>
      </c>
      <c r="I39">
        <f>VLOOKUP(A39:A312,[1]clinical!$A$2:$F$349,5,TRUE)</f>
        <v>61</v>
      </c>
      <c r="J39">
        <v>0</v>
      </c>
      <c r="K39">
        <v>2453</v>
      </c>
      <c r="L39">
        <v>1</v>
      </c>
      <c r="M39">
        <v>1447</v>
      </c>
    </row>
    <row r="40" spans="1:13" x14ac:dyDescent="0.4">
      <c r="A40" t="s">
        <v>98</v>
      </c>
      <c r="B40" s="1">
        <v>1</v>
      </c>
      <c r="C40" s="1" t="s">
        <v>307</v>
      </c>
      <c r="D40" t="s">
        <v>19</v>
      </c>
      <c r="E40" t="str">
        <f>VLOOKUP(A40:A313,[1]clinical!$A$2:$F$349,2,TRUE)</f>
        <v>M0</v>
      </c>
      <c r="F40" t="str">
        <f>VLOOKUP(A40:A313,[1]clinical!$A$2:$F$349,3,TRUE)</f>
        <v>N0</v>
      </c>
      <c r="G40" t="str">
        <f>VLOOKUP(A40:A313,[1]clinical!$A$2:$F$349,4,TRUE)</f>
        <v>T1</v>
      </c>
      <c r="H40" t="s">
        <v>19</v>
      </c>
      <c r="I40">
        <f>VLOOKUP(A40:A313,[1]clinical!$A$2:$F$349,5,TRUE)</f>
        <v>60</v>
      </c>
      <c r="J40">
        <v>0</v>
      </c>
      <c r="K40">
        <v>511</v>
      </c>
      <c r="L40">
        <v>0</v>
      </c>
      <c r="M40">
        <v>511</v>
      </c>
    </row>
    <row r="41" spans="1:13" x14ac:dyDescent="0.4">
      <c r="A41" t="s">
        <v>128</v>
      </c>
      <c r="B41" s="1">
        <v>1</v>
      </c>
      <c r="C41" s="1" t="s">
        <v>306</v>
      </c>
      <c r="D41" t="s">
        <v>19</v>
      </c>
      <c r="E41" t="str">
        <f>VLOOKUP(A41:A314,[1]clinical!$A$2:$F$349,2,TRUE)</f>
        <v>M0</v>
      </c>
      <c r="F41" t="str">
        <f>VLOOKUP(A41:A314,[1]clinical!$A$2:$F$349,3,TRUE)</f>
        <v>N0</v>
      </c>
      <c r="G41" t="str">
        <f>VLOOKUP(A41:A314,[1]clinical!$A$2:$F$349,4,TRUE)</f>
        <v>T1</v>
      </c>
      <c r="H41" t="s">
        <v>19</v>
      </c>
      <c r="I41">
        <f>VLOOKUP(A41:A314,[1]clinical!$A$2:$F$349,5,TRUE)</f>
        <v>30</v>
      </c>
      <c r="J41">
        <v>0</v>
      </c>
      <c r="K41">
        <v>768</v>
      </c>
      <c r="L41">
        <v>0</v>
      </c>
      <c r="M41">
        <v>768</v>
      </c>
    </row>
    <row r="42" spans="1:13" x14ac:dyDescent="0.4">
      <c r="A42" t="s">
        <v>139</v>
      </c>
      <c r="B42" s="1">
        <v>2</v>
      </c>
      <c r="C42" s="1" t="s">
        <v>306</v>
      </c>
      <c r="D42" t="s">
        <v>19</v>
      </c>
      <c r="E42" t="str">
        <f>VLOOKUP(A42:A315,[1]clinical!$A$2:$F$349,2,TRUE)</f>
        <v>M0</v>
      </c>
      <c r="F42" t="str">
        <f>VLOOKUP(A42:A315,[1]clinical!$A$2:$F$349,3,TRUE)</f>
        <v>NX</v>
      </c>
      <c r="G42" t="str">
        <f>VLOOKUP(A42:A315,[1]clinical!$A$2:$F$349,4,TRUE)</f>
        <v>T1B</v>
      </c>
      <c r="H42" t="s">
        <v>19</v>
      </c>
      <c r="I42">
        <f>VLOOKUP(A42:A315,[1]clinical!$A$2:$F$349,5,TRUE)</f>
        <v>37</v>
      </c>
      <c r="J42">
        <v>0</v>
      </c>
      <c r="K42">
        <v>1076</v>
      </c>
      <c r="L42">
        <v>0</v>
      </c>
      <c r="M42">
        <v>1076</v>
      </c>
    </row>
    <row r="43" spans="1:13" x14ac:dyDescent="0.4">
      <c r="A43" t="s">
        <v>233</v>
      </c>
      <c r="B43" s="1">
        <v>1</v>
      </c>
      <c r="C43" s="1" t="s">
        <v>307</v>
      </c>
      <c r="D43" t="s">
        <v>234</v>
      </c>
      <c r="E43" t="str">
        <f>VLOOKUP(A43:A316,[1]clinical!$A$2:$F$349,2,TRUE)</f>
        <v>M0</v>
      </c>
      <c r="F43" t="str">
        <f>VLOOKUP(A43:A316,[1]clinical!$A$2:$F$349,3,TRUE)</f>
        <v>N0</v>
      </c>
      <c r="G43" t="str">
        <f>VLOOKUP(A43:A316,[1]clinical!$A$2:$F$349,4,TRUE)</f>
        <v>T2</v>
      </c>
      <c r="H43" t="s">
        <v>235</v>
      </c>
      <c r="I43">
        <f>VLOOKUP(A43:A316,[1]clinical!$A$2:$F$349,5,TRUE)</f>
        <v>55</v>
      </c>
      <c r="J43">
        <v>1</v>
      </c>
      <c r="K43">
        <v>1536</v>
      </c>
      <c r="L43">
        <v>0</v>
      </c>
      <c r="M43">
        <v>1536</v>
      </c>
    </row>
    <row r="44" spans="1:13" x14ac:dyDescent="0.4">
      <c r="A44" s="2" t="s">
        <v>220</v>
      </c>
      <c r="B44" s="1">
        <v>2</v>
      </c>
      <c r="C44" t="s">
        <v>307</v>
      </c>
      <c r="D44" t="s">
        <v>19</v>
      </c>
      <c r="E44" t="str">
        <f>VLOOKUP(A44:A317,[1]clinical!$A$2:$F$349,2,TRUE)</f>
        <v>M0</v>
      </c>
      <c r="F44" t="str">
        <f>VLOOKUP(A44:A317,[1]clinical!$A$2:$F$349,3,TRUE)</f>
        <v>N0</v>
      </c>
      <c r="G44" t="str">
        <f>VLOOKUP(A44:A317,[1]clinical!$A$2:$F$349,4,TRUE)</f>
        <v>T1B</v>
      </c>
      <c r="H44" t="s">
        <v>19</v>
      </c>
      <c r="I44">
        <f>VLOOKUP(A44:A317,[1]clinical!$A$2:$F$349,5,TRUE)</f>
        <v>75</v>
      </c>
      <c r="J44">
        <v>0</v>
      </c>
      <c r="K44">
        <v>650</v>
      </c>
      <c r="L44">
        <v>0</v>
      </c>
      <c r="M44">
        <v>650</v>
      </c>
    </row>
    <row r="45" spans="1:13" x14ac:dyDescent="0.4">
      <c r="A45" t="s">
        <v>178</v>
      </c>
      <c r="B45" s="1">
        <v>1</v>
      </c>
      <c r="C45" s="1" t="s">
        <v>306</v>
      </c>
      <c r="D45" t="s">
        <v>19</v>
      </c>
      <c r="E45" t="str">
        <f>VLOOKUP(A45:A318,[1]clinical!$A$2:$F$349,2,TRUE)</f>
        <v>MX</v>
      </c>
      <c r="F45" t="str">
        <f>VLOOKUP(A45:A318,[1]clinical!$A$2:$F$349,3,TRUE)</f>
        <v>NX</v>
      </c>
      <c r="G45" t="str">
        <f>VLOOKUP(A45:A318,[1]clinical!$A$2:$F$349,4,TRUE)</f>
        <v>T1B</v>
      </c>
      <c r="H45" t="s">
        <v>19</v>
      </c>
      <c r="I45">
        <f>VLOOKUP(A45:A318,[1]clinical!$A$2:$F$349,5,TRUE)</f>
        <v>61</v>
      </c>
      <c r="J45">
        <v>0</v>
      </c>
      <c r="K45">
        <v>378</v>
      </c>
      <c r="L45">
        <v>0</v>
      </c>
      <c r="M45">
        <v>378</v>
      </c>
    </row>
    <row r="46" spans="1:13" x14ac:dyDescent="0.4">
      <c r="A46" t="s">
        <v>192</v>
      </c>
      <c r="B46" s="1">
        <v>2</v>
      </c>
      <c r="C46" s="1" t="s">
        <v>307</v>
      </c>
      <c r="D46" t="s">
        <v>19</v>
      </c>
      <c r="E46" t="str">
        <f>VLOOKUP(A46:A319,[1]clinical!$A$2:$F$349,2,TRUE)</f>
        <v>MX</v>
      </c>
      <c r="F46" t="str">
        <f>VLOOKUP(A46:A319,[1]clinical!$A$2:$F$349,3,TRUE)</f>
        <v>NX</v>
      </c>
      <c r="G46" t="str">
        <f>VLOOKUP(A46:A319,[1]clinical!$A$2:$F$349,4,TRUE)</f>
        <v>T1A</v>
      </c>
      <c r="H46" t="s">
        <v>19</v>
      </c>
      <c r="I46">
        <f>VLOOKUP(A46:A319,[1]clinical!$A$2:$F$349,5,TRUE)</f>
        <v>61</v>
      </c>
      <c r="J46">
        <v>0</v>
      </c>
      <c r="K46">
        <v>803</v>
      </c>
      <c r="L46">
        <v>0</v>
      </c>
      <c r="M46">
        <v>803</v>
      </c>
    </row>
    <row r="47" spans="1:13" x14ac:dyDescent="0.4">
      <c r="A47" t="s">
        <v>238</v>
      </c>
      <c r="B47" s="1">
        <v>3</v>
      </c>
      <c r="C47" s="1" t="s">
        <v>307</v>
      </c>
      <c r="D47" t="s">
        <v>234</v>
      </c>
      <c r="E47" t="str">
        <f>VLOOKUP(A47:A320,[1]clinical!$A$2:$F$349,2,TRUE)</f>
        <v>M0</v>
      </c>
      <c r="F47" t="str">
        <f>VLOOKUP(A47:A320,[1]clinical!$A$2:$F$349,3,TRUE)</f>
        <v>N0</v>
      </c>
      <c r="G47" t="str">
        <f>VLOOKUP(A47:A320,[1]clinical!$A$2:$F$349,4,TRUE)</f>
        <v>T2</v>
      </c>
      <c r="H47" t="s">
        <v>235</v>
      </c>
      <c r="I47">
        <f>VLOOKUP(A47:A320,[1]clinical!$A$2:$F$349,5,TRUE)</f>
        <v>74</v>
      </c>
      <c r="J47">
        <v>0</v>
      </c>
      <c r="K47">
        <v>1539</v>
      </c>
      <c r="L47">
        <v>0</v>
      </c>
      <c r="M47">
        <v>1539</v>
      </c>
    </row>
    <row r="48" spans="1:13" x14ac:dyDescent="0.4">
      <c r="A48" t="s">
        <v>301</v>
      </c>
      <c r="B48" s="1">
        <v>3</v>
      </c>
      <c r="C48" s="1" t="s">
        <v>307</v>
      </c>
      <c r="D48" t="s">
        <v>300</v>
      </c>
      <c r="E48" t="str">
        <f>VLOOKUP(A48:A321,[1]clinical!$A$2:$F$349,2,TRUE)</f>
        <v>M1</v>
      </c>
      <c r="F48" t="str">
        <f>VLOOKUP(A48:A321,[1]clinical!$A$2:$F$349,3,TRUE)</f>
        <v>N1</v>
      </c>
      <c r="G48" t="str">
        <f>VLOOKUP(A48:A321,[1]clinical!$A$2:$F$349,4,TRUE)</f>
        <v>T3A</v>
      </c>
      <c r="H48" t="s">
        <v>300</v>
      </c>
      <c r="I48">
        <f>VLOOKUP(A48:A321,[1]clinical!$A$2:$F$349,5,TRUE)</f>
        <v>60</v>
      </c>
      <c r="J48">
        <v>0</v>
      </c>
      <c r="K48">
        <v>2460</v>
      </c>
      <c r="L48">
        <v>0</v>
      </c>
      <c r="M48">
        <v>2460</v>
      </c>
    </row>
    <row r="49" spans="1:13" x14ac:dyDescent="0.4">
      <c r="A49" t="s">
        <v>225</v>
      </c>
      <c r="B49" s="1">
        <v>1</v>
      </c>
      <c r="C49" s="1" t="s">
        <v>307</v>
      </c>
      <c r="D49" t="s">
        <v>19</v>
      </c>
      <c r="E49" t="str">
        <f>VLOOKUP(A49:A322,[1]clinical!$A$2:$F$349,2,TRUE)</f>
        <v>M0</v>
      </c>
      <c r="F49" t="str">
        <f>VLOOKUP(A49:A322,[1]clinical!$A$2:$F$349,3,TRUE)</f>
        <v>N0</v>
      </c>
      <c r="G49" t="str">
        <f>VLOOKUP(A49:A322,[1]clinical!$A$2:$F$349,4,TRUE)</f>
        <v>T1A</v>
      </c>
      <c r="H49" t="s">
        <v>19</v>
      </c>
      <c r="I49">
        <f>VLOOKUP(A49:A322,[1]clinical!$A$2:$F$349,5,TRUE)</f>
        <v>64</v>
      </c>
      <c r="J49">
        <v>0</v>
      </c>
      <c r="K49">
        <v>1533</v>
      </c>
      <c r="L49">
        <v>0</v>
      </c>
      <c r="M49">
        <v>1533</v>
      </c>
    </row>
    <row r="50" spans="1:13" x14ac:dyDescent="0.4">
      <c r="A50" t="s">
        <v>222</v>
      </c>
      <c r="B50" s="1">
        <v>2</v>
      </c>
      <c r="C50" s="1" t="s">
        <v>307</v>
      </c>
      <c r="D50" t="s">
        <v>19</v>
      </c>
      <c r="E50" t="str">
        <f>VLOOKUP(A50:A323,[1]clinical!$A$2:$F$349,2,TRUE)</f>
        <v>M0</v>
      </c>
      <c r="F50" t="str">
        <f>VLOOKUP(A50:A323,[1]clinical!$A$2:$F$349,3,TRUE)</f>
        <v>N0</v>
      </c>
      <c r="G50" t="str">
        <f>VLOOKUP(A50:A323,[1]clinical!$A$2:$F$349,4,TRUE)</f>
        <v>T1</v>
      </c>
      <c r="H50" t="s">
        <v>19</v>
      </c>
      <c r="I50">
        <f>VLOOKUP(A50:A323,[1]clinical!$A$2:$F$349,5,TRUE)</f>
        <v>30</v>
      </c>
      <c r="J50">
        <v>1</v>
      </c>
      <c r="K50">
        <v>2609</v>
      </c>
      <c r="L50">
        <v>0</v>
      </c>
      <c r="M50">
        <v>2609</v>
      </c>
    </row>
    <row r="51" spans="1:13" x14ac:dyDescent="0.4">
      <c r="A51" s="5" t="s">
        <v>298</v>
      </c>
      <c r="B51" s="1">
        <v>3</v>
      </c>
      <c r="C51" s="1" t="s">
        <v>306</v>
      </c>
      <c r="D51" s="4" t="s">
        <v>257</v>
      </c>
      <c r="E51" t="str">
        <f>VLOOKUP(A51:A324,[1]clinical!$A$2:$F$349,2,TRUE)</f>
        <v>MX</v>
      </c>
      <c r="F51" t="str">
        <f>VLOOKUP(A51:A324,[1]clinical!$A$2:$F$349,3,TRUE)</f>
        <v>NX</v>
      </c>
      <c r="G51" t="str">
        <f>VLOOKUP(A51:A324,[1]clinical!$A$2:$F$349,4,TRUE)</f>
        <v>T3A</v>
      </c>
      <c r="H51" t="s">
        <v>258</v>
      </c>
      <c r="I51">
        <f>VLOOKUP(A51:A324,[1]clinical!$A$2:$F$349,5,TRUE)</f>
        <v>61</v>
      </c>
      <c r="J51">
        <v>0</v>
      </c>
      <c r="K51">
        <v>379</v>
      </c>
      <c r="L51">
        <v>0</v>
      </c>
      <c r="M51">
        <v>379</v>
      </c>
    </row>
    <row r="52" spans="1:13" x14ac:dyDescent="0.4">
      <c r="A52" t="s">
        <v>197</v>
      </c>
      <c r="B52" s="1">
        <v>2</v>
      </c>
      <c r="C52" s="1" t="s">
        <v>307</v>
      </c>
      <c r="D52" t="s">
        <v>19</v>
      </c>
      <c r="E52" t="str">
        <f>VLOOKUP(A52:A325,[1]clinical!$A$2:$F$349,2,TRUE)</f>
        <v>MX</v>
      </c>
      <c r="F52" t="str">
        <f>VLOOKUP(A52:A325,[1]clinical!$A$2:$F$349,3,TRUE)</f>
        <v>NX</v>
      </c>
      <c r="G52" t="str">
        <f>VLOOKUP(A52:A325,[1]clinical!$A$2:$F$349,4,TRUE)</f>
        <v>T1A</v>
      </c>
      <c r="H52" t="s">
        <v>19</v>
      </c>
      <c r="I52">
        <f>VLOOKUP(A52:A325,[1]clinical!$A$2:$F$349,5,TRUE)</f>
        <v>65</v>
      </c>
      <c r="J52">
        <v>0</v>
      </c>
      <c r="K52">
        <v>92</v>
      </c>
      <c r="L52">
        <v>0</v>
      </c>
      <c r="M52">
        <v>92</v>
      </c>
    </row>
    <row r="53" spans="1:13" x14ac:dyDescent="0.4">
      <c r="A53" t="s">
        <v>290</v>
      </c>
      <c r="B53" s="1">
        <v>3</v>
      </c>
      <c r="C53" s="1" t="s">
        <v>307</v>
      </c>
      <c r="D53" t="s">
        <v>257</v>
      </c>
      <c r="E53" t="str">
        <f>VLOOKUP(A53:A326,[1]clinical!$A$2:$F$349,2,TRUE)</f>
        <v>MX</v>
      </c>
      <c r="F53" t="str">
        <f>VLOOKUP(A53:A326,[1]clinical!$A$2:$F$349,3,TRUE)</f>
        <v>N0</v>
      </c>
      <c r="G53" t="str">
        <f>VLOOKUP(A53:A326,[1]clinical!$A$2:$F$349,4,TRUE)</f>
        <v>T3B</v>
      </c>
      <c r="H53" t="s">
        <v>258</v>
      </c>
      <c r="I53">
        <f>VLOOKUP(A53:A326,[1]clinical!$A$2:$F$349,5,TRUE)</f>
        <v>56</v>
      </c>
      <c r="J53">
        <v>0</v>
      </c>
      <c r="K53">
        <v>1856</v>
      </c>
      <c r="L53">
        <v>0</v>
      </c>
      <c r="M53">
        <v>1856</v>
      </c>
    </row>
    <row r="54" spans="1:13" x14ac:dyDescent="0.4">
      <c r="A54" t="s">
        <v>224</v>
      </c>
      <c r="B54" s="1">
        <v>2</v>
      </c>
      <c r="C54" s="1" t="s">
        <v>307</v>
      </c>
      <c r="D54" t="s">
        <v>19</v>
      </c>
      <c r="E54" t="str">
        <f>VLOOKUP(A54:A327,[1]clinical!$A$2:$F$349,2,TRUE)</f>
        <v>MX</v>
      </c>
      <c r="F54" t="str">
        <f>VLOOKUP(A54:A327,[1]clinical!$A$2:$F$349,3,TRUE)</f>
        <v>NX</v>
      </c>
      <c r="G54" t="str">
        <f>VLOOKUP(A54:A327,[1]clinical!$A$2:$F$349,4,TRUE)</f>
        <v>T1A</v>
      </c>
      <c r="H54" t="s">
        <v>19</v>
      </c>
      <c r="I54">
        <f>VLOOKUP(A54:A327,[1]clinical!$A$2:$F$349,5,TRUE)</f>
        <v>69</v>
      </c>
      <c r="J54">
        <v>0</v>
      </c>
      <c r="K54">
        <v>3015</v>
      </c>
      <c r="L54">
        <v>0</v>
      </c>
      <c r="M54">
        <v>3015</v>
      </c>
    </row>
    <row r="55" spans="1:13" x14ac:dyDescent="0.4">
      <c r="A55" t="s">
        <v>280</v>
      </c>
      <c r="B55" s="1">
        <v>3</v>
      </c>
      <c r="C55" s="1" t="s">
        <v>306</v>
      </c>
      <c r="D55" t="s">
        <v>257</v>
      </c>
      <c r="E55" t="str">
        <f>VLOOKUP(A55:A328,[1]clinical!$A$2:$F$349,2,TRUE)</f>
        <v>M0</v>
      </c>
      <c r="F55" t="str">
        <f>VLOOKUP(A55:A328,[1]clinical!$A$2:$F$349,3,TRUE)</f>
        <v>N1</v>
      </c>
      <c r="G55" t="str">
        <f>VLOOKUP(A55:A328,[1]clinical!$A$2:$F$349,4,TRUE)</f>
        <v>T3A</v>
      </c>
      <c r="H55" t="s">
        <v>258</v>
      </c>
      <c r="I55">
        <f>VLOOKUP(A55:A328,[1]clinical!$A$2:$F$349,5,TRUE)</f>
        <v>79</v>
      </c>
      <c r="J55">
        <v>0</v>
      </c>
      <c r="K55">
        <v>341</v>
      </c>
      <c r="L55">
        <v>0</v>
      </c>
      <c r="M55">
        <v>341</v>
      </c>
    </row>
    <row r="56" spans="1:13" x14ac:dyDescent="0.4">
      <c r="A56" t="s">
        <v>277</v>
      </c>
      <c r="B56" s="1">
        <v>2</v>
      </c>
      <c r="C56" s="1" t="s">
        <v>307</v>
      </c>
      <c r="D56" t="s">
        <v>257</v>
      </c>
      <c r="E56" t="str">
        <f>VLOOKUP(A56:A329,[1]clinical!$A$2:$F$349,2,TRUE)</f>
        <v>MX</v>
      </c>
      <c r="F56" t="str">
        <f>VLOOKUP(A56:A329,[1]clinical!$A$2:$F$349,3,TRUE)</f>
        <v>N1</v>
      </c>
      <c r="G56" t="str">
        <f>VLOOKUP(A56:A329,[1]clinical!$A$2:$F$349,4,TRUE)</f>
        <v>T3A</v>
      </c>
      <c r="H56" t="s">
        <v>258</v>
      </c>
      <c r="I56">
        <f>VLOOKUP(A56:A329,[1]clinical!$A$2:$F$349,5,TRUE)</f>
        <v>74</v>
      </c>
      <c r="J56">
        <v>0</v>
      </c>
      <c r="K56">
        <v>586</v>
      </c>
      <c r="L56">
        <v>0</v>
      </c>
      <c r="M56">
        <v>586</v>
      </c>
    </row>
    <row r="57" spans="1:13" x14ac:dyDescent="0.4">
      <c r="A57" t="s">
        <v>228</v>
      </c>
      <c r="B57" s="1">
        <v>2</v>
      </c>
      <c r="C57" s="1" t="s">
        <v>306</v>
      </c>
      <c r="D57" t="s">
        <v>19</v>
      </c>
      <c r="E57" t="str">
        <f>VLOOKUP(A57:A330,[1]clinical!$A$2:$F$349,2,TRUE)</f>
        <v>MX</v>
      </c>
      <c r="F57" t="str">
        <f>VLOOKUP(A57:A330,[1]clinical!$A$2:$F$349,3,TRUE)</f>
        <v>NX</v>
      </c>
      <c r="G57" t="str">
        <f>VLOOKUP(A57:A330,[1]clinical!$A$2:$F$349,4,TRUE)</f>
        <v>T1B</v>
      </c>
      <c r="H57" t="s">
        <v>19</v>
      </c>
      <c r="I57">
        <f>VLOOKUP(A57:A330,[1]clinical!$A$2:$F$349,5,TRUE)</f>
        <v>62</v>
      </c>
      <c r="J57">
        <v>0</v>
      </c>
      <c r="K57">
        <v>1938</v>
      </c>
      <c r="L57">
        <v>1</v>
      </c>
      <c r="M57">
        <v>1022</v>
      </c>
    </row>
    <row r="58" spans="1:13" x14ac:dyDescent="0.4">
      <c r="A58" t="s">
        <v>113</v>
      </c>
      <c r="B58" s="1">
        <v>1</v>
      </c>
      <c r="C58" s="1" t="s">
        <v>307</v>
      </c>
      <c r="D58" t="s">
        <v>19</v>
      </c>
      <c r="E58" t="str">
        <f>VLOOKUP(A58:A331,[1]clinical!$A$2:$F$349,2,TRUE)</f>
        <v>MX</v>
      </c>
      <c r="F58" t="str">
        <f>VLOOKUP(A58:A331,[1]clinical!$A$2:$F$349,3,TRUE)</f>
        <v>NX</v>
      </c>
      <c r="G58" t="str">
        <f>VLOOKUP(A58:A331,[1]clinical!$A$2:$F$349,4,TRUE)</f>
        <v>T1A</v>
      </c>
      <c r="H58" t="s">
        <v>19</v>
      </c>
      <c r="I58">
        <f>VLOOKUP(A58:A331,[1]clinical!$A$2:$F$349,5,TRUE)</f>
        <v>45</v>
      </c>
      <c r="J58">
        <v>1</v>
      </c>
      <c r="K58">
        <v>1500</v>
      </c>
      <c r="L58">
        <v>0</v>
      </c>
      <c r="M58">
        <v>1500</v>
      </c>
    </row>
    <row r="59" spans="1:13" x14ac:dyDescent="0.4">
      <c r="A59" t="s">
        <v>282</v>
      </c>
      <c r="B59" s="1">
        <v>3</v>
      </c>
      <c r="C59" s="1" t="s">
        <v>306</v>
      </c>
      <c r="D59" t="s">
        <v>257</v>
      </c>
      <c r="E59" t="str">
        <f>VLOOKUP(A59:A332,[1]clinical!$A$2:$F$349,2,TRUE)</f>
        <v>M0</v>
      </c>
      <c r="F59" t="str">
        <f>VLOOKUP(A59:A332,[1]clinical!$A$2:$F$349,3,TRUE)</f>
        <v>N1</v>
      </c>
      <c r="G59" t="str">
        <f>VLOOKUP(A59:A332,[1]clinical!$A$2:$F$349,4,TRUE)</f>
        <v>T3</v>
      </c>
      <c r="H59" t="s">
        <v>258</v>
      </c>
      <c r="I59">
        <f>VLOOKUP(A59:A332,[1]clinical!$A$2:$F$349,5,TRUE)</f>
        <v>37</v>
      </c>
      <c r="J59">
        <v>0</v>
      </c>
      <c r="K59">
        <v>1040</v>
      </c>
      <c r="L59">
        <v>0</v>
      </c>
      <c r="M59">
        <v>1040</v>
      </c>
    </row>
    <row r="60" spans="1:13" x14ac:dyDescent="0.4">
      <c r="A60" s="5" t="s">
        <v>278</v>
      </c>
      <c r="B60" s="1">
        <v>3</v>
      </c>
      <c r="C60" s="1" t="s">
        <v>307</v>
      </c>
      <c r="D60" t="s">
        <v>257</v>
      </c>
      <c r="E60" t="str">
        <f>VLOOKUP(A60:A333,[1]clinical!$A$2:$F$349,2,TRUE)</f>
        <v>M0</v>
      </c>
      <c r="F60" t="str">
        <f>VLOOKUP(A60:A333,[1]clinical!$A$2:$F$349,3,TRUE)</f>
        <v>N0</v>
      </c>
      <c r="G60" t="str">
        <f>VLOOKUP(A60:A333,[1]clinical!$A$2:$F$349,4,TRUE)</f>
        <v>T1</v>
      </c>
      <c r="H60" t="s">
        <v>258</v>
      </c>
      <c r="I60">
        <f>VLOOKUP(A60:A333,[1]clinical!$A$2:$F$349,5,TRUE)</f>
        <v>30</v>
      </c>
      <c r="J60">
        <v>1</v>
      </c>
      <c r="K60">
        <v>658</v>
      </c>
      <c r="L60">
        <v>1</v>
      </c>
      <c r="M60">
        <v>340</v>
      </c>
    </row>
    <row r="61" spans="1:13" x14ac:dyDescent="0.4">
      <c r="A61" s="2" t="s">
        <v>79</v>
      </c>
      <c r="B61" s="1">
        <v>1</v>
      </c>
      <c r="C61" t="s">
        <v>306</v>
      </c>
      <c r="D61" t="s">
        <v>19</v>
      </c>
      <c r="E61" t="str">
        <f>VLOOKUP(A61:A334,[1]clinical!$A$2:$F$349,2,TRUE)</f>
        <v>M0</v>
      </c>
      <c r="F61" t="str">
        <f>VLOOKUP(A61:A334,[1]clinical!$A$2:$F$349,3,TRUE)</f>
        <v>N0</v>
      </c>
      <c r="G61" t="str">
        <f>VLOOKUP(A61:A334,[1]clinical!$A$2:$F$349,4,TRUE)</f>
        <v>T1B</v>
      </c>
      <c r="H61" t="s">
        <v>19</v>
      </c>
      <c r="I61">
        <f>VLOOKUP(A61:A334,[1]clinical!$A$2:$F$349,5,TRUE)</f>
        <v>75</v>
      </c>
      <c r="J61">
        <v>0</v>
      </c>
      <c r="K61">
        <v>536</v>
      </c>
      <c r="L61">
        <v>0</v>
      </c>
      <c r="M61">
        <v>536</v>
      </c>
    </row>
    <row r="62" spans="1:13" x14ac:dyDescent="0.4">
      <c r="A62" t="s">
        <v>255</v>
      </c>
      <c r="B62" s="1">
        <v>3</v>
      </c>
      <c r="C62" s="1" t="s">
        <v>307</v>
      </c>
      <c r="D62" t="s">
        <v>234</v>
      </c>
      <c r="E62" t="str">
        <f>VLOOKUP(A62:A335,[1]clinical!$A$2:$F$349,2,TRUE)</f>
        <v>MX</v>
      </c>
      <c r="F62" t="str">
        <f>VLOOKUP(A62:A335,[1]clinical!$A$2:$F$349,3,TRUE)</f>
        <v>NX</v>
      </c>
      <c r="G62" t="str">
        <f>VLOOKUP(A62:A335,[1]clinical!$A$2:$F$349,4,TRUE)</f>
        <v>T2</v>
      </c>
      <c r="H62" t="s">
        <v>235</v>
      </c>
      <c r="I62">
        <f>VLOOKUP(A62:A335,[1]clinical!$A$2:$F$349,5,TRUE)</f>
        <v>59</v>
      </c>
      <c r="J62">
        <v>0</v>
      </c>
      <c r="K62">
        <v>510</v>
      </c>
      <c r="L62">
        <v>0</v>
      </c>
      <c r="M62">
        <v>510</v>
      </c>
    </row>
    <row r="63" spans="1:13" x14ac:dyDescent="0.4">
      <c r="A63" t="s">
        <v>253</v>
      </c>
      <c r="B63" s="1">
        <v>3</v>
      </c>
      <c r="C63" s="1" t="s">
        <v>306</v>
      </c>
      <c r="D63" t="s">
        <v>234</v>
      </c>
      <c r="E63" t="str">
        <f>VLOOKUP(A63:A336,[1]clinical!$A$2:$F$349,2,TRUE)</f>
        <v>MX</v>
      </c>
      <c r="F63" t="str">
        <f>VLOOKUP(A63:A336,[1]clinical!$A$2:$F$349,3,TRUE)</f>
        <v>N0</v>
      </c>
      <c r="G63" t="str">
        <f>VLOOKUP(A63:A336,[1]clinical!$A$2:$F$349,4,TRUE)</f>
        <v>T2B</v>
      </c>
      <c r="H63" t="s">
        <v>235</v>
      </c>
      <c r="I63">
        <f>VLOOKUP(A63:A336,[1]clinical!$A$2:$F$349,5,TRUE)</f>
        <v>35</v>
      </c>
      <c r="J63">
        <v>1</v>
      </c>
      <c r="K63">
        <v>496</v>
      </c>
      <c r="L63">
        <v>0</v>
      </c>
      <c r="M63">
        <v>496</v>
      </c>
    </row>
    <row r="64" spans="1:13" x14ac:dyDescent="0.4">
      <c r="A64" s="2" t="s">
        <v>99</v>
      </c>
      <c r="B64" s="1">
        <v>2</v>
      </c>
      <c r="C64" t="s">
        <v>307</v>
      </c>
      <c r="D64" t="s">
        <v>19</v>
      </c>
      <c r="E64" t="str">
        <f>VLOOKUP(A64:A337,[1]clinical!$A$2:$F$349,2,TRUE)</f>
        <v>M0</v>
      </c>
      <c r="F64" t="str">
        <f>VLOOKUP(A64:A337,[1]clinical!$A$2:$F$349,3,TRUE)</f>
        <v>N0</v>
      </c>
      <c r="G64" t="str">
        <f>VLOOKUP(A64:A337,[1]clinical!$A$2:$F$349,4,TRUE)</f>
        <v>T1B</v>
      </c>
      <c r="H64" t="s">
        <v>19</v>
      </c>
      <c r="I64">
        <f>VLOOKUP(A64:A337,[1]clinical!$A$2:$F$349,5,TRUE)</f>
        <v>75</v>
      </c>
      <c r="J64">
        <v>0</v>
      </c>
      <c r="K64">
        <v>657</v>
      </c>
      <c r="L64">
        <v>0</v>
      </c>
      <c r="M64">
        <v>657</v>
      </c>
    </row>
    <row r="65" spans="1:13" x14ac:dyDescent="0.4">
      <c r="A65" t="s">
        <v>137</v>
      </c>
      <c r="B65" s="1">
        <v>1</v>
      </c>
      <c r="C65" s="1" t="s">
        <v>307</v>
      </c>
      <c r="D65" t="s">
        <v>19</v>
      </c>
      <c r="E65" t="str">
        <f>VLOOKUP(A65:A338,[1]clinical!$A$2:$F$349,2,TRUE)</f>
        <v>MX</v>
      </c>
      <c r="F65" t="str">
        <f>VLOOKUP(A65:A338,[1]clinical!$A$2:$F$349,3,TRUE)</f>
        <v>NX</v>
      </c>
      <c r="G65" t="str">
        <f>VLOOKUP(A65:A338,[1]clinical!$A$2:$F$349,4,TRUE)</f>
        <v>T1</v>
      </c>
      <c r="H65" t="s">
        <v>19</v>
      </c>
      <c r="I65">
        <f>VLOOKUP(A65:A338,[1]clinical!$A$2:$F$349,5,TRUE)</f>
        <v>71</v>
      </c>
      <c r="J65">
        <v>0</v>
      </c>
      <c r="K65">
        <v>578</v>
      </c>
      <c r="L65">
        <v>0</v>
      </c>
      <c r="M65">
        <v>578</v>
      </c>
    </row>
    <row r="66" spans="1:13" x14ac:dyDescent="0.4">
      <c r="A66" t="s">
        <v>243</v>
      </c>
      <c r="B66" s="1">
        <v>3</v>
      </c>
      <c r="C66" s="1" t="s">
        <v>307</v>
      </c>
      <c r="D66" t="s">
        <v>234</v>
      </c>
      <c r="E66" t="str">
        <f>VLOOKUP(A66:A339,[1]clinical!$A$2:$F$349,2,TRUE)</f>
        <v>M0</v>
      </c>
      <c r="F66" t="str">
        <f>VLOOKUP(A66:A339,[1]clinical!$A$2:$F$349,3,TRUE)</f>
        <v>N0</v>
      </c>
      <c r="G66" t="str">
        <f>VLOOKUP(A66:A339,[1]clinical!$A$2:$F$349,4,TRUE)</f>
        <v>T1</v>
      </c>
      <c r="H66" t="s">
        <v>19</v>
      </c>
      <c r="I66">
        <f>VLOOKUP(A66:A339,[1]clinical!$A$2:$F$349,5,TRUE)</f>
        <v>30</v>
      </c>
      <c r="J66">
        <v>0</v>
      </c>
      <c r="K66">
        <v>780</v>
      </c>
      <c r="L66">
        <v>0</v>
      </c>
      <c r="M66">
        <v>780</v>
      </c>
    </row>
    <row r="67" spans="1:13" x14ac:dyDescent="0.4">
      <c r="A67" s="5" t="s">
        <v>203</v>
      </c>
      <c r="B67" s="1">
        <v>1</v>
      </c>
      <c r="C67" s="1" t="s">
        <v>307</v>
      </c>
      <c r="D67" t="s">
        <v>19</v>
      </c>
      <c r="E67" t="str">
        <f>VLOOKUP(A67:A340,[1]clinical!$A$2:$F$349,2,TRUE)</f>
        <v>MX</v>
      </c>
      <c r="F67" t="str">
        <f>VLOOKUP(A67:A340,[1]clinical!$A$2:$F$349,3,TRUE)</f>
        <v>NX</v>
      </c>
      <c r="G67" t="str">
        <f>VLOOKUP(A67:A340,[1]clinical!$A$2:$F$349,4,TRUE)</f>
        <v>T1B</v>
      </c>
      <c r="H67" t="s">
        <v>19</v>
      </c>
      <c r="I67">
        <f>VLOOKUP(A67:A340,[1]clinical!$A$2:$F$349,5,TRUE)</f>
        <v>63</v>
      </c>
      <c r="J67">
        <v>0</v>
      </c>
      <c r="K67">
        <v>709</v>
      </c>
      <c r="L67">
        <v>0</v>
      </c>
      <c r="M67">
        <v>709</v>
      </c>
    </row>
    <row r="68" spans="1:13" x14ac:dyDescent="0.4">
      <c r="A68" s="2" t="s">
        <v>146</v>
      </c>
      <c r="B68" s="1">
        <v>1</v>
      </c>
      <c r="C68" t="s">
        <v>307</v>
      </c>
      <c r="D68" t="s">
        <v>19</v>
      </c>
      <c r="E68" t="str">
        <f>VLOOKUP(A68:A341,[1]clinical!$A$2:$F$349,2,TRUE)</f>
        <v>M0</v>
      </c>
      <c r="F68" t="str">
        <f>VLOOKUP(A68:A341,[1]clinical!$A$2:$F$349,3,TRUE)</f>
        <v>N0</v>
      </c>
      <c r="G68" t="str">
        <f>VLOOKUP(A68:A341,[1]clinical!$A$2:$F$349,4,TRUE)</f>
        <v>T1B</v>
      </c>
      <c r="H68" t="s">
        <v>19</v>
      </c>
      <c r="I68">
        <f>VLOOKUP(A68:A341,[1]clinical!$A$2:$F$349,5,TRUE)</f>
        <v>75</v>
      </c>
      <c r="J68">
        <v>0</v>
      </c>
      <c r="K68">
        <v>471</v>
      </c>
      <c r="L68">
        <v>0</v>
      </c>
      <c r="M68">
        <v>471</v>
      </c>
    </row>
    <row r="69" spans="1:13" x14ac:dyDescent="0.4">
      <c r="A69" t="s">
        <v>285</v>
      </c>
      <c r="B69" s="1">
        <v>3</v>
      </c>
      <c r="C69" s="1" t="s">
        <v>307</v>
      </c>
      <c r="D69" t="s">
        <v>257</v>
      </c>
      <c r="E69" t="str">
        <f>VLOOKUP(A69:A342,[1]clinical!$A$2:$F$349,2,TRUE)</f>
        <v>M0</v>
      </c>
      <c r="F69" t="str">
        <f>VLOOKUP(A69:A342,[1]clinical!$A$2:$F$349,3,TRUE)</f>
        <v>NX</v>
      </c>
      <c r="G69" t="str">
        <f>VLOOKUP(A69:A342,[1]clinical!$A$2:$F$349,4,TRUE)</f>
        <v>T3A</v>
      </c>
      <c r="H69" t="s">
        <v>258</v>
      </c>
      <c r="I69">
        <f>VLOOKUP(A69:A342,[1]clinical!$A$2:$F$349,5,TRUE)</f>
        <v>73</v>
      </c>
      <c r="J69">
        <v>0</v>
      </c>
      <c r="K69">
        <v>2948</v>
      </c>
      <c r="L69">
        <v>0</v>
      </c>
      <c r="M69">
        <v>2948</v>
      </c>
    </row>
    <row r="70" spans="1:13" x14ac:dyDescent="0.4">
      <c r="A70" t="s">
        <v>271</v>
      </c>
      <c r="B70" s="1">
        <v>3</v>
      </c>
      <c r="C70" s="1" t="s">
        <v>306</v>
      </c>
      <c r="D70" t="s">
        <v>257</v>
      </c>
      <c r="E70" t="str">
        <f>VLOOKUP(A70:A343,[1]clinical!$A$2:$F$349,2,TRUE)</f>
        <v>M0</v>
      </c>
      <c r="F70" t="str">
        <f>VLOOKUP(A70:A343,[1]clinical!$A$2:$F$349,3,TRUE)</f>
        <v>NX</v>
      </c>
      <c r="G70" t="str">
        <f>VLOOKUP(A70:A343,[1]clinical!$A$2:$F$349,4,TRUE)</f>
        <v>T3A</v>
      </c>
      <c r="H70" t="s">
        <v>258</v>
      </c>
      <c r="I70">
        <f>VLOOKUP(A70:A343,[1]clinical!$A$2:$F$349,5,TRUE)</f>
        <v>66</v>
      </c>
      <c r="J70">
        <v>0</v>
      </c>
      <c r="K70">
        <v>965</v>
      </c>
      <c r="L70">
        <v>0</v>
      </c>
      <c r="M70">
        <v>965</v>
      </c>
    </row>
    <row r="71" spans="1:13" x14ac:dyDescent="0.4">
      <c r="A71" t="s">
        <v>270</v>
      </c>
      <c r="B71" s="1">
        <v>3</v>
      </c>
      <c r="C71" s="1" t="s">
        <v>306</v>
      </c>
      <c r="D71" t="s">
        <v>257</v>
      </c>
      <c r="E71" t="str">
        <f>VLOOKUP(A71:A344,[1]clinical!$A$2:$F$349,2,TRUE)</f>
        <v>MX</v>
      </c>
      <c r="F71" t="str">
        <f>VLOOKUP(A71:A344,[1]clinical!$A$2:$F$349,3,TRUE)</f>
        <v>N1</v>
      </c>
      <c r="G71" t="str">
        <f>VLOOKUP(A71:A344,[1]clinical!$A$2:$F$349,4,TRUE)</f>
        <v>T3</v>
      </c>
      <c r="H71" t="s">
        <v>258</v>
      </c>
      <c r="I71">
        <f>VLOOKUP(A71:A344,[1]clinical!$A$2:$F$349,5,TRUE)</f>
        <v>28</v>
      </c>
      <c r="J71">
        <v>0</v>
      </c>
      <c r="K71">
        <v>479</v>
      </c>
      <c r="L71">
        <v>0</v>
      </c>
      <c r="M71">
        <v>479</v>
      </c>
    </row>
    <row r="72" spans="1:13" x14ac:dyDescent="0.4">
      <c r="A72" t="s">
        <v>80</v>
      </c>
      <c r="B72" s="1">
        <v>2</v>
      </c>
      <c r="C72" s="1" t="s">
        <v>307</v>
      </c>
      <c r="D72" t="s">
        <v>19</v>
      </c>
      <c r="E72" t="str">
        <f>VLOOKUP(A72:A345,[1]clinical!$A$2:$F$349,2,TRUE)</f>
        <v>MX</v>
      </c>
      <c r="F72" t="str">
        <f>VLOOKUP(A72:A345,[1]clinical!$A$2:$F$349,3,TRUE)</f>
        <v>NX</v>
      </c>
      <c r="G72" t="str">
        <f>VLOOKUP(A72:A345,[1]clinical!$A$2:$F$349,4,TRUE)</f>
        <v>T1B</v>
      </c>
      <c r="H72" t="s">
        <v>19</v>
      </c>
      <c r="I72">
        <f>VLOOKUP(A72:A345,[1]clinical!$A$2:$F$349,5,TRUE)</f>
        <v>63</v>
      </c>
      <c r="J72">
        <v>0</v>
      </c>
      <c r="K72">
        <v>947</v>
      </c>
      <c r="L72">
        <v>0</v>
      </c>
      <c r="M72">
        <v>947</v>
      </c>
    </row>
    <row r="73" spans="1:13" x14ac:dyDescent="0.4">
      <c r="A73" t="s">
        <v>107</v>
      </c>
      <c r="B73" s="1">
        <v>1</v>
      </c>
      <c r="C73" s="1" t="s">
        <v>307</v>
      </c>
      <c r="D73" t="s">
        <v>19</v>
      </c>
      <c r="E73" t="str">
        <f>VLOOKUP(A73:A346,[1]clinical!$A$2:$F$349,2,TRUE)</f>
        <v>MX</v>
      </c>
      <c r="F73" t="str">
        <f>VLOOKUP(A73:A346,[1]clinical!$A$2:$F$349,3,TRUE)</f>
        <v>NX</v>
      </c>
      <c r="G73" t="str">
        <f>VLOOKUP(A73:A346,[1]clinical!$A$2:$F$349,4,TRUE)</f>
        <v>T1B</v>
      </c>
      <c r="H73" t="s">
        <v>19</v>
      </c>
      <c r="I73">
        <f>VLOOKUP(A73:A346,[1]clinical!$A$2:$F$349,5,TRUE)</f>
        <v>40</v>
      </c>
      <c r="J73">
        <v>0</v>
      </c>
      <c r="K73">
        <v>393</v>
      </c>
      <c r="L73">
        <v>0</v>
      </c>
      <c r="M73">
        <v>393</v>
      </c>
    </row>
    <row r="74" spans="1:13" x14ac:dyDescent="0.4">
      <c r="A74" s="2" t="s">
        <v>186</v>
      </c>
      <c r="B74" s="1">
        <v>1</v>
      </c>
      <c r="C74" t="s">
        <v>307</v>
      </c>
      <c r="D74" t="s">
        <v>19</v>
      </c>
      <c r="E74" t="str">
        <f>VLOOKUP(A74:A347,[1]clinical!$A$2:$F$349,2,TRUE)</f>
        <v>M0</v>
      </c>
      <c r="F74" t="str">
        <f>VLOOKUP(A74:A347,[1]clinical!$A$2:$F$349,3,TRUE)</f>
        <v>N0</v>
      </c>
      <c r="G74" t="str">
        <f>VLOOKUP(A74:A347,[1]clinical!$A$2:$F$349,4,TRUE)</f>
        <v>T1B</v>
      </c>
      <c r="H74" t="s">
        <v>19</v>
      </c>
      <c r="I74">
        <f>VLOOKUP(A74:A347,[1]clinical!$A$2:$F$349,5,TRUE)</f>
        <v>75</v>
      </c>
      <c r="J74">
        <v>0</v>
      </c>
      <c r="K74">
        <v>1357</v>
      </c>
      <c r="L74">
        <v>0</v>
      </c>
      <c r="M74">
        <v>1357</v>
      </c>
    </row>
    <row r="75" spans="1:13" x14ac:dyDescent="0.4">
      <c r="A75" t="s">
        <v>183</v>
      </c>
      <c r="B75" s="1">
        <v>1</v>
      </c>
      <c r="C75" s="1" t="s">
        <v>306</v>
      </c>
      <c r="D75" t="s">
        <v>19</v>
      </c>
      <c r="E75" t="str">
        <f>VLOOKUP(A75:A348,[1]clinical!$A$2:$F$349,2,TRUE)</f>
        <v>M0</v>
      </c>
      <c r="F75" t="str">
        <f>VLOOKUP(A75:A348,[1]clinical!$A$2:$F$349,3,TRUE)</f>
        <v>N0</v>
      </c>
      <c r="G75" t="str">
        <f>VLOOKUP(A75:A348,[1]clinical!$A$2:$F$349,4,TRUE)</f>
        <v>T1</v>
      </c>
      <c r="H75" t="s">
        <v>19</v>
      </c>
      <c r="I75">
        <f>VLOOKUP(A75:A348,[1]clinical!$A$2:$F$349,5,TRUE)</f>
        <v>30</v>
      </c>
      <c r="J75">
        <v>0</v>
      </c>
      <c r="K75">
        <v>309</v>
      </c>
      <c r="L75">
        <v>0</v>
      </c>
      <c r="M75">
        <v>309</v>
      </c>
    </row>
    <row r="76" spans="1:13" x14ac:dyDescent="0.4">
      <c r="A76" s="2" t="s">
        <v>187</v>
      </c>
      <c r="B76" s="1">
        <v>2</v>
      </c>
      <c r="C76" t="s">
        <v>306</v>
      </c>
      <c r="D76" t="s">
        <v>19</v>
      </c>
      <c r="E76" t="str">
        <f>VLOOKUP(A76:A349,[1]clinical!$A$2:$F$349,2,TRUE)</f>
        <v>M0</v>
      </c>
      <c r="F76" t="str">
        <f>VLOOKUP(A76:A349,[1]clinical!$A$2:$F$349,3,TRUE)</f>
        <v>N0</v>
      </c>
      <c r="G76" t="str">
        <f>VLOOKUP(A76:A349,[1]clinical!$A$2:$F$349,4,TRUE)</f>
        <v>T1B</v>
      </c>
      <c r="H76" t="s">
        <v>19</v>
      </c>
      <c r="I76">
        <f>VLOOKUP(A76:A349,[1]clinical!$A$2:$F$349,5,TRUE)</f>
        <v>75</v>
      </c>
      <c r="J76">
        <v>0</v>
      </c>
      <c r="K76">
        <v>3760</v>
      </c>
      <c r="L76">
        <v>0</v>
      </c>
      <c r="M76">
        <v>3760</v>
      </c>
    </row>
    <row r="77" spans="1:13" x14ac:dyDescent="0.4">
      <c r="A77" t="s">
        <v>263</v>
      </c>
      <c r="B77" s="1">
        <v>3</v>
      </c>
      <c r="C77" s="1" t="s">
        <v>306</v>
      </c>
      <c r="D77" t="s">
        <v>257</v>
      </c>
      <c r="E77" t="str">
        <f>VLOOKUP(A77:A350,[1]clinical!$A$2:$F$349,2,TRUE)</f>
        <v>M0</v>
      </c>
      <c r="F77" t="str">
        <f>VLOOKUP(A77:A350,[1]clinical!$A$2:$F$349,3,TRUE)</f>
        <v>N0</v>
      </c>
      <c r="G77" t="str">
        <f>VLOOKUP(A77:A350,[1]clinical!$A$2:$F$349,4,TRUE)</f>
        <v>T3B</v>
      </c>
      <c r="H77" t="s">
        <v>258</v>
      </c>
      <c r="I77">
        <f>VLOOKUP(A77:A350,[1]clinical!$A$2:$F$349,5,TRUE)</f>
        <v>57</v>
      </c>
      <c r="J77">
        <v>0</v>
      </c>
      <c r="K77">
        <v>876</v>
      </c>
      <c r="L77">
        <v>0</v>
      </c>
      <c r="M77">
        <v>876</v>
      </c>
    </row>
    <row r="78" spans="1:13" x14ac:dyDescent="0.4">
      <c r="A78" t="s">
        <v>136</v>
      </c>
      <c r="B78" s="1">
        <v>1</v>
      </c>
      <c r="C78" s="1" t="s">
        <v>307</v>
      </c>
      <c r="D78" t="s">
        <v>19</v>
      </c>
      <c r="E78" t="str">
        <f>VLOOKUP(A78:A351,[1]clinical!$A$2:$F$349,2,TRUE)</f>
        <v>MX</v>
      </c>
      <c r="F78" t="str">
        <f>VLOOKUP(A78:A351,[1]clinical!$A$2:$F$349,3,TRUE)</f>
        <v>NX</v>
      </c>
      <c r="G78" t="str">
        <f>VLOOKUP(A78:A351,[1]clinical!$A$2:$F$349,4,TRUE)</f>
        <v>T1A</v>
      </c>
      <c r="H78" t="s">
        <v>19</v>
      </c>
      <c r="I78">
        <f>VLOOKUP(A78:A351,[1]clinical!$A$2:$F$349,5,TRUE)</f>
        <v>73</v>
      </c>
      <c r="J78">
        <v>0</v>
      </c>
      <c r="K78">
        <v>1093</v>
      </c>
      <c r="L78">
        <v>0</v>
      </c>
      <c r="M78">
        <v>1093</v>
      </c>
    </row>
    <row r="79" spans="1:13" x14ac:dyDescent="0.4">
      <c r="A79" t="s">
        <v>241</v>
      </c>
      <c r="B79" s="1">
        <v>3</v>
      </c>
      <c r="C79" s="1" t="s">
        <v>307</v>
      </c>
      <c r="D79" t="s">
        <v>234</v>
      </c>
      <c r="E79" t="str">
        <f>VLOOKUP(A79:A352,[1]clinical!$A$2:$F$349,2,TRUE)</f>
        <v>M0</v>
      </c>
      <c r="F79" t="str">
        <f>VLOOKUP(A79:A352,[1]clinical!$A$2:$F$349,3,TRUE)</f>
        <v>NX</v>
      </c>
      <c r="G79" t="str">
        <f>VLOOKUP(A79:A352,[1]clinical!$A$2:$F$349,4,TRUE)</f>
        <v>T2</v>
      </c>
      <c r="H79" t="s">
        <v>235</v>
      </c>
      <c r="I79" t="str">
        <f>VLOOKUP(A79:A352,[1]clinical!$A$2:$F$349,5,TRUE)</f>
        <v>NA</v>
      </c>
      <c r="J79">
        <v>0</v>
      </c>
      <c r="K79">
        <v>524</v>
      </c>
      <c r="L79">
        <v>0</v>
      </c>
      <c r="M79">
        <v>524</v>
      </c>
    </row>
    <row r="80" spans="1:13" x14ac:dyDescent="0.4">
      <c r="A80" t="s">
        <v>287</v>
      </c>
      <c r="B80" s="1">
        <v>3</v>
      </c>
      <c r="C80" s="1" t="s">
        <v>307</v>
      </c>
      <c r="D80" t="s">
        <v>257</v>
      </c>
      <c r="E80" t="str">
        <f>VLOOKUP(A80:A353,[1]clinical!$A$2:$F$349,2,TRUE)</f>
        <v>M0</v>
      </c>
      <c r="F80" t="str">
        <f>VLOOKUP(A80:A353,[1]clinical!$A$2:$F$349,3,TRUE)</f>
        <v>N0</v>
      </c>
      <c r="G80" t="str">
        <f>VLOOKUP(A80:A353,[1]clinical!$A$2:$F$349,4,TRUE)</f>
        <v>T3A</v>
      </c>
      <c r="H80" t="s">
        <v>258</v>
      </c>
      <c r="I80">
        <f>VLOOKUP(A80:A353,[1]clinical!$A$2:$F$349,5,TRUE)</f>
        <v>69</v>
      </c>
      <c r="J80">
        <v>0</v>
      </c>
      <c r="K80">
        <v>506</v>
      </c>
      <c r="L80">
        <v>1</v>
      </c>
      <c r="M80">
        <v>493</v>
      </c>
    </row>
    <row r="81" spans="1:13" x14ac:dyDescent="0.4">
      <c r="A81" t="s">
        <v>256</v>
      </c>
      <c r="B81" s="1">
        <v>3</v>
      </c>
      <c r="C81" s="1" t="s">
        <v>307</v>
      </c>
      <c r="D81" t="s">
        <v>257</v>
      </c>
      <c r="E81" t="str">
        <f>VLOOKUP(A81:A354,[1]clinical!$A$2:$F$349,2,TRUE)</f>
        <v>M0</v>
      </c>
      <c r="F81" t="str">
        <f>VLOOKUP(A81:A354,[1]clinical!$A$2:$F$349,3,TRUE)</f>
        <v>NX</v>
      </c>
      <c r="G81" t="str">
        <f>VLOOKUP(A81:A354,[1]clinical!$A$2:$F$349,4,TRUE)</f>
        <v>T3A</v>
      </c>
      <c r="H81" t="s">
        <v>258</v>
      </c>
      <c r="I81">
        <f>VLOOKUP(A81:A354,[1]clinical!$A$2:$F$349,5,TRUE)</f>
        <v>52</v>
      </c>
      <c r="J81">
        <v>0</v>
      </c>
      <c r="K81">
        <v>2269</v>
      </c>
      <c r="L81">
        <v>0</v>
      </c>
      <c r="M81">
        <v>2269</v>
      </c>
    </row>
    <row r="82" spans="1:13" x14ac:dyDescent="0.4">
      <c r="A82" t="s">
        <v>129</v>
      </c>
      <c r="B82" s="1">
        <v>2</v>
      </c>
      <c r="C82" s="1" t="s">
        <v>307</v>
      </c>
      <c r="D82" t="s">
        <v>19</v>
      </c>
      <c r="E82" t="str">
        <f>VLOOKUP(A82:A355,[1]clinical!$A$2:$F$349,2,TRUE)</f>
        <v>MX</v>
      </c>
      <c r="F82" t="str">
        <f>VLOOKUP(A82:A355,[1]clinical!$A$2:$F$349,3,TRUE)</f>
        <v>NX</v>
      </c>
      <c r="G82" t="str">
        <f>VLOOKUP(A82:A355,[1]clinical!$A$2:$F$349,4,TRUE)</f>
        <v>T1A</v>
      </c>
      <c r="H82" t="s">
        <v>19</v>
      </c>
      <c r="I82">
        <f>VLOOKUP(A82:A355,[1]clinical!$A$2:$F$349,5,TRUE)</f>
        <v>51</v>
      </c>
      <c r="J82">
        <v>0</v>
      </c>
      <c r="K82">
        <v>1444</v>
      </c>
      <c r="L82">
        <v>0</v>
      </c>
      <c r="M82">
        <v>1444</v>
      </c>
    </row>
    <row r="83" spans="1:13" x14ac:dyDescent="0.4">
      <c r="A83" t="s">
        <v>166</v>
      </c>
      <c r="B83" s="1">
        <v>1</v>
      </c>
      <c r="C83" s="1" t="s">
        <v>306</v>
      </c>
      <c r="D83" t="s">
        <v>19</v>
      </c>
      <c r="E83" t="str">
        <f>VLOOKUP(A83:A356,[1]clinical!$A$2:$F$349,2,TRUE)</f>
        <v>M0</v>
      </c>
      <c r="F83" t="str">
        <f>VLOOKUP(A83:A356,[1]clinical!$A$2:$F$349,3,TRUE)</f>
        <v>N0</v>
      </c>
      <c r="G83" t="str">
        <f>VLOOKUP(A83:A356,[1]clinical!$A$2:$F$349,4,TRUE)</f>
        <v>T1B</v>
      </c>
      <c r="H83" t="s">
        <v>19</v>
      </c>
      <c r="I83">
        <f>VLOOKUP(A83:A356,[1]clinical!$A$2:$F$349,5,TRUE)</f>
        <v>66</v>
      </c>
      <c r="J83">
        <v>0</v>
      </c>
      <c r="K83">
        <v>3571</v>
      </c>
      <c r="L83">
        <v>1</v>
      </c>
      <c r="M83">
        <v>3157</v>
      </c>
    </row>
    <row r="84" spans="1:13" x14ac:dyDescent="0.4">
      <c r="A84" t="s">
        <v>284</v>
      </c>
      <c r="B84" s="1">
        <v>3</v>
      </c>
      <c r="C84" s="1" t="s">
        <v>307</v>
      </c>
      <c r="D84" t="s">
        <v>257</v>
      </c>
      <c r="E84" t="str">
        <f>VLOOKUP(A84:A357,[1]clinical!$A$2:$F$349,2,TRUE)</f>
        <v>MX</v>
      </c>
      <c r="F84" t="str">
        <f>VLOOKUP(A84:A357,[1]clinical!$A$2:$F$349,3,TRUE)</f>
        <v>N0</v>
      </c>
      <c r="G84" t="str">
        <f>VLOOKUP(A84:A357,[1]clinical!$A$2:$F$349,4,TRUE)</f>
        <v>T3A</v>
      </c>
      <c r="H84" t="s">
        <v>258</v>
      </c>
      <c r="I84">
        <f>VLOOKUP(A84:A357,[1]clinical!$A$2:$F$349,5,TRUE)</f>
        <v>31</v>
      </c>
      <c r="J84">
        <v>0</v>
      </c>
      <c r="K84">
        <v>214</v>
      </c>
      <c r="L84">
        <v>0</v>
      </c>
      <c r="M84">
        <v>214</v>
      </c>
    </row>
    <row r="85" spans="1:13" x14ac:dyDescent="0.4">
      <c r="A85" t="s">
        <v>252</v>
      </c>
      <c r="B85" s="1">
        <v>3</v>
      </c>
      <c r="C85" s="1" t="s">
        <v>307</v>
      </c>
      <c r="D85" t="s">
        <v>234</v>
      </c>
      <c r="E85" t="str">
        <f>VLOOKUP(A85:A358,[1]clinical!$A$2:$F$349,2,TRUE)</f>
        <v>MX</v>
      </c>
      <c r="F85" t="str">
        <f>VLOOKUP(A85:A358,[1]clinical!$A$2:$F$349,3,TRUE)</f>
        <v>N0</v>
      </c>
      <c r="G85" t="str">
        <f>VLOOKUP(A85:A358,[1]clinical!$A$2:$F$349,4,TRUE)</f>
        <v>T2</v>
      </c>
      <c r="H85" t="s">
        <v>235</v>
      </c>
      <c r="I85">
        <f>VLOOKUP(A85:A358,[1]clinical!$A$2:$F$349,5,TRUE)</f>
        <v>62</v>
      </c>
      <c r="J85">
        <v>1</v>
      </c>
      <c r="K85">
        <v>1557</v>
      </c>
      <c r="L85">
        <v>0</v>
      </c>
      <c r="M85">
        <v>1557</v>
      </c>
    </row>
    <row r="86" spans="1:13" x14ac:dyDescent="0.4">
      <c r="A86" s="2" t="s">
        <v>103</v>
      </c>
      <c r="B86" s="1">
        <v>2</v>
      </c>
      <c r="C86" t="s">
        <v>307</v>
      </c>
      <c r="D86" t="s">
        <v>19</v>
      </c>
      <c r="E86" t="str">
        <f>VLOOKUP(A86:A359,[1]clinical!$A$2:$F$349,2,TRUE)</f>
        <v>M0</v>
      </c>
      <c r="F86" t="str">
        <f>VLOOKUP(A86:A359,[1]clinical!$A$2:$F$349,3,TRUE)</f>
        <v>N0</v>
      </c>
      <c r="G86" t="str">
        <f>VLOOKUP(A86:A359,[1]clinical!$A$2:$F$349,4,TRUE)</f>
        <v>T1B</v>
      </c>
      <c r="H86" t="s">
        <v>19</v>
      </c>
      <c r="I86">
        <f>VLOOKUP(A86:A359,[1]clinical!$A$2:$F$349,5,TRUE)</f>
        <v>75</v>
      </c>
      <c r="J86">
        <v>0</v>
      </c>
      <c r="K86">
        <v>2060</v>
      </c>
      <c r="L86">
        <v>1</v>
      </c>
      <c r="M86">
        <v>332</v>
      </c>
    </row>
    <row r="87" spans="1:13" x14ac:dyDescent="0.4">
      <c r="A87" t="s">
        <v>191</v>
      </c>
      <c r="B87" s="1">
        <v>1</v>
      </c>
      <c r="C87" s="1" t="s">
        <v>307</v>
      </c>
      <c r="D87" t="s">
        <v>19</v>
      </c>
      <c r="E87" t="str">
        <f>VLOOKUP(A87:A360,[1]clinical!$A$2:$F$349,2,TRUE)</f>
        <v>MX</v>
      </c>
      <c r="F87" t="str">
        <f>VLOOKUP(A87:A360,[1]clinical!$A$2:$F$349,3,TRUE)</f>
        <v>NX</v>
      </c>
      <c r="G87" t="str">
        <f>VLOOKUP(A87:A360,[1]clinical!$A$2:$F$349,4,TRUE)</f>
        <v>T1B</v>
      </c>
      <c r="H87" t="s">
        <v>19</v>
      </c>
      <c r="I87">
        <f>VLOOKUP(A87:A360,[1]clinical!$A$2:$F$349,5,TRUE)</f>
        <v>61</v>
      </c>
      <c r="J87">
        <v>0</v>
      </c>
      <c r="K87">
        <v>436</v>
      </c>
      <c r="L87">
        <v>0</v>
      </c>
      <c r="M87">
        <v>436</v>
      </c>
    </row>
    <row r="88" spans="1:13" x14ac:dyDescent="0.4">
      <c r="A88" s="2" t="s">
        <v>145</v>
      </c>
      <c r="B88" s="1">
        <v>1</v>
      </c>
      <c r="C88" t="s">
        <v>307</v>
      </c>
      <c r="D88" t="s">
        <v>19</v>
      </c>
      <c r="E88" t="str">
        <f>VLOOKUP(A88:A361,[1]clinical!$A$2:$F$349,2,TRUE)</f>
        <v>M0</v>
      </c>
      <c r="F88" t="str">
        <f>VLOOKUP(A88:A361,[1]clinical!$A$2:$F$349,3,TRUE)</f>
        <v>N0</v>
      </c>
      <c r="G88" t="str">
        <f>VLOOKUP(A88:A361,[1]clinical!$A$2:$F$349,4,TRUE)</f>
        <v>T1B</v>
      </c>
      <c r="H88" t="s">
        <v>19</v>
      </c>
      <c r="I88">
        <f>VLOOKUP(A88:A361,[1]clinical!$A$2:$F$349,5,TRUE)</f>
        <v>75</v>
      </c>
      <c r="J88">
        <v>0</v>
      </c>
      <c r="K88">
        <v>403</v>
      </c>
      <c r="L88">
        <v>0</v>
      </c>
      <c r="M88">
        <v>403</v>
      </c>
    </row>
    <row r="89" spans="1:13" x14ac:dyDescent="0.4">
      <c r="A89" s="5" t="s">
        <v>249</v>
      </c>
      <c r="B89" s="1">
        <v>3</v>
      </c>
      <c r="C89" s="1" t="s">
        <v>307</v>
      </c>
      <c r="D89" t="s">
        <v>234</v>
      </c>
      <c r="E89" t="str">
        <f>VLOOKUP(A89:A362,[1]clinical!$A$2:$F$349,2,TRUE)</f>
        <v>MX</v>
      </c>
      <c r="F89" t="str">
        <f>VLOOKUP(A89:A362,[1]clinical!$A$2:$F$349,3,TRUE)</f>
        <v>NX</v>
      </c>
      <c r="G89" t="str">
        <f>VLOOKUP(A89:A362,[1]clinical!$A$2:$F$349,4,TRUE)</f>
        <v>TX</v>
      </c>
      <c r="H89" t="s">
        <v>235</v>
      </c>
      <c r="I89">
        <f>VLOOKUP(A89:A362,[1]clinical!$A$2:$F$349,5,TRUE)</f>
        <v>81</v>
      </c>
      <c r="J89">
        <v>0</v>
      </c>
      <c r="K89">
        <v>1575</v>
      </c>
      <c r="L89">
        <v>1</v>
      </c>
      <c r="M89">
        <v>1558</v>
      </c>
    </row>
    <row r="90" spans="1:13" x14ac:dyDescent="0.4">
      <c r="A90" t="s">
        <v>210</v>
      </c>
      <c r="B90" s="1">
        <v>1</v>
      </c>
      <c r="C90" s="1" t="s">
        <v>307</v>
      </c>
      <c r="D90" t="s">
        <v>19</v>
      </c>
      <c r="E90" t="str">
        <f>VLOOKUP(A90:A363,[1]clinical!$A$2:$F$349,2,TRUE)</f>
        <v>MX</v>
      </c>
      <c r="F90" t="str">
        <f>VLOOKUP(A90:A363,[1]clinical!$A$2:$F$349,3,TRUE)</f>
        <v>NX</v>
      </c>
      <c r="G90" t="str">
        <f>VLOOKUP(A90:A363,[1]clinical!$A$2:$F$349,4,TRUE)</f>
        <v>T1A</v>
      </c>
      <c r="H90" t="s">
        <v>19</v>
      </c>
      <c r="I90">
        <f>VLOOKUP(A90:A363,[1]clinical!$A$2:$F$349,5,TRUE)</f>
        <v>62</v>
      </c>
      <c r="J90">
        <v>0</v>
      </c>
      <c r="K90">
        <v>641</v>
      </c>
      <c r="L90">
        <v>0</v>
      </c>
      <c r="M90">
        <v>641</v>
      </c>
    </row>
    <row r="91" spans="1:13" x14ac:dyDescent="0.4">
      <c r="A91" t="s">
        <v>143</v>
      </c>
      <c r="B91" s="1">
        <v>1</v>
      </c>
      <c r="C91" s="1" t="s">
        <v>307</v>
      </c>
      <c r="D91" t="s">
        <v>19</v>
      </c>
      <c r="E91" t="str">
        <f>VLOOKUP(A91:A364,[1]clinical!$A$2:$F$349,2,TRUE)</f>
        <v>M0</v>
      </c>
      <c r="F91" t="str">
        <f>VLOOKUP(A91:A364,[1]clinical!$A$2:$F$349,3,TRUE)</f>
        <v>NX</v>
      </c>
      <c r="G91" t="str">
        <f>VLOOKUP(A91:A364,[1]clinical!$A$2:$F$349,4,TRUE)</f>
        <v>T1</v>
      </c>
      <c r="H91" t="s">
        <v>19</v>
      </c>
      <c r="I91">
        <f>VLOOKUP(A91:A364,[1]clinical!$A$2:$F$349,5,TRUE)</f>
        <v>58</v>
      </c>
      <c r="J91">
        <v>0</v>
      </c>
      <c r="K91">
        <v>67</v>
      </c>
      <c r="L91">
        <v>0</v>
      </c>
      <c r="M91">
        <v>67</v>
      </c>
    </row>
    <row r="92" spans="1:13" x14ac:dyDescent="0.4">
      <c r="A92" t="s">
        <v>242</v>
      </c>
      <c r="B92" s="1">
        <v>3</v>
      </c>
      <c r="C92" s="1" t="s">
        <v>307</v>
      </c>
      <c r="D92" t="s">
        <v>234</v>
      </c>
      <c r="E92" t="str">
        <f>VLOOKUP(A92:A365,[1]clinical!$A$2:$F$349,2,TRUE)</f>
        <v>M0</v>
      </c>
      <c r="F92" t="str">
        <f>VLOOKUP(A92:A365,[1]clinical!$A$2:$F$349,3,TRUE)</f>
        <v>NX</v>
      </c>
      <c r="G92" t="str">
        <f>VLOOKUP(A92:A365,[1]clinical!$A$2:$F$349,4,TRUE)</f>
        <v>T2A</v>
      </c>
      <c r="H92" t="s">
        <v>19</v>
      </c>
      <c r="I92">
        <f>VLOOKUP(A92:A365,[1]clinical!$A$2:$F$349,5,TRUE)</f>
        <v>66</v>
      </c>
      <c r="J92">
        <v>0</v>
      </c>
      <c r="K92">
        <v>786</v>
      </c>
      <c r="L92">
        <v>0</v>
      </c>
      <c r="M92">
        <v>786</v>
      </c>
    </row>
    <row r="93" spans="1:13" x14ac:dyDescent="0.4">
      <c r="A93" t="s">
        <v>201</v>
      </c>
      <c r="B93" s="1">
        <v>2</v>
      </c>
      <c r="C93" s="1" t="s">
        <v>306</v>
      </c>
      <c r="D93" t="s">
        <v>19</v>
      </c>
      <c r="E93" t="str">
        <f>VLOOKUP(A93:A366,[1]clinical!$A$2:$F$349,2,TRUE)</f>
        <v>M0</v>
      </c>
      <c r="F93" t="str">
        <f>VLOOKUP(A93:A366,[1]clinical!$A$2:$F$349,3,TRUE)</f>
        <v>N0</v>
      </c>
      <c r="G93" t="str">
        <f>VLOOKUP(A93:A366,[1]clinical!$A$2:$F$349,4,TRUE)</f>
        <v>T1A</v>
      </c>
      <c r="H93" t="s">
        <v>19</v>
      </c>
      <c r="I93">
        <f>VLOOKUP(A93:A366,[1]clinical!$A$2:$F$349,5,TRUE)</f>
        <v>66</v>
      </c>
      <c r="J93">
        <v>0</v>
      </c>
      <c r="K93">
        <v>1240</v>
      </c>
      <c r="L93">
        <v>0</v>
      </c>
      <c r="M93">
        <v>1240</v>
      </c>
    </row>
    <row r="94" spans="1:13" x14ac:dyDescent="0.4">
      <c r="A94" t="s">
        <v>180</v>
      </c>
      <c r="B94" s="1">
        <v>1</v>
      </c>
      <c r="C94" s="1" t="s">
        <v>306</v>
      </c>
      <c r="D94" t="s">
        <v>19</v>
      </c>
      <c r="E94" t="str">
        <f>VLOOKUP(A94:A367,[1]clinical!$A$2:$F$349,2,TRUE)</f>
        <v>MX</v>
      </c>
      <c r="F94" t="str">
        <f>VLOOKUP(A94:A367,[1]clinical!$A$2:$F$349,3,TRUE)</f>
        <v>NX</v>
      </c>
      <c r="G94" t="str">
        <f>VLOOKUP(A94:A367,[1]clinical!$A$2:$F$349,4,TRUE)</f>
        <v>T1A</v>
      </c>
      <c r="H94" t="s">
        <v>19</v>
      </c>
      <c r="I94">
        <f>VLOOKUP(A94:A367,[1]clinical!$A$2:$F$349,5,TRUE)</f>
        <v>49</v>
      </c>
      <c r="J94">
        <v>0</v>
      </c>
      <c r="K94">
        <v>3950</v>
      </c>
      <c r="L94">
        <v>0</v>
      </c>
      <c r="M94">
        <v>3950</v>
      </c>
    </row>
    <row r="95" spans="1:13" x14ac:dyDescent="0.4">
      <c r="A95" t="s">
        <v>198</v>
      </c>
      <c r="B95" s="1">
        <v>1</v>
      </c>
      <c r="C95" s="1" t="s">
        <v>307</v>
      </c>
      <c r="D95" t="s">
        <v>19</v>
      </c>
      <c r="E95" t="str">
        <f>VLOOKUP(A95:A368,[1]clinical!$A$2:$F$349,2,TRUE)</f>
        <v>M0</v>
      </c>
      <c r="F95" t="str">
        <f>VLOOKUP(A95:A368,[1]clinical!$A$2:$F$349,3,TRUE)</f>
        <v>NX</v>
      </c>
      <c r="G95" t="str">
        <f>VLOOKUP(A95:A368,[1]clinical!$A$2:$F$349,4,TRUE)</f>
        <v>T1A</v>
      </c>
      <c r="H95" t="s">
        <v>19</v>
      </c>
      <c r="I95">
        <f>VLOOKUP(A95:A368,[1]clinical!$A$2:$F$349,5,TRUE)</f>
        <v>51</v>
      </c>
      <c r="J95">
        <v>0</v>
      </c>
      <c r="K95">
        <v>1043</v>
      </c>
      <c r="L95">
        <v>0</v>
      </c>
      <c r="M95">
        <v>1043</v>
      </c>
    </row>
    <row r="96" spans="1:13" x14ac:dyDescent="0.4">
      <c r="A96" s="2" t="s">
        <v>190</v>
      </c>
      <c r="B96" s="1">
        <v>1</v>
      </c>
      <c r="C96" t="s">
        <v>306</v>
      </c>
      <c r="D96" t="s">
        <v>19</v>
      </c>
      <c r="E96" t="str">
        <f>VLOOKUP(A96:A369,[1]clinical!$A$2:$F$349,2,TRUE)</f>
        <v>M0</v>
      </c>
      <c r="F96" t="str">
        <f>VLOOKUP(A96:A369,[1]clinical!$A$2:$F$349,3,TRUE)</f>
        <v>N0</v>
      </c>
      <c r="G96" t="str">
        <f>VLOOKUP(A96:A369,[1]clinical!$A$2:$F$349,4,TRUE)</f>
        <v>T1B</v>
      </c>
      <c r="H96" t="s">
        <v>19</v>
      </c>
      <c r="I96">
        <f>VLOOKUP(A96:A369,[1]clinical!$A$2:$F$349,5,TRUE)</f>
        <v>75</v>
      </c>
      <c r="J96">
        <v>0</v>
      </c>
      <c r="K96">
        <v>765</v>
      </c>
      <c r="L96">
        <v>0</v>
      </c>
      <c r="M96">
        <v>765</v>
      </c>
    </row>
    <row r="97" spans="1:13" x14ac:dyDescent="0.4">
      <c r="A97" t="s">
        <v>209</v>
      </c>
      <c r="B97" s="1">
        <v>1</v>
      </c>
      <c r="C97" s="1" t="s">
        <v>307</v>
      </c>
      <c r="D97" t="s">
        <v>19</v>
      </c>
      <c r="E97" t="str">
        <f>VLOOKUP(A97:A370,[1]clinical!$A$2:$F$349,2,TRUE)</f>
        <v>M0</v>
      </c>
      <c r="F97" t="str">
        <f>VLOOKUP(A97:A370,[1]clinical!$A$2:$F$349,3,TRUE)</f>
        <v>NX</v>
      </c>
      <c r="G97" t="str">
        <f>VLOOKUP(A97:A370,[1]clinical!$A$2:$F$349,4,TRUE)</f>
        <v>T1A</v>
      </c>
      <c r="H97" t="s">
        <v>19</v>
      </c>
      <c r="I97">
        <f>VLOOKUP(A97:A370,[1]clinical!$A$2:$F$349,5,TRUE)</f>
        <v>54</v>
      </c>
      <c r="J97">
        <v>0</v>
      </c>
      <c r="K97">
        <v>1141</v>
      </c>
      <c r="L97">
        <v>0</v>
      </c>
      <c r="M97">
        <v>1141</v>
      </c>
    </row>
    <row r="98" spans="1:13" x14ac:dyDescent="0.4">
      <c r="A98" t="s">
        <v>164</v>
      </c>
      <c r="B98" s="1">
        <v>2</v>
      </c>
      <c r="C98" s="1" t="s">
        <v>307</v>
      </c>
      <c r="D98" t="s">
        <v>19</v>
      </c>
      <c r="E98" t="str">
        <f>VLOOKUP(A98:A371,[1]clinical!$A$2:$F$349,2,TRUE)</f>
        <v>M0</v>
      </c>
      <c r="F98" t="str">
        <f>VLOOKUP(A98:A371,[1]clinical!$A$2:$F$349,3,TRUE)</f>
        <v>N0</v>
      </c>
      <c r="G98" t="str">
        <f>VLOOKUP(A98:A371,[1]clinical!$A$2:$F$349,4,TRUE)</f>
        <v>T1</v>
      </c>
      <c r="H98" t="s">
        <v>19</v>
      </c>
      <c r="I98">
        <f>VLOOKUP(A98:A371,[1]clinical!$A$2:$F$349,5,TRUE)</f>
        <v>30</v>
      </c>
      <c r="J98">
        <v>0</v>
      </c>
      <c r="K98">
        <v>392</v>
      </c>
      <c r="L98">
        <v>0</v>
      </c>
      <c r="M98">
        <v>392</v>
      </c>
    </row>
    <row r="99" spans="1:13" x14ac:dyDescent="0.4">
      <c r="A99" t="s">
        <v>81</v>
      </c>
      <c r="B99" s="1">
        <v>2</v>
      </c>
      <c r="C99" s="1" t="s">
        <v>306</v>
      </c>
      <c r="D99" t="s">
        <v>19</v>
      </c>
      <c r="E99" t="str">
        <f>VLOOKUP(A99:A372,[1]clinical!$A$2:$F$349,2,TRUE)</f>
        <v>MX</v>
      </c>
      <c r="F99" t="str">
        <f>VLOOKUP(A99:A372,[1]clinical!$A$2:$F$349,3,TRUE)</f>
        <v>NX</v>
      </c>
      <c r="G99" t="str">
        <f>VLOOKUP(A99:A372,[1]clinical!$A$2:$F$349,4,TRUE)</f>
        <v>T1B</v>
      </c>
      <c r="H99" t="s">
        <v>19</v>
      </c>
      <c r="I99">
        <f>VLOOKUP(A99:A372,[1]clinical!$A$2:$F$349,5,TRUE)</f>
        <v>59</v>
      </c>
      <c r="J99">
        <v>0</v>
      </c>
      <c r="K99">
        <v>823</v>
      </c>
      <c r="L99">
        <v>0</v>
      </c>
      <c r="M99">
        <v>823</v>
      </c>
    </row>
    <row r="100" spans="1:13" x14ac:dyDescent="0.4">
      <c r="A100" t="s">
        <v>112</v>
      </c>
      <c r="B100" s="1">
        <v>1</v>
      </c>
      <c r="C100" s="1" t="s">
        <v>307</v>
      </c>
      <c r="D100" t="s">
        <v>19</v>
      </c>
      <c r="E100" t="str">
        <f>VLOOKUP(A100:A373,[1]clinical!$A$2:$F$349,2,TRUE)</f>
        <v>MX</v>
      </c>
      <c r="F100" t="str">
        <f>VLOOKUP(A100:A373,[1]clinical!$A$2:$F$349,3,TRUE)</f>
        <v>NX</v>
      </c>
      <c r="G100" t="str">
        <f>VLOOKUP(A100:A373,[1]clinical!$A$2:$F$349,4,TRUE)</f>
        <v>T1A</v>
      </c>
      <c r="H100" t="s">
        <v>19</v>
      </c>
      <c r="I100">
        <f>VLOOKUP(A100:A373,[1]clinical!$A$2:$F$349,5,TRUE)</f>
        <v>69</v>
      </c>
      <c r="J100">
        <v>0</v>
      </c>
      <c r="K100">
        <v>3010</v>
      </c>
      <c r="L100">
        <v>0</v>
      </c>
      <c r="M100">
        <v>3010</v>
      </c>
    </row>
    <row r="101" spans="1:13" x14ac:dyDescent="0.4">
      <c r="A101" t="s">
        <v>293</v>
      </c>
      <c r="B101" s="1">
        <v>3</v>
      </c>
      <c r="C101" s="1" t="s">
        <v>307</v>
      </c>
      <c r="D101" t="s">
        <v>257</v>
      </c>
      <c r="E101" t="str">
        <f>VLOOKUP(A101:A374,[1]clinical!$A$2:$F$349,2,TRUE)</f>
        <v>MX</v>
      </c>
      <c r="F101" t="str">
        <f>VLOOKUP(A101:A374,[1]clinical!$A$2:$F$349,3,TRUE)</f>
        <v>N1</v>
      </c>
      <c r="G101" t="str">
        <f>VLOOKUP(A101:A374,[1]clinical!$A$2:$F$349,4,TRUE)</f>
        <v>T3A</v>
      </c>
      <c r="H101" t="s">
        <v>258</v>
      </c>
      <c r="I101">
        <f>VLOOKUP(A101:A374,[1]clinical!$A$2:$F$349,5,TRUE)</f>
        <v>71</v>
      </c>
      <c r="J101">
        <v>0</v>
      </c>
      <c r="K101">
        <v>2582</v>
      </c>
      <c r="L101">
        <v>0</v>
      </c>
      <c r="M101">
        <v>2582</v>
      </c>
    </row>
    <row r="102" spans="1:13" x14ac:dyDescent="0.4">
      <c r="A102" t="s">
        <v>153</v>
      </c>
      <c r="B102" s="1">
        <v>2</v>
      </c>
      <c r="C102" s="1" t="s">
        <v>307</v>
      </c>
      <c r="D102" t="s">
        <v>19</v>
      </c>
      <c r="E102" t="str">
        <f>VLOOKUP(A102:A375,[1]clinical!$A$2:$F$349,2,TRUE)</f>
        <v>M0</v>
      </c>
      <c r="F102" t="str">
        <f>VLOOKUP(A102:A375,[1]clinical!$A$2:$F$349,3,TRUE)</f>
        <v>N0</v>
      </c>
      <c r="G102" t="str">
        <f>VLOOKUP(A102:A375,[1]clinical!$A$2:$F$349,4,TRUE)</f>
        <v>T1</v>
      </c>
      <c r="H102" t="s">
        <v>19</v>
      </c>
      <c r="I102">
        <f>VLOOKUP(A102:A375,[1]clinical!$A$2:$F$349,5,TRUE)</f>
        <v>30</v>
      </c>
      <c r="J102">
        <v>0</v>
      </c>
      <c r="K102">
        <v>2765</v>
      </c>
      <c r="L102">
        <v>0</v>
      </c>
      <c r="M102">
        <v>2765</v>
      </c>
    </row>
    <row r="103" spans="1:13" x14ac:dyDescent="0.4">
      <c r="A103" t="s">
        <v>268</v>
      </c>
      <c r="B103" s="1">
        <v>3</v>
      </c>
      <c r="C103" s="1" t="s">
        <v>307</v>
      </c>
      <c r="D103" t="s">
        <v>257</v>
      </c>
      <c r="E103" t="str">
        <f>VLOOKUP(A103:A376,[1]clinical!$A$2:$F$349,2,TRUE)</f>
        <v>NA</v>
      </c>
      <c r="F103" t="str">
        <f>VLOOKUP(A103:A376,[1]clinical!$A$2:$F$349,3,TRUE)</f>
        <v>NX</v>
      </c>
      <c r="G103" t="str">
        <f>VLOOKUP(A103:A376,[1]clinical!$A$2:$F$349,4,TRUE)</f>
        <v>T3A</v>
      </c>
      <c r="H103" t="s">
        <v>258</v>
      </c>
      <c r="I103">
        <f>VLOOKUP(A103:A376,[1]clinical!$A$2:$F$349,5,TRUE)</f>
        <v>71</v>
      </c>
      <c r="J103">
        <v>0</v>
      </c>
      <c r="K103">
        <v>930</v>
      </c>
      <c r="L103">
        <v>0</v>
      </c>
      <c r="M103">
        <v>930</v>
      </c>
    </row>
    <row r="104" spans="1:13" x14ac:dyDescent="0.4">
      <c r="A104" t="s">
        <v>232</v>
      </c>
      <c r="B104" s="1">
        <v>1</v>
      </c>
      <c r="C104" s="1" t="s">
        <v>307</v>
      </c>
      <c r="D104" t="s">
        <v>19</v>
      </c>
      <c r="E104" t="str">
        <f>VLOOKUP(A104:A377,[1]clinical!$A$2:$F$349,2,TRUE)</f>
        <v>MX</v>
      </c>
      <c r="F104" t="str">
        <f>VLOOKUP(A104:A377,[1]clinical!$A$2:$F$349,3,TRUE)</f>
        <v>NX</v>
      </c>
      <c r="G104" t="str">
        <f>VLOOKUP(A104:A377,[1]clinical!$A$2:$F$349,4,TRUE)</f>
        <v>T1A</v>
      </c>
      <c r="H104" t="s">
        <v>19</v>
      </c>
      <c r="I104">
        <f>VLOOKUP(A104:A377,[1]clinical!$A$2:$F$349,5,TRUE)</f>
        <v>51</v>
      </c>
      <c r="J104">
        <v>1</v>
      </c>
      <c r="K104">
        <v>1364</v>
      </c>
      <c r="L104">
        <v>0</v>
      </c>
      <c r="M104">
        <v>1364</v>
      </c>
    </row>
    <row r="105" spans="1:13" x14ac:dyDescent="0.4">
      <c r="A105" t="s">
        <v>208</v>
      </c>
      <c r="B105" s="1">
        <v>2</v>
      </c>
      <c r="C105" s="1" t="s">
        <v>307</v>
      </c>
      <c r="D105" t="s">
        <v>19</v>
      </c>
      <c r="E105" t="str">
        <f>VLOOKUP(A105:A378,[1]clinical!$A$2:$F$349,2,TRUE)</f>
        <v>M0</v>
      </c>
      <c r="F105" t="str">
        <f>VLOOKUP(A105:A378,[1]clinical!$A$2:$F$349,3,TRUE)</f>
        <v>N0</v>
      </c>
      <c r="G105" t="str">
        <f>VLOOKUP(A105:A378,[1]clinical!$A$2:$F$349,4,TRUE)</f>
        <v>T1A</v>
      </c>
      <c r="H105" t="s">
        <v>19</v>
      </c>
      <c r="I105">
        <f>VLOOKUP(A105:A378,[1]clinical!$A$2:$F$349,5,TRUE)</f>
        <v>51</v>
      </c>
      <c r="J105">
        <v>0</v>
      </c>
      <c r="K105">
        <v>5925</v>
      </c>
      <c r="L105">
        <v>0</v>
      </c>
      <c r="M105">
        <v>5925</v>
      </c>
    </row>
    <row r="106" spans="1:13" x14ac:dyDescent="0.4">
      <c r="A106" t="s">
        <v>264</v>
      </c>
      <c r="B106" s="1">
        <v>3</v>
      </c>
      <c r="C106" s="1" t="s">
        <v>307</v>
      </c>
      <c r="D106" t="s">
        <v>257</v>
      </c>
      <c r="E106" t="str">
        <f>VLOOKUP(A106:A379,[1]clinical!$A$2:$F$349,2,TRUE)</f>
        <v>MX</v>
      </c>
      <c r="F106" t="str">
        <f>VLOOKUP(A106:A379,[1]clinical!$A$2:$F$349,3,TRUE)</f>
        <v>N1</v>
      </c>
      <c r="G106" t="str">
        <f>VLOOKUP(A106:A379,[1]clinical!$A$2:$F$349,4,TRUE)</f>
        <v>T1B</v>
      </c>
      <c r="H106" t="s">
        <v>235</v>
      </c>
      <c r="I106">
        <f>VLOOKUP(A106:A379,[1]clinical!$A$2:$F$349,5,TRUE)</f>
        <v>75</v>
      </c>
      <c r="J106">
        <v>0</v>
      </c>
      <c r="K106">
        <v>757</v>
      </c>
      <c r="L106">
        <v>0</v>
      </c>
      <c r="M106">
        <v>757</v>
      </c>
    </row>
    <row r="107" spans="1:13" x14ac:dyDescent="0.4">
      <c r="A107" t="s">
        <v>149</v>
      </c>
      <c r="B107" s="1">
        <v>1</v>
      </c>
      <c r="C107" s="1" t="s">
        <v>307</v>
      </c>
      <c r="D107" t="s">
        <v>19</v>
      </c>
      <c r="E107" t="str">
        <f>VLOOKUP(A107:A380,[1]clinical!$A$2:$F$349,2,TRUE)</f>
        <v>MX</v>
      </c>
      <c r="F107" t="str">
        <f>VLOOKUP(A107:A380,[1]clinical!$A$2:$F$349,3,TRUE)</f>
        <v>NX</v>
      </c>
      <c r="G107" t="str">
        <f>VLOOKUP(A107:A380,[1]clinical!$A$2:$F$349,4,TRUE)</f>
        <v>T1B</v>
      </c>
      <c r="H107" t="s">
        <v>19</v>
      </c>
      <c r="I107">
        <f>VLOOKUP(A107:A380,[1]clinical!$A$2:$F$349,5,TRUE)</f>
        <v>69</v>
      </c>
      <c r="J107">
        <v>0</v>
      </c>
      <c r="K107">
        <v>3</v>
      </c>
      <c r="L107">
        <v>0</v>
      </c>
      <c r="M107">
        <v>3</v>
      </c>
    </row>
    <row r="108" spans="1:13" x14ac:dyDescent="0.4">
      <c r="A108" t="s">
        <v>291</v>
      </c>
      <c r="B108" s="1">
        <v>3</v>
      </c>
      <c r="C108" s="1" t="s">
        <v>307</v>
      </c>
      <c r="D108" t="s">
        <v>257</v>
      </c>
      <c r="E108" t="str">
        <f>VLOOKUP(A108:A381,[1]clinical!$A$2:$F$349,2,TRUE)</f>
        <v>M0</v>
      </c>
      <c r="F108" t="str">
        <f>VLOOKUP(A108:A381,[1]clinical!$A$2:$F$349,3,TRUE)</f>
        <v>N0</v>
      </c>
      <c r="G108" t="str">
        <f>VLOOKUP(A108:A381,[1]clinical!$A$2:$F$349,4,TRUE)</f>
        <v>T3</v>
      </c>
      <c r="H108" t="s">
        <v>258</v>
      </c>
      <c r="I108">
        <f>VLOOKUP(A108:A381,[1]clinical!$A$2:$F$349,5,TRUE)</f>
        <v>63</v>
      </c>
      <c r="J108">
        <v>0</v>
      </c>
      <c r="K108">
        <v>1029</v>
      </c>
      <c r="L108">
        <v>0</v>
      </c>
      <c r="M108">
        <v>1029</v>
      </c>
    </row>
    <row r="109" spans="1:13" x14ac:dyDescent="0.4">
      <c r="A109" t="s">
        <v>251</v>
      </c>
      <c r="B109" s="1">
        <v>3</v>
      </c>
      <c r="C109" s="1" t="s">
        <v>307</v>
      </c>
      <c r="D109" t="s">
        <v>234</v>
      </c>
      <c r="E109" t="str">
        <f>VLOOKUP(A109:A382,[1]clinical!$A$2:$F$349,2,TRUE)</f>
        <v>M0</v>
      </c>
      <c r="F109" t="str">
        <f>VLOOKUP(A109:A382,[1]clinical!$A$2:$F$349,3,TRUE)</f>
        <v>NX</v>
      </c>
      <c r="G109" t="str">
        <f>VLOOKUP(A109:A382,[1]clinical!$A$2:$F$349,4,TRUE)</f>
        <v>T2</v>
      </c>
      <c r="H109" t="s">
        <v>235</v>
      </c>
      <c r="I109">
        <f>VLOOKUP(A109:A382,[1]clinical!$A$2:$F$349,5,TRUE)</f>
        <v>75</v>
      </c>
      <c r="J109">
        <v>0</v>
      </c>
      <c r="K109">
        <v>0</v>
      </c>
      <c r="L109">
        <v>0</v>
      </c>
      <c r="M109">
        <v>0</v>
      </c>
    </row>
    <row r="110" spans="1:13" x14ac:dyDescent="0.4">
      <c r="A110" t="s">
        <v>182</v>
      </c>
      <c r="B110" s="1">
        <v>1</v>
      </c>
      <c r="C110" s="1" t="s">
        <v>307</v>
      </c>
      <c r="D110" t="s">
        <v>19</v>
      </c>
      <c r="E110" t="str">
        <f>VLOOKUP(A110:A383,[1]clinical!$A$2:$F$349,2,TRUE)</f>
        <v>MX</v>
      </c>
      <c r="F110" t="str">
        <f>VLOOKUP(A110:A383,[1]clinical!$A$2:$F$349,3,TRUE)</f>
        <v>NX</v>
      </c>
      <c r="G110" t="str">
        <f>VLOOKUP(A110:A383,[1]clinical!$A$2:$F$349,4,TRUE)</f>
        <v>T1A</v>
      </c>
      <c r="H110" t="s">
        <v>19</v>
      </c>
      <c r="I110">
        <f>VLOOKUP(A110:A383,[1]clinical!$A$2:$F$349,5,TRUE)</f>
        <v>62</v>
      </c>
      <c r="J110">
        <v>1</v>
      </c>
      <c r="K110">
        <v>492</v>
      </c>
      <c r="L110">
        <v>0</v>
      </c>
      <c r="M110">
        <v>492</v>
      </c>
    </row>
    <row r="111" spans="1:13" x14ac:dyDescent="0.4">
      <c r="A111" t="s">
        <v>204</v>
      </c>
      <c r="B111" s="1">
        <v>1</v>
      </c>
      <c r="C111" s="1" t="s">
        <v>307</v>
      </c>
      <c r="D111" t="s">
        <v>19</v>
      </c>
      <c r="E111" t="str">
        <f>VLOOKUP(A111:A384,[1]clinical!$A$2:$F$349,2,TRUE)</f>
        <v>MX</v>
      </c>
      <c r="F111" t="str">
        <f>VLOOKUP(A111:A384,[1]clinical!$A$2:$F$349,3,TRUE)</f>
        <v>NX</v>
      </c>
      <c r="G111" t="str">
        <f>VLOOKUP(A111:A384,[1]clinical!$A$2:$F$349,4,TRUE)</f>
        <v>T1B</v>
      </c>
      <c r="H111" t="s">
        <v>19</v>
      </c>
      <c r="I111">
        <f>VLOOKUP(A111:A384,[1]clinical!$A$2:$F$349,5,TRUE)</f>
        <v>65</v>
      </c>
      <c r="J111">
        <v>0</v>
      </c>
      <c r="K111">
        <v>671</v>
      </c>
      <c r="L111">
        <v>0</v>
      </c>
      <c r="M111">
        <v>671</v>
      </c>
    </row>
    <row r="112" spans="1:13" x14ac:dyDescent="0.4">
      <c r="A112" t="s">
        <v>237</v>
      </c>
      <c r="B112" s="1">
        <v>3</v>
      </c>
      <c r="C112" s="1" t="s">
        <v>306</v>
      </c>
      <c r="D112" t="s">
        <v>234</v>
      </c>
      <c r="E112" t="str">
        <f>VLOOKUP(A112:A385,[1]clinical!$A$2:$F$349,2,TRUE)</f>
        <v>M0</v>
      </c>
      <c r="F112" t="str">
        <f>VLOOKUP(A112:A385,[1]clinical!$A$2:$F$349,3,TRUE)</f>
        <v>N0</v>
      </c>
      <c r="G112" t="str">
        <f>VLOOKUP(A112:A385,[1]clinical!$A$2:$F$349,4,TRUE)</f>
        <v>T1</v>
      </c>
      <c r="H112" t="s">
        <v>19</v>
      </c>
      <c r="I112">
        <f>VLOOKUP(A112:A385,[1]clinical!$A$2:$F$349,5,TRUE)</f>
        <v>30</v>
      </c>
      <c r="J112">
        <v>0</v>
      </c>
      <c r="K112">
        <v>29</v>
      </c>
      <c r="L112">
        <v>0</v>
      </c>
      <c r="M112">
        <v>29</v>
      </c>
    </row>
    <row r="113" spans="1:13" x14ac:dyDescent="0.4">
      <c r="A113" t="s">
        <v>230</v>
      </c>
      <c r="B113" s="1">
        <v>1</v>
      </c>
      <c r="C113" s="1" t="s">
        <v>306</v>
      </c>
      <c r="D113" t="s">
        <v>19</v>
      </c>
      <c r="E113" t="str">
        <f>VLOOKUP(A113:A386,[1]clinical!$A$2:$F$349,2,TRUE)</f>
        <v>M0</v>
      </c>
      <c r="F113" t="str">
        <f>VLOOKUP(A113:A386,[1]clinical!$A$2:$F$349,3,TRUE)</f>
        <v>NX</v>
      </c>
      <c r="G113" t="str">
        <f>VLOOKUP(A113:A386,[1]clinical!$A$2:$F$349,4,TRUE)</f>
        <v>T1A</v>
      </c>
      <c r="H113" t="s">
        <v>19</v>
      </c>
      <c r="I113">
        <f>VLOOKUP(A113:A386,[1]clinical!$A$2:$F$349,5,TRUE)</f>
        <v>43</v>
      </c>
      <c r="J113">
        <v>0</v>
      </c>
      <c r="K113">
        <v>649</v>
      </c>
      <c r="L113">
        <v>0</v>
      </c>
      <c r="M113">
        <v>649</v>
      </c>
    </row>
    <row r="114" spans="1:13" x14ac:dyDescent="0.4">
      <c r="A114" t="s">
        <v>205</v>
      </c>
      <c r="B114" s="1">
        <v>1</v>
      </c>
      <c r="C114" s="1" t="s">
        <v>307</v>
      </c>
      <c r="D114" t="s">
        <v>19</v>
      </c>
      <c r="E114" t="str">
        <f>VLOOKUP(A114:A387,[1]clinical!$A$2:$F$349,2,TRUE)</f>
        <v>M0</v>
      </c>
      <c r="F114" t="str">
        <f>VLOOKUP(A114:A387,[1]clinical!$A$2:$F$349,3,TRUE)</f>
        <v>NX</v>
      </c>
      <c r="G114" t="str">
        <f>VLOOKUP(A114:A387,[1]clinical!$A$2:$F$349,4,TRUE)</f>
        <v>T1B</v>
      </c>
      <c r="H114" t="s">
        <v>19</v>
      </c>
      <c r="I114">
        <f>VLOOKUP(A114:A387,[1]clinical!$A$2:$F$349,5,TRUE)</f>
        <v>52</v>
      </c>
      <c r="J114">
        <v>0</v>
      </c>
      <c r="K114">
        <v>546</v>
      </c>
      <c r="L114">
        <v>0</v>
      </c>
      <c r="M114">
        <v>546</v>
      </c>
    </row>
    <row r="115" spans="1:13" x14ac:dyDescent="0.4">
      <c r="A115" t="s">
        <v>120</v>
      </c>
      <c r="B115" s="1">
        <v>2</v>
      </c>
      <c r="C115" s="1" t="s">
        <v>307</v>
      </c>
      <c r="D115" t="s">
        <v>19</v>
      </c>
      <c r="E115" t="str">
        <f>VLOOKUP(A115:A388,[1]clinical!$A$2:$F$349,2,TRUE)</f>
        <v>M0</v>
      </c>
      <c r="F115" t="str">
        <f>VLOOKUP(A115:A388,[1]clinical!$A$2:$F$349,3,TRUE)</f>
        <v>NX</v>
      </c>
      <c r="G115" t="str">
        <f>VLOOKUP(A115:A388,[1]clinical!$A$2:$F$349,4,TRUE)</f>
        <v>T1B</v>
      </c>
      <c r="H115" t="s">
        <v>19</v>
      </c>
      <c r="I115">
        <f>VLOOKUP(A115:A388,[1]clinical!$A$2:$F$349,5,TRUE)</f>
        <v>85</v>
      </c>
      <c r="J115">
        <v>0</v>
      </c>
      <c r="K115">
        <v>484</v>
      </c>
      <c r="L115">
        <v>0</v>
      </c>
      <c r="M115">
        <v>484</v>
      </c>
    </row>
    <row r="116" spans="1:13" x14ac:dyDescent="0.4">
      <c r="A116" t="s">
        <v>200</v>
      </c>
      <c r="B116" s="1">
        <v>2</v>
      </c>
      <c r="C116" s="1" t="s">
        <v>307</v>
      </c>
      <c r="D116" t="s">
        <v>19</v>
      </c>
      <c r="E116" t="str">
        <f>VLOOKUP(A116:A389,[1]clinical!$A$2:$F$349,2,TRUE)</f>
        <v>M0</v>
      </c>
      <c r="F116" t="str">
        <f>VLOOKUP(A116:A389,[1]clinical!$A$2:$F$349,3,TRUE)</f>
        <v>N0</v>
      </c>
      <c r="G116" t="str">
        <f>VLOOKUP(A116:A389,[1]clinical!$A$2:$F$349,4,TRUE)</f>
        <v>T1</v>
      </c>
      <c r="H116" t="s">
        <v>19</v>
      </c>
      <c r="I116">
        <f>VLOOKUP(A116:A389,[1]clinical!$A$2:$F$349,5,TRUE)</f>
        <v>30</v>
      </c>
      <c r="J116">
        <v>0</v>
      </c>
      <c r="K116">
        <v>2492</v>
      </c>
      <c r="L116">
        <v>1</v>
      </c>
      <c r="M116">
        <v>2399</v>
      </c>
    </row>
    <row r="117" spans="1:13" x14ac:dyDescent="0.4">
      <c r="A117" t="s">
        <v>239</v>
      </c>
      <c r="B117" s="1">
        <v>3</v>
      </c>
      <c r="C117" s="1" t="s">
        <v>307</v>
      </c>
      <c r="D117" t="s">
        <v>234</v>
      </c>
      <c r="E117" t="str">
        <f>VLOOKUP(A117:A390,[1]clinical!$A$2:$F$349,2,TRUE)</f>
        <v>M0</v>
      </c>
      <c r="F117" t="str">
        <f>VLOOKUP(A117:A390,[1]clinical!$A$2:$F$349,3,TRUE)</f>
        <v>N0</v>
      </c>
      <c r="G117" t="str">
        <f>VLOOKUP(A117:A390,[1]clinical!$A$2:$F$349,4,TRUE)</f>
        <v>T2</v>
      </c>
      <c r="H117" t="s">
        <v>235</v>
      </c>
      <c r="I117">
        <f>VLOOKUP(A117:A390,[1]clinical!$A$2:$F$349,5,TRUE)</f>
        <v>59</v>
      </c>
      <c r="J117">
        <v>0</v>
      </c>
      <c r="K117">
        <v>791</v>
      </c>
      <c r="L117">
        <v>0</v>
      </c>
      <c r="M117">
        <v>791</v>
      </c>
    </row>
    <row r="118" spans="1:13" x14ac:dyDescent="0.4">
      <c r="A118" t="s">
        <v>283</v>
      </c>
      <c r="B118" s="1">
        <v>3</v>
      </c>
      <c r="C118" s="1" t="s">
        <v>307</v>
      </c>
      <c r="D118" t="s">
        <v>257</v>
      </c>
      <c r="E118" t="str">
        <f>VLOOKUP(A118:A391,[1]clinical!$A$2:$F$349,2,TRUE)</f>
        <v>M0</v>
      </c>
      <c r="F118" t="str">
        <f>VLOOKUP(A118:A391,[1]clinical!$A$2:$F$349,3,TRUE)</f>
        <v>N0</v>
      </c>
      <c r="G118" t="str">
        <f>VLOOKUP(A118:A391,[1]clinical!$A$2:$F$349,4,TRUE)</f>
        <v>T3A</v>
      </c>
      <c r="H118" t="s">
        <v>258</v>
      </c>
      <c r="I118">
        <f>VLOOKUP(A118:A391,[1]clinical!$A$2:$F$349,5,TRUE)</f>
        <v>54</v>
      </c>
      <c r="J118">
        <v>0</v>
      </c>
      <c r="K118">
        <v>744</v>
      </c>
      <c r="L118">
        <v>1</v>
      </c>
      <c r="M118">
        <v>380</v>
      </c>
    </row>
    <row r="119" spans="1:13" x14ac:dyDescent="0.4">
      <c r="A119" s="2" t="s">
        <v>189</v>
      </c>
      <c r="B119" s="1">
        <v>1</v>
      </c>
      <c r="C119" t="s">
        <v>306</v>
      </c>
      <c r="D119" t="s">
        <v>19</v>
      </c>
      <c r="E119" t="str">
        <f>VLOOKUP(A119:A392,[1]clinical!$A$2:$F$349,2,TRUE)</f>
        <v>M0</v>
      </c>
      <c r="F119" t="str">
        <f>VLOOKUP(A119:A392,[1]clinical!$A$2:$F$349,3,TRUE)</f>
        <v>N0</v>
      </c>
      <c r="G119" t="str">
        <f>VLOOKUP(A119:A392,[1]clinical!$A$2:$F$349,4,TRUE)</f>
        <v>T1B</v>
      </c>
      <c r="H119" t="s">
        <v>19</v>
      </c>
      <c r="I119">
        <f>VLOOKUP(A119:A392,[1]clinical!$A$2:$F$349,5,TRUE)</f>
        <v>75</v>
      </c>
      <c r="J119">
        <v>0</v>
      </c>
      <c r="K119">
        <v>567</v>
      </c>
      <c r="L119">
        <v>0</v>
      </c>
      <c r="M119">
        <v>567</v>
      </c>
    </row>
    <row r="120" spans="1:13" x14ac:dyDescent="0.4">
      <c r="A120" t="s">
        <v>226</v>
      </c>
      <c r="B120" s="1">
        <v>1</v>
      </c>
      <c r="C120" s="1" t="s">
        <v>307</v>
      </c>
      <c r="D120" t="s">
        <v>19</v>
      </c>
      <c r="E120" t="str">
        <f>VLOOKUP(A120:A393,[1]clinical!$A$2:$F$349,2,TRUE)</f>
        <v>MX</v>
      </c>
      <c r="F120" t="str">
        <f>VLOOKUP(A120:A393,[1]clinical!$A$2:$F$349,3,TRUE)</f>
        <v>NX</v>
      </c>
      <c r="G120" t="str">
        <f>VLOOKUP(A120:A393,[1]clinical!$A$2:$F$349,4,TRUE)</f>
        <v>T1A</v>
      </c>
      <c r="H120" t="s">
        <v>19</v>
      </c>
      <c r="I120">
        <f>VLOOKUP(A120:A393,[1]clinical!$A$2:$F$349,5,TRUE)</f>
        <v>57</v>
      </c>
      <c r="J120">
        <v>0</v>
      </c>
      <c r="K120">
        <v>516</v>
      </c>
      <c r="L120">
        <v>0</v>
      </c>
      <c r="M120">
        <v>516</v>
      </c>
    </row>
    <row r="121" spans="1:13" x14ac:dyDescent="0.4">
      <c r="A121" s="2" t="s">
        <v>188</v>
      </c>
      <c r="B121" s="1">
        <v>1</v>
      </c>
      <c r="C121" t="s">
        <v>307</v>
      </c>
      <c r="D121" t="s">
        <v>19</v>
      </c>
      <c r="E121" t="str">
        <f>VLOOKUP(A121:A394,[1]clinical!$A$2:$F$349,2,TRUE)</f>
        <v>M0</v>
      </c>
      <c r="F121" t="str">
        <f>VLOOKUP(A121:A394,[1]clinical!$A$2:$F$349,3,TRUE)</f>
        <v>N0</v>
      </c>
      <c r="G121" t="str">
        <f>VLOOKUP(A121:A394,[1]clinical!$A$2:$F$349,4,TRUE)</f>
        <v>T1B</v>
      </c>
      <c r="H121" t="s">
        <v>19</v>
      </c>
      <c r="I121">
        <f>VLOOKUP(A121:A394,[1]clinical!$A$2:$F$349,5,TRUE)</f>
        <v>75</v>
      </c>
      <c r="J121">
        <v>1</v>
      </c>
      <c r="K121">
        <v>1468</v>
      </c>
      <c r="L121">
        <v>0</v>
      </c>
      <c r="M121">
        <v>1468</v>
      </c>
    </row>
    <row r="122" spans="1:13" x14ac:dyDescent="0.4">
      <c r="A122" t="s">
        <v>173</v>
      </c>
      <c r="B122" s="1">
        <v>2</v>
      </c>
      <c r="C122" s="1" t="s">
        <v>306</v>
      </c>
      <c r="D122" t="s">
        <v>19</v>
      </c>
      <c r="E122" t="str">
        <f>VLOOKUP(A122:A395,[1]clinical!$A$2:$F$349,2,TRUE)</f>
        <v>MX</v>
      </c>
      <c r="F122" t="str">
        <f>VLOOKUP(A122:A395,[1]clinical!$A$2:$F$349,3,TRUE)</f>
        <v>NX</v>
      </c>
      <c r="G122" t="str">
        <f>VLOOKUP(A122:A395,[1]clinical!$A$2:$F$349,4,TRUE)</f>
        <v>T1B</v>
      </c>
      <c r="H122" t="s">
        <v>19</v>
      </c>
      <c r="I122">
        <f>VLOOKUP(A122:A395,[1]clinical!$A$2:$F$349,5,TRUE)</f>
        <v>80</v>
      </c>
      <c r="J122">
        <v>0</v>
      </c>
      <c r="K122">
        <v>841</v>
      </c>
      <c r="L122">
        <v>0</v>
      </c>
      <c r="M122">
        <v>841</v>
      </c>
    </row>
    <row r="123" spans="1:13" x14ac:dyDescent="0.4">
      <c r="A123" t="s">
        <v>261</v>
      </c>
      <c r="B123" s="1">
        <v>3</v>
      </c>
      <c r="C123" s="1" t="s">
        <v>306</v>
      </c>
      <c r="D123" t="s">
        <v>257</v>
      </c>
      <c r="E123" t="str">
        <f>VLOOKUP(A123:A396,[1]clinical!$A$2:$F$349,2,TRUE)</f>
        <v>MX</v>
      </c>
      <c r="F123" t="str">
        <f>VLOOKUP(A123:A396,[1]clinical!$A$2:$F$349,3,TRUE)</f>
        <v>N1</v>
      </c>
      <c r="G123" t="str">
        <f>VLOOKUP(A123:A396,[1]clinical!$A$2:$F$349,4,TRUE)</f>
        <v>T3A</v>
      </c>
      <c r="H123" t="s">
        <v>258</v>
      </c>
      <c r="I123">
        <f>VLOOKUP(A123:A396,[1]clinical!$A$2:$F$349,5,TRUE)</f>
        <v>55</v>
      </c>
      <c r="J123">
        <v>0</v>
      </c>
      <c r="K123">
        <v>7</v>
      </c>
      <c r="L123">
        <v>0</v>
      </c>
      <c r="M123">
        <v>7</v>
      </c>
    </row>
    <row r="124" spans="1:13" x14ac:dyDescent="0.4">
      <c r="A124" t="s">
        <v>227</v>
      </c>
      <c r="B124" s="1">
        <v>1</v>
      </c>
      <c r="C124" s="1" t="s">
        <v>306</v>
      </c>
      <c r="D124" t="s">
        <v>19</v>
      </c>
      <c r="E124" t="str">
        <f>VLOOKUP(A124:A397,[1]clinical!$A$2:$F$349,2,TRUE)</f>
        <v>M0</v>
      </c>
      <c r="F124" t="str">
        <f>VLOOKUP(A124:A397,[1]clinical!$A$2:$F$349,3,TRUE)</f>
        <v>NX</v>
      </c>
      <c r="G124" t="str">
        <f>VLOOKUP(A124:A397,[1]clinical!$A$2:$F$349,4,TRUE)</f>
        <v>T1B</v>
      </c>
      <c r="H124" t="s">
        <v>19</v>
      </c>
      <c r="I124">
        <f>VLOOKUP(A124:A397,[1]clinical!$A$2:$F$349,5,TRUE)</f>
        <v>38</v>
      </c>
      <c r="J124">
        <v>0</v>
      </c>
      <c r="K124">
        <v>665</v>
      </c>
      <c r="L124">
        <v>0</v>
      </c>
      <c r="M124">
        <v>665</v>
      </c>
    </row>
    <row r="125" spans="1:13" x14ac:dyDescent="0.4">
      <c r="A125" t="s">
        <v>82</v>
      </c>
      <c r="B125" s="1">
        <v>1</v>
      </c>
      <c r="C125" s="1" t="s">
        <v>307</v>
      </c>
      <c r="D125" t="s">
        <v>19</v>
      </c>
      <c r="E125" t="str">
        <f>VLOOKUP(A125:A398,[1]clinical!$A$2:$F$349,2,TRUE)</f>
        <v>MX</v>
      </c>
      <c r="F125" t="str">
        <f>VLOOKUP(A125:A398,[1]clinical!$A$2:$F$349,3,TRUE)</f>
        <v>NX</v>
      </c>
      <c r="G125" t="str">
        <f>VLOOKUP(A125:A398,[1]clinical!$A$2:$F$349,4,TRUE)</f>
        <v>T1A</v>
      </c>
      <c r="H125" t="s">
        <v>19</v>
      </c>
      <c r="I125">
        <f>VLOOKUP(A125:A398,[1]clinical!$A$2:$F$349,5,TRUE)</f>
        <v>52</v>
      </c>
      <c r="J125">
        <v>0</v>
      </c>
      <c r="K125">
        <v>702</v>
      </c>
      <c r="L125">
        <v>0</v>
      </c>
      <c r="M125">
        <v>702</v>
      </c>
    </row>
    <row r="126" spans="1:13" x14ac:dyDescent="0.4">
      <c r="A126" t="s">
        <v>265</v>
      </c>
      <c r="B126" s="1">
        <v>3</v>
      </c>
      <c r="C126" s="1" t="s">
        <v>307</v>
      </c>
      <c r="D126" t="s">
        <v>257</v>
      </c>
      <c r="E126" t="str">
        <f>VLOOKUP(A126:A399,[1]clinical!$A$2:$F$349,2,TRUE)</f>
        <v>M0</v>
      </c>
      <c r="F126" t="str">
        <f>VLOOKUP(A126:A399,[1]clinical!$A$2:$F$349,3,TRUE)</f>
        <v>N0</v>
      </c>
      <c r="G126" t="str">
        <f>VLOOKUP(A126:A399,[1]clinical!$A$2:$F$349,4,TRUE)</f>
        <v>T1</v>
      </c>
      <c r="H126" t="s">
        <v>38</v>
      </c>
      <c r="I126">
        <f>VLOOKUP(A126:A399,[1]clinical!$A$2:$F$349,5,TRUE)</f>
        <v>30</v>
      </c>
      <c r="J126">
        <v>0</v>
      </c>
      <c r="K126">
        <v>27</v>
      </c>
      <c r="L126">
        <v>0</v>
      </c>
      <c r="M126">
        <v>27</v>
      </c>
    </row>
    <row r="127" spans="1:13" x14ac:dyDescent="0.4">
      <c r="A127" t="s">
        <v>219</v>
      </c>
      <c r="B127" s="1">
        <v>1</v>
      </c>
      <c r="C127" s="1" t="s">
        <v>307</v>
      </c>
      <c r="D127" t="s">
        <v>19</v>
      </c>
      <c r="E127" t="str">
        <f>VLOOKUP(A127:A400,[1]clinical!$A$2:$F$349,2,TRUE)</f>
        <v>MX</v>
      </c>
      <c r="F127" t="str">
        <f>VLOOKUP(A127:A400,[1]clinical!$A$2:$F$349,3,TRUE)</f>
        <v>N0</v>
      </c>
      <c r="G127" t="str">
        <f>VLOOKUP(A127:A400,[1]clinical!$A$2:$F$349,4,TRUE)</f>
        <v>T1A</v>
      </c>
      <c r="H127" t="s">
        <v>19</v>
      </c>
      <c r="I127">
        <f>VLOOKUP(A127:A400,[1]clinical!$A$2:$F$349,5,TRUE)</f>
        <v>56</v>
      </c>
      <c r="J127">
        <v>0</v>
      </c>
      <c r="K127">
        <v>600</v>
      </c>
      <c r="L127">
        <v>0</v>
      </c>
      <c r="M127">
        <v>600</v>
      </c>
    </row>
    <row r="128" spans="1:13" x14ac:dyDescent="0.4">
      <c r="A128" s="2" t="s">
        <v>97</v>
      </c>
      <c r="B128" s="1">
        <v>1</v>
      </c>
      <c r="C128" t="s">
        <v>306</v>
      </c>
      <c r="D128" t="s">
        <v>19</v>
      </c>
      <c r="E128" t="str">
        <f>VLOOKUP(A128:A401,[1]clinical!$A$2:$F$349,2,TRUE)</f>
        <v>M0</v>
      </c>
      <c r="F128" t="str">
        <f>VLOOKUP(A128:A401,[1]clinical!$A$2:$F$349,3,TRUE)</f>
        <v>N0</v>
      </c>
      <c r="G128" t="str">
        <f>VLOOKUP(A128:A401,[1]clinical!$A$2:$F$349,4,TRUE)</f>
        <v>T1B</v>
      </c>
      <c r="H128" t="s">
        <v>19</v>
      </c>
      <c r="I128">
        <f>VLOOKUP(A128:A401,[1]clinical!$A$2:$F$349,5,TRUE)</f>
        <v>75</v>
      </c>
      <c r="J128">
        <v>0</v>
      </c>
      <c r="K128">
        <v>578</v>
      </c>
      <c r="L128">
        <v>0</v>
      </c>
      <c r="M128">
        <v>578</v>
      </c>
    </row>
    <row r="129" spans="1:13" x14ac:dyDescent="0.4">
      <c r="A129" t="s">
        <v>135</v>
      </c>
      <c r="B129" s="1">
        <v>1</v>
      </c>
      <c r="C129" s="1" t="s">
        <v>306</v>
      </c>
      <c r="D129" t="s">
        <v>19</v>
      </c>
      <c r="E129" t="str">
        <f>VLOOKUP(A129:A402,[1]clinical!$A$2:$F$349,2,TRUE)</f>
        <v>MX</v>
      </c>
      <c r="F129" t="str">
        <f>VLOOKUP(A129:A402,[1]clinical!$A$2:$F$349,3,TRUE)</f>
        <v>N0</v>
      </c>
      <c r="G129" t="str">
        <f>VLOOKUP(A129:A402,[1]clinical!$A$2:$F$349,4,TRUE)</f>
        <v>T1B</v>
      </c>
      <c r="H129" t="s">
        <v>19</v>
      </c>
      <c r="I129">
        <f>VLOOKUP(A129:A402,[1]clinical!$A$2:$F$349,5,TRUE)</f>
        <v>66</v>
      </c>
      <c r="J129">
        <v>0</v>
      </c>
      <c r="K129">
        <v>896</v>
      </c>
      <c r="L129">
        <v>0</v>
      </c>
      <c r="M129">
        <v>896</v>
      </c>
    </row>
    <row r="130" spans="1:13" x14ac:dyDescent="0.4">
      <c r="A130" t="s">
        <v>212</v>
      </c>
      <c r="B130" s="1">
        <v>1</v>
      </c>
      <c r="C130" s="1" t="s">
        <v>307</v>
      </c>
      <c r="D130" t="s">
        <v>19</v>
      </c>
      <c r="E130" t="str">
        <f>VLOOKUP(A130:A403,[1]clinical!$A$2:$F$349,2,TRUE)</f>
        <v>MX</v>
      </c>
      <c r="F130" t="str">
        <f>VLOOKUP(A130:A403,[1]clinical!$A$2:$F$349,3,TRUE)</f>
        <v>NX</v>
      </c>
      <c r="G130" t="str">
        <f>VLOOKUP(A130:A403,[1]clinical!$A$2:$F$349,4,TRUE)</f>
        <v>T1A</v>
      </c>
      <c r="H130" t="s">
        <v>19</v>
      </c>
      <c r="I130">
        <f>VLOOKUP(A130:A403,[1]clinical!$A$2:$F$349,5,TRUE)</f>
        <v>66</v>
      </c>
      <c r="J130">
        <v>0</v>
      </c>
      <c r="K130">
        <v>112</v>
      </c>
      <c r="L130">
        <v>0</v>
      </c>
      <c r="M130">
        <v>112</v>
      </c>
    </row>
    <row r="131" spans="1:13" x14ac:dyDescent="0.4">
      <c r="A131" t="s">
        <v>123</v>
      </c>
      <c r="B131" s="1">
        <v>1</v>
      </c>
      <c r="C131" s="1" t="s">
        <v>307</v>
      </c>
      <c r="D131" t="s">
        <v>19</v>
      </c>
      <c r="E131" t="str">
        <f>VLOOKUP(A131:A404,[1]clinical!$A$2:$F$349,2,TRUE)</f>
        <v>MX</v>
      </c>
      <c r="F131" t="str">
        <f>VLOOKUP(A131:A404,[1]clinical!$A$2:$F$349,3,TRUE)</f>
        <v>NX</v>
      </c>
      <c r="G131" t="str">
        <f>VLOOKUP(A131:A404,[1]clinical!$A$2:$F$349,4,TRUE)</f>
        <v>T1A</v>
      </c>
      <c r="H131" t="s">
        <v>19</v>
      </c>
      <c r="I131">
        <f>VLOOKUP(A131:A404,[1]clinical!$A$2:$F$349,5,TRUE)</f>
        <v>69</v>
      </c>
      <c r="J131">
        <v>0</v>
      </c>
      <c r="K131">
        <v>398</v>
      </c>
      <c r="L131">
        <v>0</v>
      </c>
      <c r="M131">
        <v>398</v>
      </c>
    </row>
    <row r="132" spans="1:13" x14ac:dyDescent="0.4">
      <c r="A132" t="s">
        <v>171</v>
      </c>
      <c r="B132" s="1">
        <v>1</v>
      </c>
      <c r="C132" s="1" t="s">
        <v>307</v>
      </c>
      <c r="D132" t="s">
        <v>19</v>
      </c>
      <c r="E132" t="str">
        <f>VLOOKUP(A132:A405,[1]clinical!$A$2:$F$349,2,TRUE)</f>
        <v>MX</v>
      </c>
      <c r="F132" t="str">
        <f>VLOOKUP(A132:A405,[1]clinical!$A$2:$F$349,3,TRUE)</f>
        <v>NX</v>
      </c>
      <c r="G132" t="str">
        <f>VLOOKUP(A132:A405,[1]clinical!$A$2:$F$349,4,TRUE)</f>
        <v>T1A</v>
      </c>
      <c r="H132" t="s">
        <v>19</v>
      </c>
      <c r="I132">
        <f>VLOOKUP(A132:A405,[1]clinical!$A$2:$F$349,5,TRUE)</f>
        <v>60</v>
      </c>
      <c r="J132">
        <v>0</v>
      </c>
      <c r="K132">
        <v>2627</v>
      </c>
      <c r="L132">
        <v>1</v>
      </c>
      <c r="M132">
        <v>2494</v>
      </c>
    </row>
    <row r="133" spans="1:13" x14ac:dyDescent="0.4">
      <c r="A133" t="s">
        <v>196</v>
      </c>
      <c r="B133" s="1">
        <v>1</v>
      </c>
      <c r="C133" s="1" t="s">
        <v>307</v>
      </c>
      <c r="D133" t="s">
        <v>19</v>
      </c>
      <c r="E133" t="str">
        <f>VLOOKUP(A133:A406,[1]clinical!$A$2:$F$349,2,TRUE)</f>
        <v>MX</v>
      </c>
      <c r="F133" t="str">
        <f>VLOOKUP(A133:A406,[1]clinical!$A$2:$F$349,3,TRUE)</f>
        <v>NX</v>
      </c>
      <c r="G133" t="str">
        <f>VLOOKUP(A133:A406,[1]clinical!$A$2:$F$349,4,TRUE)</f>
        <v>T1A</v>
      </c>
      <c r="H133" t="s">
        <v>19</v>
      </c>
      <c r="I133">
        <f>VLOOKUP(A133:A406,[1]clinical!$A$2:$F$349,5,TRUE)</f>
        <v>66</v>
      </c>
      <c r="J133">
        <v>0</v>
      </c>
      <c r="K133">
        <v>729</v>
      </c>
      <c r="L133">
        <v>0</v>
      </c>
      <c r="M133">
        <v>729</v>
      </c>
    </row>
    <row r="134" spans="1:13" x14ac:dyDescent="0.4">
      <c r="A134" t="s">
        <v>181</v>
      </c>
      <c r="B134" s="1">
        <v>2</v>
      </c>
      <c r="C134" s="1" t="s">
        <v>306</v>
      </c>
      <c r="D134" t="s">
        <v>19</v>
      </c>
      <c r="E134" t="str">
        <f>VLOOKUP(A134:A407,[1]clinical!$A$2:$F$349,2,TRUE)</f>
        <v>MX</v>
      </c>
      <c r="F134" t="str">
        <f>VLOOKUP(A134:A407,[1]clinical!$A$2:$F$349,3,TRUE)</f>
        <v>NX</v>
      </c>
      <c r="G134" t="str">
        <f>VLOOKUP(A134:A407,[1]clinical!$A$2:$F$349,4,TRUE)</f>
        <v>T1A</v>
      </c>
      <c r="H134" t="s">
        <v>19</v>
      </c>
      <c r="I134">
        <f>VLOOKUP(A134:A407,[1]clinical!$A$2:$F$349,5,TRUE)</f>
        <v>45</v>
      </c>
      <c r="J134">
        <v>0</v>
      </c>
      <c r="K134">
        <v>2649</v>
      </c>
      <c r="L134">
        <v>0</v>
      </c>
      <c r="M134">
        <v>2649</v>
      </c>
    </row>
    <row r="135" spans="1:13" x14ac:dyDescent="0.4">
      <c r="A135" t="s">
        <v>279</v>
      </c>
      <c r="B135" s="1">
        <v>3</v>
      </c>
      <c r="C135" s="1" t="s">
        <v>306</v>
      </c>
      <c r="D135" t="s">
        <v>257</v>
      </c>
      <c r="E135" t="str">
        <f>VLOOKUP(A135:A408,[1]clinical!$A$2:$F$349,2,TRUE)</f>
        <v>M0</v>
      </c>
      <c r="F135" t="str">
        <f>VLOOKUP(A135:A408,[1]clinical!$A$2:$F$349,3,TRUE)</f>
        <v>NX</v>
      </c>
      <c r="G135" t="str">
        <f>VLOOKUP(A135:A408,[1]clinical!$A$2:$F$349,4,TRUE)</f>
        <v>T3</v>
      </c>
      <c r="H135" t="s">
        <v>258</v>
      </c>
      <c r="I135">
        <f>VLOOKUP(A135:A408,[1]clinical!$A$2:$F$349,5,TRUE)</f>
        <v>57</v>
      </c>
      <c r="J135">
        <v>0</v>
      </c>
      <c r="K135">
        <v>927</v>
      </c>
      <c r="L135">
        <v>0</v>
      </c>
      <c r="M135">
        <v>927</v>
      </c>
    </row>
    <row r="136" spans="1:13" x14ac:dyDescent="0.4">
      <c r="A136" s="5" t="s">
        <v>156</v>
      </c>
      <c r="B136" s="1">
        <v>1</v>
      </c>
      <c r="C136" s="1" t="s">
        <v>307</v>
      </c>
      <c r="D136" t="s">
        <v>19</v>
      </c>
      <c r="E136" t="str">
        <f>VLOOKUP(A136:A409,[1]clinical!$A$2:$F$349,2,TRUE)</f>
        <v>M0</v>
      </c>
      <c r="F136" t="str">
        <f>VLOOKUP(A136:A409,[1]clinical!$A$2:$F$349,3,TRUE)</f>
        <v>N0</v>
      </c>
      <c r="G136" t="str">
        <f>VLOOKUP(A136:A409,[1]clinical!$A$2:$F$349,4,TRUE)</f>
        <v>T1B</v>
      </c>
      <c r="H136" t="s">
        <v>19</v>
      </c>
      <c r="I136">
        <f>VLOOKUP(A136:A409,[1]clinical!$A$2:$F$349,5,TRUE)</f>
        <v>78</v>
      </c>
      <c r="J136">
        <v>0</v>
      </c>
      <c r="K136">
        <v>1266</v>
      </c>
      <c r="L136">
        <v>0</v>
      </c>
      <c r="M136">
        <v>1266</v>
      </c>
    </row>
    <row r="137" spans="1:13" x14ac:dyDescent="0.4">
      <c r="A137" t="s">
        <v>172</v>
      </c>
      <c r="B137" s="1">
        <v>1</v>
      </c>
      <c r="C137" s="1" t="s">
        <v>307</v>
      </c>
      <c r="D137" t="s">
        <v>19</v>
      </c>
      <c r="E137" t="str">
        <f>VLOOKUP(A137:A410,[1]clinical!$A$2:$F$349,2,TRUE)</f>
        <v>MX</v>
      </c>
      <c r="F137" t="str">
        <f>VLOOKUP(A137:A410,[1]clinical!$A$2:$F$349,3,TRUE)</f>
        <v>NX</v>
      </c>
      <c r="G137" t="str">
        <f>VLOOKUP(A137:A410,[1]clinical!$A$2:$F$349,4,TRUE)</f>
        <v>T1</v>
      </c>
      <c r="H137" t="s">
        <v>19</v>
      </c>
      <c r="I137">
        <f>VLOOKUP(A137:A410,[1]clinical!$A$2:$F$349,5,TRUE)</f>
        <v>53</v>
      </c>
      <c r="J137">
        <v>0</v>
      </c>
      <c r="K137">
        <v>548</v>
      </c>
      <c r="L137">
        <v>0</v>
      </c>
      <c r="M137">
        <v>548</v>
      </c>
    </row>
    <row r="138" spans="1:13" x14ac:dyDescent="0.4">
      <c r="A138" t="s">
        <v>218</v>
      </c>
      <c r="B138" s="1">
        <v>1</v>
      </c>
      <c r="C138" s="1" t="s">
        <v>307</v>
      </c>
      <c r="D138" t="s">
        <v>19</v>
      </c>
      <c r="E138" t="str">
        <f>VLOOKUP(A138:A411,[1]clinical!$A$2:$F$349,2,TRUE)</f>
        <v>MX</v>
      </c>
      <c r="F138" t="str">
        <f>VLOOKUP(A138:A411,[1]clinical!$A$2:$F$349,3,TRUE)</f>
        <v>NX</v>
      </c>
      <c r="G138" t="str">
        <f>VLOOKUP(A138:A411,[1]clinical!$A$2:$F$349,4,TRUE)</f>
        <v>T1A</v>
      </c>
      <c r="H138" t="s">
        <v>19</v>
      </c>
      <c r="I138">
        <f>VLOOKUP(A138:A411,[1]clinical!$A$2:$F$349,5,TRUE)</f>
        <v>71</v>
      </c>
      <c r="J138">
        <v>0</v>
      </c>
      <c r="K138">
        <v>883</v>
      </c>
      <c r="L138">
        <v>0</v>
      </c>
      <c r="M138">
        <v>88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38"/>
  <sheetViews>
    <sheetView workbookViewId="0">
      <selection activeCell="L1" sqref="L1:L1048576"/>
    </sheetView>
  </sheetViews>
  <sheetFormatPr defaultRowHeight="13.9" x14ac:dyDescent="0.4"/>
  <sheetData>
    <row r="1" spans="1:13" x14ac:dyDescent="0.4">
      <c r="A1" s="2" t="s">
        <v>0</v>
      </c>
      <c r="B1" s="1" t="s">
        <v>1</v>
      </c>
      <c r="C1" s="1" t="s">
        <v>305</v>
      </c>
      <c r="D1" s="2" t="s">
        <v>328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4">
      <c r="A2" s="2" t="s">
        <v>18</v>
      </c>
      <c r="B2" s="1">
        <v>1</v>
      </c>
      <c r="C2" t="s">
        <v>306</v>
      </c>
      <c r="D2" t="s">
        <v>19</v>
      </c>
      <c r="E2" t="str">
        <f>VLOOKUP(A2:A275,[1]clinical!$A$2:$F$349,2,TRUE)</f>
        <v>M0</v>
      </c>
      <c r="F2" t="str">
        <f>VLOOKUP(A2:A275,[1]clinical!$A$2:$F$349,3,TRUE)</f>
        <v>N0</v>
      </c>
      <c r="G2" t="str">
        <f>VLOOKUP(A2:A275,[1]clinical!$A$2:$F$349,4,TRUE)</f>
        <v>T1B</v>
      </c>
      <c r="H2" t="s">
        <v>19</v>
      </c>
      <c r="I2">
        <f>VLOOKUP(A2:A275,[1]clinical!$A$2:$F$349,5,TRUE)</f>
        <v>75</v>
      </c>
      <c r="J2" s="3">
        <v>0</v>
      </c>
      <c r="K2" s="3">
        <v>4169</v>
      </c>
      <c r="L2" s="3">
        <v>0</v>
      </c>
      <c r="M2" s="3">
        <v>4169</v>
      </c>
    </row>
    <row r="3" spans="1:13" x14ac:dyDescent="0.4">
      <c r="A3" s="2" t="s">
        <v>20</v>
      </c>
      <c r="B3" s="1">
        <v>1</v>
      </c>
      <c r="C3" t="s">
        <v>307</v>
      </c>
      <c r="D3" t="s">
        <v>19</v>
      </c>
      <c r="E3" t="str">
        <f>VLOOKUP(A3:A276,[1]clinical!$A$2:$F$349,2,TRUE)</f>
        <v>M0</v>
      </c>
      <c r="F3" t="str">
        <f>VLOOKUP(A3:A276,[1]clinical!$A$2:$F$349,3,TRUE)</f>
        <v>N0</v>
      </c>
      <c r="G3" t="str">
        <f>VLOOKUP(A3:A276,[1]clinical!$A$2:$F$349,4,TRUE)</f>
        <v>T1B</v>
      </c>
      <c r="H3" t="s">
        <v>19</v>
      </c>
      <c r="I3">
        <f>VLOOKUP(A3:A276,[1]clinical!$A$2:$F$349,5,TRUE)</f>
        <v>75</v>
      </c>
      <c r="J3">
        <v>0</v>
      </c>
      <c r="K3">
        <v>307</v>
      </c>
      <c r="L3">
        <v>1</v>
      </c>
      <c r="M3">
        <v>268</v>
      </c>
    </row>
    <row r="4" spans="1:13" x14ac:dyDescent="0.4">
      <c r="A4" s="2" t="s">
        <v>21</v>
      </c>
      <c r="B4" s="1">
        <v>2</v>
      </c>
      <c r="C4" t="s">
        <v>306</v>
      </c>
      <c r="D4" t="s">
        <v>19</v>
      </c>
      <c r="E4" t="str">
        <f>VLOOKUP(A4:A277,[1]clinical!$A$2:$F$349,2,TRUE)</f>
        <v>M0</v>
      </c>
      <c r="F4" t="str">
        <f>VLOOKUP(A4:A277,[1]clinical!$A$2:$F$349,3,TRUE)</f>
        <v>N0</v>
      </c>
      <c r="G4" t="str">
        <f>VLOOKUP(A4:A277,[1]clinical!$A$2:$F$349,4,TRUE)</f>
        <v>T1B</v>
      </c>
      <c r="H4" t="s">
        <v>19</v>
      </c>
      <c r="I4">
        <f>VLOOKUP(A4:A277,[1]clinical!$A$2:$F$349,5,TRUE)</f>
        <v>75</v>
      </c>
      <c r="J4" s="3">
        <v>0</v>
      </c>
      <c r="K4" s="3">
        <v>3180</v>
      </c>
      <c r="L4" s="3">
        <v>0</v>
      </c>
      <c r="M4" s="3">
        <v>3180</v>
      </c>
    </row>
    <row r="5" spans="1:13" x14ac:dyDescent="0.4">
      <c r="A5" t="s">
        <v>22</v>
      </c>
      <c r="B5" s="1">
        <v>2</v>
      </c>
      <c r="C5" s="1" t="s">
        <v>306</v>
      </c>
      <c r="D5" t="s">
        <v>19</v>
      </c>
      <c r="E5" t="str">
        <f>VLOOKUP(A5:A278,[1]clinical!$A$2:$F$349,2,TRUE)</f>
        <v>M0</v>
      </c>
      <c r="F5" t="str">
        <f>VLOOKUP(A5:A278,[1]clinical!$A$2:$F$349,3,TRUE)</f>
        <v>NX</v>
      </c>
      <c r="G5" t="str">
        <f>VLOOKUP(A5:A278,[1]clinical!$A$2:$F$349,4,TRUE)</f>
        <v>T1</v>
      </c>
      <c r="H5" t="s">
        <v>19</v>
      </c>
      <c r="I5">
        <f>VLOOKUP(A5:A278,[1]clinical!$A$2:$F$349,5,TRUE)</f>
        <v>59</v>
      </c>
      <c r="J5" s="3">
        <v>0</v>
      </c>
      <c r="K5" s="3">
        <v>4622</v>
      </c>
      <c r="L5" s="3">
        <v>1</v>
      </c>
      <c r="M5" s="3">
        <v>2317</v>
      </c>
    </row>
    <row r="6" spans="1:13" x14ac:dyDescent="0.4">
      <c r="A6" t="s">
        <v>23</v>
      </c>
      <c r="B6" s="1">
        <v>1</v>
      </c>
      <c r="C6" s="1" t="s">
        <v>307</v>
      </c>
      <c r="D6" t="s">
        <v>19</v>
      </c>
      <c r="E6" t="str">
        <f>VLOOKUP(A6:A279,[1]clinical!$A$2:$F$349,2,TRUE)</f>
        <v>MX</v>
      </c>
      <c r="F6" t="str">
        <f>VLOOKUP(A6:A279,[1]clinical!$A$2:$F$349,3,TRUE)</f>
        <v>NX</v>
      </c>
      <c r="G6" t="str">
        <f>VLOOKUP(A6:A279,[1]clinical!$A$2:$F$349,4,TRUE)</f>
        <v>T1</v>
      </c>
      <c r="H6" t="s">
        <v>19</v>
      </c>
      <c r="I6" t="str">
        <f>VLOOKUP(A6:A279,[1]clinical!$A$2:$F$349,5,TRUE)</f>
        <v>NA</v>
      </c>
      <c r="J6" s="3">
        <v>0</v>
      </c>
      <c r="K6" s="3">
        <v>3745</v>
      </c>
      <c r="L6" s="3">
        <v>0</v>
      </c>
      <c r="M6" s="3">
        <v>3745</v>
      </c>
    </row>
    <row r="7" spans="1:13" x14ac:dyDescent="0.4">
      <c r="A7" t="s">
        <v>24</v>
      </c>
      <c r="B7" s="1">
        <v>1</v>
      </c>
      <c r="C7" s="1" t="s">
        <v>307</v>
      </c>
      <c r="D7" t="s">
        <v>19</v>
      </c>
      <c r="E7" t="str">
        <f>VLOOKUP(A7:A280,[1]clinical!$A$2:$F$349,2,TRUE)</f>
        <v>M0</v>
      </c>
      <c r="F7" t="str">
        <f>VLOOKUP(A7:A280,[1]clinical!$A$2:$F$349,3,TRUE)</f>
        <v>NX</v>
      </c>
      <c r="G7" t="str">
        <f>VLOOKUP(A7:A280,[1]clinical!$A$2:$F$349,4,TRUE)</f>
        <v>T1A</v>
      </c>
      <c r="H7" t="s">
        <v>19</v>
      </c>
      <c r="I7">
        <f>VLOOKUP(A7:A280,[1]clinical!$A$2:$F$349,5,TRUE)</f>
        <v>75</v>
      </c>
      <c r="J7" s="3">
        <v>0</v>
      </c>
      <c r="K7" s="3">
        <v>2820</v>
      </c>
      <c r="L7" s="3">
        <v>0</v>
      </c>
      <c r="M7" s="3">
        <v>2820</v>
      </c>
    </row>
    <row r="8" spans="1:13" x14ac:dyDescent="0.4">
      <c r="A8" t="s">
        <v>25</v>
      </c>
      <c r="B8" s="1">
        <v>1</v>
      </c>
      <c r="C8" s="1" t="s">
        <v>306</v>
      </c>
      <c r="D8" t="s">
        <v>19</v>
      </c>
      <c r="E8" t="str">
        <f>VLOOKUP(A8:A281,[1]clinical!$A$2:$F$349,2,TRUE)</f>
        <v>M0</v>
      </c>
      <c r="F8" t="str">
        <f>VLOOKUP(A8:A281,[1]clinical!$A$2:$F$349,3,TRUE)</f>
        <v>N0</v>
      </c>
      <c r="G8" t="str">
        <f>VLOOKUP(A8:A281,[1]clinical!$A$2:$F$349,4,TRUE)</f>
        <v>T1A</v>
      </c>
      <c r="H8" t="s">
        <v>19</v>
      </c>
      <c r="I8">
        <f>VLOOKUP(A8:A281,[1]clinical!$A$2:$F$349,5,TRUE)</f>
        <v>77</v>
      </c>
      <c r="J8" s="3">
        <v>0</v>
      </c>
      <c r="K8" s="3">
        <v>4676</v>
      </c>
      <c r="L8" s="3">
        <v>0</v>
      </c>
      <c r="M8" s="3">
        <v>4676</v>
      </c>
    </row>
    <row r="9" spans="1:13" x14ac:dyDescent="0.4">
      <c r="A9" s="2" t="s">
        <v>26</v>
      </c>
      <c r="B9" s="1">
        <v>1</v>
      </c>
      <c r="C9" t="s">
        <v>307</v>
      </c>
      <c r="D9" t="s">
        <v>19</v>
      </c>
      <c r="E9" t="str">
        <f>VLOOKUP(A9:A282,[1]clinical!$A$2:$F$349,2,TRUE)</f>
        <v>M0</v>
      </c>
      <c r="F9" t="str">
        <f>VLOOKUP(A9:A282,[1]clinical!$A$2:$F$349,3,TRUE)</f>
        <v>N0</v>
      </c>
      <c r="G9" t="str">
        <f>VLOOKUP(A9:A282,[1]clinical!$A$2:$F$349,4,TRUE)</f>
        <v>T1B</v>
      </c>
      <c r="H9" t="s">
        <v>19</v>
      </c>
      <c r="I9">
        <f>VLOOKUP(A9:A282,[1]clinical!$A$2:$F$349,5,TRUE)</f>
        <v>75</v>
      </c>
      <c r="J9" s="3">
        <v>0</v>
      </c>
      <c r="K9" s="3">
        <v>3127</v>
      </c>
      <c r="L9" s="3">
        <v>0</v>
      </c>
      <c r="M9" s="3">
        <v>3127</v>
      </c>
    </row>
    <row r="10" spans="1:13" x14ac:dyDescent="0.4">
      <c r="A10" t="s">
        <v>27</v>
      </c>
      <c r="B10" s="1">
        <v>2</v>
      </c>
      <c r="C10" s="1" t="s">
        <v>306</v>
      </c>
      <c r="D10" t="s">
        <v>19</v>
      </c>
      <c r="E10" t="str">
        <f>VLOOKUP(A10:A283,[1]clinical!$A$2:$F$349,2,TRUE)</f>
        <v>MX</v>
      </c>
      <c r="F10" t="str">
        <f>VLOOKUP(A10:A283,[1]clinical!$A$2:$F$349,3,TRUE)</f>
        <v>NX</v>
      </c>
      <c r="G10" t="str">
        <f>VLOOKUP(A10:A283,[1]clinical!$A$2:$F$349,4,TRUE)</f>
        <v>T1A</v>
      </c>
      <c r="H10" t="s">
        <v>19</v>
      </c>
      <c r="I10">
        <f>VLOOKUP(A10:A283,[1]clinical!$A$2:$F$349,5,TRUE)</f>
        <v>61</v>
      </c>
      <c r="J10" s="3">
        <v>0</v>
      </c>
      <c r="K10" s="3">
        <v>588</v>
      </c>
      <c r="L10" s="3">
        <v>0</v>
      </c>
      <c r="M10" s="3">
        <v>588</v>
      </c>
    </row>
    <row r="11" spans="1:13" x14ac:dyDescent="0.4">
      <c r="A11" s="2" t="s">
        <v>28</v>
      </c>
      <c r="B11" s="1">
        <v>1</v>
      </c>
      <c r="C11" t="s">
        <v>307</v>
      </c>
      <c r="D11" t="s">
        <v>19</v>
      </c>
      <c r="E11" t="str">
        <f>VLOOKUP(A11:A284,[1]clinical!$A$2:$F$349,2,TRUE)</f>
        <v>M0</v>
      </c>
      <c r="F11" t="str">
        <f>VLOOKUP(A11:A284,[1]clinical!$A$2:$F$349,3,TRUE)</f>
        <v>N0</v>
      </c>
      <c r="G11" t="str">
        <f>VLOOKUP(A11:A284,[1]clinical!$A$2:$F$349,4,TRUE)</f>
        <v>T1B</v>
      </c>
      <c r="H11" t="s">
        <v>19</v>
      </c>
      <c r="I11">
        <f>VLOOKUP(A11:A284,[1]clinical!$A$2:$F$349,5,TRUE)</f>
        <v>75</v>
      </c>
      <c r="J11" s="3">
        <v>0</v>
      </c>
      <c r="K11" s="3">
        <v>1897</v>
      </c>
      <c r="L11" s="3">
        <v>0</v>
      </c>
      <c r="M11" s="3">
        <v>1897</v>
      </c>
    </row>
    <row r="12" spans="1:13" x14ac:dyDescent="0.4">
      <c r="A12" s="2" t="s">
        <v>29</v>
      </c>
      <c r="B12" s="1">
        <v>1</v>
      </c>
      <c r="C12" t="s">
        <v>307</v>
      </c>
      <c r="D12" t="s">
        <v>19</v>
      </c>
      <c r="E12" t="str">
        <f>VLOOKUP(A12:A285,[1]clinical!$A$2:$F$349,2,TRUE)</f>
        <v>M0</v>
      </c>
      <c r="F12" t="str">
        <f>VLOOKUP(A12:A285,[1]clinical!$A$2:$F$349,3,TRUE)</f>
        <v>N0</v>
      </c>
      <c r="G12" t="str">
        <f>VLOOKUP(A12:A285,[1]clinical!$A$2:$F$349,4,TRUE)</f>
        <v>T1B</v>
      </c>
      <c r="H12" t="s">
        <v>19</v>
      </c>
      <c r="I12">
        <f>VLOOKUP(A12:A285,[1]clinical!$A$2:$F$349,5,TRUE)</f>
        <v>75</v>
      </c>
      <c r="J12" s="3">
        <v>0</v>
      </c>
      <c r="K12" s="3">
        <v>3322</v>
      </c>
      <c r="L12" s="3">
        <v>0</v>
      </c>
      <c r="M12" s="3">
        <v>3322</v>
      </c>
    </row>
    <row r="13" spans="1:13" x14ac:dyDescent="0.4">
      <c r="A13" s="2" t="s">
        <v>30</v>
      </c>
      <c r="B13" s="1">
        <v>1</v>
      </c>
      <c r="C13" t="s">
        <v>306</v>
      </c>
      <c r="D13" t="s">
        <v>19</v>
      </c>
      <c r="E13" t="str">
        <f>VLOOKUP(A13:A286,[1]clinical!$A$2:$F$349,2,TRUE)</f>
        <v>M0</v>
      </c>
      <c r="F13" t="str">
        <f>VLOOKUP(A13:A286,[1]clinical!$A$2:$F$349,3,TRUE)</f>
        <v>N0</v>
      </c>
      <c r="G13" t="str">
        <f>VLOOKUP(A13:A286,[1]clinical!$A$2:$F$349,4,TRUE)</f>
        <v>T1B</v>
      </c>
      <c r="H13" t="s">
        <v>19</v>
      </c>
      <c r="I13">
        <f>VLOOKUP(A13:A286,[1]clinical!$A$2:$F$349,5,TRUE)</f>
        <v>75</v>
      </c>
      <c r="J13" s="3">
        <v>0</v>
      </c>
      <c r="K13" s="3">
        <v>108</v>
      </c>
      <c r="L13" s="3">
        <v>0</v>
      </c>
      <c r="M13" s="3">
        <v>108</v>
      </c>
    </row>
    <row r="14" spans="1:13" x14ac:dyDescent="0.4">
      <c r="A14" s="2" t="s">
        <v>31</v>
      </c>
      <c r="B14" s="1">
        <v>2</v>
      </c>
      <c r="C14" t="s">
        <v>307</v>
      </c>
      <c r="D14" t="s">
        <v>19</v>
      </c>
      <c r="E14" t="str">
        <f>VLOOKUP(A14:A287,[1]clinical!$A$2:$F$349,2,TRUE)</f>
        <v>M0</v>
      </c>
      <c r="F14" t="str">
        <f>VLOOKUP(A14:A287,[1]clinical!$A$2:$F$349,3,TRUE)</f>
        <v>N0</v>
      </c>
      <c r="G14" t="str">
        <f>VLOOKUP(A14:A287,[1]clinical!$A$2:$F$349,4,TRUE)</f>
        <v>T1B</v>
      </c>
      <c r="H14" t="s">
        <v>19</v>
      </c>
      <c r="I14">
        <f>VLOOKUP(A14:A287,[1]clinical!$A$2:$F$349,5,TRUE)</f>
        <v>75</v>
      </c>
      <c r="J14" s="3">
        <v>0</v>
      </c>
      <c r="K14" s="3">
        <v>3935</v>
      </c>
      <c r="L14" s="3">
        <v>0</v>
      </c>
      <c r="M14" s="3">
        <v>3935</v>
      </c>
    </row>
    <row r="15" spans="1:13" x14ac:dyDescent="0.4">
      <c r="A15" t="s">
        <v>32</v>
      </c>
      <c r="B15" s="1">
        <v>1</v>
      </c>
      <c r="C15" s="1" t="s">
        <v>307</v>
      </c>
      <c r="D15" t="s">
        <v>19</v>
      </c>
      <c r="E15" t="str">
        <f>VLOOKUP(A15:A288,[1]clinical!$A$2:$F$349,2,TRUE)</f>
        <v>M0</v>
      </c>
      <c r="F15" t="str">
        <f>VLOOKUP(A15:A288,[1]clinical!$A$2:$F$349,3,TRUE)</f>
        <v>NX</v>
      </c>
      <c r="G15" t="str">
        <f>VLOOKUP(A15:A288,[1]clinical!$A$2:$F$349,4,TRUE)</f>
        <v>T1A</v>
      </c>
      <c r="H15" t="s">
        <v>19</v>
      </c>
      <c r="I15">
        <f>VLOOKUP(A15:A288,[1]clinical!$A$2:$F$349,5,TRUE)</f>
        <v>56</v>
      </c>
      <c r="J15" s="3">
        <v>0</v>
      </c>
      <c r="K15" s="3">
        <v>3010</v>
      </c>
      <c r="L15" s="3">
        <v>0</v>
      </c>
      <c r="M15" s="3">
        <v>3010</v>
      </c>
    </row>
    <row r="16" spans="1:13" x14ac:dyDescent="0.4">
      <c r="A16" t="s">
        <v>33</v>
      </c>
      <c r="B16" s="1">
        <v>1</v>
      </c>
      <c r="C16" s="1" t="s">
        <v>306</v>
      </c>
      <c r="D16" t="s">
        <v>19</v>
      </c>
      <c r="E16" t="str">
        <f>VLOOKUP(A16:A289,[1]clinical!$A$2:$F$349,2,TRUE)</f>
        <v>M0</v>
      </c>
      <c r="F16" t="str">
        <f>VLOOKUP(A16:A289,[1]clinical!$A$2:$F$349,3,TRUE)</f>
        <v>NX</v>
      </c>
      <c r="G16" t="str">
        <f>VLOOKUP(A16:A289,[1]clinical!$A$2:$F$349,4,TRUE)</f>
        <v>T1A</v>
      </c>
      <c r="H16" t="s">
        <v>19</v>
      </c>
      <c r="I16">
        <f>VLOOKUP(A16:A289,[1]clinical!$A$2:$F$349,5,TRUE)</f>
        <v>59</v>
      </c>
      <c r="J16" s="3">
        <v>0</v>
      </c>
      <c r="K16" s="3">
        <v>2650</v>
      </c>
      <c r="L16" s="3">
        <v>1</v>
      </c>
      <c r="M16" s="3">
        <v>1989</v>
      </c>
    </row>
    <row r="17" spans="1:13" x14ac:dyDescent="0.4">
      <c r="A17" s="2" t="s">
        <v>34</v>
      </c>
      <c r="B17" s="1">
        <v>2</v>
      </c>
      <c r="C17" t="s">
        <v>307</v>
      </c>
      <c r="D17" t="s">
        <v>19</v>
      </c>
      <c r="E17" t="str">
        <f>VLOOKUP(A17:A290,[1]clinical!$A$2:$F$349,2,TRUE)</f>
        <v>M0</v>
      </c>
      <c r="F17" t="str">
        <f>VLOOKUP(A17:A290,[1]clinical!$A$2:$F$349,3,TRUE)</f>
        <v>N0</v>
      </c>
      <c r="G17" t="str">
        <f>VLOOKUP(A17:A290,[1]clinical!$A$2:$F$349,4,TRUE)</f>
        <v>T1B</v>
      </c>
      <c r="H17" t="s">
        <v>19</v>
      </c>
      <c r="I17">
        <f>VLOOKUP(A17:A290,[1]clinical!$A$2:$F$349,5,TRUE)</f>
        <v>75</v>
      </c>
      <c r="J17" s="3">
        <v>0</v>
      </c>
      <c r="K17" s="3">
        <v>2633</v>
      </c>
      <c r="L17" s="3">
        <v>0</v>
      </c>
      <c r="M17" s="3">
        <v>2633</v>
      </c>
    </row>
    <row r="18" spans="1:13" x14ac:dyDescent="0.4">
      <c r="A18" s="2" t="s">
        <v>35</v>
      </c>
      <c r="B18" s="1">
        <v>2</v>
      </c>
      <c r="C18" t="s">
        <v>307</v>
      </c>
      <c r="D18" t="s">
        <v>19</v>
      </c>
      <c r="E18" t="str">
        <f>VLOOKUP(A18:A291,[1]clinical!$A$2:$F$349,2,TRUE)</f>
        <v>M0</v>
      </c>
      <c r="F18" t="str">
        <f>VLOOKUP(A18:A291,[1]clinical!$A$2:$F$349,3,TRUE)</f>
        <v>N0</v>
      </c>
      <c r="G18" t="str">
        <f>VLOOKUP(A18:A291,[1]clinical!$A$2:$F$349,4,TRUE)</f>
        <v>T1B</v>
      </c>
      <c r="H18" t="s">
        <v>19</v>
      </c>
      <c r="I18">
        <f>VLOOKUP(A18:A291,[1]clinical!$A$2:$F$349,5,TRUE)</f>
        <v>75</v>
      </c>
      <c r="J18" s="3">
        <v>0</v>
      </c>
      <c r="K18" s="3">
        <v>341</v>
      </c>
      <c r="L18" s="3">
        <v>0</v>
      </c>
      <c r="M18" s="3">
        <v>341</v>
      </c>
    </row>
    <row r="19" spans="1:13" x14ac:dyDescent="0.4">
      <c r="A19" s="2" t="s">
        <v>36</v>
      </c>
      <c r="B19" s="1">
        <v>2</v>
      </c>
      <c r="C19" t="s">
        <v>306</v>
      </c>
      <c r="D19" t="s">
        <v>19</v>
      </c>
      <c r="E19" t="str">
        <f>VLOOKUP(A19:A292,[1]clinical!$A$2:$F$349,2,TRUE)</f>
        <v>M0</v>
      </c>
      <c r="F19" t="str">
        <f>VLOOKUP(A19:A292,[1]clinical!$A$2:$F$349,3,TRUE)</f>
        <v>N0</v>
      </c>
      <c r="G19" t="str">
        <f>VLOOKUP(A19:A292,[1]clinical!$A$2:$F$349,4,TRUE)</f>
        <v>T1B</v>
      </c>
      <c r="H19" t="s">
        <v>19</v>
      </c>
      <c r="I19">
        <f>VLOOKUP(A19:A292,[1]clinical!$A$2:$F$349,5,TRUE)</f>
        <v>75</v>
      </c>
      <c r="J19" s="3">
        <v>0</v>
      </c>
      <c r="K19" s="3">
        <v>3212</v>
      </c>
      <c r="L19" s="3">
        <v>0</v>
      </c>
      <c r="M19" s="3">
        <v>3212</v>
      </c>
    </row>
    <row r="20" spans="1:13" x14ac:dyDescent="0.4">
      <c r="A20" t="s">
        <v>37</v>
      </c>
      <c r="B20" s="1">
        <v>1</v>
      </c>
      <c r="C20" s="1" t="s">
        <v>307</v>
      </c>
      <c r="D20" t="s">
        <v>38</v>
      </c>
      <c r="E20" t="str">
        <f>VLOOKUP(A20:A293,[1]clinical!$A$2:$F$349,2,TRUE)</f>
        <v>M0</v>
      </c>
      <c r="F20" t="str">
        <f>VLOOKUP(A20:A293,[1]clinical!$A$2:$F$349,3,TRUE)</f>
        <v>NX</v>
      </c>
      <c r="G20" t="str">
        <f>VLOOKUP(A20:A293,[1]clinical!$A$2:$F$349,4,TRUE)</f>
        <v>T1B</v>
      </c>
      <c r="H20" t="s">
        <v>19</v>
      </c>
      <c r="I20">
        <f>VLOOKUP(A20:A293,[1]clinical!$A$2:$F$349,5,TRUE)</f>
        <v>67</v>
      </c>
      <c r="J20" s="3">
        <v>0</v>
      </c>
      <c r="K20" s="3">
        <v>788</v>
      </c>
      <c r="L20" s="3">
        <v>0</v>
      </c>
      <c r="M20" s="3">
        <v>788</v>
      </c>
    </row>
    <row r="21" spans="1:13" x14ac:dyDescent="0.4">
      <c r="A21" t="s">
        <v>39</v>
      </c>
      <c r="B21" s="1">
        <v>1</v>
      </c>
      <c r="C21" s="1" t="s">
        <v>307</v>
      </c>
      <c r="D21" t="s">
        <v>19</v>
      </c>
      <c r="E21" t="str">
        <f>VLOOKUP(A21:A294,[1]clinical!$A$2:$F$349,2,TRUE)</f>
        <v>M0</v>
      </c>
      <c r="F21" t="str">
        <f>VLOOKUP(A21:A294,[1]clinical!$A$2:$F$349,3,TRUE)</f>
        <v>NX</v>
      </c>
      <c r="G21" t="str">
        <f>VLOOKUP(A21:A294,[1]clinical!$A$2:$F$349,4,TRUE)</f>
        <v>T1A</v>
      </c>
      <c r="H21" t="s">
        <v>19</v>
      </c>
      <c r="I21">
        <f>VLOOKUP(A21:A294,[1]clinical!$A$2:$F$349,5,TRUE)</f>
        <v>73</v>
      </c>
      <c r="J21" s="3">
        <v>0</v>
      </c>
      <c r="K21" s="3">
        <v>708</v>
      </c>
      <c r="L21" s="3">
        <v>0</v>
      </c>
      <c r="M21" s="3">
        <v>708</v>
      </c>
    </row>
    <row r="22" spans="1:13" x14ac:dyDescent="0.4">
      <c r="A22" t="s">
        <v>40</v>
      </c>
      <c r="B22" s="1">
        <v>1</v>
      </c>
      <c r="C22" s="1" t="s">
        <v>307</v>
      </c>
      <c r="D22" t="s">
        <v>19</v>
      </c>
      <c r="E22" t="str">
        <f>VLOOKUP(A22:A295,[1]clinical!$A$2:$F$349,2,TRUE)</f>
        <v>M0</v>
      </c>
      <c r="F22" t="str">
        <f>VLOOKUP(A22:A295,[1]clinical!$A$2:$F$349,3,TRUE)</f>
        <v>N0</v>
      </c>
      <c r="G22" t="str">
        <f>VLOOKUP(A22:A295,[1]clinical!$A$2:$F$349,4,TRUE)</f>
        <v>T1B</v>
      </c>
      <c r="H22" t="s">
        <v>19</v>
      </c>
      <c r="I22">
        <f>VLOOKUP(A22:A295,[1]clinical!$A$2:$F$349,5,TRUE)</f>
        <v>51</v>
      </c>
      <c r="J22" s="3">
        <v>0</v>
      </c>
      <c r="K22" s="3">
        <v>2815</v>
      </c>
      <c r="L22" s="3">
        <v>0</v>
      </c>
      <c r="M22" s="3">
        <v>2815</v>
      </c>
    </row>
    <row r="23" spans="1:13" x14ac:dyDescent="0.4">
      <c r="A23" t="s">
        <v>41</v>
      </c>
      <c r="B23" s="1">
        <v>2</v>
      </c>
      <c r="C23" s="1" t="s">
        <v>306</v>
      </c>
      <c r="D23" t="s">
        <v>19</v>
      </c>
      <c r="E23" t="str">
        <f>VLOOKUP(A23:A296,[1]clinical!$A$2:$F$349,2,TRUE)</f>
        <v>M0</v>
      </c>
      <c r="F23" t="str">
        <f>VLOOKUP(A23:A296,[1]clinical!$A$2:$F$349,3,TRUE)</f>
        <v>N0</v>
      </c>
      <c r="G23" t="str">
        <f>VLOOKUP(A23:A296,[1]clinical!$A$2:$F$349,4,TRUE)</f>
        <v>T1</v>
      </c>
      <c r="H23" t="s">
        <v>19</v>
      </c>
      <c r="I23">
        <f>VLOOKUP(A23:A296,[1]clinical!$A$2:$F$349,5,TRUE)</f>
        <v>30</v>
      </c>
      <c r="J23" s="3">
        <v>0</v>
      </c>
      <c r="K23" s="3">
        <v>3304</v>
      </c>
      <c r="L23" s="3">
        <v>0</v>
      </c>
      <c r="M23" s="3">
        <v>3304</v>
      </c>
    </row>
    <row r="24" spans="1:13" x14ac:dyDescent="0.4">
      <c r="A24" s="2" t="s">
        <v>42</v>
      </c>
      <c r="B24" s="1">
        <v>1</v>
      </c>
      <c r="C24" t="s">
        <v>306</v>
      </c>
      <c r="D24" t="s">
        <v>19</v>
      </c>
      <c r="E24" t="str">
        <f>VLOOKUP(A24:A297,[1]clinical!$A$2:$F$349,2,TRUE)</f>
        <v>M0</v>
      </c>
      <c r="F24" t="str">
        <f>VLOOKUP(A24:A297,[1]clinical!$A$2:$F$349,3,TRUE)</f>
        <v>N0</v>
      </c>
      <c r="G24" t="str">
        <f>VLOOKUP(A24:A297,[1]clinical!$A$2:$F$349,4,TRUE)</f>
        <v>T1B</v>
      </c>
      <c r="H24" t="s">
        <v>19</v>
      </c>
      <c r="I24">
        <f>VLOOKUP(A24:A297,[1]clinical!$A$2:$F$349,5,TRUE)</f>
        <v>75</v>
      </c>
      <c r="J24" s="3">
        <v>0</v>
      </c>
      <c r="K24" s="3">
        <v>1520</v>
      </c>
      <c r="L24" s="3">
        <v>0</v>
      </c>
      <c r="M24" s="3">
        <v>1520</v>
      </c>
    </row>
    <row r="25" spans="1:13" x14ac:dyDescent="0.4">
      <c r="A25" s="2" t="s">
        <v>43</v>
      </c>
      <c r="B25" s="1">
        <v>1</v>
      </c>
      <c r="C25" t="s">
        <v>307</v>
      </c>
      <c r="D25" t="s">
        <v>19</v>
      </c>
      <c r="E25" t="str">
        <f>VLOOKUP(A25:A298,[1]clinical!$A$2:$F$349,2,TRUE)</f>
        <v>M0</v>
      </c>
      <c r="F25" t="str">
        <f>VLOOKUP(A25:A298,[1]clinical!$A$2:$F$349,3,TRUE)</f>
        <v>N0</v>
      </c>
      <c r="G25" t="str">
        <f>VLOOKUP(A25:A298,[1]clinical!$A$2:$F$349,4,TRUE)</f>
        <v>T1B</v>
      </c>
      <c r="H25" t="s">
        <v>19</v>
      </c>
      <c r="I25">
        <f>VLOOKUP(A25:A298,[1]clinical!$A$2:$F$349,5,TRUE)</f>
        <v>75</v>
      </c>
      <c r="J25" s="3">
        <v>0</v>
      </c>
      <c r="K25" s="3">
        <v>3958</v>
      </c>
      <c r="L25" s="3">
        <v>0</v>
      </c>
      <c r="M25" s="3">
        <v>3958</v>
      </c>
    </row>
    <row r="26" spans="1:13" x14ac:dyDescent="0.4">
      <c r="A26" t="s">
        <v>44</v>
      </c>
      <c r="B26" s="1">
        <v>2</v>
      </c>
      <c r="C26" s="1" t="s">
        <v>306</v>
      </c>
      <c r="D26" t="s">
        <v>19</v>
      </c>
      <c r="E26" t="str">
        <f>VLOOKUP(A26:A299,[1]clinical!$A$2:$F$349,2,TRUE)</f>
        <v>M0</v>
      </c>
      <c r="F26" t="str">
        <f>VLOOKUP(A26:A299,[1]clinical!$A$2:$F$349,3,TRUE)</f>
        <v>NX</v>
      </c>
      <c r="G26" t="str">
        <f>VLOOKUP(A26:A299,[1]clinical!$A$2:$F$349,4,TRUE)</f>
        <v>T1A</v>
      </c>
      <c r="H26" t="s">
        <v>19</v>
      </c>
      <c r="I26">
        <f>VLOOKUP(A26:A299,[1]clinical!$A$2:$F$349,5,TRUE)</f>
        <v>79</v>
      </c>
      <c r="J26" s="3">
        <v>0</v>
      </c>
      <c r="K26" s="3">
        <v>1366</v>
      </c>
      <c r="L26" s="3">
        <v>0</v>
      </c>
      <c r="M26" s="3">
        <v>1366</v>
      </c>
    </row>
    <row r="27" spans="1:13" x14ac:dyDescent="0.4">
      <c r="A27" t="s">
        <v>45</v>
      </c>
      <c r="B27" s="1">
        <v>1</v>
      </c>
      <c r="C27" s="1" t="s">
        <v>307</v>
      </c>
      <c r="D27" t="s">
        <v>19</v>
      </c>
      <c r="E27" t="str">
        <f>VLOOKUP(A27:A300,[1]clinical!$A$2:$F$349,2,TRUE)</f>
        <v>NA</v>
      </c>
      <c r="F27" t="str">
        <f>VLOOKUP(A27:A300,[1]clinical!$A$2:$F$349,3,TRUE)</f>
        <v>NX</v>
      </c>
      <c r="G27" t="str">
        <f>VLOOKUP(A27:A300,[1]clinical!$A$2:$F$349,4,TRUE)</f>
        <v>T1</v>
      </c>
      <c r="H27" t="s">
        <v>19</v>
      </c>
      <c r="I27">
        <f>VLOOKUP(A27:A300,[1]clinical!$A$2:$F$349,5,TRUE)</f>
        <v>64</v>
      </c>
      <c r="J27" s="3">
        <v>0</v>
      </c>
      <c r="K27" s="3">
        <v>2939</v>
      </c>
      <c r="L27" s="3">
        <v>0</v>
      </c>
      <c r="M27" s="3">
        <v>2939</v>
      </c>
    </row>
    <row r="28" spans="1:13" x14ac:dyDescent="0.4">
      <c r="A28" s="2" t="s">
        <v>46</v>
      </c>
      <c r="B28" s="1">
        <v>2</v>
      </c>
      <c r="C28" t="s">
        <v>307</v>
      </c>
      <c r="D28" t="s">
        <v>19</v>
      </c>
      <c r="E28" t="str">
        <f>VLOOKUP(A28:A301,[1]clinical!$A$2:$F$349,2,TRUE)</f>
        <v>M0</v>
      </c>
      <c r="F28" t="str">
        <f>VLOOKUP(A28:A301,[1]clinical!$A$2:$F$349,3,TRUE)</f>
        <v>N0</v>
      </c>
      <c r="G28" t="str">
        <f>VLOOKUP(A28:A301,[1]clinical!$A$2:$F$349,4,TRUE)</f>
        <v>T1B</v>
      </c>
      <c r="H28" t="s">
        <v>19</v>
      </c>
      <c r="I28">
        <f>VLOOKUP(A28:A301,[1]clinical!$A$2:$F$349,5,TRUE)</f>
        <v>75</v>
      </c>
      <c r="J28" s="3">
        <v>0</v>
      </c>
      <c r="K28" s="3">
        <v>2024</v>
      </c>
      <c r="L28" s="3">
        <v>0</v>
      </c>
      <c r="M28" s="3">
        <v>2024</v>
      </c>
    </row>
    <row r="29" spans="1:13" x14ac:dyDescent="0.4">
      <c r="A29" t="s">
        <v>47</v>
      </c>
      <c r="B29" s="1">
        <v>2</v>
      </c>
      <c r="C29" s="1" t="s">
        <v>307</v>
      </c>
      <c r="D29" t="s">
        <v>19</v>
      </c>
      <c r="E29" t="str">
        <f>VLOOKUP(A29:A302,[1]clinical!$A$2:$F$349,2,TRUE)</f>
        <v>MX</v>
      </c>
      <c r="F29" t="str">
        <f>VLOOKUP(A29:A302,[1]clinical!$A$2:$F$349,3,TRUE)</f>
        <v>NX</v>
      </c>
      <c r="G29" t="str">
        <f>VLOOKUP(A29:A302,[1]clinical!$A$2:$F$349,4,TRUE)</f>
        <v>T1B</v>
      </c>
      <c r="H29" t="s">
        <v>19</v>
      </c>
      <c r="I29">
        <f>VLOOKUP(A29:A302,[1]clinical!$A$2:$F$349,5,TRUE)</f>
        <v>43</v>
      </c>
      <c r="J29" s="3">
        <v>0</v>
      </c>
      <c r="K29" s="3">
        <v>2752</v>
      </c>
      <c r="L29" s="3">
        <v>0</v>
      </c>
      <c r="M29" s="3">
        <v>2752</v>
      </c>
    </row>
    <row r="30" spans="1:13" x14ac:dyDescent="0.4">
      <c r="A30" t="s">
        <v>48</v>
      </c>
      <c r="B30" s="1">
        <v>2</v>
      </c>
      <c r="C30" s="1" t="s">
        <v>307</v>
      </c>
      <c r="D30" t="s">
        <v>19</v>
      </c>
      <c r="E30" t="str">
        <f>VLOOKUP(A30:A303,[1]clinical!$A$2:$F$349,2,TRUE)</f>
        <v>MX</v>
      </c>
      <c r="F30" t="str">
        <f>VLOOKUP(A30:A303,[1]clinical!$A$2:$F$349,3,TRUE)</f>
        <v>NX</v>
      </c>
      <c r="G30" t="str">
        <f>VLOOKUP(A30:A303,[1]clinical!$A$2:$F$349,4,TRUE)</f>
        <v>T1B</v>
      </c>
      <c r="H30" t="s">
        <v>19</v>
      </c>
      <c r="I30">
        <f>VLOOKUP(A30:A303,[1]clinical!$A$2:$F$349,5,TRUE)</f>
        <v>66</v>
      </c>
      <c r="J30" s="3">
        <v>0</v>
      </c>
      <c r="K30" s="3">
        <v>2582</v>
      </c>
      <c r="L30" s="3">
        <v>0</v>
      </c>
      <c r="M30" s="3">
        <v>2582</v>
      </c>
    </row>
    <row r="31" spans="1:13" x14ac:dyDescent="0.4">
      <c r="A31" t="s">
        <v>49</v>
      </c>
      <c r="B31" s="1">
        <v>1</v>
      </c>
      <c r="C31" s="1" t="s">
        <v>307</v>
      </c>
      <c r="D31" t="s">
        <v>19</v>
      </c>
      <c r="E31" t="str">
        <f>VLOOKUP(A31:A304,[1]clinical!$A$2:$F$349,2,TRUE)</f>
        <v>MX</v>
      </c>
      <c r="F31" t="str">
        <f>VLOOKUP(A31:A304,[1]clinical!$A$2:$F$349,3,TRUE)</f>
        <v>NX</v>
      </c>
      <c r="G31" t="str">
        <f>VLOOKUP(A31:A304,[1]clinical!$A$2:$F$349,4,TRUE)</f>
        <v>T1A</v>
      </c>
      <c r="H31" t="s">
        <v>19</v>
      </c>
      <c r="I31">
        <f>VLOOKUP(A31:A304,[1]clinical!$A$2:$F$349,5,TRUE)</f>
        <v>71</v>
      </c>
      <c r="J31" s="3">
        <v>0</v>
      </c>
      <c r="K31" s="3">
        <v>3498</v>
      </c>
      <c r="L31" s="3">
        <v>0</v>
      </c>
      <c r="M31" s="3">
        <v>3498</v>
      </c>
    </row>
    <row r="32" spans="1:13" x14ac:dyDescent="0.4">
      <c r="A32" s="2" t="s">
        <v>50</v>
      </c>
      <c r="B32" s="1">
        <v>1</v>
      </c>
      <c r="C32" t="s">
        <v>307</v>
      </c>
      <c r="D32" t="s">
        <v>19</v>
      </c>
      <c r="E32" t="str">
        <f>VLOOKUP(A32:A305,[1]clinical!$A$2:$F$349,2,TRUE)</f>
        <v>M0</v>
      </c>
      <c r="F32" t="str">
        <f>VLOOKUP(A32:A305,[1]clinical!$A$2:$F$349,3,TRUE)</f>
        <v>N0</v>
      </c>
      <c r="G32" t="str">
        <f>VLOOKUP(A32:A305,[1]clinical!$A$2:$F$349,4,TRUE)</f>
        <v>T1B</v>
      </c>
      <c r="H32" t="s">
        <v>19</v>
      </c>
      <c r="I32">
        <f>VLOOKUP(A32:A305,[1]clinical!$A$2:$F$349,5,TRUE)</f>
        <v>75</v>
      </c>
      <c r="J32" s="3">
        <v>0</v>
      </c>
      <c r="K32" s="3">
        <v>714</v>
      </c>
      <c r="L32" s="3">
        <v>0</v>
      </c>
      <c r="M32" s="3">
        <v>714</v>
      </c>
    </row>
    <row r="33" spans="1:13" x14ac:dyDescent="0.4">
      <c r="A33" s="2" t="s">
        <v>51</v>
      </c>
      <c r="B33" s="1">
        <v>2</v>
      </c>
      <c r="C33" t="s">
        <v>306</v>
      </c>
      <c r="D33" t="s">
        <v>19</v>
      </c>
      <c r="E33" t="str">
        <f>VLOOKUP(A33:A306,[1]clinical!$A$2:$F$349,2,TRUE)</f>
        <v>M0</v>
      </c>
      <c r="F33" t="str">
        <f>VLOOKUP(A33:A306,[1]clinical!$A$2:$F$349,3,TRUE)</f>
        <v>N0</v>
      </c>
      <c r="G33" t="str">
        <f>VLOOKUP(A33:A306,[1]clinical!$A$2:$F$349,4,TRUE)</f>
        <v>T1B</v>
      </c>
      <c r="H33" t="s">
        <v>19</v>
      </c>
      <c r="I33">
        <f>VLOOKUP(A33:A306,[1]clinical!$A$2:$F$349,5,TRUE)</f>
        <v>75</v>
      </c>
      <c r="J33" s="3">
        <v>0</v>
      </c>
      <c r="K33" s="3">
        <v>2815</v>
      </c>
      <c r="L33" s="3">
        <v>0</v>
      </c>
      <c r="M33" s="3">
        <v>2815</v>
      </c>
    </row>
    <row r="34" spans="1:13" x14ac:dyDescent="0.4">
      <c r="A34" t="s">
        <v>52</v>
      </c>
      <c r="B34" s="1">
        <v>2</v>
      </c>
      <c r="C34" s="1" t="s">
        <v>307</v>
      </c>
      <c r="D34" t="s">
        <v>19</v>
      </c>
      <c r="E34" t="str">
        <f>VLOOKUP(A34:A307,[1]clinical!$A$2:$F$349,2,TRUE)</f>
        <v>M0</v>
      </c>
      <c r="F34" t="str">
        <f>VLOOKUP(A34:A307,[1]clinical!$A$2:$F$349,3,TRUE)</f>
        <v>NX</v>
      </c>
      <c r="G34" t="str">
        <f>VLOOKUP(A34:A307,[1]clinical!$A$2:$F$349,4,TRUE)</f>
        <v>T1B</v>
      </c>
      <c r="H34" t="s">
        <v>19</v>
      </c>
      <c r="I34">
        <f>VLOOKUP(A34:A307,[1]clinical!$A$2:$F$349,5,TRUE)</f>
        <v>64</v>
      </c>
      <c r="J34" s="3">
        <v>0</v>
      </c>
      <c r="K34" s="3">
        <v>1364</v>
      </c>
      <c r="L34" s="3">
        <v>0</v>
      </c>
      <c r="M34" s="3">
        <v>1364</v>
      </c>
    </row>
    <row r="35" spans="1:13" x14ac:dyDescent="0.4">
      <c r="A35" s="2" t="s">
        <v>53</v>
      </c>
      <c r="B35" s="1">
        <v>1</v>
      </c>
      <c r="C35" t="s">
        <v>307</v>
      </c>
      <c r="D35" t="s">
        <v>19</v>
      </c>
      <c r="E35" t="str">
        <f>VLOOKUP(A35:A308,[1]clinical!$A$2:$F$349,2,TRUE)</f>
        <v>M0</v>
      </c>
      <c r="F35" t="str">
        <f>VLOOKUP(A35:A308,[1]clinical!$A$2:$F$349,3,TRUE)</f>
        <v>N0</v>
      </c>
      <c r="G35" t="str">
        <f>VLOOKUP(A35:A308,[1]clinical!$A$2:$F$349,4,TRUE)</f>
        <v>T1B</v>
      </c>
      <c r="H35" t="s">
        <v>19</v>
      </c>
      <c r="I35">
        <f>VLOOKUP(A35:A308,[1]clinical!$A$2:$F$349,5,TRUE)</f>
        <v>75</v>
      </c>
      <c r="J35" s="3">
        <v>0</v>
      </c>
      <c r="K35" s="3">
        <v>2248</v>
      </c>
      <c r="L35" s="3">
        <v>0</v>
      </c>
      <c r="M35" s="3">
        <v>2248</v>
      </c>
    </row>
    <row r="36" spans="1:13" x14ac:dyDescent="0.4">
      <c r="A36" t="s">
        <v>54</v>
      </c>
      <c r="B36" s="1">
        <v>1</v>
      </c>
      <c r="C36" s="1" t="s">
        <v>307</v>
      </c>
      <c r="D36" t="s">
        <v>19</v>
      </c>
      <c r="E36" t="str">
        <f>VLOOKUP(A36:A309,[1]clinical!$A$2:$F$349,2,TRUE)</f>
        <v>MX</v>
      </c>
      <c r="F36" t="str">
        <f>VLOOKUP(A36:A309,[1]clinical!$A$2:$F$349,3,TRUE)</f>
        <v>NX</v>
      </c>
      <c r="G36" t="str">
        <f>VLOOKUP(A36:A309,[1]clinical!$A$2:$F$349,4,TRUE)</f>
        <v>T1A</v>
      </c>
      <c r="H36" t="s">
        <v>19</v>
      </c>
      <c r="I36">
        <f>VLOOKUP(A36:A309,[1]clinical!$A$2:$F$349,5,TRUE)</f>
        <v>48</v>
      </c>
      <c r="J36" s="3">
        <v>0</v>
      </c>
      <c r="K36" s="3">
        <v>76</v>
      </c>
      <c r="L36" s="3">
        <v>0</v>
      </c>
      <c r="M36" s="3">
        <v>76</v>
      </c>
    </row>
    <row r="37" spans="1:13" x14ac:dyDescent="0.4">
      <c r="A37" s="2" t="s">
        <v>55</v>
      </c>
      <c r="B37" s="1">
        <v>2</v>
      </c>
      <c r="C37" t="s">
        <v>306</v>
      </c>
      <c r="D37" t="s">
        <v>19</v>
      </c>
      <c r="E37" t="str">
        <f>VLOOKUP(A37:A310,[1]clinical!$A$2:$F$349,2,TRUE)</f>
        <v>M0</v>
      </c>
      <c r="F37" t="str">
        <f>VLOOKUP(A37:A310,[1]clinical!$A$2:$F$349,3,TRUE)</f>
        <v>N0</v>
      </c>
      <c r="G37" t="str">
        <f>VLOOKUP(A37:A310,[1]clinical!$A$2:$F$349,4,TRUE)</f>
        <v>T1B</v>
      </c>
      <c r="H37" t="s">
        <v>19</v>
      </c>
      <c r="I37">
        <f>VLOOKUP(A37:A310,[1]clinical!$A$2:$F$349,5,TRUE)</f>
        <v>75</v>
      </c>
      <c r="J37" s="3">
        <v>0</v>
      </c>
      <c r="K37" s="3">
        <v>1797</v>
      </c>
      <c r="L37" s="3">
        <v>0</v>
      </c>
      <c r="M37" s="3">
        <v>1797</v>
      </c>
    </row>
    <row r="38" spans="1:13" x14ac:dyDescent="0.4">
      <c r="A38" s="2" t="s">
        <v>56</v>
      </c>
      <c r="B38" s="1">
        <v>2</v>
      </c>
      <c r="C38" t="s">
        <v>307</v>
      </c>
      <c r="D38" t="s">
        <v>19</v>
      </c>
      <c r="E38" t="str">
        <f>VLOOKUP(A38:A311,[1]clinical!$A$2:$F$349,2,TRUE)</f>
        <v>M0</v>
      </c>
      <c r="F38" t="str">
        <f>VLOOKUP(A38:A311,[1]clinical!$A$2:$F$349,3,TRUE)</f>
        <v>N0</v>
      </c>
      <c r="G38" t="str">
        <f>VLOOKUP(A38:A311,[1]clinical!$A$2:$F$349,4,TRUE)</f>
        <v>T1B</v>
      </c>
      <c r="H38" t="s">
        <v>19</v>
      </c>
      <c r="I38">
        <f>VLOOKUP(A38:A311,[1]clinical!$A$2:$F$349,5,TRUE)</f>
        <v>75</v>
      </c>
      <c r="J38" s="3">
        <v>0</v>
      </c>
      <c r="K38" s="3">
        <v>3145</v>
      </c>
      <c r="L38" s="3">
        <v>0</v>
      </c>
      <c r="M38" s="3">
        <v>3145</v>
      </c>
    </row>
    <row r="39" spans="1:13" x14ac:dyDescent="0.4">
      <c r="A39" s="2" t="s">
        <v>57</v>
      </c>
      <c r="B39" s="1">
        <v>2</v>
      </c>
      <c r="C39" t="s">
        <v>306</v>
      </c>
      <c r="D39" t="s">
        <v>19</v>
      </c>
      <c r="E39" t="str">
        <f>VLOOKUP(A39:A312,[1]clinical!$A$2:$F$349,2,TRUE)</f>
        <v>M0</v>
      </c>
      <c r="F39" t="str">
        <f>VLOOKUP(A39:A312,[1]clinical!$A$2:$F$349,3,TRUE)</f>
        <v>N0</v>
      </c>
      <c r="G39" t="str">
        <f>VLOOKUP(A39:A312,[1]clinical!$A$2:$F$349,4,TRUE)</f>
        <v>T1B</v>
      </c>
      <c r="H39" t="s">
        <v>19</v>
      </c>
      <c r="I39">
        <f>VLOOKUP(A39:A312,[1]clinical!$A$2:$F$349,5,TRUE)</f>
        <v>75</v>
      </c>
      <c r="J39" s="3">
        <v>0</v>
      </c>
      <c r="K39" s="3">
        <v>1553</v>
      </c>
      <c r="L39" s="3">
        <v>0</v>
      </c>
      <c r="M39" s="3">
        <v>1553</v>
      </c>
    </row>
    <row r="40" spans="1:13" x14ac:dyDescent="0.4">
      <c r="A40" t="s">
        <v>58</v>
      </c>
      <c r="B40" s="1">
        <v>2</v>
      </c>
      <c r="C40" s="1" t="s">
        <v>307</v>
      </c>
      <c r="D40" t="s">
        <v>19</v>
      </c>
      <c r="E40" t="str">
        <f>VLOOKUP(A40:A313,[1]clinical!$A$2:$F$349,2,TRUE)</f>
        <v>MX</v>
      </c>
      <c r="F40" t="str">
        <f>VLOOKUP(A40:A313,[1]clinical!$A$2:$F$349,3,TRUE)</f>
        <v>NX</v>
      </c>
      <c r="G40" t="str">
        <f>VLOOKUP(A40:A313,[1]clinical!$A$2:$F$349,4,TRUE)</f>
        <v>T1A</v>
      </c>
      <c r="H40" t="s">
        <v>19</v>
      </c>
      <c r="I40">
        <f>VLOOKUP(A40:A313,[1]clinical!$A$2:$F$349,5,TRUE)</f>
        <v>69</v>
      </c>
      <c r="J40" s="3">
        <v>0</v>
      </c>
      <c r="K40" s="3">
        <v>3136</v>
      </c>
      <c r="L40" s="3">
        <v>0</v>
      </c>
      <c r="M40" s="3">
        <v>3136</v>
      </c>
    </row>
    <row r="41" spans="1:13" x14ac:dyDescent="0.4">
      <c r="A41" s="2" t="s">
        <v>59</v>
      </c>
      <c r="B41" s="1">
        <v>1</v>
      </c>
      <c r="C41" t="s">
        <v>307</v>
      </c>
      <c r="D41" t="s">
        <v>19</v>
      </c>
      <c r="E41" t="str">
        <f>VLOOKUP(A41:A314,[1]clinical!$A$2:$F$349,2,TRUE)</f>
        <v>M0</v>
      </c>
      <c r="F41" t="str">
        <f>VLOOKUP(A41:A314,[1]clinical!$A$2:$F$349,3,TRUE)</f>
        <v>N0</v>
      </c>
      <c r="G41" t="str">
        <f>VLOOKUP(A41:A314,[1]clinical!$A$2:$F$349,4,TRUE)</f>
        <v>T1B</v>
      </c>
      <c r="H41" t="s">
        <v>19</v>
      </c>
      <c r="I41">
        <f>VLOOKUP(A41:A314,[1]clinical!$A$2:$F$349,5,TRUE)</f>
        <v>75</v>
      </c>
      <c r="J41" s="3">
        <v>1</v>
      </c>
      <c r="K41" s="3">
        <v>754</v>
      </c>
      <c r="L41" s="3">
        <v>1</v>
      </c>
      <c r="M41" s="3">
        <v>175</v>
      </c>
    </row>
    <row r="42" spans="1:13" x14ac:dyDescent="0.4">
      <c r="A42" s="2" t="s">
        <v>60</v>
      </c>
      <c r="B42" s="1">
        <v>3</v>
      </c>
      <c r="C42" t="s">
        <v>306</v>
      </c>
      <c r="D42" t="s">
        <v>19</v>
      </c>
      <c r="E42" t="str">
        <f>VLOOKUP(A42:A315,[1]clinical!$A$2:$F$349,2,TRUE)</f>
        <v>M0</v>
      </c>
      <c r="F42" t="str">
        <f>VLOOKUP(A42:A315,[1]clinical!$A$2:$F$349,3,TRUE)</f>
        <v>N0</v>
      </c>
      <c r="G42" t="str">
        <f>VLOOKUP(A42:A315,[1]clinical!$A$2:$F$349,4,TRUE)</f>
        <v>T1B</v>
      </c>
      <c r="H42" t="s">
        <v>19</v>
      </c>
      <c r="I42">
        <f>VLOOKUP(A42:A315,[1]clinical!$A$2:$F$349,5,TRUE)</f>
        <v>75</v>
      </c>
      <c r="J42" s="3">
        <v>0</v>
      </c>
      <c r="K42" s="3">
        <v>1288</v>
      </c>
      <c r="L42" s="3">
        <v>0</v>
      </c>
      <c r="M42" s="3">
        <v>1288</v>
      </c>
    </row>
    <row r="43" spans="1:13" x14ac:dyDescent="0.4">
      <c r="A43" t="s">
        <v>61</v>
      </c>
      <c r="B43" s="1">
        <v>1</v>
      </c>
      <c r="C43" s="1" t="s">
        <v>307</v>
      </c>
      <c r="D43" t="s">
        <v>19</v>
      </c>
      <c r="E43" t="str">
        <f>VLOOKUP(A43:A316,[1]clinical!$A$2:$F$349,2,TRUE)</f>
        <v>MX</v>
      </c>
      <c r="F43" t="str">
        <f>VLOOKUP(A43:A316,[1]clinical!$A$2:$F$349,3,TRUE)</f>
        <v>NX</v>
      </c>
      <c r="G43" t="str">
        <f>VLOOKUP(A43:A316,[1]clinical!$A$2:$F$349,4,TRUE)</f>
        <v>T1A</v>
      </c>
      <c r="H43" t="s">
        <v>19</v>
      </c>
      <c r="I43">
        <f>VLOOKUP(A43:A316,[1]clinical!$A$2:$F$349,5,TRUE)</f>
        <v>50</v>
      </c>
      <c r="J43" s="3">
        <v>0</v>
      </c>
      <c r="K43" s="3">
        <v>1437</v>
      </c>
      <c r="L43" s="3">
        <v>0</v>
      </c>
      <c r="M43" s="3">
        <v>1437</v>
      </c>
    </row>
    <row r="44" spans="1:13" x14ac:dyDescent="0.4">
      <c r="A44" s="2" t="s">
        <v>62</v>
      </c>
      <c r="B44" s="1">
        <v>1</v>
      </c>
      <c r="C44" t="s">
        <v>307</v>
      </c>
      <c r="D44" t="s">
        <v>19</v>
      </c>
      <c r="E44" t="str">
        <f>VLOOKUP(A44:A317,[1]clinical!$A$2:$F$349,2,TRUE)</f>
        <v>M0</v>
      </c>
      <c r="F44" t="str">
        <f>VLOOKUP(A44:A317,[1]clinical!$A$2:$F$349,3,TRUE)</f>
        <v>N0</v>
      </c>
      <c r="G44" t="str">
        <f>VLOOKUP(A44:A317,[1]clinical!$A$2:$F$349,4,TRUE)</f>
        <v>T1B</v>
      </c>
      <c r="H44" t="s">
        <v>19</v>
      </c>
      <c r="I44">
        <f>VLOOKUP(A44:A317,[1]clinical!$A$2:$F$349,5,TRUE)</f>
        <v>75</v>
      </c>
      <c r="J44" s="3">
        <v>0</v>
      </c>
      <c r="K44" s="3">
        <v>3056</v>
      </c>
      <c r="L44" s="3">
        <v>0</v>
      </c>
      <c r="M44" s="3">
        <v>3056</v>
      </c>
    </row>
    <row r="45" spans="1:13" x14ac:dyDescent="0.4">
      <c r="A45" t="s">
        <v>63</v>
      </c>
      <c r="B45" s="1">
        <v>1</v>
      </c>
      <c r="C45" s="1" t="s">
        <v>306</v>
      </c>
      <c r="D45" t="s">
        <v>19</v>
      </c>
      <c r="E45" t="str">
        <f>VLOOKUP(A45:A318,[1]clinical!$A$2:$F$349,2,TRUE)</f>
        <v>MX</v>
      </c>
      <c r="F45" t="str">
        <f>VLOOKUP(A45:A318,[1]clinical!$A$2:$F$349,3,TRUE)</f>
        <v>N0</v>
      </c>
      <c r="G45" t="str">
        <f>VLOOKUP(A45:A318,[1]clinical!$A$2:$F$349,4,TRUE)</f>
        <v>T1B</v>
      </c>
      <c r="H45" t="s">
        <v>19</v>
      </c>
      <c r="I45">
        <f>VLOOKUP(A45:A318,[1]clinical!$A$2:$F$349,5,TRUE)</f>
        <v>76</v>
      </c>
      <c r="J45" s="3">
        <v>0</v>
      </c>
      <c r="K45" s="3">
        <v>3179</v>
      </c>
      <c r="L45" s="3">
        <v>0</v>
      </c>
      <c r="M45" s="3">
        <v>3179</v>
      </c>
    </row>
    <row r="46" spans="1:13" x14ac:dyDescent="0.4">
      <c r="A46" s="2" t="s">
        <v>64</v>
      </c>
      <c r="B46" s="1">
        <v>2</v>
      </c>
      <c r="C46" t="s">
        <v>307</v>
      </c>
      <c r="D46" t="s">
        <v>19</v>
      </c>
      <c r="E46" t="str">
        <f>VLOOKUP(A46:A319,[1]clinical!$A$2:$F$349,2,TRUE)</f>
        <v>M0</v>
      </c>
      <c r="F46" t="str">
        <f>VLOOKUP(A46:A319,[1]clinical!$A$2:$F$349,3,TRUE)</f>
        <v>N0</v>
      </c>
      <c r="G46" t="str">
        <f>VLOOKUP(A46:A319,[1]clinical!$A$2:$F$349,4,TRUE)</f>
        <v>T1B</v>
      </c>
      <c r="H46" t="s">
        <v>19</v>
      </c>
      <c r="I46">
        <f>VLOOKUP(A46:A319,[1]clinical!$A$2:$F$349,5,TRUE)</f>
        <v>75</v>
      </c>
      <c r="J46" s="3">
        <v>0</v>
      </c>
      <c r="K46" s="3">
        <v>2674</v>
      </c>
      <c r="L46" s="3">
        <v>0</v>
      </c>
      <c r="M46" s="3">
        <v>2674</v>
      </c>
    </row>
    <row r="47" spans="1:13" x14ac:dyDescent="0.4">
      <c r="A47" t="s">
        <v>65</v>
      </c>
      <c r="B47" s="1">
        <v>2</v>
      </c>
      <c r="C47" s="1" t="s">
        <v>307</v>
      </c>
      <c r="D47" t="s">
        <v>19</v>
      </c>
      <c r="E47" t="str">
        <f>VLOOKUP(A47:A320,[1]clinical!$A$2:$F$349,2,TRUE)</f>
        <v>M0</v>
      </c>
      <c r="F47" t="str">
        <f>VLOOKUP(A47:A320,[1]clinical!$A$2:$F$349,3,TRUE)</f>
        <v>NX</v>
      </c>
      <c r="G47" t="str">
        <f>VLOOKUP(A47:A320,[1]clinical!$A$2:$F$349,4,TRUE)</f>
        <v>T1A</v>
      </c>
      <c r="H47" t="s">
        <v>19</v>
      </c>
      <c r="I47">
        <f>VLOOKUP(A47:A320,[1]clinical!$A$2:$F$349,5,TRUE)</f>
        <v>63</v>
      </c>
      <c r="J47">
        <v>0</v>
      </c>
      <c r="K47">
        <v>616</v>
      </c>
      <c r="L47">
        <v>0</v>
      </c>
      <c r="M47">
        <v>616</v>
      </c>
    </row>
    <row r="48" spans="1:13" x14ac:dyDescent="0.4">
      <c r="A48" s="2" t="s">
        <v>66</v>
      </c>
      <c r="B48" s="1">
        <v>2</v>
      </c>
      <c r="C48" t="s">
        <v>307</v>
      </c>
      <c r="D48" t="s">
        <v>19</v>
      </c>
      <c r="E48" t="str">
        <f>VLOOKUP(A48:A321,[1]clinical!$A$2:$F$349,2,TRUE)</f>
        <v>M0</v>
      </c>
      <c r="F48" t="str">
        <f>VLOOKUP(A48:A321,[1]clinical!$A$2:$F$349,3,TRUE)</f>
        <v>N0</v>
      </c>
      <c r="G48" t="str">
        <f>VLOOKUP(A48:A321,[1]clinical!$A$2:$F$349,4,TRUE)</f>
        <v>T1B</v>
      </c>
      <c r="H48" t="s">
        <v>19</v>
      </c>
      <c r="I48">
        <f>VLOOKUP(A48:A321,[1]clinical!$A$2:$F$349,5,TRUE)</f>
        <v>75</v>
      </c>
      <c r="J48">
        <v>0</v>
      </c>
      <c r="K48">
        <v>616</v>
      </c>
      <c r="L48">
        <v>0</v>
      </c>
      <c r="M48">
        <v>616</v>
      </c>
    </row>
    <row r="49" spans="1:13" x14ac:dyDescent="0.4">
      <c r="A49" s="2" t="s">
        <v>67</v>
      </c>
      <c r="B49" s="1">
        <v>1</v>
      </c>
      <c r="C49" t="s">
        <v>307</v>
      </c>
      <c r="D49" t="s">
        <v>19</v>
      </c>
      <c r="E49" t="str">
        <f>VLOOKUP(A49:A322,[1]clinical!$A$2:$F$349,2,TRUE)</f>
        <v>M0</v>
      </c>
      <c r="F49" t="str">
        <f>VLOOKUP(A49:A322,[1]clinical!$A$2:$F$349,3,TRUE)</f>
        <v>N0</v>
      </c>
      <c r="G49" t="str">
        <f>VLOOKUP(A49:A322,[1]clinical!$A$2:$F$349,4,TRUE)</f>
        <v>T1B</v>
      </c>
      <c r="H49" t="s">
        <v>19</v>
      </c>
      <c r="I49">
        <f>VLOOKUP(A49:A322,[1]clinical!$A$2:$F$349,5,TRUE)</f>
        <v>75</v>
      </c>
      <c r="J49">
        <v>0</v>
      </c>
      <c r="K49">
        <v>1110</v>
      </c>
      <c r="L49">
        <v>0</v>
      </c>
      <c r="M49">
        <v>1110</v>
      </c>
    </row>
    <row r="50" spans="1:13" x14ac:dyDescent="0.4">
      <c r="A50" t="s">
        <v>68</v>
      </c>
      <c r="B50" s="1">
        <v>1</v>
      </c>
      <c r="C50" s="1" t="s">
        <v>307</v>
      </c>
      <c r="D50" t="s">
        <v>19</v>
      </c>
      <c r="E50" t="str">
        <f>VLOOKUP(A50:A323,[1]clinical!$A$2:$F$349,2,TRUE)</f>
        <v>MX</v>
      </c>
      <c r="F50" t="str">
        <f>VLOOKUP(A50:A323,[1]clinical!$A$2:$F$349,3,TRUE)</f>
        <v>NX</v>
      </c>
      <c r="G50" t="str">
        <f>VLOOKUP(A50:A323,[1]clinical!$A$2:$F$349,4,TRUE)</f>
        <v>T1B</v>
      </c>
      <c r="H50" t="s">
        <v>19</v>
      </c>
      <c r="I50">
        <f>VLOOKUP(A50:A323,[1]clinical!$A$2:$F$349,5,TRUE)</f>
        <v>74</v>
      </c>
      <c r="J50" s="3">
        <v>0</v>
      </c>
      <c r="K50" s="3">
        <v>775</v>
      </c>
      <c r="L50" s="3">
        <v>0</v>
      </c>
      <c r="M50" s="3">
        <v>775</v>
      </c>
    </row>
    <row r="51" spans="1:13" x14ac:dyDescent="0.4">
      <c r="A51" t="s">
        <v>69</v>
      </c>
      <c r="B51" s="1">
        <v>1</v>
      </c>
      <c r="C51" s="1" t="s">
        <v>307</v>
      </c>
      <c r="D51" t="s">
        <v>19</v>
      </c>
      <c r="E51" t="str">
        <f>VLOOKUP(A51:A324,[1]clinical!$A$2:$F$349,2,TRUE)</f>
        <v>MX</v>
      </c>
      <c r="F51" t="str">
        <f>VLOOKUP(A51:A324,[1]clinical!$A$2:$F$349,3,TRUE)</f>
        <v>NX</v>
      </c>
      <c r="G51" t="str">
        <f>VLOOKUP(A51:A324,[1]clinical!$A$2:$F$349,4,TRUE)</f>
        <v>T1A</v>
      </c>
      <c r="H51" t="s">
        <v>19</v>
      </c>
      <c r="I51">
        <f>VLOOKUP(A51:A324,[1]clinical!$A$2:$F$349,5,TRUE)</f>
        <v>59</v>
      </c>
      <c r="J51">
        <v>0</v>
      </c>
      <c r="K51">
        <v>73</v>
      </c>
      <c r="L51">
        <v>0</v>
      </c>
      <c r="M51">
        <v>73</v>
      </c>
    </row>
    <row r="52" spans="1:13" x14ac:dyDescent="0.4">
      <c r="A52" t="s">
        <v>70</v>
      </c>
      <c r="B52" s="1">
        <v>1</v>
      </c>
      <c r="C52" s="1" t="s">
        <v>307</v>
      </c>
      <c r="D52" t="s">
        <v>19</v>
      </c>
      <c r="E52" t="str">
        <f>VLOOKUP(A52:A325,[1]clinical!$A$2:$F$349,2,TRUE)</f>
        <v>MX</v>
      </c>
      <c r="F52" t="str">
        <f>VLOOKUP(A52:A325,[1]clinical!$A$2:$F$349,3,TRUE)</f>
        <v>NX</v>
      </c>
      <c r="G52" t="str">
        <f>VLOOKUP(A52:A325,[1]clinical!$A$2:$F$349,4,TRUE)</f>
        <v>T1A</v>
      </c>
      <c r="H52" t="s">
        <v>19</v>
      </c>
      <c r="I52">
        <f>VLOOKUP(A52:A325,[1]clinical!$A$2:$F$349,5,TRUE)</f>
        <v>80</v>
      </c>
      <c r="J52">
        <v>0</v>
      </c>
      <c r="K52">
        <v>547</v>
      </c>
      <c r="L52">
        <v>0</v>
      </c>
      <c r="M52">
        <v>547</v>
      </c>
    </row>
    <row r="53" spans="1:13" x14ac:dyDescent="0.4">
      <c r="A53" s="2" t="s">
        <v>71</v>
      </c>
      <c r="B53" s="1">
        <v>1</v>
      </c>
      <c r="C53" t="s">
        <v>306</v>
      </c>
      <c r="D53" t="s">
        <v>19</v>
      </c>
      <c r="E53" t="str">
        <f>VLOOKUP(A53:A326,[1]clinical!$A$2:$F$349,2,TRUE)</f>
        <v>M0</v>
      </c>
      <c r="F53" t="str">
        <f>VLOOKUP(A53:A326,[1]clinical!$A$2:$F$349,3,TRUE)</f>
        <v>N0</v>
      </c>
      <c r="G53" t="str">
        <f>VLOOKUP(A53:A326,[1]clinical!$A$2:$F$349,4,TRUE)</f>
        <v>T1B</v>
      </c>
      <c r="H53" t="s">
        <v>19</v>
      </c>
      <c r="I53">
        <f>VLOOKUP(A53:A326,[1]clinical!$A$2:$F$349,5,TRUE)</f>
        <v>75</v>
      </c>
      <c r="J53">
        <v>0</v>
      </c>
      <c r="K53">
        <v>1486</v>
      </c>
      <c r="L53">
        <v>0</v>
      </c>
      <c r="M53">
        <v>1486</v>
      </c>
    </row>
    <row r="54" spans="1:13" x14ac:dyDescent="0.4">
      <c r="A54" s="2" t="s">
        <v>72</v>
      </c>
      <c r="B54" s="1">
        <v>1</v>
      </c>
      <c r="C54" t="s">
        <v>306</v>
      </c>
      <c r="D54" t="s">
        <v>19</v>
      </c>
      <c r="E54" t="str">
        <f>VLOOKUP(A54:A327,[1]clinical!$A$2:$F$349,2,TRUE)</f>
        <v>M0</v>
      </c>
      <c r="F54" t="str">
        <f>VLOOKUP(A54:A327,[1]clinical!$A$2:$F$349,3,TRUE)</f>
        <v>N0</v>
      </c>
      <c r="G54" t="str">
        <f>VLOOKUP(A54:A327,[1]clinical!$A$2:$F$349,4,TRUE)</f>
        <v>T1B</v>
      </c>
      <c r="H54" t="s">
        <v>19</v>
      </c>
      <c r="I54">
        <f>VLOOKUP(A54:A327,[1]clinical!$A$2:$F$349,5,TRUE)</f>
        <v>75</v>
      </c>
      <c r="J54">
        <v>0</v>
      </c>
      <c r="K54">
        <v>1457</v>
      </c>
      <c r="L54">
        <v>0</v>
      </c>
      <c r="M54">
        <v>1457</v>
      </c>
    </row>
    <row r="55" spans="1:13" x14ac:dyDescent="0.4">
      <c r="A55" t="s">
        <v>73</v>
      </c>
      <c r="B55" s="1">
        <v>2</v>
      </c>
      <c r="C55" s="1" t="s">
        <v>306</v>
      </c>
      <c r="D55" t="s">
        <v>19</v>
      </c>
      <c r="E55" t="str">
        <f>VLOOKUP(A55:A328,[1]clinical!$A$2:$F$349,2,TRUE)</f>
        <v>MX</v>
      </c>
      <c r="F55" t="str">
        <f>VLOOKUP(A55:A328,[1]clinical!$A$2:$F$349,3,TRUE)</f>
        <v>NX</v>
      </c>
      <c r="G55" t="str">
        <f>VLOOKUP(A55:A328,[1]clinical!$A$2:$F$349,4,TRUE)</f>
        <v>T1B</v>
      </c>
      <c r="H55" t="s">
        <v>19</v>
      </c>
      <c r="I55">
        <f>VLOOKUP(A55:A328,[1]clinical!$A$2:$F$349,5,TRUE)</f>
        <v>71</v>
      </c>
      <c r="J55">
        <v>0</v>
      </c>
      <c r="K55">
        <v>885</v>
      </c>
      <c r="L55">
        <v>0</v>
      </c>
      <c r="M55">
        <v>885</v>
      </c>
    </row>
    <row r="56" spans="1:13" x14ac:dyDescent="0.4">
      <c r="A56" s="2" t="s">
        <v>74</v>
      </c>
      <c r="B56" s="1">
        <v>2</v>
      </c>
      <c r="C56" t="s">
        <v>307</v>
      </c>
      <c r="D56" t="s">
        <v>19</v>
      </c>
      <c r="E56" t="str">
        <f>VLOOKUP(A56:A329,[1]clinical!$A$2:$F$349,2,TRUE)</f>
        <v>M0</v>
      </c>
      <c r="F56" t="str">
        <f>VLOOKUP(A56:A329,[1]clinical!$A$2:$F$349,3,TRUE)</f>
        <v>N0</v>
      </c>
      <c r="G56" t="str">
        <f>VLOOKUP(A56:A329,[1]clinical!$A$2:$F$349,4,TRUE)</f>
        <v>T1B</v>
      </c>
      <c r="H56" t="s">
        <v>19</v>
      </c>
      <c r="I56">
        <f>VLOOKUP(A56:A329,[1]clinical!$A$2:$F$349,5,TRUE)</f>
        <v>75</v>
      </c>
      <c r="J56">
        <v>0</v>
      </c>
      <c r="K56">
        <v>1615</v>
      </c>
      <c r="L56">
        <v>0</v>
      </c>
      <c r="M56">
        <v>1615</v>
      </c>
    </row>
    <row r="57" spans="1:13" x14ac:dyDescent="0.4">
      <c r="A57" t="s">
        <v>75</v>
      </c>
      <c r="B57" s="1">
        <v>2</v>
      </c>
      <c r="C57" s="1" t="s">
        <v>307</v>
      </c>
      <c r="D57" t="s">
        <v>19</v>
      </c>
      <c r="E57" t="str">
        <f>VLOOKUP(A57:A330,[1]clinical!$A$2:$F$349,2,TRUE)</f>
        <v>M0</v>
      </c>
      <c r="F57" t="str">
        <f>VLOOKUP(A57:A330,[1]clinical!$A$2:$F$349,3,TRUE)</f>
        <v>NX</v>
      </c>
      <c r="G57" t="str">
        <f>VLOOKUP(A57:A330,[1]clinical!$A$2:$F$349,4,TRUE)</f>
        <v>T1</v>
      </c>
      <c r="H57" t="s">
        <v>19</v>
      </c>
      <c r="I57">
        <f>VLOOKUP(A57:A330,[1]clinical!$A$2:$F$349,5,TRUE)</f>
        <v>80</v>
      </c>
      <c r="J57">
        <v>0</v>
      </c>
      <c r="K57">
        <v>361</v>
      </c>
      <c r="L57">
        <v>0</v>
      </c>
      <c r="M57">
        <v>361</v>
      </c>
    </row>
    <row r="58" spans="1:13" x14ac:dyDescent="0.4">
      <c r="A58" t="s">
        <v>76</v>
      </c>
      <c r="B58" s="1">
        <v>2</v>
      </c>
      <c r="C58" s="1" t="s">
        <v>307</v>
      </c>
      <c r="D58" t="s">
        <v>19</v>
      </c>
      <c r="E58" t="str">
        <f>VLOOKUP(A58:A331,[1]clinical!$A$2:$F$349,2,TRUE)</f>
        <v>MX</v>
      </c>
      <c r="F58" t="str">
        <f>VLOOKUP(A58:A331,[1]clinical!$A$2:$F$349,3,TRUE)</f>
        <v>NX</v>
      </c>
      <c r="G58" t="str">
        <f>VLOOKUP(A58:A331,[1]clinical!$A$2:$F$349,4,TRUE)</f>
        <v>T1B</v>
      </c>
      <c r="H58" t="s">
        <v>19</v>
      </c>
      <c r="I58">
        <f>VLOOKUP(A58:A331,[1]clinical!$A$2:$F$349,5,TRUE)</f>
        <v>83</v>
      </c>
      <c r="J58">
        <v>0</v>
      </c>
      <c r="K58">
        <v>792</v>
      </c>
      <c r="L58">
        <v>0</v>
      </c>
      <c r="M58">
        <v>792</v>
      </c>
    </row>
    <row r="59" spans="1:13" x14ac:dyDescent="0.4">
      <c r="A59" t="s">
        <v>77</v>
      </c>
      <c r="B59" s="1">
        <v>2</v>
      </c>
      <c r="C59" s="1" t="s">
        <v>307</v>
      </c>
      <c r="D59" t="s">
        <v>19</v>
      </c>
      <c r="E59" t="str">
        <f>VLOOKUP(A59:A332,[1]clinical!$A$2:$F$349,2,TRUE)</f>
        <v>MX</v>
      </c>
      <c r="F59" t="str">
        <f>VLOOKUP(A59:A332,[1]clinical!$A$2:$F$349,3,TRUE)</f>
        <v>NX</v>
      </c>
      <c r="G59" t="str">
        <f>VLOOKUP(A59:A332,[1]clinical!$A$2:$F$349,4,TRUE)</f>
        <v>T1B</v>
      </c>
      <c r="H59" t="s">
        <v>19</v>
      </c>
      <c r="I59">
        <f>VLOOKUP(A59:A332,[1]clinical!$A$2:$F$349,5,TRUE)</f>
        <v>50</v>
      </c>
      <c r="J59">
        <v>0</v>
      </c>
      <c r="K59">
        <v>3368</v>
      </c>
      <c r="L59">
        <v>0</v>
      </c>
      <c r="M59">
        <v>3368</v>
      </c>
    </row>
    <row r="60" spans="1:13" x14ac:dyDescent="0.4">
      <c r="A60" t="s">
        <v>78</v>
      </c>
      <c r="B60" s="1">
        <v>1</v>
      </c>
      <c r="C60" s="1" t="s">
        <v>307</v>
      </c>
      <c r="D60" t="s">
        <v>19</v>
      </c>
      <c r="E60" t="str">
        <f>VLOOKUP(A60:A333,[1]clinical!$A$2:$F$349,2,TRUE)</f>
        <v>MX</v>
      </c>
      <c r="F60" t="str">
        <f>VLOOKUP(A60:A333,[1]clinical!$A$2:$F$349,3,TRUE)</f>
        <v>NX</v>
      </c>
      <c r="G60" t="str">
        <f>VLOOKUP(A60:A333,[1]clinical!$A$2:$F$349,4,TRUE)</f>
        <v>T1A</v>
      </c>
      <c r="H60" t="s">
        <v>19</v>
      </c>
      <c r="I60">
        <f>VLOOKUP(A60:A333,[1]clinical!$A$2:$F$349,5,TRUE)</f>
        <v>57</v>
      </c>
      <c r="J60">
        <v>0</v>
      </c>
      <c r="K60">
        <v>360</v>
      </c>
      <c r="L60">
        <v>0</v>
      </c>
      <c r="M60">
        <v>360</v>
      </c>
    </row>
    <row r="61" spans="1:13" x14ac:dyDescent="0.4">
      <c r="A61" s="2" t="s">
        <v>79</v>
      </c>
      <c r="B61" s="1">
        <v>1</v>
      </c>
      <c r="C61" t="s">
        <v>306</v>
      </c>
      <c r="D61" t="s">
        <v>19</v>
      </c>
      <c r="E61" t="str">
        <f>VLOOKUP(A61:A334,[1]clinical!$A$2:$F$349,2,TRUE)</f>
        <v>M0</v>
      </c>
      <c r="F61" t="str">
        <f>VLOOKUP(A61:A334,[1]clinical!$A$2:$F$349,3,TRUE)</f>
        <v>N0</v>
      </c>
      <c r="G61" t="str">
        <f>VLOOKUP(A61:A334,[1]clinical!$A$2:$F$349,4,TRUE)</f>
        <v>T1B</v>
      </c>
      <c r="H61" t="s">
        <v>19</v>
      </c>
      <c r="I61">
        <f>VLOOKUP(A61:A334,[1]clinical!$A$2:$F$349,5,TRUE)</f>
        <v>75</v>
      </c>
      <c r="J61">
        <v>0</v>
      </c>
      <c r="K61">
        <v>536</v>
      </c>
      <c r="L61">
        <v>0</v>
      </c>
      <c r="M61">
        <v>536</v>
      </c>
    </row>
    <row r="62" spans="1:13" x14ac:dyDescent="0.4">
      <c r="A62" t="s">
        <v>80</v>
      </c>
      <c r="B62" s="1">
        <v>2</v>
      </c>
      <c r="C62" s="1" t="s">
        <v>307</v>
      </c>
      <c r="D62" t="s">
        <v>19</v>
      </c>
      <c r="E62" t="str">
        <f>VLOOKUP(A62:A335,[1]clinical!$A$2:$F$349,2,TRUE)</f>
        <v>MX</v>
      </c>
      <c r="F62" t="str">
        <f>VLOOKUP(A62:A335,[1]clinical!$A$2:$F$349,3,TRUE)</f>
        <v>NX</v>
      </c>
      <c r="G62" t="str">
        <f>VLOOKUP(A62:A335,[1]clinical!$A$2:$F$349,4,TRUE)</f>
        <v>T1B</v>
      </c>
      <c r="H62" t="s">
        <v>19</v>
      </c>
      <c r="I62">
        <f>VLOOKUP(A62:A335,[1]clinical!$A$2:$F$349,5,TRUE)</f>
        <v>63</v>
      </c>
      <c r="J62">
        <v>0</v>
      </c>
      <c r="K62">
        <v>947</v>
      </c>
      <c r="L62">
        <v>0</v>
      </c>
      <c r="M62">
        <v>947</v>
      </c>
    </row>
    <row r="63" spans="1:13" x14ac:dyDescent="0.4">
      <c r="A63" t="s">
        <v>81</v>
      </c>
      <c r="B63" s="1">
        <v>2</v>
      </c>
      <c r="C63" s="1" t="s">
        <v>306</v>
      </c>
      <c r="D63" t="s">
        <v>19</v>
      </c>
      <c r="E63" t="str">
        <f>VLOOKUP(A63:A336,[1]clinical!$A$2:$F$349,2,TRUE)</f>
        <v>MX</v>
      </c>
      <c r="F63" t="str">
        <f>VLOOKUP(A63:A336,[1]clinical!$A$2:$F$349,3,TRUE)</f>
        <v>NX</v>
      </c>
      <c r="G63" t="str">
        <f>VLOOKUP(A63:A336,[1]clinical!$A$2:$F$349,4,TRUE)</f>
        <v>T1B</v>
      </c>
      <c r="H63" t="s">
        <v>19</v>
      </c>
      <c r="I63">
        <f>VLOOKUP(A63:A336,[1]clinical!$A$2:$F$349,5,TRUE)</f>
        <v>59</v>
      </c>
      <c r="J63">
        <v>0</v>
      </c>
      <c r="K63">
        <v>823</v>
      </c>
      <c r="L63">
        <v>0</v>
      </c>
      <c r="M63">
        <v>823</v>
      </c>
    </row>
    <row r="64" spans="1:13" x14ac:dyDescent="0.4">
      <c r="A64" t="s">
        <v>82</v>
      </c>
      <c r="B64" s="1">
        <v>1</v>
      </c>
      <c r="C64" s="1" t="s">
        <v>307</v>
      </c>
      <c r="D64" t="s">
        <v>19</v>
      </c>
      <c r="E64" t="str">
        <f>VLOOKUP(A64:A337,[1]clinical!$A$2:$F$349,2,TRUE)</f>
        <v>MX</v>
      </c>
      <c r="F64" t="str">
        <f>VLOOKUP(A64:A337,[1]clinical!$A$2:$F$349,3,TRUE)</f>
        <v>NX</v>
      </c>
      <c r="G64" t="str">
        <f>VLOOKUP(A64:A337,[1]clinical!$A$2:$F$349,4,TRUE)</f>
        <v>T1A</v>
      </c>
      <c r="H64" t="s">
        <v>19</v>
      </c>
      <c r="I64">
        <f>VLOOKUP(A64:A337,[1]clinical!$A$2:$F$349,5,TRUE)</f>
        <v>52</v>
      </c>
      <c r="J64">
        <v>0</v>
      </c>
      <c r="K64">
        <v>702</v>
      </c>
      <c r="L64">
        <v>0</v>
      </c>
      <c r="M64">
        <v>702</v>
      </c>
    </row>
    <row r="65" spans="1:13" x14ac:dyDescent="0.4">
      <c r="A65" t="s">
        <v>83</v>
      </c>
      <c r="B65" s="1">
        <v>2</v>
      </c>
      <c r="C65" s="1" t="s">
        <v>306</v>
      </c>
      <c r="D65" t="s">
        <v>19</v>
      </c>
      <c r="E65" t="str">
        <f>VLOOKUP(A65:A338,[1]clinical!$A$2:$F$349,2,TRUE)</f>
        <v>M0</v>
      </c>
      <c r="F65" t="str">
        <f>VLOOKUP(A65:A338,[1]clinical!$A$2:$F$349,3,TRUE)</f>
        <v>NX</v>
      </c>
      <c r="G65" t="str">
        <f>VLOOKUP(A65:A338,[1]clinical!$A$2:$F$349,4,TRUE)</f>
        <v>T1A</v>
      </c>
      <c r="H65" t="s">
        <v>19</v>
      </c>
      <c r="I65">
        <f>VLOOKUP(A65:A338,[1]clinical!$A$2:$F$349,5,TRUE)</f>
        <v>60</v>
      </c>
      <c r="J65">
        <v>0</v>
      </c>
      <c r="K65">
        <v>3152</v>
      </c>
      <c r="L65">
        <v>0</v>
      </c>
      <c r="M65">
        <v>3152</v>
      </c>
    </row>
    <row r="66" spans="1:13" x14ac:dyDescent="0.4">
      <c r="A66" s="2" t="s">
        <v>84</v>
      </c>
      <c r="B66" s="1">
        <v>1</v>
      </c>
      <c r="C66" t="s">
        <v>307</v>
      </c>
      <c r="D66" t="s">
        <v>19</v>
      </c>
      <c r="E66" t="str">
        <f>VLOOKUP(A66:A339,[1]clinical!$A$2:$F$349,2,TRUE)</f>
        <v>M0</v>
      </c>
      <c r="F66" t="str">
        <f>VLOOKUP(A66:A339,[1]clinical!$A$2:$F$349,3,TRUE)</f>
        <v>N0</v>
      </c>
      <c r="G66" t="str">
        <f>VLOOKUP(A66:A339,[1]clinical!$A$2:$F$349,4,TRUE)</f>
        <v>T1B</v>
      </c>
      <c r="H66" t="s">
        <v>19</v>
      </c>
      <c r="I66">
        <f>VLOOKUP(A66:A339,[1]clinical!$A$2:$F$349,5,TRUE)</f>
        <v>75</v>
      </c>
      <c r="J66">
        <v>0</v>
      </c>
      <c r="K66">
        <v>2400</v>
      </c>
      <c r="L66">
        <v>0</v>
      </c>
      <c r="M66">
        <v>2400</v>
      </c>
    </row>
    <row r="67" spans="1:13" x14ac:dyDescent="0.4">
      <c r="A67" t="s">
        <v>85</v>
      </c>
      <c r="B67" s="1">
        <v>1</v>
      </c>
      <c r="C67" s="1" t="s">
        <v>307</v>
      </c>
      <c r="D67" t="s">
        <v>19</v>
      </c>
      <c r="E67" t="str">
        <f>VLOOKUP(A67:A340,[1]clinical!$A$2:$F$349,2,TRUE)</f>
        <v>MX</v>
      </c>
      <c r="F67" t="str">
        <f>VLOOKUP(A67:A340,[1]clinical!$A$2:$F$349,3,TRUE)</f>
        <v>NX</v>
      </c>
      <c r="G67" t="str">
        <f>VLOOKUP(A67:A340,[1]clinical!$A$2:$F$349,4,TRUE)</f>
        <v>T1A</v>
      </c>
      <c r="H67" t="s">
        <v>19</v>
      </c>
      <c r="I67">
        <f>VLOOKUP(A67:A340,[1]clinical!$A$2:$F$349,5,TRUE)</f>
        <v>47</v>
      </c>
      <c r="J67">
        <v>0</v>
      </c>
      <c r="K67">
        <v>1194</v>
      </c>
      <c r="L67">
        <v>0</v>
      </c>
      <c r="M67">
        <v>1194</v>
      </c>
    </row>
    <row r="68" spans="1:13" x14ac:dyDescent="0.4">
      <c r="A68" t="s">
        <v>86</v>
      </c>
      <c r="B68" s="1">
        <v>2</v>
      </c>
      <c r="C68" s="1" t="s">
        <v>306</v>
      </c>
      <c r="D68" t="s">
        <v>19</v>
      </c>
      <c r="E68" t="str">
        <f>VLOOKUP(A68:A341,[1]clinical!$A$2:$F$349,2,TRUE)</f>
        <v>MX</v>
      </c>
      <c r="F68" t="str">
        <f>VLOOKUP(A68:A341,[1]clinical!$A$2:$F$349,3,TRUE)</f>
        <v>NX</v>
      </c>
      <c r="G68" t="str">
        <f>VLOOKUP(A68:A341,[1]clinical!$A$2:$F$349,4,TRUE)</f>
        <v>T1A</v>
      </c>
      <c r="H68" t="s">
        <v>19</v>
      </c>
      <c r="I68">
        <f>VLOOKUP(A68:A341,[1]clinical!$A$2:$F$349,5,TRUE)</f>
        <v>66</v>
      </c>
      <c r="J68">
        <v>0</v>
      </c>
      <c r="K68">
        <v>684</v>
      </c>
      <c r="L68">
        <v>0</v>
      </c>
      <c r="M68">
        <v>684</v>
      </c>
    </row>
    <row r="69" spans="1:13" x14ac:dyDescent="0.4">
      <c r="A69" t="s">
        <v>87</v>
      </c>
      <c r="B69" s="1">
        <v>1</v>
      </c>
      <c r="C69" s="1" t="s">
        <v>307</v>
      </c>
      <c r="D69" t="s">
        <v>19</v>
      </c>
      <c r="E69" t="str">
        <f>VLOOKUP(A69:A342,[1]clinical!$A$2:$F$349,2,TRUE)</f>
        <v>MX</v>
      </c>
      <c r="F69" t="str">
        <f>VLOOKUP(A69:A342,[1]clinical!$A$2:$F$349,3,TRUE)</f>
        <v>NX</v>
      </c>
      <c r="G69" t="str">
        <f>VLOOKUP(A69:A342,[1]clinical!$A$2:$F$349,4,TRUE)</f>
        <v>T1B</v>
      </c>
      <c r="H69" t="s">
        <v>19</v>
      </c>
      <c r="I69">
        <f>VLOOKUP(A69:A342,[1]clinical!$A$2:$F$349,5,TRUE)</f>
        <v>83</v>
      </c>
      <c r="J69" s="3">
        <v>0</v>
      </c>
      <c r="K69" s="3">
        <v>1665</v>
      </c>
      <c r="L69" s="3">
        <v>0</v>
      </c>
      <c r="M69" s="3">
        <v>1665</v>
      </c>
    </row>
    <row r="70" spans="1:13" x14ac:dyDescent="0.4">
      <c r="A70" t="s">
        <v>88</v>
      </c>
      <c r="B70" s="1">
        <v>1</v>
      </c>
      <c r="C70" s="1" t="s">
        <v>307</v>
      </c>
      <c r="D70" t="s">
        <v>19</v>
      </c>
      <c r="E70" t="str">
        <f>VLOOKUP(A70:A343,[1]clinical!$A$2:$F$349,2,TRUE)</f>
        <v>MX</v>
      </c>
      <c r="F70" t="str">
        <f>VLOOKUP(A70:A343,[1]clinical!$A$2:$F$349,3,TRUE)</f>
        <v>NX</v>
      </c>
      <c r="G70" t="str">
        <f>VLOOKUP(A70:A343,[1]clinical!$A$2:$F$349,4,TRUE)</f>
        <v>T1A</v>
      </c>
      <c r="H70" t="s">
        <v>19</v>
      </c>
      <c r="I70">
        <f>VLOOKUP(A70:A343,[1]clinical!$A$2:$F$349,5,TRUE)</f>
        <v>74</v>
      </c>
      <c r="J70">
        <v>0</v>
      </c>
      <c r="K70">
        <v>890</v>
      </c>
      <c r="L70">
        <v>0</v>
      </c>
      <c r="M70">
        <v>890</v>
      </c>
    </row>
    <row r="71" spans="1:13" x14ac:dyDescent="0.4">
      <c r="A71" t="s">
        <v>89</v>
      </c>
      <c r="B71" s="1">
        <v>2</v>
      </c>
      <c r="C71" s="1" t="s">
        <v>307</v>
      </c>
      <c r="D71" t="s">
        <v>19</v>
      </c>
      <c r="E71" t="str">
        <f>VLOOKUP(A71:A344,[1]clinical!$A$2:$F$349,2,TRUE)</f>
        <v>M0</v>
      </c>
      <c r="F71" t="str">
        <f>VLOOKUP(A71:A344,[1]clinical!$A$2:$F$349,3,TRUE)</f>
        <v>N0</v>
      </c>
      <c r="G71" t="str">
        <f>VLOOKUP(A71:A344,[1]clinical!$A$2:$F$349,4,TRUE)</f>
        <v>T1</v>
      </c>
      <c r="H71" t="s">
        <v>19</v>
      </c>
      <c r="I71">
        <f>VLOOKUP(A71:A344,[1]clinical!$A$2:$F$349,5,TRUE)</f>
        <v>42</v>
      </c>
      <c r="J71">
        <v>0</v>
      </c>
      <c r="K71">
        <v>799</v>
      </c>
      <c r="L71">
        <v>0</v>
      </c>
      <c r="M71">
        <v>799</v>
      </c>
    </row>
    <row r="72" spans="1:13" x14ac:dyDescent="0.4">
      <c r="A72" s="2" t="s">
        <v>90</v>
      </c>
      <c r="B72" s="1">
        <v>2</v>
      </c>
      <c r="C72" t="s">
        <v>306</v>
      </c>
      <c r="D72" t="s">
        <v>19</v>
      </c>
      <c r="E72" t="str">
        <f>VLOOKUP(A72:A345,[1]clinical!$A$2:$F$349,2,TRUE)</f>
        <v>M0</v>
      </c>
      <c r="F72" t="str">
        <f>VLOOKUP(A72:A345,[1]clinical!$A$2:$F$349,3,TRUE)</f>
        <v>N0</v>
      </c>
      <c r="G72" t="str">
        <f>VLOOKUP(A72:A345,[1]clinical!$A$2:$F$349,4,TRUE)</f>
        <v>T1B</v>
      </c>
      <c r="H72" t="s">
        <v>19</v>
      </c>
      <c r="I72">
        <f>VLOOKUP(A72:A345,[1]clinical!$A$2:$F$349,5,TRUE)</f>
        <v>75</v>
      </c>
      <c r="J72">
        <v>0</v>
      </c>
      <c r="K72">
        <v>414</v>
      </c>
      <c r="L72">
        <v>0</v>
      </c>
      <c r="M72">
        <v>414</v>
      </c>
    </row>
    <row r="73" spans="1:13" x14ac:dyDescent="0.4">
      <c r="A73" s="2" t="s">
        <v>91</v>
      </c>
      <c r="B73" s="1">
        <v>1</v>
      </c>
      <c r="C73" t="s">
        <v>307</v>
      </c>
      <c r="D73" t="s">
        <v>19</v>
      </c>
      <c r="E73" t="str">
        <f>VLOOKUP(A73:A346,[1]clinical!$A$2:$F$349,2,TRUE)</f>
        <v>M0</v>
      </c>
      <c r="F73" t="str">
        <f>VLOOKUP(A73:A346,[1]clinical!$A$2:$F$349,3,TRUE)</f>
        <v>N0</v>
      </c>
      <c r="G73" t="str">
        <f>VLOOKUP(A73:A346,[1]clinical!$A$2:$F$349,4,TRUE)</f>
        <v>T1B</v>
      </c>
      <c r="H73" t="s">
        <v>19</v>
      </c>
      <c r="I73">
        <f>VLOOKUP(A73:A346,[1]clinical!$A$2:$F$349,5,TRUE)</f>
        <v>75</v>
      </c>
      <c r="J73">
        <v>0</v>
      </c>
      <c r="K73">
        <v>2173</v>
      </c>
      <c r="L73">
        <v>0</v>
      </c>
      <c r="M73">
        <v>2173</v>
      </c>
    </row>
    <row r="74" spans="1:13" x14ac:dyDescent="0.4">
      <c r="A74" t="s">
        <v>92</v>
      </c>
      <c r="B74" s="1">
        <v>1</v>
      </c>
      <c r="C74" s="1" t="s">
        <v>307</v>
      </c>
      <c r="D74" t="s">
        <v>19</v>
      </c>
      <c r="E74" t="str">
        <f>VLOOKUP(A74:A347,[1]clinical!$A$2:$F$349,2,TRUE)</f>
        <v>M0</v>
      </c>
      <c r="F74" t="str">
        <f>VLOOKUP(A74:A347,[1]clinical!$A$2:$F$349,3,TRUE)</f>
        <v>NX</v>
      </c>
      <c r="G74" t="str">
        <f>VLOOKUP(A74:A347,[1]clinical!$A$2:$F$349,4,TRUE)</f>
        <v>T1A</v>
      </c>
      <c r="H74" t="s">
        <v>19</v>
      </c>
      <c r="I74">
        <f>VLOOKUP(A74:A347,[1]clinical!$A$2:$F$349,5,TRUE)</f>
        <v>61</v>
      </c>
      <c r="J74">
        <v>0</v>
      </c>
      <c r="K74">
        <v>376</v>
      </c>
      <c r="L74">
        <v>0</v>
      </c>
      <c r="M74">
        <v>376</v>
      </c>
    </row>
    <row r="75" spans="1:13" x14ac:dyDescent="0.4">
      <c r="A75" t="s">
        <v>93</v>
      </c>
      <c r="B75" s="1">
        <v>1</v>
      </c>
      <c r="C75" s="1" t="s">
        <v>307</v>
      </c>
      <c r="D75" t="s">
        <v>19</v>
      </c>
      <c r="E75" t="str">
        <f>VLOOKUP(A75:A348,[1]clinical!$A$2:$F$349,2,TRUE)</f>
        <v>MX</v>
      </c>
      <c r="F75" t="str">
        <f>VLOOKUP(A75:A348,[1]clinical!$A$2:$F$349,3,TRUE)</f>
        <v>NX</v>
      </c>
      <c r="G75" t="str">
        <f>VLOOKUP(A75:A348,[1]clinical!$A$2:$F$349,4,TRUE)</f>
        <v>T1A</v>
      </c>
      <c r="H75" t="s">
        <v>19</v>
      </c>
      <c r="I75">
        <f>VLOOKUP(A75:A348,[1]clinical!$A$2:$F$349,5,TRUE)</f>
        <v>52</v>
      </c>
      <c r="J75">
        <v>0</v>
      </c>
      <c r="K75">
        <v>373</v>
      </c>
      <c r="L75">
        <v>0</v>
      </c>
      <c r="M75">
        <v>373</v>
      </c>
    </row>
    <row r="76" spans="1:13" x14ac:dyDescent="0.4">
      <c r="A76" t="s">
        <v>94</v>
      </c>
      <c r="B76" s="1">
        <v>1</v>
      </c>
      <c r="C76" s="1" t="s">
        <v>307</v>
      </c>
      <c r="D76" t="s">
        <v>19</v>
      </c>
      <c r="E76" t="str">
        <f>VLOOKUP(A76:A349,[1]clinical!$A$2:$F$349,2,TRUE)</f>
        <v>M0</v>
      </c>
      <c r="F76" t="str">
        <f>VLOOKUP(A76:A349,[1]clinical!$A$2:$F$349,3,TRUE)</f>
        <v>N0</v>
      </c>
      <c r="G76" t="str">
        <f>VLOOKUP(A76:A349,[1]clinical!$A$2:$F$349,4,TRUE)</f>
        <v>T1</v>
      </c>
      <c r="H76" t="s">
        <v>19</v>
      </c>
      <c r="I76">
        <f>VLOOKUP(A76:A349,[1]clinical!$A$2:$F$349,5,TRUE)</f>
        <v>30</v>
      </c>
      <c r="J76">
        <v>0</v>
      </c>
      <c r="K76">
        <v>3035</v>
      </c>
      <c r="L76">
        <v>0</v>
      </c>
      <c r="M76">
        <v>3035</v>
      </c>
    </row>
    <row r="77" spans="1:13" x14ac:dyDescent="0.4">
      <c r="A77" t="s">
        <v>95</v>
      </c>
      <c r="B77" s="1">
        <v>1</v>
      </c>
      <c r="C77" s="1" t="s">
        <v>306</v>
      </c>
      <c r="D77" t="s">
        <v>19</v>
      </c>
      <c r="E77" t="str">
        <f>VLOOKUP(A77:A350,[1]clinical!$A$2:$F$349,2,TRUE)</f>
        <v>MX</v>
      </c>
      <c r="F77" t="str">
        <f>VLOOKUP(A77:A350,[1]clinical!$A$2:$F$349,3,TRUE)</f>
        <v>NX</v>
      </c>
      <c r="G77" t="str">
        <f>VLOOKUP(A77:A350,[1]clinical!$A$2:$F$349,4,TRUE)</f>
        <v>T1</v>
      </c>
      <c r="H77" t="s">
        <v>19</v>
      </c>
      <c r="I77">
        <f>VLOOKUP(A77:A350,[1]clinical!$A$2:$F$349,5,TRUE)</f>
        <v>48</v>
      </c>
      <c r="J77">
        <v>0</v>
      </c>
      <c r="K77">
        <v>379</v>
      </c>
      <c r="L77">
        <v>0</v>
      </c>
      <c r="M77">
        <v>379</v>
      </c>
    </row>
    <row r="78" spans="1:13" x14ac:dyDescent="0.4">
      <c r="A78" t="s">
        <v>96</v>
      </c>
      <c r="B78" s="1">
        <v>2</v>
      </c>
      <c r="C78" s="1" t="s">
        <v>307</v>
      </c>
      <c r="D78" t="s">
        <v>19</v>
      </c>
      <c r="E78" t="str">
        <f>VLOOKUP(A78:A351,[1]clinical!$A$2:$F$349,2,TRUE)</f>
        <v>NA</v>
      </c>
      <c r="F78" t="str">
        <f>VLOOKUP(A78:A351,[1]clinical!$A$2:$F$349,3,TRUE)</f>
        <v>NX</v>
      </c>
      <c r="G78" t="str">
        <f>VLOOKUP(A78:A351,[1]clinical!$A$2:$F$349,4,TRUE)</f>
        <v>T1A</v>
      </c>
      <c r="H78" t="s">
        <v>19</v>
      </c>
      <c r="I78">
        <f>VLOOKUP(A78:A351,[1]clinical!$A$2:$F$349,5,TRUE)</f>
        <v>58</v>
      </c>
      <c r="J78" s="3">
        <v>0</v>
      </c>
      <c r="K78" s="3">
        <v>2949</v>
      </c>
      <c r="L78" s="3">
        <v>0</v>
      </c>
      <c r="M78" s="3">
        <v>2949</v>
      </c>
    </row>
    <row r="79" spans="1:13" x14ac:dyDescent="0.4">
      <c r="A79" s="2" t="s">
        <v>97</v>
      </c>
      <c r="B79" s="1">
        <v>1</v>
      </c>
      <c r="C79" t="s">
        <v>306</v>
      </c>
      <c r="D79" t="s">
        <v>19</v>
      </c>
      <c r="E79" t="str">
        <f>VLOOKUP(A79:A352,[1]clinical!$A$2:$F$349,2,TRUE)</f>
        <v>M0</v>
      </c>
      <c r="F79" t="str">
        <f>VLOOKUP(A79:A352,[1]clinical!$A$2:$F$349,3,TRUE)</f>
        <v>N0</v>
      </c>
      <c r="G79" t="str">
        <f>VLOOKUP(A79:A352,[1]clinical!$A$2:$F$349,4,TRUE)</f>
        <v>T1B</v>
      </c>
      <c r="H79" t="s">
        <v>19</v>
      </c>
      <c r="I79">
        <f>VLOOKUP(A79:A352,[1]clinical!$A$2:$F$349,5,TRUE)</f>
        <v>75</v>
      </c>
      <c r="J79">
        <v>0</v>
      </c>
      <c r="K79">
        <v>578</v>
      </c>
      <c r="L79">
        <v>0</v>
      </c>
      <c r="M79">
        <v>578</v>
      </c>
    </row>
    <row r="80" spans="1:13" x14ac:dyDescent="0.4">
      <c r="A80" t="s">
        <v>98</v>
      </c>
      <c r="B80" s="1">
        <v>1</v>
      </c>
      <c r="C80" s="1" t="s">
        <v>307</v>
      </c>
      <c r="D80" t="s">
        <v>19</v>
      </c>
      <c r="E80" t="str">
        <f>VLOOKUP(A80:A353,[1]clinical!$A$2:$F$349,2,TRUE)</f>
        <v>M0</v>
      </c>
      <c r="F80" t="str">
        <f>VLOOKUP(A80:A353,[1]clinical!$A$2:$F$349,3,TRUE)</f>
        <v>N0</v>
      </c>
      <c r="G80" t="str">
        <f>VLOOKUP(A80:A353,[1]clinical!$A$2:$F$349,4,TRUE)</f>
        <v>T1</v>
      </c>
      <c r="H80" t="s">
        <v>19</v>
      </c>
      <c r="I80">
        <f>VLOOKUP(A80:A353,[1]clinical!$A$2:$F$349,5,TRUE)</f>
        <v>60</v>
      </c>
      <c r="J80">
        <v>0</v>
      </c>
      <c r="K80">
        <v>511</v>
      </c>
      <c r="L80">
        <v>0</v>
      </c>
      <c r="M80">
        <v>511</v>
      </c>
    </row>
    <row r="81" spans="1:13" x14ac:dyDescent="0.4">
      <c r="A81" s="2" t="s">
        <v>99</v>
      </c>
      <c r="B81" s="1">
        <v>2</v>
      </c>
      <c r="C81" t="s">
        <v>307</v>
      </c>
      <c r="D81" t="s">
        <v>19</v>
      </c>
      <c r="E81" t="str">
        <f>VLOOKUP(A81:A354,[1]clinical!$A$2:$F$349,2,TRUE)</f>
        <v>M0</v>
      </c>
      <c r="F81" t="str">
        <f>VLOOKUP(A81:A354,[1]clinical!$A$2:$F$349,3,TRUE)</f>
        <v>N0</v>
      </c>
      <c r="G81" t="str">
        <f>VLOOKUP(A81:A354,[1]clinical!$A$2:$F$349,4,TRUE)</f>
        <v>T1B</v>
      </c>
      <c r="H81" t="s">
        <v>19</v>
      </c>
      <c r="I81">
        <f>VLOOKUP(A81:A354,[1]clinical!$A$2:$F$349,5,TRUE)</f>
        <v>75</v>
      </c>
      <c r="J81">
        <v>0</v>
      </c>
      <c r="K81">
        <v>657</v>
      </c>
      <c r="L81">
        <v>0</v>
      </c>
      <c r="M81">
        <v>657</v>
      </c>
    </row>
    <row r="82" spans="1:13" x14ac:dyDescent="0.4">
      <c r="A82" t="s">
        <v>100</v>
      </c>
      <c r="B82" s="1">
        <v>1</v>
      </c>
      <c r="C82" s="1" t="s">
        <v>307</v>
      </c>
      <c r="D82" t="s">
        <v>19</v>
      </c>
      <c r="E82" t="str">
        <f>VLOOKUP(A82:A355,[1]clinical!$A$2:$F$349,2,TRUE)</f>
        <v>M0</v>
      </c>
      <c r="F82" t="str">
        <f>VLOOKUP(A82:A355,[1]clinical!$A$2:$F$349,3,TRUE)</f>
        <v>NX</v>
      </c>
      <c r="G82" t="str">
        <f>VLOOKUP(A82:A355,[1]clinical!$A$2:$F$349,4,TRUE)</f>
        <v>T1B</v>
      </c>
      <c r="H82" t="s">
        <v>19</v>
      </c>
      <c r="I82">
        <f>VLOOKUP(A82:A355,[1]clinical!$A$2:$F$349,5,TRUE)</f>
        <v>71</v>
      </c>
      <c r="J82" s="3">
        <v>0</v>
      </c>
      <c r="K82" s="3">
        <v>3038</v>
      </c>
      <c r="L82" s="3">
        <v>0</v>
      </c>
      <c r="M82" s="3">
        <v>3038</v>
      </c>
    </row>
    <row r="83" spans="1:13" x14ac:dyDescent="0.4">
      <c r="A83" t="s">
        <v>101</v>
      </c>
      <c r="B83" s="1">
        <v>1</v>
      </c>
      <c r="C83" s="1" t="s">
        <v>307</v>
      </c>
      <c r="D83" t="s">
        <v>19</v>
      </c>
      <c r="E83" t="str">
        <f>VLOOKUP(A83:A356,[1]clinical!$A$2:$F$349,2,TRUE)</f>
        <v>NA</v>
      </c>
      <c r="F83" t="str">
        <f>VLOOKUP(A83:A356,[1]clinical!$A$2:$F$349,3,TRUE)</f>
        <v>NX</v>
      </c>
      <c r="G83" t="str">
        <f>VLOOKUP(A83:A356,[1]clinical!$A$2:$F$349,4,TRUE)</f>
        <v>T1A</v>
      </c>
      <c r="H83" t="s">
        <v>19</v>
      </c>
      <c r="I83">
        <f>VLOOKUP(A83:A356,[1]clinical!$A$2:$F$349,5,TRUE)</f>
        <v>62</v>
      </c>
      <c r="J83" s="3">
        <v>1</v>
      </c>
      <c r="K83" s="3">
        <v>725</v>
      </c>
      <c r="L83" s="3">
        <v>0</v>
      </c>
      <c r="M83" s="3">
        <v>725</v>
      </c>
    </row>
    <row r="84" spans="1:13" x14ac:dyDescent="0.4">
      <c r="A84" t="s">
        <v>102</v>
      </c>
      <c r="B84" s="1">
        <v>2</v>
      </c>
      <c r="C84" s="1" t="s">
        <v>307</v>
      </c>
      <c r="D84" t="s">
        <v>19</v>
      </c>
      <c r="E84" t="str">
        <f>VLOOKUP(A84:A357,[1]clinical!$A$2:$F$349,2,TRUE)</f>
        <v>M0</v>
      </c>
      <c r="F84" t="str">
        <f>VLOOKUP(A84:A357,[1]clinical!$A$2:$F$349,3,TRUE)</f>
        <v>NX</v>
      </c>
      <c r="G84" t="str">
        <f>VLOOKUP(A84:A357,[1]clinical!$A$2:$F$349,4,TRUE)</f>
        <v>T1A</v>
      </c>
      <c r="H84" t="s">
        <v>19</v>
      </c>
      <c r="I84">
        <f>VLOOKUP(A84:A357,[1]clinical!$A$2:$F$349,5,TRUE)</f>
        <v>64</v>
      </c>
      <c r="J84">
        <v>0</v>
      </c>
      <c r="K84">
        <v>842</v>
      </c>
      <c r="L84">
        <v>0</v>
      </c>
      <c r="M84">
        <v>842</v>
      </c>
    </row>
    <row r="85" spans="1:13" x14ac:dyDescent="0.4">
      <c r="A85" s="2" t="s">
        <v>103</v>
      </c>
      <c r="B85" s="1">
        <v>2</v>
      </c>
      <c r="C85" t="s">
        <v>307</v>
      </c>
      <c r="D85" t="s">
        <v>19</v>
      </c>
      <c r="E85" t="str">
        <f>VLOOKUP(A85:A358,[1]clinical!$A$2:$F$349,2,TRUE)</f>
        <v>M0</v>
      </c>
      <c r="F85" t="str">
        <f>VLOOKUP(A85:A358,[1]clinical!$A$2:$F$349,3,TRUE)</f>
        <v>N0</v>
      </c>
      <c r="G85" t="str">
        <f>VLOOKUP(A85:A358,[1]clinical!$A$2:$F$349,4,TRUE)</f>
        <v>T1B</v>
      </c>
      <c r="H85" t="s">
        <v>19</v>
      </c>
      <c r="I85">
        <f>VLOOKUP(A85:A358,[1]clinical!$A$2:$F$349,5,TRUE)</f>
        <v>75</v>
      </c>
      <c r="J85">
        <v>0</v>
      </c>
      <c r="K85">
        <v>2060</v>
      </c>
      <c r="L85">
        <v>1</v>
      </c>
      <c r="M85">
        <v>332</v>
      </c>
    </row>
    <row r="86" spans="1:13" x14ac:dyDescent="0.4">
      <c r="A86" t="s">
        <v>104</v>
      </c>
      <c r="B86" s="1">
        <v>1</v>
      </c>
      <c r="C86" s="1" t="s">
        <v>307</v>
      </c>
      <c r="D86" t="s">
        <v>19</v>
      </c>
      <c r="E86" t="str">
        <f>VLOOKUP(A86:A359,[1]clinical!$A$2:$F$349,2,TRUE)</f>
        <v>M0</v>
      </c>
      <c r="F86" t="str">
        <f>VLOOKUP(A86:A359,[1]clinical!$A$2:$F$349,3,TRUE)</f>
        <v>NX</v>
      </c>
      <c r="G86" t="str">
        <f>VLOOKUP(A86:A359,[1]clinical!$A$2:$F$349,4,TRUE)</f>
        <v>T1B</v>
      </c>
      <c r="H86" t="s">
        <v>19</v>
      </c>
      <c r="I86">
        <f>VLOOKUP(A86:A359,[1]clinical!$A$2:$F$349,5,TRUE)</f>
        <v>74</v>
      </c>
      <c r="J86">
        <v>0</v>
      </c>
      <c r="K86">
        <v>1331</v>
      </c>
      <c r="L86">
        <v>0</v>
      </c>
      <c r="M86">
        <v>1331</v>
      </c>
    </row>
    <row r="87" spans="1:13" x14ac:dyDescent="0.4">
      <c r="A87" t="s">
        <v>105</v>
      </c>
      <c r="B87" s="1">
        <v>1</v>
      </c>
      <c r="C87" s="1" t="s">
        <v>307</v>
      </c>
      <c r="D87" t="s">
        <v>19</v>
      </c>
      <c r="E87" t="str">
        <f>VLOOKUP(A87:A360,[1]clinical!$A$2:$F$349,2,TRUE)</f>
        <v>M0</v>
      </c>
      <c r="F87" t="str">
        <f>VLOOKUP(A87:A360,[1]clinical!$A$2:$F$349,3,TRUE)</f>
        <v>NX</v>
      </c>
      <c r="G87" t="str">
        <f>VLOOKUP(A87:A360,[1]clinical!$A$2:$F$349,4,TRUE)</f>
        <v>T1A</v>
      </c>
      <c r="H87" t="s">
        <v>19</v>
      </c>
      <c r="I87">
        <f>VLOOKUP(A87:A360,[1]clinical!$A$2:$F$349,5,TRUE)</f>
        <v>53</v>
      </c>
      <c r="J87">
        <v>0</v>
      </c>
      <c r="K87">
        <v>659</v>
      </c>
      <c r="L87">
        <v>1</v>
      </c>
      <c r="M87">
        <v>408</v>
      </c>
    </row>
    <row r="88" spans="1:13" x14ac:dyDescent="0.4">
      <c r="A88" t="s">
        <v>106</v>
      </c>
      <c r="B88" s="1">
        <v>1</v>
      </c>
      <c r="C88" s="1" t="s">
        <v>307</v>
      </c>
      <c r="D88" t="s">
        <v>19</v>
      </c>
      <c r="E88" t="str">
        <f>VLOOKUP(A88:A361,[1]clinical!$A$2:$F$349,2,TRUE)</f>
        <v>MX</v>
      </c>
      <c r="F88" t="str">
        <f>VLOOKUP(A88:A361,[1]clinical!$A$2:$F$349,3,TRUE)</f>
        <v>NX</v>
      </c>
      <c r="G88" t="str">
        <f>VLOOKUP(A88:A361,[1]clinical!$A$2:$F$349,4,TRUE)</f>
        <v>T1A</v>
      </c>
      <c r="H88" t="s">
        <v>19</v>
      </c>
      <c r="I88">
        <f>VLOOKUP(A88:A361,[1]clinical!$A$2:$F$349,5,TRUE)</f>
        <v>69</v>
      </c>
      <c r="J88" s="3">
        <v>0</v>
      </c>
      <c r="K88" s="3">
        <v>2752</v>
      </c>
      <c r="L88" s="3">
        <v>0</v>
      </c>
      <c r="M88" s="3">
        <v>2752</v>
      </c>
    </row>
    <row r="89" spans="1:13" x14ac:dyDescent="0.4">
      <c r="A89" t="s">
        <v>107</v>
      </c>
      <c r="B89" s="1">
        <v>1</v>
      </c>
      <c r="C89" s="1" t="s">
        <v>307</v>
      </c>
      <c r="D89" t="s">
        <v>19</v>
      </c>
      <c r="E89" t="str">
        <f>VLOOKUP(A89:A362,[1]clinical!$A$2:$F$349,2,TRUE)</f>
        <v>MX</v>
      </c>
      <c r="F89" t="str">
        <f>VLOOKUP(A89:A362,[1]clinical!$A$2:$F$349,3,TRUE)</f>
        <v>NX</v>
      </c>
      <c r="G89" t="str">
        <f>VLOOKUP(A89:A362,[1]clinical!$A$2:$F$349,4,TRUE)</f>
        <v>T1B</v>
      </c>
      <c r="H89" t="s">
        <v>19</v>
      </c>
      <c r="I89">
        <f>VLOOKUP(A89:A362,[1]clinical!$A$2:$F$349,5,TRUE)</f>
        <v>40</v>
      </c>
      <c r="J89">
        <v>0</v>
      </c>
      <c r="K89">
        <v>393</v>
      </c>
      <c r="L89">
        <v>0</v>
      </c>
      <c r="M89">
        <v>393</v>
      </c>
    </row>
    <row r="90" spans="1:13" x14ac:dyDescent="0.4">
      <c r="A90" t="s">
        <v>108</v>
      </c>
      <c r="B90" s="1">
        <v>1</v>
      </c>
      <c r="C90" s="1" t="s">
        <v>307</v>
      </c>
      <c r="D90" t="s">
        <v>19</v>
      </c>
      <c r="E90" t="str">
        <f>VLOOKUP(A90:A363,[1]clinical!$A$2:$F$349,2,TRUE)</f>
        <v>M0</v>
      </c>
      <c r="F90" t="str">
        <f>VLOOKUP(A90:A363,[1]clinical!$A$2:$F$349,3,TRUE)</f>
        <v>NX</v>
      </c>
      <c r="G90" t="str">
        <f>VLOOKUP(A90:A363,[1]clinical!$A$2:$F$349,4,TRUE)</f>
        <v>T1</v>
      </c>
      <c r="H90" t="s">
        <v>19</v>
      </c>
      <c r="I90">
        <f>VLOOKUP(A90:A363,[1]clinical!$A$2:$F$349,5,TRUE)</f>
        <v>48</v>
      </c>
      <c r="J90" s="3">
        <v>0</v>
      </c>
      <c r="K90" s="3">
        <v>3208</v>
      </c>
      <c r="L90" s="3">
        <v>0</v>
      </c>
      <c r="M90" s="3">
        <v>3208</v>
      </c>
    </row>
    <row r="91" spans="1:13" x14ac:dyDescent="0.4">
      <c r="A91" t="s">
        <v>109</v>
      </c>
      <c r="B91" s="1">
        <v>1</v>
      </c>
      <c r="C91" s="1" t="s">
        <v>307</v>
      </c>
      <c r="D91" t="s">
        <v>19</v>
      </c>
      <c r="E91" t="str">
        <f>VLOOKUP(A91:A364,[1]clinical!$A$2:$F$349,2,TRUE)</f>
        <v>MX</v>
      </c>
      <c r="F91" t="str">
        <f>VLOOKUP(A91:A364,[1]clinical!$A$2:$F$349,3,TRUE)</f>
        <v>NX</v>
      </c>
      <c r="G91" t="str">
        <f>VLOOKUP(A91:A364,[1]clinical!$A$2:$F$349,4,TRUE)</f>
        <v>T1B</v>
      </c>
      <c r="H91" t="s">
        <v>19</v>
      </c>
      <c r="I91">
        <f>VLOOKUP(A91:A364,[1]clinical!$A$2:$F$349,5,TRUE)</f>
        <v>79</v>
      </c>
      <c r="J91">
        <v>0</v>
      </c>
      <c r="K91">
        <v>845</v>
      </c>
      <c r="L91">
        <v>0</v>
      </c>
      <c r="M91">
        <v>845</v>
      </c>
    </row>
    <row r="92" spans="1:13" x14ac:dyDescent="0.4">
      <c r="A92" t="s">
        <v>110</v>
      </c>
      <c r="B92" s="1">
        <v>2</v>
      </c>
      <c r="C92" s="1" t="s">
        <v>306</v>
      </c>
      <c r="D92" t="s">
        <v>19</v>
      </c>
      <c r="E92" t="str">
        <f>VLOOKUP(A92:A365,[1]clinical!$A$2:$F$349,2,TRUE)</f>
        <v>M0</v>
      </c>
      <c r="F92" t="str">
        <f>VLOOKUP(A92:A365,[1]clinical!$A$2:$F$349,3,TRUE)</f>
        <v>NX</v>
      </c>
      <c r="G92" t="str">
        <f>VLOOKUP(A92:A365,[1]clinical!$A$2:$F$349,4,TRUE)</f>
        <v>T1</v>
      </c>
      <c r="H92" t="s">
        <v>19</v>
      </c>
      <c r="I92">
        <f>VLOOKUP(A92:A365,[1]clinical!$A$2:$F$349,5,TRUE)</f>
        <v>47</v>
      </c>
      <c r="J92">
        <v>0</v>
      </c>
      <c r="K92">
        <v>1188</v>
      </c>
      <c r="L92">
        <v>1</v>
      </c>
      <c r="M92">
        <v>1157</v>
      </c>
    </row>
    <row r="93" spans="1:13" x14ac:dyDescent="0.4">
      <c r="A93" t="s">
        <v>111</v>
      </c>
      <c r="B93" s="1">
        <v>1</v>
      </c>
      <c r="C93" s="1" t="s">
        <v>307</v>
      </c>
      <c r="D93" t="s">
        <v>19</v>
      </c>
      <c r="E93" t="str">
        <f>VLOOKUP(A93:A366,[1]clinical!$A$2:$F$349,2,TRUE)</f>
        <v>MX</v>
      </c>
      <c r="F93" t="str">
        <f>VLOOKUP(A93:A366,[1]clinical!$A$2:$F$349,3,TRUE)</f>
        <v>NX</v>
      </c>
      <c r="G93" t="str">
        <f>VLOOKUP(A93:A366,[1]clinical!$A$2:$F$349,4,TRUE)</f>
        <v>T1A</v>
      </c>
      <c r="H93" t="s">
        <v>19</v>
      </c>
      <c r="I93">
        <f>VLOOKUP(A93:A366,[1]clinical!$A$2:$F$349,5,TRUE)</f>
        <v>57</v>
      </c>
      <c r="J93" s="3">
        <v>0</v>
      </c>
      <c r="K93" s="3">
        <v>1983</v>
      </c>
      <c r="L93" s="3">
        <v>0</v>
      </c>
      <c r="M93" s="3">
        <v>1983</v>
      </c>
    </row>
    <row r="94" spans="1:13" x14ac:dyDescent="0.4">
      <c r="A94" t="s">
        <v>112</v>
      </c>
      <c r="B94" s="1">
        <v>1</v>
      </c>
      <c r="C94" s="1" t="s">
        <v>307</v>
      </c>
      <c r="D94" t="s">
        <v>19</v>
      </c>
      <c r="E94" t="str">
        <f>VLOOKUP(A94:A367,[1]clinical!$A$2:$F$349,2,TRUE)</f>
        <v>MX</v>
      </c>
      <c r="F94" t="str">
        <f>VLOOKUP(A94:A367,[1]clinical!$A$2:$F$349,3,TRUE)</f>
        <v>NX</v>
      </c>
      <c r="G94" t="str">
        <f>VLOOKUP(A94:A367,[1]clinical!$A$2:$F$349,4,TRUE)</f>
        <v>T1A</v>
      </c>
      <c r="H94" t="s">
        <v>19</v>
      </c>
      <c r="I94">
        <f>VLOOKUP(A94:A367,[1]clinical!$A$2:$F$349,5,TRUE)</f>
        <v>69</v>
      </c>
      <c r="J94">
        <v>0</v>
      </c>
      <c r="K94">
        <v>3010</v>
      </c>
      <c r="L94">
        <v>0</v>
      </c>
      <c r="M94">
        <v>3010</v>
      </c>
    </row>
    <row r="95" spans="1:13" x14ac:dyDescent="0.4">
      <c r="A95" t="s">
        <v>113</v>
      </c>
      <c r="B95" s="1">
        <v>1</v>
      </c>
      <c r="C95" s="1" t="s">
        <v>307</v>
      </c>
      <c r="D95" t="s">
        <v>19</v>
      </c>
      <c r="E95" t="str">
        <f>VLOOKUP(A95:A368,[1]clinical!$A$2:$F$349,2,TRUE)</f>
        <v>MX</v>
      </c>
      <c r="F95" t="str">
        <f>VLOOKUP(A95:A368,[1]clinical!$A$2:$F$349,3,TRUE)</f>
        <v>NX</v>
      </c>
      <c r="G95" t="str">
        <f>VLOOKUP(A95:A368,[1]clinical!$A$2:$F$349,4,TRUE)</f>
        <v>T1A</v>
      </c>
      <c r="H95" t="s">
        <v>19</v>
      </c>
      <c r="I95">
        <f>VLOOKUP(A95:A368,[1]clinical!$A$2:$F$349,5,TRUE)</f>
        <v>45</v>
      </c>
      <c r="J95">
        <v>1</v>
      </c>
      <c r="K95">
        <v>1500</v>
      </c>
      <c r="L95">
        <v>0</v>
      </c>
      <c r="M95">
        <v>1500</v>
      </c>
    </row>
    <row r="96" spans="1:13" x14ac:dyDescent="0.4">
      <c r="A96" s="2" t="s">
        <v>114</v>
      </c>
      <c r="B96" s="1">
        <v>1</v>
      </c>
      <c r="C96" t="s">
        <v>307</v>
      </c>
      <c r="D96" t="s">
        <v>19</v>
      </c>
      <c r="E96" t="str">
        <f>VLOOKUP(A96:A369,[1]clinical!$A$2:$F$349,2,TRUE)</f>
        <v>M0</v>
      </c>
      <c r="F96" t="str">
        <f>VLOOKUP(A96:A369,[1]clinical!$A$2:$F$349,3,TRUE)</f>
        <v>N0</v>
      </c>
      <c r="G96" t="str">
        <f>VLOOKUP(A96:A369,[1]clinical!$A$2:$F$349,4,TRUE)</f>
        <v>T1B</v>
      </c>
      <c r="H96" t="s">
        <v>19</v>
      </c>
      <c r="I96">
        <f>VLOOKUP(A96:A369,[1]clinical!$A$2:$F$349,5,TRUE)</f>
        <v>75</v>
      </c>
      <c r="J96">
        <v>0</v>
      </c>
      <c r="K96">
        <v>921</v>
      </c>
      <c r="L96">
        <v>0</v>
      </c>
      <c r="M96">
        <v>921</v>
      </c>
    </row>
    <row r="97" spans="1:13" x14ac:dyDescent="0.4">
      <c r="A97" t="s">
        <v>115</v>
      </c>
      <c r="B97" s="1">
        <v>2</v>
      </c>
      <c r="C97" s="1" t="s">
        <v>307</v>
      </c>
      <c r="D97" t="s">
        <v>19</v>
      </c>
      <c r="E97" t="str">
        <f>VLOOKUP(A97:A370,[1]clinical!$A$2:$F$349,2,TRUE)</f>
        <v>NA</v>
      </c>
      <c r="F97" t="str">
        <f>VLOOKUP(A97:A370,[1]clinical!$A$2:$F$349,3,TRUE)</f>
        <v>NX</v>
      </c>
      <c r="G97" t="str">
        <f>VLOOKUP(A97:A370,[1]clinical!$A$2:$F$349,4,TRUE)</f>
        <v>T1A</v>
      </c>
      <c r="H97" t="s">
        <v>19</v>
      </c>
      <c r="I97">
        <f>VLOOKUP(A97:A370,[1]clinical!$A$2:$F$349,5,TRUE)</f>
        <v>47</v>
      </c>
      <c r="J97">
        <v>0</v>
      </c>
      <c r="K97">
        <v>540</v>
      </c>
      <c r="L97">
        <v>0</v>
      </c>
      <c r="M97">
        <v>540</v>
      </c>
    </row>
    <row r="98" spans="1:13" x14ac:dyDescent="0.4">
      <c r="A98" t="s">
        <v>116</v>
      </c>
      <c r="B98" s="1">
        <v>2</v>
      </c>
      <c r="C98" s="1" t="s">
        <v>307</v>
      </c>
      <c r="D98" t="s">
        <v>19</v>
      </c>
      <c r="E98" t="str">
        <f>VLOOKUP(A98:A371,[1]clinical!$A$2:$F$349,2,TRUE)</f>
        <v>M0</v>
      </c>
      <c r="F98" t="str">
        <f>VLOOKUP(A98:A371,[1]clinical!$A$2:$F$349,3,TRUE)</f>
        <v>N0</v>
      </c>
      <c r="G98" t="str">
        <f>VLOOKUP(A98:A371,[1]clinical!$A$2:$F$349,4,TRUE)</f>
        <v>T1A</v>
      </c>
      <c r="H98" t="s">
        <v>19</v>
      </c>
      <c r="I98">
        <f>VLOOKUP(A98:A371,[1]clinical!$A$2:$F$349,5,TRUE)</f>
        <v>40</v>
      </c>
      <c r="J98">
        <v>0</v>
      </c>
      <c r="K98">
        <v>390</v>
      </c>
      <c r="L98">
        <v>0</v>
      </c>
      <c r="M98">
        <v>390</v>
      </c>
    </row>
    <row r="99" spans="1:13" x14ac:dyDescent="0.4">
      <c r="A99" t="s">
        <v>117</v>
      </c>
      <c r="B99" s="1">
        <v>1</v>
      </c>
      <c r="C99" s="1" t="s">
        <v>306</v>
      </c>
      <c r="D99" t="s">
        <v>19</v>
      </c>
      <c r="E99" t="str">
        <f>VLOOKUP(A99:A372,[1]clinical!$A$2:$F$349,2,TRUE)</f>
        <v>MX</v>
      </c>
      <c r="F99" t="str">
        <f>VLOOKUP(A99:A372,[1]clinical!$A$2:$F$349,3,TRUE)</f>
        <v>NX</v>
      </c>
      <c r="G99" t="str">
        <f>VLOOKUP(A99:A372,[1]clinical!$A$2:$F$349,4,TRUE)</f>
        <v>T1B</v>
      </c>
      <c r="H99" t="s">
        <v>19</v>
      </c>
      <c r="I99">
        <f>VLOOKUP(A99:A372,[1]clinical!$A$2:$F$349,5,TRUE)</f>
        <v>74</v>
      </c>
      <c r="J99">
        <v>0</v>
      </c>
      <c r="K99">
        <v>114</v>
      </c>
      <c r="L99">
        <v>0</v>
      </c>
      <c r="M99">
        <v>114</v>
      </c>
    </row>
    <row r="100" spans="1:13" x14ac:dyDescent="0.4">
      <c r="A100" t="s">
        <v>118</v>
      </c>
      <c r="B100" s="1">
        <v>1</v>
      </c>
      <c r="C100" s="1" t="s">
        <v>307</v>
      </c>
      <c r="D100" t="s">
        <v>19</v>
      </c>
      <c r="E100" t="str">
        <f>VLOOKUP(A100:A373,[1]clinical!$A$2:$F$349,2,TRUE)</f>
        <v>NA</v>
      </c>
      <c r="F100" t="str">
        <f>VLOOKUP(A100:A373,[1]clinical!$A$2:$F$349,3,TRUE)</f>
        <v>NX</v>
      </c>
      <c r="G100" t="str">
        <f>VLOOKUP(A100:A373,[1]clinical!$A$2:$F$349,4,TRUE)</f>
        <v>T1A</v>
      </c>
      <c r="H100" t="s">
        <v>19</v>
      </c>
      <c r="I100">
        <f>VLOOKUP(A100:A373,[1]clinical!$A$2:$F$349,5,TRUE)</f>
        <v>53</v>
      </c>
      <c r="J100">
        <v>0</v>
      </c>
      <c r="K100">
        <v>612</v>
      </c>
      <c r="L100">
        <v>1</v>
      </c>
      <c r="M100">
        <v>143</v>
      </c>
    </row>
    <row r="101" spans="1:13" x14ac:dyDescent="0.4">
      <c r="A101" t="s">
        <v>119</v>
      </c>
      <c r="B101" s="1">
        <v>2</v>
      </c>
      <c r="C101" s="1" t="s">
        <v>307</v>
      </c>
      <c r="D101" t="s">
        <v>19</v>
      </c>
      <c r="E101" t="str">
        <f>VLOOKUP(A101:A374,[1]clinical!$A$2:$F$349,2,TRUE)</f>
        <v>M0</v>
      </c>
      <c r="F101" t="str">
        <f>VLOOKUP(A101:A374,[1]clinical!$A$2:$F$349,3,TRUE)</f>
        <v>NX</v>
      </c>
      <c r="G101" t="str">
        <f>VLOOKUP(A101:A374,[1]clinical!$A$2:$F$349,4,TRUE)</f>
        <v>T1A</v>
      </c>
      <c r="H101" t="s">
        <v>19</v>
      </c>
      <c r="I101">
        <f>VLOOKUP(A101:A374,[1]clinical!$A$2:$F$349,5,TRUE)</f>
        <v>57</v>
      </c>
      <c r="J101" s="3">
        <v>1</v>
      </c>
      <c r="K101" s="3">
        <v>2172</v>
      </c>
      <c r="L101" s="3">
        <v>1</v>
      </c>
      <c r="M101" s="3">
        <v>2172</v>
      </c>
    </row>
    <row r="102" spans="1:13" x14ac:dyDescent="0.4">
      <c r="A102" t="s">
        <v>120</v>
      </c>
      <c r="B102" s="1">
        <v>2</v>
      </c>
      <c r="C102" s="1" t="s">
        <v>307</v>
      </c>
      <c r="D102" t="s">
        <v>19</v>
      </c>
      <c r="E102" t="str">
        <f>VLOOKUP(A102:A375,[1]clinical!$A$2:$F$349,2,TRUE)</f>
        <v>M0</v>
      </c>
      <c r="F102" t="str">
        <f>VLOOKUP(A102:A375,[1]clinical!$A$2:$F$349,3,TRUE)</f>
        <v>NX</v>
      </c>
      <c r="G102" t="str">
        <f>VLOOKUP(A102:A375,[1]clinical!$A$2:$F$349,4,TRUE)</f>
        <v>T1B</v>
      </c>
      <c r="H102" t="s">
        <v>19</v>
      </c>
      <c r="I102">
        <f>VLOOKUP(A102:A375,[1]clinical!$A$2:$F$349,5,TRUE)</f>
        <v>85</v>
      </c>
      <c r="J102">
        <v>0</v>
      </c>
      <c r="K102">
        <v>484</v>
      </c>
      <c r="L102">
        <v>0</v>
      </c>
      <c r="M102">
        <v>484</v>
      </c>
    </row>
    <row r="103" spans="1:13" x14ac:dyDescent="0.4">
      <c r="A103" t="s">
        <v>121</v>
      </c>
      <c r="B103" s="1">
        <v>1</v>
      </c>
      <c r="C103" s="1" t="s">
        <v>307</v>
      </c>
      <c r="D103" t="s">
        <v>19</v>
      </c>
      <c r="E103" t="str">
        <f>VLOOKUP(A103:A376,[1]clinical!$A$2:$F$349,2,TRUE)</f>
        <v>MX</v>
      </c>
      <c r="F103" t="str">
        <f>VLOOKUP(A103:A376,[1]clinical!$A$2:$F$349,3,TRUE)</f>
        <v>NX</v>
      </c>
      <c r="G103" t="str">
        <f>VLOOKUP(A103:A376,[1]clinical!$A$2:$F$349,4,TRUE)</f>
        <v>T1</v>
      </c>
      <c r="H103" t="s">
        <v>19</v>
      </c>
      <c r="I103">
        <f>VLOOKUP(A103:A376,[1]clinical!$A$2:$F$349,5,TRUE)</f>
        <v>43</v>
      </c>
      <c r="J103">
        <v>0</v>
      </c>
      <c r="K103">
        <v>496</v>
      </c>
      <c r="L103">
        <v>0</v>
      </c>
      <c r="M103">
        <v>496</v>
      </c>
    </row>
    <row r="104" spans="1:13" x14ac:dyDescent="0.4">
      <c r="A104" s="2" t="s">
        <v>122</v>
      </c>
      <c r="B104" s="1">
        <v>1</v>
      </c>
      <c r="C104" t="s">
        <v>307</v>
      </c>
      <c r="D104" t="s">
        <v>19</v>
      </c>
      <c r="E104" t="str">
        <f>VLOOKUP(A104:A377,[1]clinical!$A$2:$F$349,2,TRUE)</f>
        <v>M0</v>
      </c>
      <c r="F104" t="str">
        <f>VLOOKUP(A104:A377,[1]clinical!$A$2:$F$349,3,TRUE)</f>
        <v>N0</v>
      </c>
      <c r="G104" t="str">
        <f>VLOOKUP(A104:A377,[1]clinical!$A$2:$F$349,4,TRUE)</f>
        <v>T1B</v>
      </c>
      <c r="H104" t="s">
        <v>19</v>
      </c>
      <c r="I104">
        <f>VLOOKUP(A104:A377,[1]clinical!$A$2:$F$349,5,TRUE)</f>
        <v>75</v>
      </c>
      <c r="J104">
        <v>0</v>
      </c>
      <c r="K104">
        <v>2816</v>
      </c>
      <c r="L104">
        <v>0</v>
      </c>
      <c r="M104">
        <v>2816</v>
      </c>
    </row>
    <row r="105" spans="1:13" x14ac:dyDescent="0.4">
      <c r="A105" t="s">
        <v>123</v>
      </c>
      <c r="B105" s="1">
        <v>1</v>
      </c>
      <c r="C105" s="1" t="s">
        <v>307</v>
      </c>
      <c r="D105" t="s">
        <v>19</v>
      </c>
      <c r="E105" t="str">
        <f>VLOOKUP(A105:A378,[1]clinical!$A$2:$F$349,2,TRUE)</f>
        <v>MX</v>
      </c>
      <c r="F105" t="str">
        <f>VLOOKUP(A105:A378,[1]clinical!$A$2:$F$349,3,TRUE)</f>
        <v>NX</v>
      </c>
      <c r="G105" t="str">
        <f>VLOOKUP(A105:A378,[1]clinical!$A$2:$F$349,4,TRUE)</f>
        <v>T1A</v>
      </c>
      <c r="H105" t="s">
        <v>19</v>
      </c>
      <c r="I105">
        <f>VLOOKUP(A105:A378,[1]clinical!$A$2:$F$349,5,TRUE)</f>
        <v>69</v>
      </c>
      <c r="J105">
        <v>0</v>
      </c>
      <c r="K105">
        <v>398</v>
      </c>
      <c r="L105">
        <v>0</v>
      </c>
      <c r="M105">
        <v>398</v>
      </c>
    </row>
    <row r="106" spans="1:13" x14ac:dyDescent="0.4">
      <c r="A106" s="2" t="s">
        <v>124</v>
      </c>
      <c r="B106" s="1">
        <v>2</v>
      </c>
      <c r="C106" t="s">
        <v>307</v>
      </c>
      <c r="D106" t="s">
        <v>19</v>
      </c>
      <c r="E106" t="str">
        <f>VLOOKUP(A106:A379,[1]clinical!$A$2:$F$349,2,TRUE)</f>
        <v>M0</v>
      </c>
      <c r="F106" t="str">
        <f>VLOOKUP(A106:A379,[1]clinical!$A$2:$F$349,3,TRUE)</f>
        <v>N0</v>
      </c>
      <c r="G106" t="str">
        <f>VLOOKUP(A106:A379,[1]clinical!$A$2:$F$349,4,TRUE)</f>
        <v>T1B</v>
      </c>
      <c r="H106" t="s">
        <v>19</v>
      </c>
      <c r="I106">
        <f>VLOOKUP(A106:A379,[1]clinical!$A$2:$F$349,5,TRUE)</f>
        <v>75</v>
      </c>
      <c r="J106" s="3">
        <v>0</v>
      </c>
      <c r="K106" s="3">
        <v>953</v>
      </c>
      <c r="L106" s="3">
        <v>0</v>
      </c>
      <c r="M106" s="3">
        <v>953</v>
      </c>
    </row>
    <row r="107" spans="1:13" x14ac:dyDescent="0.4">
      <c r="A107" s="2" t="s">
        <v>125</v>
      </c>
      <c r="B107" s="1">
        <v>1</v>
      </c>
      <c r="C107" t="s">
        <v>307</v>
      </c>
      <c r="D107" t="s">
        <v>19</v>
      </c>
      <c r="E107" t="str">
        <f>VLOOKUP(A107:A380,[1]clinical!$A$2:$F$349,2,TRUE)</f>
        <v>M0</v>
      </c>
      <c r="F107" t="str">
        <f>VLOOKUP(A107:A380,[1]clinical!$A$2:$F$349,3,TRUE)</f>
        <v>N0</v>
      </c>
      <c r="G107" t="str">
        <f>VLOOKUP(A107:A380,[1]clinical!$A$2:$F$349,4,TRUE)</f>
        <v>T1B</v>
      </c>
      <c r="H107" t="s">
        <v>19</v>
      </c>
      <c r="I107">
        <f>VLOOKUP(A107:A380,[1]clinical!$A$2:$F$349,5,TRUE)</f>
        <v>75</v>
      </c>
      <c r="J107">
        <v>0</v>
      </c>
      <c r="K107">
        <v>924</v>
      </c>
      <c r="L107">
        <v>0</v>
      </c>
      <c r="M107">
        <v>924</v>
      </c>
    </row>
    <row r="108" spans="1:13" x14ac:dyDescent="0.4">
      <c r="A108" t="s">
        <v>126</v>
      </c>
      <c r="B108" s="1">
        <v>1</v>
      </c>
      <c r="C108" s="1" t="s">
        <v>306</v>
      </c>
      <c r="D108" t="s">
        <v>19</v>
      </c>
      <c r="E108" t="str">
        <f>VLOOKUP(A108:A381,[1]clinical!$A$2:$F$349,2,TRUE)</f>
        <v>M0</v>
      </c>
      <c r="F108" t="str">
        <f>VLOOKUP(A108:A381,[1]clinical!$A$2:$F$349,3,TRUE)</f>
        <v>NX</v>
      </c>
      <c r="G108" t="str">
        <f>VLOOKUP(A108:A381,[1]clinical!$A$2:$F$349,4,TRUE)</f>
        <v>T1B</v>
      </c>
      <c r="H108" t="s">
        <v>19</v>
      </c>
      <c r="I108">
        <f>VLOOKUP(A108:A381,[1]clinical!$A$2:$F$349,5,TRUE)</f>
        <v>83</v>
      </c>
      <c r="J108">
        <v>0</v>
      </c>
      <c r="K108">
        <v>708</v>
      </c>
      <c r="L108">
        <v>0</v>
      </c>
      <c r="M108">
        <v>708</v>
      </c>
    </row>
    <row r="109" spans="1:13" x14ac:dyDescent="0.4">
      <c r="A109" t="s">
        <v>127</v>
      </c>
      <c r="B109" s="1">
        <v>1</v>
      </c>
      <c r="C109" s="1" t="s">
        <v>307</v>
      </c>
      <c r="D109" t="s">
        <v>19</v>
      </c>
      <c r="E109" t="str">
        <f>VLOOKUP(A109:A382,[1]clinical!$A$2:$F$349,2,TRUE)</f>
        <v>M0</v>
      </c>
      <c r="F109" t="str">
        <f>VLOOKUP(A109:A382,[1]clinical!$A$2:$F$349,3,TRUE)</f>
        <v>N0</v>
      </c>
      <c r="G109" t="str">
        <f>VLOOKUP(A109:A382,[1]clinical!$A$2:$F$349,4,TRUE)</f>
        <v>T1B</v>
      </c>
      <c r="H109" t="s">
        <v>19</v>
      </c>
      <c r="I109">
        <f>VLOOKUP(A109:A382,[1]clinical!$A$2:$F$349,5,TRUE)</f>
        <v>54</v>
      </c>
      <c r="J109" s="3">
        <v>0</v>
      </c>
      <c r="K109" s="3">
        <v>30</v>
      </c>
      <c r="L109" s="3">
        <v>0</v>
      </c>
      <c r="M109" s="3">
        <v>30</v>
      </c>
    </row>
    <row r="110" spans="1:13" x14ac:dyDescent="0.4">
      <c r="A110" t="s">
        <v>128</v>
      </c>
      <c r="B110" s="1">
        <v>1</v>
      </c>
      <c r="C110" s="1" t="s">
        <v>306</v>
      </c>
      <c r="D110" t="s">
        <v>19</v>
      </c>
      <c r="E110" t="str">
        <f>VLOOKUP(A110:A383,[1]clinical!$A$2:$F$349,2,TRUE)</f>
        <v>M0</v>
      </c>
      <c r="F110" t="str">
        <f>VLOOKUP(A110:A383,[1]clinical!$A$2:$F$349,3,TRUE)</f>
        <v>N0</v>
      </c>
      <c r="G110" t="str">
        <f>VLOOKUP(A110:A383,[1]clinical!$A$2:$F$349,4,TRUE)</f>
        <v>T1</v>
      </c>
      <c r="H110" t="s">
        <v>19</v>
      </c>
      <c r="I110">
        <f>VLOOKUP(A110:A383,[1]clinical!$A$2:$F$349,5,TRUE)</f>
        <v>30</v>
      </c>
      <c r="J110">
        <v>0</v>
      </c>
      <c r="K110">
        <v>768</v>
      </c>
      <c r="L110">
        <v>0</v>
      </c>
      <c r="M110">
        <v>768</v>
      </c>
    </row>
    <row r="111" spans="1:13" x14ac:dyDescent="0.4">
      <c r="A111" t="s">
        <v>129</v>
      </c>
      <c r="B111" s="1">
        <v>2</v>
      </c>
      <c r="C111" s="1" t="s">
        <v>307</v>
      </c>
      <c r="D111" t="s">
        <v>19</v>
      </c>
      <c r="E111" t="str">
        <f>VLOOKUP(A111:A384,[1]clinical!$A$2:$F$349,2,TRUE)</f>
        <v>MX</v>
      </c>
      <c r="F111" t="str">
        <f>VLOOKUP(A111:A384,[1]clinical!$A$2:$F$349,3,TRUE)</f>
        <v>NX</v>
      </c>
      <c r="G111" t="str">
        <f>VLOOKUP(A111:A384,[1]clinical!$A$2:$F$349,4,TRUE)</f>
        <v>T1A</v>
      </c>
      <c r="H111" t="s">
        <v>19</v>
      </c>
      <c r="I111">
        <f>VLOOKUP(A111:A384,[1]clinical!$A$2:$F$349,5,TRUE)</f>
        <v>51</v>
      </c>
      <c r="J111">
        <v>0</v>
      </c>
      <c r="K111">
        <v>1444</v>
      </c>
      <c r="L111">
        <v>0</v>
      </c>
      <c r="M111">
        <v>1444</v>
      </c>
    </row>
    <row r="112" spans="1:13" x14ac:dyDescent="0.4">
      <c r="A112" t="s">
        <v>130</v>
      </c>
      <c r="B112" s="1">
        <v>1</v>
      </c>
      <c r="C112" s="1" t="s">
        <v>306</v>
      </c>
      <c r="D112" t="s">
        <v>19</v>
      </c>
      <c r="E112" t="str">
        <f>VLOOKUP(A112:A385,[1]clinical!$A$2:$F$349,2,TRUE)</f>
        <v>MX</v>
      </c>
      <c r="F112" t="str">
        <f>VLOOKUP(A112:A385,[1]clinical!$A$2:$F$349,3,TRUE)</f>
        <v>NX</v>
      </c>
      <c r="G112" t="str">
        <f>VLOOKUP(A112:A385,[1]clinical!$A$2:$F$349,4,TRUE)</f>
        <v>T1A</v>
      </c>
      <c r="H112" t="s">
        <v>19</v>
      </c>
      <c r="I112">
        <f>VLOOKUP(A112:A385,[1]clinical!$A$2:$F$349,5,TRUE)</f>
        <v>53</v>
      </c>
      <c r="J112" s="3">
        <v>0</v>
      </c>
      <c r="K112" s="3">
        <v>876</v>
      </c>
      <c r="L112" s="3">
        <v>0</v>
      </c>
      <c r="M112" s="3">
        <v>876</v>
      </c>
    </row>
    <row r="113" spans="1:13" x14ac:dyDescent="0.4">
      <c r="A113" s="2" t="s">
        <v>131</v>
      </c>
      <c r="B113" s="1">
        <v>1</v>
      </c>
      <c r="C113" t="s">
        <v>306</v>
      </c>
      <c r="D113" t="s">
        <v>19</v>
      </c>
      <c r="E113" t="str">
        <f>VLOOKUP(A113:A386,[1]clinical!$A$2:$F$349,2,TRUE)</f>
        <v>M0</v>
      </c>
      <c r="F113" t="str">
        <f>VLOOKUP(A113:A386,[1]clinical!$A$2:$F$349,3,TRUE)</f>
        <v>N0</v>
      </c>
      <c r="G113" t="str">
        <f>VLOOKUP(A113:A386,[1]clinical!$A$2:$F$349,4,TRUE)</f>
        <v>T1B</v>
      </c>
      <c r="H113" t="s">
        <v>19</v>
      </c>
      <c r="I113">
        <f>VLOOKUP(A113:A386,[1]clinical!$A$2:$F$349,5,TRUE)</f>
        <v>75</v>
      </c>
      <c r="J113" s="3">
        <v>0</v>
      </c>
      <c r="K113" s="3">
        <v>876</v>
      </c>
      <c r="L113" s="3">
        <v>1</v>
      </c>
      <c r="M113" s="3">
        <v>876</v>
      </c>
    </row>
    <row r="114" spans="1:13" x14ac:dyDescent="0.4">
      <c r="A114" t="s">
        <v>132</v>
      </c>
      <c r="B114" s="1">
        <v>1</v>
      </c>
      <c r="C114" s="1" t="s">
        <v>306</v>
      </c>
      <c r="D114" t="s">
        <v>19</v>
      </c>
      <c r="E114" t="str">
        <f>VLOOKUP(A114:A387,[1]clinical!$A$2:$F$349,2,TRUE)</f>
        <v>M0</v>
      </c>
      <c r="F114" t="str">
        <f>VLOOKUP(A114:A387,[1]clinical!$A$2:$F$349,3,TRUE)</f>
        <v>NX</v>
      </c>
      <c r="G114" t="str">
        <f>VLOOKUP(A114:A387,[1]clinical!$A$2:$F$349,4,TRUE)</f>
        <v>T1</v>
      </c>
      <c r="H114" t="s">
        <v>19</v>
      </c>
      <c r="I114">
        <f>VLOOKUP(A114:A387,[1]clinical!$A$2:$F$349,5,TRUE)</f>
        <v>66</v>
      </c>
      <c r="J114">
        <v>0</v>
      </c>
      <c r="K114">
        <v>608</v>
      </c>
      <c r="L114">
        <v>0</v>
      </c>
      <c r="M114">
        <v>608</v>
      </c>
    </row>
    <row r="115" spans="1:13" x14ac:dyDescent="0.4">
      <c r="A115" t="s">
        <v>133</v>
      </c>
      <c r="B115" s="1">
        <v>2</v>
      </c>
      <c r="C115" s="1" t="s">
        <v>306</v>
      </c>
      <c r="D115" t="s">
        <v>19</v>
      </c>
      <c r="E115" t="str">
        <f>VLOOKUP(A115:A388,[1]clinical!$A$2:$F$349,2,TRUE)</f>
        <v>M0</v>
      </c>
      <c r="F115" t="str">
        <f>VLOOKUP(A115:A388,[1]clinical!$A$2:$F$349,3,TRUE)</f>
        <v>N0</v>
      </c>
      <c r="G115" t="str">
        <f>VLOOKUP(A115:A388,[1]clinical!$A$2:$F$349,4,TRUE)</f>
        <v>T1A</v>
      </c>
      <c r="H115" t="s">
        <v>19</v>
      </c>
      <c r="I115">
        <f>VLOOKUP(A115:A388,[1]clinical!$A$2:$F$349,5,TRUE)</f>
        <v>53</v>
      </c>
      <c r="J115">
        <v>0</v>
      </c>
      <c r="K115">
        <v>1454</v>
      </c>
      <c r="L115">
        <v>0</v>
      </c>
      <c r="M115">
        <v>1454</v>
      </c>
    </row>
    <row r="116" spans="1:13" x14ac:dyDescent="0.4">
      <c r="A116" t="s">
        <v>134</v>
      </c>
      <c r="B116" s="1">
        <v>1</v>
      </c>
      <c r="C116" s="1" t="s">
        <v>307</v>
      </c>
      <c r="D116" t="s">
        <v>19</v>
      </c>
      <c r="E116" t="str">
        <f>VLOOKUP(A116:A389,[1]clinical!$A$2:$F$349,2,TRUE)</f>
        <v>MX</v>
      </c>
      <c r="F116" t="str">
        <f>VLOOKUP(A116:A389,[1]clinical!$A$2:$F$349,3,TRUE)</f>
        <v>NX</v>
      </c>
      <c r="G116" t="str">
        <f>VLOOKUP(A116:A389,[1]clinical!$A$2:$F$349,4,TRUE)</f>
        <v>T1A</v>
      </c>
      <c r="H116" t="s">
        <v>19</v>
      </c>
      <c r="I116">
        <f>VLOOKUP(A116:A389,[1]clinical!$A$2:$F$349,5,TRUE)</f>
        <v>62</v>
      </c>
      <c r="J116">
        <v>0</v>
      </c>
      <c r="K116">
        <v>497</v>
      </c>
      <c r="L116">
        <v>0</v>
      </c>
      <c r="M116">
        <v>497</v>
      </c>
    </row>
    <row r="117" spans="1:13" x14ac:dyDescent="0.4">
      <c r="A117" t="s">
        <v>135</v>
      </c>
      <c r="B117" s="1">
        <v>1</v>
      </c>
      <c r="C117" s="1" t="s">
        <v>306</v>
      </c>
      <c r="D117" t="s">
        <v>19</v>
      </c>
      <c r="E117" t="str">
        <f>VLOOKUP(A117:A390,[1]clinical!$A$2:$F$349,2,TRUE)</f>
        <v>MX</v>
      </c>
      <c r="F117" t="str">
        <f>VLOOKUP(A117:A390,[1]clinical!$A$2:$F$349,3,TRUE)</f>
        <v>N0</v>
      </c>
      <c r="G117" t="str">
        <f>VLOOKUP(A117:A390,[1]clinical!$A$2:$F$349,4,TRUE)</f>
        <v>T1B</v>
      </c>
      <c r="H117" t="s">
        <v>19</v>
      </c>
      <c r="I117">
        <f>VLOOKUP(A117:A390,[1]clinical!$A$2:$F$349,5,TRUE)</f>
        <v>66</v>
      </c>
      <c r="J117">
        <v>0</v>
      </c>
      <c r="K117">
        <v>896</v>
      </c>
      <c r="L117">
        <v>0</v>
      </c>
      <c r="M117">
        <v>896</v>
      </c>
    </row>
    <row r="118" spans="1:13" x14ac:dyDescent="0.4">
      <c r="A118" t="s">
        <v>136</v>
      </c>
      <c r="B118" s="1">
        <v>1</v>
      </c>
      <c r="C118" s="1" t="s">
        <v>307</v>
      </c>
      <c r="D118" t="s">
        <v>19</v>
      </c>
      <c r="E118" t="str">
        <f>VLOOKUP(A118:A391,[1]clinical!$A$2:$F$349,2,TRUE)</f>
        <v>MX</v>
      </c>
      <c r="F118" t="str">
        <f>VLOOKUP(A118:A391,[1]clinical!$A$2:$F$349,3,TRUE)</f>
        <v>NX</v>
      </c>
      <c r="G118" t="str">
        <f>VLOOKUP(A118:A391,[1]clinical!$A$2:$F$349,4,TRUE)</f>
        <v>T1A</v>
      </c>
      <c r="H118" t="s">
        <v>19</v>
      </c>
      <c r="I118">
        <f>VLOOKUP(A118:A391,[1]clinical!$A$2:$F$349,5,TRUE)</f>
        <v>73</v>
      </c>
      <c r="J118">
        <v>0</v>
      </c>
      <c r="K118">
        <v>1093</v>
      </c>
      <c r="L118">
        <v>0</v>
      </c>
      <c r="M118">
        <v>1093</v>
      </c>
    </row>
    <row r="119" spans="1:13" x14ac:dyDescent="0.4">
      <c r="A119" t="s">
        <v>137</v>
      </c>
      <c r="B119" s="1">
        <v>1</v>
      </c>
      <c r="C119" s="1" t="s">
        <v>307</v>
      </c>
      <c r="D119" t="s">
        <v>19</v>
      </c>
      <c r="E119" t="str">
        <f>VLOOKUP(A119:A392,[1]clinical!$A$2:$F$349,2,TRUE)</f>
        <v>MX</v>
      </c>
      <c r="F119" t="str">
        <f>VLOOKUP(A119:A392,[1]clinical!$A$2:$F$349,3,TRUE)</f>
        <v>NX</v>
      </c>
      <c r="G119" t="str">
        <f>VLOOKUP(A119:A392,[1]clinical!$A$2:$F$349,4,TRUE)</f>
        <v>T1</v>
      </c>
      <c r="H119" t="s">
        <v>19</v>
      </c>
      <c r="I119">
        <f>VLOOKUP(A119:A392,[1]clinical!$A$2:$F$349,5,TRUE)</f>
        <v>71</v>
      </c>
      <c r="J119">
        <v>0</v>
      </c>
      <c r="K119">
        <v>578</v>
      </c>
      <c r="L119">
        <v>0</v>
      </c>
      <c r="M119">
        <v>578</v>
      </c>
    </row>
    <row r="120" spans="1:13" x14ac:dyDescent="0.4">
      <c r="A120" t="s">
        <v>138</v>
      </c>
      <c r="B120" s="1">
        <v>1</v>
      </c>
      <c r="C120" s="1" t="s">
        <v>307</v>
      </c>
      <c r="D120" t="s">
        <v>19</v>
      </c>
      <c r="E120" t="str">
        <f>VLOOKUP(A120:A393,[1]clinical!$A$2:$F$349,2,TRUE)</f>
        <v>M0</v>
      </c>
      <c r="F120" t="str">
        <f>VLOOKUP(A120:A393,[1]clinical!$A$2:$F$349,3,TRUE)</f>
        <v>N0</v>
      </c>
      <c r="G120" t="str">
        <f>VLOOKUP(A120:A393,[1]clinical!$A$2:$F$349,4,TRUE)</f>
        <v>T1</v>
      </c>
      <c r="H120" t="s">
        <v>19</v>
      </c>
      <c r="I120">
        <f>VLOOKUP(A120:A393,[1]clinical!$A$2:$F$349,5,TRUE)</f>
        <v>30</v>
      </c>
      <c r="J120">
        <v>0</v>
      </c>
      <c r="K120">
        <v>769</v>
      </c>
      <c r="L120">
        <v>0</v>
      </c>
      <c r="M120">
        <v>769</v>
      </c>
    </row>
    <row r="121" spans="1:13" x14ac:dyDescent="0.4">
      <c r="A121" t="s">
        <v>139</v>
      </c>
      <c r="B121" s="1">
        <v>2</v>
      </c>
      <c r="C121" s="1" t="s">
        <v>306</v>
      </c>
      <c r="D121" t="s">
        <v>19</v>
      </c>
      <c r="E121" t="str">
        <f>VLOOKUP(A121:A394,[1]clinical!$A$2:$F$349,2,TRUE)</f>
        <v>M0</v>
      </c>
      <c r="F121" t="str">
        <f>VLOOKUP(A121:A394,[1]clinical!$A$2:$F$349,3,TRUE)</f>
        <v>NX</v>
      </c>
      <c r="G121" t="str">
        <f>VLOOKUP(A121:A394,[1]clinical!$A$2:$F$349,4,TRUE)</f>
        <v>T1B</v>
      </c>
      <c r="H121" t="s">
        <v>19</v>
      </c>
      <c r="I121">
        <f>VLOOKUP(A121:A394,[1]clinical!$A$2:$F$349,5,TRUE)</f>
        <v>37</v>
      </c>
      <c r="J121">
        <v>0</v>
      </c>
      <c r="K121">
        <v>1076</v>
      </c>
      <c r="L121">
        <v>0</v>
      </c>
      <c r="M121">
        <v>1076</v>
      </c>
    </row>
    <row r="122" spans="1:13" x14ac:dyDescent="0.4">
      <c r="A122" t="s">
        <v>140</v>
      </c>
      <c r="B122" s="1">
        <v>1</v>
      </c>
      <c r="C122" s="1" t="s">
        <v>307</v>
      </c>
      <c r="D122" t="s">
        <v>19</v>
      </c>
      <c r="E122" t="str">
        <f>VLOOKUP(A122:A395,[1]clinical!$A$2:$F$349,2,TRUE)</f>
        <v>MX</v>
      </c>
      <c r="F122" t="str">
        <f>VLOOKUP(A122:A395,[1]clinical!$A$2:$F$349,3,TRUE)</f>
        <v>NX</v>
      </c>
      <c r="G122" t="str">
        <f>VLOOKUP(A122:A395,[1]clinical!$A$2:$F$349,4,TRUE)</f>
        <v>T1</v>
      </c>
      <c r="H122" t="s">
        <v>19</v>
      </c>
      <c r="I122">
        <f>VLOOKUP(A122:A395,[1]clinical!$A$2:$F$349,5,TRUE)</f>
        <v>60</v>
      </c>
      <c r="J122">
        <v>0</v>
      </c>
      <c r="K122">
        <v>4</v>
      </c>
      <c r="L122">
        <v>0</v>
      </c>
      <c r="M122">
        <v>4</v>
      </c>
    </row>
    <row r="123" spans="1:13" x14ac:dyDescent="0.4">
      <c r="A123" s="2" t="s">
        <v>141</v>
      </c>
      <c r="B123" s="1">
        <v>1</v>
      </c>
      <c r="C123" t="s">
        <v>306</v>
      </c>
      <c r="D123" t="s">
        <v>19</v>
      </c>
      <c r="E123" t="str">
        <f>VLOOKUP(A123:A396,[1]clinical!$A$2:$F$349,2,TRUE)</f>
        <v>M0</v>
      </c>
      <c r="F123" t="str">
        <f>VLOOKUP(A123:A396,[1]clinical!$A$2:$F$349,3,TRUE)</f>
        <v>N0</v>
      </c>
      <c r="G123" t="str">
        <f>VLOOKUP(A123:A396,[1]clinical!$A$2:$F$349,4,TRUE)</f>
        <v>T1B</v>
      </c>
      <c r="H123" t="s">
        <v>19</v>
      </c>
      <c r="I123">
        <f>VLOOKUP(A123:A396,[1]clinical!$A$2:$F$349,5,TRUE)</f>
        <v>75</v>
      </c>
      <c r="J123">
        <v>0</v>
      </c>
      <c r="K123">
        <v>23</v>
      </c>
      <c r="L123">
        <v>0</v>
      </c>
      <c r="M123">
        <v>23</v>
      </c>
    </row>
    <row r="124" spans="1:13" x14ac:dyDescent="0.4">
      <c r="A124" s="2" t="s">
        <v>142</v>
      </c>
      <c r="B124" s="1">
        <v>1</v>
      </c>
      <c r="C124" t="s">
        <v>307</v>
      </c>
      <c r="D124" t="s">
        <v>19</v>
      </c>
      <c r="E124" t="str">
        <f>VLOOKUP(A124:A397,[1]clinical!$A$2:$F$349,2,TRUE)</f>
        <v>M0</v>
      </c>
      <c r="F124" t="str">
        <f>VLOOKUP(A124:A397,[1]clinical!$A$2:$F$349,3,TRUE)</f>
        <v>N0</v>
      </c>
      <c r="G124" t="str">
        <f>VLOOKUP(A124:A397,[1]clinical!$A$2:$F$349,4,TRUE)</f>
        <v>T1B</v>
      </c>
      <c r="H124" t="s">
        <v>19</v>
      </c>
      <c r="I124">
        <f>VLOOKUP(A124:A397,[1]clinical!$A$2:$F$349,5,TRUE)</f>
        <v>75</v>
      </c>
      <c r="J124">
        <v>0</v>
      </c>
      <c r="K124">
        <v>347</v>
      </c>
      <c r="L124">
        <v>0</v>
      </c>
      <c r="M124">
        <v>347</v>
      </c>
    </row>
    <row r="125" spans="1:13" x14ac:dyDescent="0.4">
      <c r="A125" t="s">
        <v>143</v>
      </c>
      <c r="B125" s="1">
        <v>1</v>
      </c>
      <c r="C125" s="1" t="s">
        <v>307</v>
      </c>
      <c r="D125" t="s">
        <v>19</v>
      </c>
      <c r="E125" t="str">
        <f>VLOOKUP(A125:A398,[1]clinical!$A$2:$F$349,2,TRUE)</f>
        <v>M0</v>
      </c>
      <c r="F125" t="str">
        <f>VLOOKUP(A125:A398,[1]clinical!$A$2:$F$349,3,TRUE)</f>
        <v>NX</v>
      </c>
      <c r="G125" t="str">
        <f>VLOOKUP(A125:A398,[1]clinical!$A$2:$F$349,4,TRUE)</f>
        <v>T1</v>
      </c>
      <c r="H125" t="s">
        <v>19</v>
      </c>
      <c r="I125">
        <f>VLOOKUP(A125:A398,[1]clinical!$A$2:$F$349,5,TRUE)</f>
        <v>58</v>
      </c>
      <c r="J125">
        <v>0</v>
      </c>
      <c r="K125">
        <v>67</v>
      </c>
      <c r="L125">
        <v>0</v>
      </c>
      <c r="M125">
        <v>67</v>
      </c>
    </row>
    <row r="126" spans="1:13" x14ac:dyDescent="0.4">
      <c r="A126" t="s">
        <v>144</v>
      </c>
      <c r="B126" s="1">
        <v>1</v>
      </c>
      <c r="C126" s="1" t="s">
        <v>307</v>
      </c>
      <c r="D126" t="s">
        <v>19</v>
      </c>
      <c r="E126" t="str">
        <f>VLOOKUP(A126:A399,[1]clinical!$A$2:$F$349,2,TRUE)</f>
        <v>M0</v>
      </c>
      <c r="F126" t="str">
        <f>VLOOKUP(A126:A399,[1]clinical!$A$2:$F$349,3,TRUE)</f>
        <v>N0</v>
      </c>
      <c r="G126" t="str">
        <f>VLOOKUP(A126:A399,[1]clinical!$A$2:$F$349,4,TRUE)</f>
        <v>T1</v>
      </c>
      <c r="H126" t="s">
        <v>19</v>
      </c>
      <c r="I126">
        <f>VLOOKUP(A126:A399,[1]clinical!$A$2:$F$349,5,TRUE)</f>
        <v>30</v>
      </c>
      <c r="J126">
        <v>0</v>
      </c>
      <c r="K126">
        <v>805</v>
      </c>
      <c r="L126">
        <v>0</v>
      </c>
      <c r="M126">
        <v>805</v>
      </c>
    </row>
    <row r="127" spans="1:13" x14ac:dyDescent="0.4">
      <c r="A127" s="2" t="s">
        <v>145</v>
      </c>
      <c r="B127" s="1">
        <v>1</v>
      </c>
      <c r="C127" t="s">
        <v>307</v>
      </c>
      <c r="D127" t="s">
        <v>19</v>
      </c>
      <c r="E127" t="str">
        <f>VLOOKUP(A127:A400,[1]clinical!$A$2:$F$349,2,TRUE)</f>
        <v>M0</v>
      </c>
      <c r="F127" t="str">
        <f>VLOOKUP(A127:A400,[1]clinical!$A$2:$F$349,3,TRUE)</f>
        <v>N0</v>
      </c>
      <c r="G127" t="str">
        <f>VLOOKUP(A127:A400,[1]clinical!$A$2:$F$349,4,TRUE)</f>
        <v>T1B</v>
      </c>
      <c r="H127" t="s">
        <v>19</v>
      </c>
      <c r="I127">
        <f>VLOOKUP(A127:A400,[1]clinical!$A$2:$F$349,5,TRUE)</f>
        <v>75</v>
      </c>
      <c r="J127">
        <v>0</v>
      </c>
      <c r="K127">
        <v>403</v>
      </c>
      <c r="L127">
        <v>0</v>
      </c>
      <c r="M127">
        <v>403</v>
      </c>
    </row>
    <row r="128" spans="1:13" x14ac:dyDescent="0.4">
      <c r="A128" s="2" t="s">
        <v>146</v>
      </c>
      <c r="B128" s="1">
        <v>1</v>
      </c>
      <c r="C128" t="s">
        <v>307</v>
      </c>
      <c r="D128" t="s">
        <v>19</v>
      </c>
      <c r="E128" t="str">
        <f>VLOOKUP(A128:A401,[1]clinical!$A$2:$F$349,2,TRUE)</f>
        <v>M0</v>
      </c>
      <c r="F128" t="str">
        <f>VLOOKUP(A128:A401,[1]clinical!$A$2:$F$349,3,TRUE)</f>
        <v>N0</v>
      </c>
      <c r="G128" t="str">
        <f>VLOOKUP(A128:A401,[1]clinical!$A$2:$F$349,4,TRUE)</f>
        <v>T1B</v>
      </c>
      <c r="H128" t="s">
        <v>19</v>
      </c>
      <c r="I128">
        <f>VLOOKUP(A128:A401,[1]clinical!$A$2:$F$349,5,TRUE)</f>
        <v>75</v>
      </c>
      <c r="J128">
        <v>0</v>
      </c>
      <c r="K128">
        <v>471</v>
      </c>
      <c r="L128">
        <v>0</v>
      </c>
      <c r="M128">
        <v>471</v>
      </c>
    </row>
    <row r="129" spans="1:13" x14ac:dyDescent="0.4">
      <c r="A129" t="s">
        <v>147</v>
      </c>
      <c r="B129" s="1">
        <v>1</v>
      </c>
      <c r="C129" s="1" t="s">
        <v>307</v>
      </c>
      <c r="D129" t="s">
        <v>19</v>
      </c>
      <c r="E129" t="str">
        <f>VLOOKUP(A129:A402,[1]clinical!$A$2:$F$349,2,TRUE)</f>
        <v>M0</v>
      </c>
      <c r="F129" t="str">
        <f>VLOOKUP(A129:A402,[1]clinical!$A$2:$F$349,3,TRUE)</f>
        <v>N0</v>
      </c>
      <c r="G129" t="str">
        <f>VLOOKUP(A129:A402,[1]clinical!$A$2:$F$349,4,TRUE)</f>
        <v>T1</v>
      </c>
      <c r="H129" t="s">
        <v>19</v>
      </c>
      <c r="I129">
        <f>VLOOKUP(A129:A402,[1]clinical!$A$2:$F$349,5,TRUE)</f>
        <v>30</v>
      </c>
      <c r="J129">
        <v>0</v>
      </c>
      <c r="K129">
        <v>5</v>
      </c>
      <c r="L129">
        <v>0</v>
      </c>
      <c r="M129">
        <v>5</v>
      </c>
    </row>
    <row r="130" spans="1:13" x14ac:dyDescent="0.4">
      <c r="A130" t="s">
        <v>148</v>
      </c>
      <c r="B130" s="1">
        <v>1</v>
      </c>
      <c r="C130" s="1" t="s">
        <v>306</v>
      </c>
      <c r="D130" t="s">
        <v>19</v>
      </c>
      <c r="E130" t="str">
        <f>VLOOKUP(A130:A403,[1]clinical!$A$2:$F$349,2,TRUE)</f>
        <v>MX</v>
      </c>
      <c r="F130" t="str">
        <f>VLOOKUP(A130:A403,[1]clinical!$A$2:$F$349,3,TRUE)</f>
        <v>NX</v>
      </c>
      <c r="G130" t="str">
        <f>VLOOKUP(A130:A403,[1]clinical!$A$2:$F$349,4,TRUE)</f>
        <v>T1B</v>
      </c>
      <c r="H130" t="s">
        <v>19</v>
      </c>
      <c r="I130">
        <f>VLOOKUP(A130:A403,[1]clinical!$A$2:$F$349,5,TRUE)</f>
        <v>58</v>
      </c>
      <c r="J130" s="4">
        <v>0</v>
      </c>
      <c r="K130" s="4">
        <v>428</v>
      </c>
      <c r="L130" s="4">
        <v>1</v>
      </c>
      <c r="M130" s="4">
        <v>412</v>
      </c>
    </row>
    <row r="131" spans="1:13" x14ac:dyDescent="0.4">
      <c r="A131" t="s">
        <v>149</v>
      </c>
      <c r="B131" s="1">
        <v>1</v>
      </c>
      <c r="C131" s="1" t="s">
        <v>307</v>
      </c>
      <c r="D131" t="s">
        <v>19</v>
      </c>
      <c r="E131" t="str">
        <f>VLOOKUP(A131:A404,[1]clinical!$A$2:$F$349,2,TRUE)</f>
        <v>MX</v>
      </c>
      <c r="F131" t="str">
        <f>VLOOKUP(A131:A404,[1]clinical!$A$2:$F$349,3,TRUE)</f>
        <v>NX</v>
      </c>
      <c r="G131" t="str">
        <f>VLOOKUP(A131:A404,[1]clinical!$A$2:$F$349,4,TRUE)</f>
        <v>T1B</v>
      </c>
      <c r="H131" t="s">
        <v>19</v>
      </c>
      <c r="I131">
        <f>VLOOKUP(A131:A404,[1]clinical!$A$2:$F$349,5,TRUE)</f>
        <v>69</v>
      </c>
      <c r="J131">
        <v>0</v>
      </c>
      <c r="K131">
        <v>3</v>
      </c>
      <c r="L131">
        <v>0</v>
      </c>
      <c r="M131">
        <v>3</v>
      </c>
    </row>
    <row r="132" spans="1:13" x14ac:dyDescent="0.4">
      <c r="A132" t="s">
        <v>150</v>
      </c>
      <c r="B132" s="1">
        <v>1</v>
      </c>
      <c r="C132" s="1" t="s">
        <v>307</v>
      </c>
      <c r="D132" t="s">
        <v>19</v>
      </c>
      <c r="E132" t="str">
        <f>VLOOKUP(A132:A405,[1]clinical!$A$2:$F$349,2,TRUE)</f>
        <v>MX</v>
      </c>
      <c r="F132" t="str">
        <f>VLOOKUP(A132:A405,[1]clinical!$A$2:$F$349,3,TRUE)</f>
        <v>NX</v>
      </c>
      <c r="G132" t="str">
        <f>VLOOKUP(A132:A405,[1]clinical!$A$2:$F$349,4,TRUE)</f>
        <v>T1A</v>
      </c>
      <c r="H132" t="s">
        <v>19</v>
      </c>
      <c r="I132">
        <f>VLOOKUP(A132:A405,[1]clinical!$A$2:$F$349,5,TRUE)</f>
        <v>77</v>
      </c>
      <c r="J132">
        <v>0</v>
      </c>
      <c r="K132">
        <v>585</v>
      </c>
      <c r="L132">
        <v>1</v>
      </c>
      <c r="M132">
        <v>564</v>
      </c>
    </row>
    <row r="133" spans="1:13" x14ac:dyDescent="0.4">
      <c r="A133" t="s">
        <v>151</v>
      </c>
      <c r="B133" s="1">
        <v>3</v>
      </c>
      <c r="C133" s="1" t="s">
        <v>307</v>
      </c>
      <c r="D133" t="s">
        <v>19</v>
      </c>
      <c r="E133" t="str">
        <f>VLOOKUP(A133:A406,[1]clinical!$A$2:$F$349,2,TRUE)</f>
        <v>MX</v>
      </c>
      <c r="F133" t="str">
        <f>VLOOKUP(A133:A406,[1]clinical!$A$2:$F$349,3,TRUE)</f>
        <v>NX</v>
      </c>
      <c r="G133" t="str">
        <f>VLOOKUP(A133:A406,[1]clinical!$A$2:$F$349,4,TRUE)</f>
        <v>T1B</v>
      </c>
      <c r="H133" t="s">
        <v>19</v>
      </c>
      <c r="I133">
        <f>VLOOKUP(A133:A406,[1]clinical!$A$2:$F$349,5,TRUE)</f>
        <v>84</v>
      </c>
      <c r="J133">
        <v>0</v>
      </c>
      <c r="K133">
        <v>677</v>
      </c>
      <c r="L133">
        <v>0</v>
      </c>
      <c r="M133">
        <v>677</v>
      </c>
    </row>
    <row r="134" spans="1:13" x14ac:dyDescent="0.4">
      <c r="A134" t="s">
        <v>152</v>
      </c>
      <c r="B134" s="1">
        <v>1</v>
      </c>
      <c r="C134" s="1" t="s">
        <v>307</v>
      </c>
      <c r="D134" t="s">
        <v>19</v>
      </c>
      <c r="E134" t="str">
        <f>VLOOKUP(A134:A407,[1]clinical!$A$2:$F$349,2,TRUE)</f>
        <v>M0</v>
      </c>
      <c r="F134" t="str">
        <f>VLOOKUP(A134:A407,[1]clinical!$A$2:$F$349,3,TRUE)</f>
        <v>NX</v>
      </c>
      <c r="G134" t="str">
        <f>VLOOKUP(A134:A407,[1]clinical!$A$2:$F$349,4,TRUE)</f>
        <v>T1A</v>
      </c>
      <c r="H134" t="s">
        <v>19</v>
      </c>
      <c r="I134">
        <f>VLOOKUP(A134:A407,[1]clinical!$A$2:$F$349,5,TRUE)</f>
        <v>57</v>
      </c>
      <c r="J134">
        <v>0</v>
      </c>
      <c r="K134">
        <v>252</v>
      </c>
      <c r="L134">
        <v>0</v>
      </c>
      <c r="M134">
        <v>252</v>
      </c>
    </row>
    <row r="135" spans="1:13" x14ac:dyDescent="0.4">
      <c r="A135" t="s">
        <v>153</v>
      </c>
      <c r="B135" s="1">
        <v>2</v>
      </c>
      <c r="C135" s="1" t="s">
        <v>307</v>
      </c>
      <c r="D135" t="s">
        <v>19</v>
      </c>
      <c r="E135" t="str">
        <f>VLOOKUP(A135:A408,[1]clinical!$A$2:$F$349,2,TRUE)</f>
        <v>M0</v>
      </c>
      <c r="F135" t="str">
        <f>VLOOKUP(A135:A408,[1]clinical!$A$2:$F$349,3,TRUE)</f>
        <v>N0</v>
      </c>
      <c r="G135" t="str">
        <f>VLOOKUP(A135:A408,[1]clinical!$A$2:$F$349,4,TRUE)</f>
        <v>T1</v>
      </c>
      <c r="H135" t="s">
        <v>19</v>
      </c>
      <c r="I135">
        <f>VLOOKUP(A135:A408,[1]clinical!$A$2:$F$349,5,TRUE)</f>
        <v>30</v>
      </c>
      <c r="J135">
        <v>0</v>
      </c>
      <c r="K135">
        <v>2765</v>
      </c>
      <c r="L135">
        <v>0</v>
      </c>
      <c r="M135">
        <v>2765</v>
      </c>
    </row>
    <row r="136" spans="1:13" x14ac:dyDescent="0.4">
      <c r="A136" t="s">
        <v>154</v>
      </c>
      <c r="B136" s="1">
        <v>2</v>
      </c>
      <c r="C136" s="1" t="s">
        <v>307</v>
      </c>
      <c r="D136" t="s">
        <v>19</v>
      </c>
      <c r="E136" t="str">
        <f>VLOOKUP(A136:A409,[1]clinical!$A$2:$F$349,2,TRUE)</f>
        <v>MX</v>
      </c>
      <c r="F136" t="str">
        <f>VLOOKUP(A136:A409,[1]clinical!$A$2:$F$349,3,TRUE)</f>
        <v>NX</v>
      </c>
      <c r="G136" t="str">
        <f>VLOOKUP(A136:A409,[1]clinical!$A$2:$F$349,4,TRUE)</f>
        <v>T1B</v>
      </c>
      <c r="H136" t="s">
        <v>19</v>
      </c>
      <c r="I136">
        <f>VLOOKUP(A136:A409,[1]clinical!$A$2:$F$349,5,TRUE)</f>
        <v>40</v>
      </c>
      <c r="J136" s="3">
        <v>0</v>
      </c>
      <c r="K136" s="3">
        <v>3068</v>
      </c>
      <c r="L136" s="3">
        <v>0</v>
      </c>
      <c r="M136" s="3">
        <v>3068</v>
      </c>
    </row>
    <row r="137" spans="1:13" x14ac:dyDescent="0.4">
      <c r="A137" s="2" t="s">
        <v>155</v>
      </c>
      <c r="B137" s="1">
        <v>1</v>
      </c>
      <c r="C137" t="s">
        <v>307</v>
      </c>
      <c r="D137" t="s">
        <v>19</v>
      </c>
      <c r="E137" t="str">
        <f>VLOOKUP(A137:A410,[1]clinical!$A$2:$F$349,2,TRUE)</f>
        <v>M0</v>
      </c>
      <c r="F137" t="str">
        <f>VLOOKUP(A137:A410,[1]clinical!$A$2:$F$349,3,TRUE)</f>
        <v>N0</v>
      </c>
      <c r="G137" t="str">
        <f>VLOOKUP(A137:A410,[1]clinical!$A$2:$F$349,4,TRUE)</f>
        <v>T1B</v>
      </c>
      <c r="H137" t="s">
        <v>19</v>
      </c>
      <c r="I137">
        <f>VLOOKUP(A137:A410,[1]clinical!$A$2:$F$349,5,TRUE)</f>
        <v>75</v>
      </c>
      <c r="J137" s="3">
        <v>0</v>
      </c>
      <c r="K137" s="3">
        <v>2991</v>
      </c>
      <c r="L137" s="3">
        <v>0</v>
      </c>
      <c r="M137" s="3">
        <v>2991</v>
      </c>
    </row>
    <row r="138" spans="1:13" x14ac:dyDescent="0.4">
      <c r="A138" s="5" t="s">
        <v>156</v>
      </c>
      <c r="B138" s="1">
        <v>1</v>
      </c>
      <c r="C138" s="1" t="s">
        <v>307</v>
      </c>
      <c r="D138" t="s">
        <v>19</v>
      </c>
      <c r="E138" t="str">
        <f>VLOOKUP(A138:A411,[1]clinical!$A$2:$F$349,2,TRUE)</f>
        <v>M0</v>
      </c>
      <c r="F138" t="str">
        <f>VLOOKUP(A138:A411,[1]clinical!$A$2:$F$349,3,TRUE)</f>
        <v>N0</v>
      </c>
      <c r="G138" t="str">
        <f>VLOOKUP(A138:A411,[1]clinical!$A$2:$F$349,4,TRUE)</f>
        <v>T1B</v>
      </c>
      <c r="H138" t="s">
        <v>19</v>
      </c>
      <c r="I138">
        <f>VLOOKUP(A138:A411,[1]clinical!$A$2:$F$349,5,TRUE)</f>
        <v>78</v>
      </c>
      <c r="J138">
        <v>0</v>
      </c>
      <c r="K138">
        <v>1266</v>
      </c>
      <c r="L138">
        <v>0</v>
      </c>
      <c r="M138">
        <v>126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38"/>
  <sheetViews>
    <sheetView workbookViewId="0">
      <selection activeCell="B1" sqref="B1:B1048576"/>
    </sheetView>
  </sheetViews>
  <sheetFormatPr defaultRowHeight="13.9" x14ac:dyDescent="0.4"/>
  <sheetData>
    <row r="1" spans="1:13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4">
      <c r="A2" t="s">
        <v>157</v>
      </c>
      <c r="B2" s="1">
        <v>1</v>
      </c>
      <c r="C2" s="1" t="s">
        <v>307</v>
      </c>
      <c r="D2" t="s">
        <v>19</v>
      </c>
      <c r="E2" t="str">
        <f>VLOOKUP(A2:A275,[1]clinical!$A$2:$F$349,2,TRUE)</f>
        <v>MX</v>
      </c>
      <c r="F2" t="str">
        <f>VLOOKUP(A2:A275,[1]clinical!$A$2:$F$349,3,TRUE)</f>
        <v>N0</v>
      </c>
      <c r="G2" t="str">
        <f>VLOOKUP(A2:A275,[1]clinical!$A$2:$F$349,4,TRUE)</f>
        <v>T1B</v>
      </c>
      <c r="H2" t="s">
        <v>19</v>
      </c>
      <c r="I2">
        <f>VLOOKUP(A2:A275,[1]clinical!$A$2:$F$349,5,TRUE)</f>
        <v>43</v>
      </c>
      <c r="J2">
        <v>0</v>
      </c>
      <c r="K2">
        <v>767</v>
      </c>
      <c r="L2">
        <v>0</v>
      </c>
      <c r="M2">
        <v>767</v>
      </c>
    </row>
    <row r="3" spans="1:13" x14ac:dyDescent="0.4">
      <c r="A3" t="s">
        <v>158</v>
      </c>
      <c r="B3" s="1">
        <v>1</v>
      </c>
      <c r="C3" s="1" t="s">
        <v>307</v>
      </c>
      <c r="D3" t="s">
        <v>19</v>
      </c>
      <c r="E3" t="str">
        <f>VLOOKUP(A3:A276,[1]clinical!$A$2:$F$349,2,TRUE)</f>
        <v>MX</v>
      </c>
      <c r="F3" t="str">
        <f>VLOOKUP(A3:A276,[1]clinical!$A$2:$F$349,3,TRUE)</f>
        <v>NX</v>
      </c>
      <c r="G3" t="str">
        <f>VLOOKUP(A3:A276,[1]clinical!$A$2:$F$349,4,TRUE)</f>
        <v>T1A</v>
      </c>
      <c r="H3" t="s">
        <v>19</v>
      </c>
      <c r="I3">
        <f>VLOOKUP(A3:A276,[1]clinical!$A$2:$F$349,5,TRUE)</f>
        <v>55</v>
      </c>
      <c r="J3">
        <v>0</v>
      </c>
      <c r="K3">
        <v>445</v>
      </c>
      <c r="L3">
        <v>0</v>
      </c>
      <c r="M3">
        <v>445</v>
      </c>
    </row>
    <row r="4" spans="1:13" x14ac:dyDescent="0.4">
      <c r="A4" t="s">
        <v>159</v>
      </c>
      <c r="B4" s="1">
        <v>1</v>
      </c>
      <c r="C4" s="1" t="s">
        <v>307</v>
      </c>
      <c r="D4" t="s">
        <v>19</v>
      </c>
      <c r="E4" t="str">
        <f>VLOOKUP(A4:A277,[1]clinical!$A$2:$F$349,2,TRUE)</f>
        <v>MX</v>
      </c>
      <c r="F4" t="str">
        <f>VLOOKUP(A4:A277,[1]clinical!$A$2:$F$349,3,TRUE)</f>
        <v>NX</v>
      </c>
      <c r="G4" t="str">
        <f>VLOOKUP(A4:A277,[1]clinical!$A$2:$F$349,4,TRUE)</f>
        <v>T1B</v>
      </c>
      <c r="H4" t="s">
        <v>19</v>
      </c>
      <c r="I4">
        <f>VLOOKUP(A4:A277,[1]clinical!$A$2:$F$349,5,TRUE)</f>
        <v>39</v>
      </c>
      <c r="J4">
        <v>0</v>
      </c>
      <c r="K4">
        <v>567</v>
      </c>
      <c r="L4">
        <v>0</v>
      </c>
      <c r="M4">
        <v>567</v>
      </c>
    </row>
    <row r="5" spans="1:13" x14ac:dyDescent="0.4">
      <c r="A5" s="2" t="s">
        <v>160</v>
      </c>
      <c r="B5" s="1">
        <v>1</v>
      </c>
      <c r="C5" t="s">
        <v>306</v>
      </c>
      <c r="D5" t="s">
        <v>19</v>
      </c>
      <c r="E5" t="str">
        <f>VLOOKUP(A5:A278,[1]clinical!$A$2:$F$349,2,TRUE)</f>
        <v>M0</v>
      </c>
      <c r="F5" t="str">
        <f>VLOOKUP(A5:A278,[1]clinical!$A$2:$F$349,3,TRUE)</f>
        <v>N0</v>
      </c>
      <c r="G5" t="str">
        <f>VLOOKUP(A5:A278,[1]clinical!$A$2:$F$349,4,TRUE)</f>
        <v>T1B</v>
      </c>
      <c r="H5" t="s">
        <v>19</v>
      </c>
      <c r="I5">
        <f>VLOOKUP(A5:A278,[1]clinical!$A$2:$F$349,5,TRUE)</f>
        <v>75</v>
      </c>
      <c r="J5">
        <v>0</v>
      </c>
      <c r="K5">
        <v>1981</v>
      </c>
      <c r="L5">
        <v>1</v>
      </c>
      <c r="M5">
        <v>308</v>
      </c>
    </row>
    <row r="6" spans="1:13" x14ac:dyDescent="0.4">
      <c r="A6" t="s">
        <v>161</v>
      </c>
      <c r="B6" s="1">
        <v>1</v>
      </c>
      <c r="C6" s="1" t="s">
        <v>307</v>
      </c>
      <c r="D6" t="s">
        <v>19</v>
      </c>
      <c r="E6" t="str">
        <f>VLOOKUP(A6:A279,[1]clinical!$A$2:$F$349,2,TRUE)</f>
        <v>MX</v>
      </c>
      <c r="F6" t="str">
        <f>VLOOKUP(A6:A279,[1]clinical!$A$2:$F$349,3,TRUE)</f>
        <v>NX</v>
      </c>
      <c r="G6" t="str">
        <f>VLOOKUP(A6:A279,[1]clinical!$A$2:$F$349,4,TRUE)</f>
        <v>T1B</v>
      </c>
      <c r="H6" t="s">
        <v>19</v>
      </c>
      <c r="I6">
        <f>VLOOKUP(A6:A279,[1]clinical!$A$2:$F$349,5,TRUE)</f>
        <v>61</v>
      </c>
      <c r="J6">
        <v>0</v>
      </c>
      <c r="K6">
        <v>2453</v>
      </c>
      <c r="L6">
        <v>1</v>
      </c>
      <c r="M6">
        <v>1447</v>
      </c>
    </row>
    <row r="7" spans="1:13" x14ac:dyDescent="0.4">
      <c r="A7" s="2" t="s">
        <v>162</v>
      </c>
      <c r="B7" s="1">
        <v>2</v>
      </c>
      <c r="C7" t="s">
        <v>306</v>
      </c>
      <c r="D7" t="s">
        <v>19</v>
      </c>
      <c r="E7" t="str">
        <f>VLOOKUP(A7:A280,[1]clinical!$A$2:$F$349,2,TRUE)</f>
        <v>M0</v>
      </c>
      <c r="F7" t="str">
        <f>VLOOKUP(A7:A280,[1]clinical!$A$2:$F$349,3,TRUE)</f>
        <v>N0</v>
      </c>
      <c r="G7" t="str">
        <f>VLOOKUP(A7:A280,[1]clinical!$A$2:$F$349,4,TRUE)</f>
        <v>T1B</v>
      </c>
      <c r="H7" t="s">
        <v>19</v>
      </c>
      <c r="I7">
        <f>VLOOKUP(A7:A280,[1]clinical!$A$2:$F$349,5,TRUE)</f>
        <v>75</v>
      </c>
      <c r="J7">
        <v>1</v>
      </c>
      <c r="K7">
        <v>2624</v>
      </c>
      <c r="L7">
        <v>1</v>
      </c>
      <c r="M7">
        <v>2148</v>
      </c>
    </row>
    <row r="8" spans="1:13" x14ac:dyDescent="0.4">
      <c r="A8" s="2" t="s">
        <v>163</v>
      </c>
      <c r="B8" s="1">
        <v>1</v>
      </c>
      <c r="C8" t="s">
        <v>306</v>
      </c>
      <c r="D8" t="s">
        <v>19</v>
      </c>
      <c r="E8" t="str">
        <f>VLOOKUP(A8:A281,[1]clinical!$A$2:$F$349,2,TRUE)</f>
        <v>M0</v>
      </c>
      <c r="F8" t="str">
        <f>VLOOKUP(A8:A281,[1]clinical!$A$2:$F$349,3,TRUE)</f>
        <v>N0</v>
      </c>
      <c r="G8" t="str">
        <f>VLOOKUP(A8:A281,[1]clinical!$A$2:$F$349,4,TRUE)</f>
        <v>T1B</v>
      </c>
      <c r="H8" t="s">
        <v>19</v>
      </c>
      <c r="I8">
        <f>VLOOKUP(A8:A281,[1]clinical!$A$2:$F$349,5,TRUE)</f>
        <v>75</v>
      </c>
      <c r="J8">
        <v>0</v>
      </c>
      <c r="K8">
        <v>233</v>
      </c>
      <c r="L8">
        <v>0</v>
      </c>
      <c r="M8">
        <v>233</v>
      </c>
    </row>
    <row r="9" spans="1:13" x14ac:dyDescent="0.4">
      <c r="A9" t="s">
        <v>164</v>
      </c>
      <c r="B9" s="1">
        <v>2</v>
      </c>
      <c r="C9" s="1" t="s">
        <v>307</v>
      </c>
      <c r="D9" t="s">
        <v>19</v>
      </c>
      <c r="E9" t="str">
        <f>VLOOKUP(A9:A282,[1]clinical!$A$2:$F$349,2,TRUE)</f>
        <v>M0</v>
      </c>
      <c r="F9" t="str">
        <f>VLOOKUP(A9:A282,[1]clinical!$A$2:$F$349,3,TRUE)</f>
        <v>N0</v>
      </c>
      <c r="G9" t="str">
        <f>VLOOKUP(A9:A282,[1]clinical!$A$2:$F$349,4,TRUE)</f>
        <v>T1</v>
      </c>
      <c r="H9" t="s">
        <v>19</v>
      </c>
      <c r="I9">
        <f>VLOOKUP(A9:A282,[1]clinical!$A$2:$F$349,5,TRUE)</f>
        <v>30</v>
      </c>
      <c r="J9">
        <v>0</v>
      </c>
      <c r="K9">
        <v>392</v>
      </c>
      <c r="L9">
        <v>0</v>
      </c>
      <c r="M9">
        <v>392</v>
      </c>
    </row>
    <row r="10" spans="1:13" x14ac:dyDescent="0.4">
      <c r="A10" t="s">
        <v>165</v>
      </c>
      <c r="B10" s="1">
        <v>2</v>
      </c>
      <c r="C10" s="1" t="e">
        <v>#N/A</v>
      </c>
      <c r="D10" t="s">
        <v>19</v>
      </c>
      <c r="E10" t="str">
        <f>VLOOKUP(A10:A283,[1]clinical!$A$2:$F$349,2,TRUE)</f>
        <v>M0</v>
      </c>
      <c r="F10" t="str">
        <f>VLOOKUP(A10:A283,[1]clinical!$A$2:$F$349,3,TRUE)</f>
        <v>NX</v>
      </c>
      <c r="G10" t="str">
        <f>VLOOKUP(A10:A283,[1]clinical!$A$2:$F$349,4,TRUE)</f>
        <v>T1</v>
      </c>
      <c r="H10" t="s">
        <v>19</v>
      </c>
      <c r="I10">
        <f>VLOOKUP(A10:A283,[1]clinical!$A$2:$F$349,5,TRUE)</f>
        <v>80</v>
      </c>
      <c r="J10">
        <v>0</v>
      </c>
      <c r="K10">
        <v>161</v>
      </c>
      <c r="L10">
        <v>0</v>
      </c>
      <c r="M10">
        <v>161</v>
      </c>
    </row>
    <row r="11" spans="1:13" x14ac:dyDescent="0.4">
      <c r="A11" t="s">
        <v>166</v>
      </c>
      <c r="B11" s="1">
        <v>1</v>
      </c>
      <c r="C11" s="1" t="s">
        <v>306</v>
      </c>
      <c r="D11" t="s">
        <v>19</v>
      </c>
      <c r="E11" t="str">
        <f>VLOOKUP(A11:A284,[1]clinical!$A$2:$F$349,2,TRUE)</f>
        <v>M0</v>
      </c>
      <c r="F11" t="str">
        <f>VLOOKUP(A11:A284,[1]clinical!$A$2:$F$349,3,TRUE)</f>
        <v>N0</v>
      </c>
      <c r="G11" t="str">
        <f>VLOOKUP(A11:A284,[1]clinical!$A$2:$F$349,4,TRUE)</f>
        <v>T1B</v>
      </c>
      <c r="H11" t="s">
        <v>19</v>
      </c>
      <c r="I11">
        <f>VLOOKUP(A11:A284,[1]clinical!$A$2:$F$349,5,TRUE)</f>
        <v>66</v>
      </c>
      <c r="J11">
        <v>0</v>
      </c>
      <c r="K11">
        <v>3571</v>
      </c>
      <c r="L11">
        <v>1</v>
      </c>
      <c r="M11">
        <v>3157</v>
      </c>
    </row>
    <row r="12" spans="1:13" x14ac:dyDescent="0.4">
      <c r="A12" t="s">
        <v>167</v>
      </c>
      <c r="B12" s="1">
        <v>2</v>
      </c>
      <c r="C12" s="1" t="s">
        <v>307</v>
      </c>
      <c r="D12" t="s">
        <v>19</v>
      </c>
      <c r="E12" t="str">
        <f>VLOOKUP(A12:A285,[1]clinical!$A$2:$F$349,2,TRUE)</f>
        <v>M0</v>
      </c>
      <c r="F12" t="str">
        <f>VLOOKUP(A12:A285,[1]clinical!$A$2:$F$349,3,TRUE)</f>
        <v>N0</v>
      </c>
      <c r="G12" t="str">
        <f>VLOOKUP(A12:A285,[1]clinical!$A$2:$F$349,4,TRUE)</f>
        <v>T1</v>
      </c>
      <c r="H12" t="s">
        <v>19</v>
      </c>
      <c r="I12">
        <f>VLOOKUP(A12:A285,[1]clinical!$A$2:$F$349,5,TRUE)</f>
        <v>30</v>
      </c>
      <c r="J12">
        <v>0</v>
      </c>
      <c r="K12">
        <v>841</v>
      </c>
      <c r="L12">
        <v>0</v>
      </c>
      <c r="M12">
        <v>841</v>
      </c>
    </row>
    <row r="13" spans="1:13" x14ac:dyDescent="0.4">
      <c r="A13" s="2" t="s">
        <v>168</v>
      </c>
      <c r="B13" s="1">
        <v>2</v>
      </c>
      <c r="C13" t="s">
        <v>306</v>
      </c>
      <c r="D13" t="s">
        <v>19</v>
      </c>
      <c r="E13" t="str">
        <f>VLOOKUP(A13:A286,[1]clinical!$A$2:$F$349,2,TRUE)</f>
        <v>M0</v>
      </c>
      <c r="F13" t="str">
        <f>VLOOKUP(A13:A286,[1]clinical!$A$2:$F$349,3,TRUE)</f>
        <v>N0</v>
      </c>
      <c r="G13" t="str">
        <f>VLOOKUP(A13:A286,[1]clinical!$A$2:$F$349,4,TRUE)</f>
        <v>T1B</v>
      </c>
      <c r="H13" t="s">
        <v>19</v>
      </c>
      <c r="I13">
        <f>VLOOKUP(A13:A286,[1]clinical!$A$2:$F$349,5,TRUE)</f>
        <v>75</v>
      </c>
      <c r="J13">
        <v>0</v>
      </c>
      <c r="K13">
        <v>597</v>
      </c>
      <c r="L13">
        <v>0</v>
      </c>
      <c r="M13">
        <v>597</v>
      </c>
    </row>
    <row r="14" spans="1:13" x14ac:dyDescent="0.4">
      <c r="A14" t="s">
        <v>169</v>
      </c>
      <c r="B14" s="1">
        <v>2</v>
      </c>
      <c r="C14" s="1" t="s">
        <v>307</v>
      </c>
      <c r="D14" t="s">
        <v>19</v>
      </c>
      <c r="E14" t="str">
        <f>VLOOKUP(A14:A287,[1]clinical!$A$2:$F$349,2,TRUE)</f>
        <v>M0</v>
      </c>
      <c r="F14" t="str">
        <f>VLOOKUP(A14:A287,[1]clinical!$A$2:$F$349,3,TRUE)</f>
        <v>N0</v>
      </c>
      <c r="G14" t="str">
        <f>VLOOKUP(A14:A287,[1]clinical!$A$2:$F$349,4,TRUE)</f>
        <v>T1</v>
      </c>
      <c r="H14" t="s">
        <v>19</v>
      </c>
      <c r="I14">
        <f>VLOOKUP(A14:A287,[1]clinical!$A$2:$F$349,5,TRUE)</f>
        <v>30</v>
      </c>
      <c r="J14">
        <v>0</v>
      </c>
      <c r="K14">
        <v>238</v>
      </c>
      <c r="L14">
        <v>0</v>
      </c>
      <c r="M14">
        <v>238</v>
      </c>
    </row>
    <row r="15" spans="1:13" x14ac:dyDescent="0.4">
      <c r="A15" t="s">
        <v>170</v>
      </c>
      <c r="B15" s="1">
        <v>1</v>
      </c>
      <c r="C15" s="1" t="s">
        <v>307</v>
      </c>
      <c r="D15" t="s">
        <v>19</v>
      </c>
      <c r="E15" t="str">
        <f>VLOOKUP(A15:A288,[1]clinical!$A$2:$F$349,2,TRUE)</f>
        <v>MX</v>
      </c>
      <c r="F15" t="str">
        <f>VLOOKUP(A15:A288,[1]clinical!$A$2:$F$349,3,TRUE)</f>
        <v>NX</v>
      </c>
      <c r="G15" t="str">
        <f>VLOOKUP(A15:A288,[1]clinical!$A$2:$F$349,4,TRUE)</f>
        <v>T1A</v>
      </c>
      <c r="H15" t="s">
        <v>19</v>
      </c>
      <c r="I15">
        <f>VLOOKUP(A15:A288,[1]clinical!$A$2:$F$349,5,TRUE)</f>
        <v>44</v>
      </c>
      <c r="J15">
        <v>0</v>
      </c>
      <c r="K15">
        <v>1562</v>
      </c>
      <c r="L15">
        <v>0</v>
      </c>
      <c r="M15">
        <v>1562</v>
      </c>
    </row>
    <row r="16" spans="1:13" x14ac:dyDescent="0.4">
      <c r="A16" t="s">
        <v>171</v>
      </c>
      <c r="B16" s="1">
        <v>1</v>
      </c>
      <c r="C16" s="1" t="s">
        <v>307</v>
      </c>
      <c r="D16" t="s">
        <v>19</v>
      </c>
      <c r="E16" t="str">
        <f>VLOOKUP(A16:A289,[1]clinical!$A$2:$F$349,2,TRUE)</f>
        <v>MX</v>
      </c>
      <c r="F16" t="str">
        <f>VLOOKUP(A16:A289,[1]clinical!$A$2:$F$349,3,TRUE)</f>
        <v>NX</v>
      </c>
      <c r="G16" t="str">
        <f>VLOOKUP(A16:A289,[1]clinical!$A$2:$F$349,4,TRUE)</f>
        <v>T1A</v>
      </c>
      <c r="H16" t="s">
        <v>19</v>
      </c>
      <c r="I16">
        <f>VLOOKUP(A16:A289,[1]clinical!$A$2:$F$349,5,TRUE)</f>
        <v>60</v>
      </c>
      <c r="J16">
        <v>0</v>
      </c>
      <c r="K16">
        <v>2627</v>
      </c>
      <c r="L16">
        <v>1</v>
      </c>
      <c r="M16">
        <v>2494</v>
      </c>
    </row>
    <row r="17" spans="1:13" x14ac:dyDescent="0.4">
      <c r="A17" t="s">
        <v>172</v>
      </c>
      <c r="B17" s="1">
        <v>1</v>
      </c>
      <c r="C17" s="1" t="s">
        <v>307</v>
      </c>
      <c r="D17" t="s">
        <v>19</v>
      </c>
      <c r="E17" t="str">
        <f>VLOOKUP(A17:A290,[1]clinical!$A$2:$F$349,2,TRUE)</f>
        <v>MX</v>
      </c>
      <c r="F17" t="str">
        <f>VLOOKUP(A17:A290,[1]clinical!$A$2:$F$349,3,TRUE)</f>
        <v>NX</v>
      </c>
      <c r="G17" t="str">
        <f>VLOOKUP(A17:A290,[1]clinical!$A$2:$F$349,4,TRUE)</f>
        <v>T1</v>
      </c>
      <c r="H17" t="s">
        <v>19</v>
      </c>
      <c r="I17">
        <f>VLOOKUP(A17:A290,[1]clinical!$A$2:$F$349,5,TRUE)</f>
        <v>53</v>
      </c>
      <c r="J17">
        <v>0</v>
      </c>
      <c r="K17">
        <v>548</v>
      </c>
      <c r="L17">
        <v>0</v>
      </c>
      <c r="M17">
        <v>548</v>
      </c>
    </row>
    <row r="18" spans="1:13" x14ac:dyDescent="0.4">
      <c r="A18" t="s">
        <v>173</v>
      </c>
      <c r="B18" s="1">
        <v>2</v>
      </c>
      <c r="C18" s="1" t="s">
        <v>306</v>
      </c>
      <c r="D18" t="s">
        <v>19</v>
      </c>
      <c r="E18" t="str">
        <f>VLOOKUP(A18:A291,[1]clinical!$A$2:$F$349,2,TRUE)</f>
        <v>MX</v>
      </c>
      <c r="F18" t="str">
        <f>VLOOKUP(A18:A291,[1]clinical!$A$2:$F$349,3,TRUE)</f>
        <v>NX</v>
      </c>
      <c r="G18" t="str">
        <f>VLOOKUP(A18:A291,[1]clinical!$A$2:$F$349,4,TRUE)</f>
        <v>T1B</v>
      </c>
      <c r="H18" t="s">
        <v>19</v>
      </c>
      <c r="I18">
        <f>VLOOKUP(A18:A291,[1]clinical!$A$2:$F$349,5,TRUE)</f>
        <v>80</v>
      </c>
      <c r="J18">
        <v>0</v>
      </c>
      <c r="K18">
        <v>841</v>
      </c>
      <c r="L18">
        <v>0</v>
      </c>
      <c r="M18">
        <v>841</v>
      </c>
    </row>
    <row r="19" spans="1:13" x14ac:dyDescent="0.4">
      <c r="A19" s="5" t="s">
        <v>174</v>
      </c>
      <c r="B19" s="1">
        <v>1</v>
      </c>
      <c r="C19" s="1" t="s">
        <v>307</v>
      </c>
      <c r="D19" t="s">
        <v>19</v>
      </c>
      <c r="E19" t="str">
        <f>VLOOKUP(A19:A292,[1]clinical!$A$2:$F$349,2,TRUE)</f>
        <v>M0</v>
      </c>
      <c r="F19" t="str">
        <f>VLOOKUP(A19:A292,[1]clinical!$A$2:$F$349,3,TRUE)</f>
        <v>N0</v>
      </c>
      <c r="G19" t="str">
        <f>VLOOKUP(A19:A292,[1]clinical!$A$2:$F$349,4,TRUE)</f>
        <v>T1</v>
      </c>
      <c r="H19" t="s">
        <v>19</v>
      </c>
      <c r="I19">
        <f>VLOOKUP(A19:A292,[1]clinical!$A$2:$F$349,5,TRUE)</f>
        <v>70</v>
      </c>
      <c r="J19">
        <v>0</v>
      </c>
      <c r="K19">
        <v>2839</v>
      </c>
      <c r="L19">
        <v>1</v>
      </c>
      <c r="M19">
        <v>229</v>
      </c>
    </row>
    <row r="20" spans="1:13" x14ac:dyDescent="0.4">
      <c r="A20" s="2" t="s">
        <v>175</v>
      </c>
      <c r="B20" s="1">
        <v>1</v>
      </c>
      <c r="C20" t="s">
        <v>307</v>
      </c>
      <c r="D20" t="s">
        <v>19</v>
      </c>
      <c r="E20" t="str">
        <f>VLOOKUP(A20:A293,[1]clinical!$A$2:$F$349,2,TRUE)</f>
        <v>M0</v>
      </c>
      <c r="F20" t="str">
        <f>VLOOKUP(A20:A293,[1]clinical!$A$2:$F$349,3,TRUE)</f>
        <v>N0</v>
      </c>
      <c r="G20" t="str">
        <f>VLOOKUP(A20:A293,[1]clinical!$A$2:$F$349,4,TRUE)</f>
        <v>T1B</v>
      </c>
      <c r="H20" t="s">
        <v>19</v>
      </c>
      <c r="I20">
        <f>VLOOKUP(A20:A293,[1]clinical!$A$2:$F$349,5,TRUE)</f>
        <v>75</v>
      </c>
      <c r="J20">
        <v>0</v>
      </c>
      <c r="K20">
        <v>419</v>
      </c>
      <c r="L20">
        <v>0</v>
      </c>
      <c r="M20">
        <v>419</v>
      </c>
    </row>
    <row r="21" spans="1:13" x14ac:dyDescent="0.4">
      <c r="A21" t="s">
        <v>176</v>
      </c>
      <c r="B21" s="1">
        <v>1</v>
      </c>
      <c r="C21" s="1" t="e">
        <v>#N/A</v>
      </c>
      <c r="D21" t="s">
        <v>19</v>
      </c>
      <c r="E21" t="str">
        <f>VLOOKUP(A21:A294,[1]clinical!$A$2:$F$349,2,TRUE)</f>
        <v>M0</v>
      </c>
      <c r="F21" t="str">
        <f>VLOOKUP(A21:A294,[1]clinical!$A$2:$F$349,3,TRUE)</f>
        <v>NX</v>
      </c>
      <c r="G21" t="str">
        <f>VLOOKUP(A21:A294,[1]clinical!$A$2:$F$349,4,TRUE)</f>
        <v>T1A</v>
      </c>
      <c r="H21" t="s">
        <v>19</v>
      </c>
      <c r="I21">
        <f>VLOOKUP(A21:A294,[1]clinical!$A$2:$F$349,5,TRUE)</f>
        <v>73</v>
      </c>
      <c r="J21">
        <v>0</v>
      </c>
      <c r="K21">
        <v>2627</v>
      </c>
      <c r="L21">
        <v>1</v>
      </c>
      <c r="M21">
        <v>2494</v>
      </c>
    </row>
    <row r="22" spans="1:13" x14ac:dyDescent="0.4">
      <c r="A22" t="s">
        <v>177</v>
      </c>
      <c r="B22" s="1">
        <v>1</v>
      </c>
      <c r="C22" s="1" t="s">
        <v>307</v>
      </c>
      <c r="D22" t="s">
        <v>19</v>
      </c>
      <c r="E22" t="str">
        <f>VLOOKUP(A22:A295,[1]clinical!$A$2:$F$349,2,TRUE)</f>
        <v>M0</v>
      </c>
      <c r="F22" t="str">
        <f>VLOOKUP(A22:A295,[1]clinical!$A$2:$F$349,3,TRUE)</f>
        <v>N0</v>
      </c>
      <c r="G22" t="str">
        <f>VLOOKUP(A22:A295,[1]clinical!$A$2:$F$349,4,TRUE)</f>
        <v>T1</v>
      </c>
      <c r="H22" t="s">
        <v>19</v>
      </c>
      <c r="I22">
        <f>VLOOKUP(A22:A295,[1]clinical!$A$2:$F$349,5,TRUE)</f>
        <v>30</v>
      </c>
      <c r="J22">
        <v>0</v>
      </c>
      <c r="K22">
        <v>205</v>
      </c>
      <c r="L22">
        <v>0</v>
      </c>
      <c r="M22">
        <v>205</v>
      </c>
    </row>
    <row r="23" spans="1:13" x14ac:dyDescent="0.4">
      <c r="A23" t="s">
        <v>178</v>
      </c>
      <c r="B23" s="1">
        <v>1</v>
      </c>
      <c r="C23" s="1" t="s">
        <v>306</v>
      </c>
      <c r="D23" t="s">
        <v>19</v>
      </c>
      <c r="E23" t="str">
        <f>VLOOKUP(A23:A296,[1]clinical!$A$2:$F$349,2,TRUE)</f>
        <v>MX</v>
      </c>
      <c r="F23" t="str">
        <f>VLOOKUP(A23:A296,[1]clinical!$A$2:$F$349,3,TRUE)</f>
        <v>NX</v>
      </c>
      <c r="G23" t="str">
        <f>VLOOKUP(A23:A296,[1]clinical!$A$2:$F$349,4,TRUE)</f>
        <v>T1B</v>
      </c>
      <c r="H23" t="s">
        <v>19</v>
      </c>
      <c r="I23">
        <f>VLOOKUP(A23:A296,[1]clinical!$A$2:$F$349,5,TRUE)</f>
        <v>61</v>
      </c>
      <c r="J23">
        <v>0</v>
      </c>
      <c r="K23">
        <v>378</v>
      </c>
      <c r="L23">
        <v>0</v>
      </c>
      <c r="M23">
        <v>378</v>
      </c>
    </row>
    <row r="24" spans="1:13" x14ac:dyDescent="0.4">
      <c r="A24" t="s">
        <v>179</v>
      </c>
      <c r="B24" s="1">
        <v>1</v>
      </c>
      <c r="C24" s="1" t="s">
        <v>306</v>
      </c>
      <c r="D24" t="s">
        <v>19</v>
      </c>
      <c r="E24" t="str">
        <f>VLOOKUP(A24:A297,[1]clinical!$A$2:$F$349,2,TRUE)</f>
        <v>M0</v>
      </c>
      <c r="F24" t="str">
        <f>VLOOKUP(A24:A297,[1]clinical!$A$2:$F$349,3,TRUE)</f>
        <v>N0</v>
      </c>
      <c r="G24" t="str">
        <f>VLOOKUP(A24:A297,[1]clinical!$A$2:$F$349,4,TRUE)</f>
        <v>T1</v>
      </c>
      <c r="H24" t="s">
        <v>19</v>
      </c>
      <c r="I24">
        <f>VLOOKUP(A24:A297,[1]clinical!$A$2:$F$349,5,TRUE)</f>
        <v>30</v>
      </c>
      <c r="J24">
        <v>0</v>
      </c>
      <c r="K24">
        <v>183</v>
      </c>
      <c r="L24">
        <v>0</v>
      </c>
      <c r="M24">
        <v>183</v>
      </c>
    </row>
    <row r="25" spans="1:13" x14ac:dyDescent="0.4">
      <c r="A25" t="s">
        <v>180</v>
      </c>
      <c r="B25" s="1">
        <v>1</v>
      </c>
      <c r="C25" s="1" t="s">
        <v>306</v>
      </c>
      <c r="D25" t="s">
        <v>19</v>
      </c>
      <c r="E25" t="str">
        <f>VLOOKUP(A25:A298,[1]clinical!$A$2:$F$349,2,TRUE)</f>
        <v>MX</v>
      </c>
      <c r="F25" t="str">
        <f>VLOOKUP(A25:A298,[1]clinical!$A$2:$F$349,3,TRUE)</f>
        <v>NX</v>
      </c>
      <c r="G25" t="str">
        <f>VLOOKUP(A25:A298,[1]clinical!$A$2:$F$349,4,TRUE)</f>
        <v>T1A</v>
      </c>
      <c r="H25" t="s">
        <v>19</v>
      </c>
      <c r="I25">
        <f>VLOOKUP(A25:A298,[1]clinical!$A$2:$F$349,5,TRUE)</f>
        <v>49</v>
      </c>
      <c r="J25">
        <v>0</v>
      </c>
      <c r="K25">
        <v>3950</v>
      </c>
      <c r="L25">
        <v>0</v>
      </c>
      <c r="M25">
        <v>3950</v>
      </c>
    </row>
    <row r="26" spans="1:13" x14ac:dyDescent="0.4">
      <c r="A26" t="s">
        <v>181</v>
      </c>
      <c r="B26" s="1">
        <v>2</v>
      </c>
      <c r="C26" s="1" t="s">
        <v>306</v>
      </c>
      <c r="D26" t="s">
        <v>19</v>
      </c>
      <c r="E26" t="str">
        <f>VLOOKUP(A26:A299,[1]clinical!$A$2:$F$349,2,TRUE)</f>
        <v>MX</v>
      </c>
      <c r="F26" t="str">
        <f>VLOOKUP(A26:A299,[1]clinical!$A$2:$F$349,3,TRUE)</f>
        <v>NX</v>
      </c>
      <c r="G26" t="str">
        <f>VLOOKUP(A26:A299,[1]clinical!$A$2:$F$349,4,TRUE)</f>
        <v>T1A</v>
      </c>
      <c r="H26" t="s">
        <v>19</v>
      </c>
      <c r="I26">
        <f>VLOOKUP(A26:A299,[1]clinical!$A$2:$F$349,5,TRUE)</f>
        <v>45</v>
      </c>
      <c r="J26">
        <v>0</v>
      </c>
      <c r="K26">
        <v>2649</v>
      </c>
      <c r="L26">
        <v>0</v>
      </c>
      <c r="M26">
        <v>2649</v>
      </c>
    </row>
    <row r="27" spans="1:13" x14ac:dyDescent="0.4">
      <c r="A27" t="s">
        <v>182</v>
      </c>
      <c r="B27" s="1">
        <v>1</v>
      </c>
      <c r="C27" s="1" t="s">
        <v>307</v>
      </c>
      <c r="D27" t="s">
        <v>19</v>
      </c>
      <c r="E27" t="str">
        <f>VLOOKUP(A27:A300,[1]clinical!$A$2:$F$349,2,TRUE)</f>
        <v>MX</v>
      </c>
      <c r="F27" t="str">
        <f>VLOOKUP(A27:A300,[1]clinical!$A$2:$F$349,3,TRUE)</f>
        <v>NX</v>
      </c>
      <c r="G27" t="str">
        <f>VLOOKUP(A27:A300,[1]clinical!$A$2:$F$349,4,TRUE)</f>
        <v>T1A</v>
      </c>
      <c r="H27" t="s">
        <v>19</v>
      </c>
      <c r="I27">
        <f>VLOOKUP(A27:A300,[1]clinical!$A$2:$F$349,5,TRUE)</f>
        <v>62</v>
      </c>
      <c r="J27">
        <v>1</v>
      </c>
      <c r="K27">
        <v>492</v>
      </c>
      <c r="L27">
        <v>0</v>
      </c>
      <c r="M27">
        <v>492</v>
      </c>
    </row>
    <row r="28" spans="1:13" x14ac:dyDescent="0.4">
      <c r="A28" t="s">
        <v>183</v>
      </c>
      <c r="B28" s="1">
        <v>1</v>
      </c>
      <c r="C28" s="1" t="s">
        <v>306</v>
      </c>
      <c r="D28" t="s">
        <v>19</v>
      </c>
      <c r="E28" t="str">
        <f>VLOOKUP(A28:A301,[1]clinical!$A$2:$F$349,2,TRUE)</f>
        <v>M0</v>
      </c>
      <c r="F28" t="str">
        <f>VLOOKUP(A28:A301,[1]clinical!$A$2:$F$349,3,TRUE)</f>
        <v>N0</v>
      </c>
      <c r="G28" t="str">
        <f>VLOOKUP(A28:A301,[1]clinical!$A$2:$F$349,4,TRUE)</f>
        <v>T1</v>
      </c>
      <c r="H28" t="s">
        <v>19</v>
      </c>
      <c r="I28">
        <f>VLOOKUP(A28:A301,[1]clinical!$A$2:$F$349,5,TRUE)</f>
        <v>30</v>
      </c>
      <c r="J28">
        <v>0</v>
      </c>
      <c r="K28">
        <v>309</v>
      </c>
      <c r="L28">
        <v>0</v>
      </c>
      <c r="M28">
        <v>309</v>
      </c>
    </row>
    <row r="29" spans="1:13" x14ac:dyDescent="0.4">
      <c r="A29" t="s">
        <v>184</v>
      </c>
      <c r="B29" s="1">
        <v>1</v>
      </c>
      <c r="C29" s="1" t="s">
        <v>307</v>
      </c>
      <c r="D29" t="s">
        <v>19</v>
      </c>
      <c r="E29" t="str">
        <f>VLOOKUP(A29:A302,[1]clinical!$A$2:$F$349,2,TRUE)</f>
        <v>MX</v>
      </c>
      <c r="F29" t="str">
        <f>VLOOKUP(A29:A302,[1]clinical!$A$2:$F$349,3,TRUE)</f>
        <v>NX</v>
      </c>
      <c r="G29" t="str">
        <f>VLOOKUP(A29:A302,[1]clinical!$A$2:$F$349,4,TRUE)</f>
        <v>T1B</v>
      </c>
      <c r="H29" t="s">
        <v>19</v>
      </c>
      <c r="I29">
        <f>VLOOKUP(A29:A302,[1]clinical!$A$2:$F$349,5,TRUE)</f>
        <v>46</v>
      </c>
      <c r="J29">
        <v>0</v>
      </c>
      <c r="K29">
        <v>1049</v>
      </c>
      <c r="L29">
        <v>0</v>
      </c>
      <c r="M29">
        <v>1049</v>
      </c>
    </row>
    <row r="30" spans="1:13" x14ac:dyDescent="0.4">
      <c r="A30" t="s">
        <v>185</v>
      </c>
      <c r="B30" s="1">
        <v>1</v>
      </c>
      <c r="C30" s="1" t="s">
        <v>307</v>
      </c>
      <c r="D30" t="s">
        <v>19</v>
      </c>
      <c r="E30" t="str">
        <f>VLOOKUP(A30:A303,[1]clinical!$A$2:$F$349,2,TRUE)</f>
        <v>M0</v>
      </c>
      <c r="F30" t="str">
        <f>VLOOKUP(A30:A303,[1]clinical!$A$2:$F$349,3,TRUE)</f>
        <v>N0</v>
      </c>
      <c r="G30" t="str">
        <f>VLOOKUP(A30:A303,[1]clinical!$A$2:$F$349,4,TRUE)</f>
        <v>T1</v>
      </c>
      <c r="H30" t="s">
        <v>19</v>
      </c>
      <c r="I30">
        <f>VLOOKUP(A30:A303,[1]clinical!$A$2:$F$349,5,TRUE)</f>
        <v>67</v>
      </c>
      <c r="J30">
        <v>1</v>
      </c>
      <c r="K30">
        <v>2043</v>
      </c>
      <c r="L30">
        <v>1</v>
      </c>
      <c r="M30">
        <v>1408</v>
      </c>
    </row>
    <row r="31" spans="1:13" x14ac:dyDescent="0.4">
      <c r="A31" s="2" t="s">
        <v>186</v>
      </c>
      <c r="B31" s="1">
        <v>1</v>
      </c>
      <c r="C31" t="s">
        <v>307</v>
      </c>
      <c r="D31" t="s">
        <v>19</v>
      </c>
      <c r="E31" t="str">
        <f>VLOOKUP(A31:A304,[1]clinical!$A$2:$F$349,2,TRUE)</f>
        <v>M0</v>
      </c>
      <c r="F31" t="str">
        <f>VLOOKUP(A31:A304,[1]clinical!$A$2:$F$349,3,TRUE)</f>
        <v>N0</v>
      </c>
      <c r="G31" t="str">
        <f>VLOOKUP(A31:A304,[1]clinical!$A$2:$F$349,4,TRUE)</f>
        <v>T1B</v>
      </c>
      <c r="H31" t="s">
        <v>19</v>
      </c>
      <c r="I31">
        <f>VLOOKUP(A31:A304,[1]clinical!$A$2:$F$349,5,TRUE)</f>
        <v>75</v>
      </c>
      <c r="J31">
        <v>0</v>
      </c>
      <c r="K31">
        <v>1357</v>
      </c>
      <c r="L31">
        <v>0</v>
      </c>
      <c r="M31">
        <v>1357</v>
      </c>
    </row>
    <row r="32" spans="1:13" x14ac:dyDescent="0.4">
      <c r="A32" s="2" t="s">
        <v>187</v>
      </c>
      <c r="B32" s="1">
        <v>2</v>
      </c>
      <c r="C32" t="s">
        <v>306</v>
      </c>
      <c r="D32" t="s">
        <v>19</v>
      </c>
      <c r="E32" t="str">
        <f>VLOOKUP(A32:A305,[1]clinical!$A$2:$F$349,2,TRUE)</f>
        <v>M0</v>
      </c>
      <c r="F32" t="str">
        <f>VLOOKUP(A32:A305,[1]clinical!$A$2:$F$349,3,TRUE)</f>
        <v>N0</v>
      </c>
      <c r="G32" t="str">
        <f>VLOOKUP(A32:A305,[1]clinical!$A$2:$F$349,4,TRUE)</f>
        <v>T1B</v>
      </c>
      <c r="H32" t="s">
        <v>19</v>
      </c>
      <c r="I32">
        <f>VLOOKUP(A32:A305,[1]clinical!$A$2:$F$349,5,TRUE)</f>
        <v>75</v>
      </c>
      <c r="J32">
        <v>0</v>
      </c>
      <c r="K32">
        <v>3760</v>
      </c>
      <c r="L32">
        <v>0</v>
      </c>
      <c r="M32">
        <v>3760</v>
      </c>
    </row>
    <row r="33" spans="1:13" x14ac:dyDescent="0.4">
      <c r="A33" s="2" t="s">
        <v>188</v>
      </c>
      <c r="B33" s="1">
        <v>1</v>
      </c>
      <c r="C33" t="s">
        <v>307</v>
      </c>
      <c r="D33" t="s">
        <v>19</v>
      </c>
      <c r="E33" t="str">
        <f>VLOOKUP(A33:A306,[1]clinical!$A$2:$F$349,2,TRUE)</f>
        <v>M0</v>
      </c>
      <c r="F33" t="str">
        <f>VLOOKUP(A33:A306,[1]clinical!$A$2:$F$349,3,TRUE)</f>
        <v>N0</v>
      </c>
      <c r="G33" t="str">
        <f>VLOOKUP(A33:A306,[1]clinical!$A$2:$F$349,4,TRUE)</f>
        <v>T1B</v>
      </c>
      <c r="H33" t="s">
        <v>19</v>
      </c>
      <c r="I33">
        <f>VLOOKUP(A33:A306,[1]clinical!$A$2:$F$349,5,TRUE)</f>
        <v>75</v>
      </c>
      <c r="J33">
        <v>1</v>
      </c>
      <c r="K33">
        <v>1468</v>
      </c>
      <c r="L33">
        <v>0</v>
      </c>
      <c r="M33">
        <v>1468</v>
      </c>
    </row>
    <row r="34" spans="1:13" x14ac:dyDescent="0.4">
      <c r="A34" s="2" t="s">
        <v>189</v>
      </c>
      <c r="B34" s="1">
        <v>1</v>
      </c>
      <c r="C34" t="s">
        <v>306</v>
      </c>
      <c r="D34" t="s">
        <v>19</v>
      </c>
      <c r="E34" t="str">
        <f>VLOOKUP(A34:A307,[1]clinical!$A$2:$F$349,2,TRUE)</f>
        <v>M0</v>
      </c>
      <c r="F34" t="str">
        <f>VLOOKUP(A34:A307,[1]clinical!$A$2:$F$349,3,TRUE)</f>
        <v>N0</v>
      </c>
      <c r="G34" t="str">
        <f>VLOOKUP(A34:A307,[1]clinical!$A$2:$F$349,4,TRUE)</f>
        <v>T1B</v>
      </c>
      <c r="H34" t="s">
        <v>19</v>
      </c>
      <c r="I34">
        <f>VLOOKUP(A34:A307,[1]clinical!$A$2:$F$349,5,TRUE)</f>
        <v>75</v>
      </c>
      <c r="J34">
        <v>0</v>
      </c>
      <c r="K34">
        <v>567</v>
      </c>
      <c r="L34">
        <v>0</v>
      </c>
      <c r="M34">
        <v>567</v>
      </c>
    </row>
    <row r="35" spans="1:13" x14ac:dyDescent="0.4">
      <c r="A35" s="2" t="s">
        <v>190</v>
      </c>
      <c r="B35" s="1">
        <v>1</v>
      </c>
      <c r="C35" t="s">
        <v>306</v>
      </c>
      <c r="D35" t="s">
        <v>19</v>
      </c>
      <c r="E35" t="str">
        <f>VLOOKUP(A35:A308,[1]clinical!$A$2:$F$349,2,TRUE)</f>
        <v>M0</v>
      </c>
      <c r="F35" t="str">
        <f>VLOOKUP(A35:A308,[1]clinical!$A$2:$F$349,3,TRUE)</f>
        <v>N0</v>
      </c>
      <c r="G35" t="str">
        <f>VLOOKUP(A35:A308,[1]clinical!$A$2:$F$349,4,TRUE)</f>
        <v>T1B</v>
      </c>
      <c r="H35" t="s">
        <v>19</v>
      </c>
      <c r="I35">
        <f>VLOOKUP(A35:A308,[1]clinical!$A$2:$F$349,5,TRUE)</f>
        <v>75</v>
      </c>
      <c r="J35">
        <v>0</v>
      </c>
      <c r="K35">
        <v>765</v>
      </c>
      <c r="L35">
        <v>0</v>
      </c>
      <c r="M35">
        <v>765</v>
      </c>
    </row>
    <row r="36" spans="1:13" x14ac:dyDescent="0.4">
      <c r="A36" t="s">
        <v>191</v>
      </c>
      <c r="B36" s="1">
        <v>1</v>
      </c>
      <c r="C36" s="1" t="s">
        <v>307</v>
      </c>
      <c r="D36" t="s">
        <v>19</v>
      </c>
      <c r="E36" t="str">
        <f>VLOOKUP(A36:A309,[1]clinical!$A$2:$F$349,2,TRUE)</f>
        <v>MX</v>
      </c>
      <c r="F36" t="str">
        <f>VLOOKUP(A36:A309,[1]clinical!$A$2:$F$349,3,TRUE)</f>
        <v>NX</v>
      </c>
      <c r="G36" t="str">
        <f>VLOOKUP(A36:A309,[1]clinical!$A$2:$F$349,4,TRUE)</f>
        <v>T1B</v>
      </c>
      <c r="H36" t="s">
        <v>19</v>
      </c>
      <c r="I36">
        <f>VLOOKUP(A36:A309,[1]clinical!$A$2:$F$349,5,TRUE)</f>
        <v>61</v>
      </c>
      <c r="J36">
        <v>0</v>
      </c>
      <c r="K36">
        <v>436</v>
      </c>
      <c r="L36">
        <v>0</v>
      </c>
      <c r="M36">
        <v>436</v>
      </c>
    </row>
    <row r="37" spans="1:13" x14ac:dyDescent="0.4">
      <c r="A37" t="s">
        <v>192</v>
      </c>
      <c r="B37" s="1">
        <v>2</v>
      </c>
      <c r="C37" s="1" t="s">
        <v>307</v>
      </c>
      <c r="D37" t="s">
        <v>19</v>
      </c>
      <c r="E37" t="str">
        <f>VLOOKUP(A37:A310,[1]clinical!$A$2:$F$349,2,TRUE)</f>
        <v>MX</v>
      </c>
      <c r="F37" t="str">
        <f>VLOOKUP(A37:A310,[1]clinical!$A$2:$F$349,3,TRUE)</f>
        <v>NX</v>
      </c>
      <c r="G37" t="str">
        <f>VLOOKUP(A37:A310,[1]clinical!$A$2:$F$349,4,TRUE)</f>
        <v>T1A</v>
      </c>
      <c r="H37" t="s">
        <v>19</v>
      </c>
      <c r="I37">
        <f>VLOOKUP(A37:A310,[1]clinical!$A$2:$F$349,5,TRUE)</f>
        <v>61</v>
      </c>
      <c r="J37">
        <v>0</v>
      </c>
      <c r="K37">
        <v>803</v>
      </c>
      <c r="L37">
        <v>0</v>
      </c>
      <c r="M37">
        <v>803</v>
      </c>
    </row>
    <row r="38" spans="1:13" x14ac:dyDescent="0.4">
      <c r="A38" t="s">
        <v>193</v>
      </c>
      <c r="B38" s="1">
        <v>2</v>
      </c>
      <c r="C38" s="1" t="s">
        <v>307</v>
      </c>
      <c r="D38" t="s">
        <v>19</v>
      </c>
      <c r="E38" t="str">
        <f>VLOOKUP(A38:A311,[1]clinical!$A$2:$F$349,2,TRUE)</f>
        <v>M0</v>
      </c>
      <c r="F38" t="str">
        <f>VLOOKUP(A38:A311,[1]clinical!$A$2:$F$349,3,TRUE)</f>
        <v>NX</v>
      </c>
      <c r="G38" t="str">
        <f>VLOOKUP(A38:A311,[1]clinical!$A$2:$F$349,4,TRUE)</f>
        <v>T1A</v>
      </c>
      <c r="H38" t="s">
        <v>19</v>
      </c>
      <c r="I38">
        <f>VLOOKUP(A38:A311,[1]clinical!$A$2:$F$349,5,TRUE)</f>
        <v>73</v>
      </c>
      <c r="J38">
        <v>0</v>
      </c>
      <c r="K38">
        <v>2639</v>
      </c>
      <c r="L38">
        <v>0</v>
      </c>
      <c r="M38">
        <v>2639</v>
      </c>
    </row>
    <row r="39" spans="1:13" x14ac:dyDescent="0.4">
      <c r="A39" t="s">
        <v>194</v>
      </c>
      <c r="B39" s="1">
        <v>2</v>
      </c>
      <c r="C39" s="1" t="s">
        <v>307</v>
      </c>
      <c r="D39" t="s">
        <v>19</v>
      </c>
      <c r="E39" t="str">
        <f>VLOOKUP(A39:A312,[1]clinical!$A$2:$F$349,2,TRUE)</f>
        <v>MX</v>
      </c>
      <c r="F39" t="str">
        <f>VLOOKUP(A39:A312,[1]clinical!$A$2:$F$349,3,TRUE)</f>
        <v>NX</v>
      </c>
      <c r="G39" t="str">
        <f>VLOOKUP(A39:A312,[1]clinical!$A$2:$F$349,4,TRUE)</f>
        <v>T1B</v>
      </c>
      <c r="H39" t="s">
        <v>19</v>
      </c>
      <c r="I39">
        <f>VLOOKUP(A39:A312,[1]clinical!$A$2:$F$349,5,TRUE)</f>
        <v>60</v>
      </c>
      <c r="J39">
        <v>0</v>
      </c>
      <c r="K39">
        <v>0</v>
      </c>
      <c r="L39">
        <v>0</v>
      </c>
      <c r="M39">
        <v>0</v>
      </c>
    </row>
    <row r="40" spans="1:13" x14ac:dyDescent="0.4">
      <c r="A40" s="2" t="s">
        <v>195</v>
      </c>
      <c r="B40" s="1">
        <v>1</v>
      </c>
      <c r="C40" t="s">
        <v>307</v>
      </c>
      <c r="D40" t="s">
        <v>19</v>
      </c>
      <c r="E40" t="str">
        <f>VLOOKUP(A40:A313,[1]clinical!$A$2:$F$349,2,TRUE)</f>
        <v>M0</v>
      </c>
      <c r="F40" t="str">
        <f>VLOOKUP(A40:A313,[1]clinical!$A$2:$F$349,3,TRUE)</f>
        <v>N0</v>
      </c>
      <c r="G40" t="str">
        <f>VLOOKUP(A40:A313,[1]clinical!$A$2:$F$349,4,TRUE)</f>
        <v>T1B</v>
      </c>
      <c r="H40" t="s">
        <v>19</v>
      </c>
      <c r="I40">
        <f>VLOOKUP(A40:A313,[1]clinical!$A$2:$F$349,5,TRUE)</f>
        <v>75</v>
      </c>
      <c r="J40">
        <v>0</v>
      </c>
      <c r="K40">
        <v>1504</v>
      </c>
      <c r="L40">
        <v>0</v>
      </c>
      <c r="M40">
        <v>1504</v>
      </c>
    </row>
    <row r="41" spans="1:13" x14ac:dyDescent="0.4">
      <c r="A41" t="s">
        <v>196</v>
      </c>
      <c r="B41" s="1">
        <v>1</v>
      </c>
      <c r="C41" s="1" t="s">
        <v>307</v>
      </c>
      <c r="D41" t="s">
        <v>19</v>
      </c>
      <c r="E41" t="str">
        <f>VLOOKUP(A41:A314,[1]clinical!$A$2:$F$349,2,TRUE)</f>
        <v>MX</v>
      </c>
      <c r="F41" t="str">
        <f>VLOOKUP(A41:A314,[1]clinical!$A$2:$F$349,3,TRUE)</f>
        <v>NX</v>
      </c>
      <c r="G41" t="str">
        <f>VLOOKUP(A41:A314,[1]clinical!$A$2:$F$349,4,TRUE)</f>
        <v>T1A</v>
      </c>
      <c r="H41" t="s">
        <v>19</v>
      </c>
      <c r="I41">
        <f>VLOOKUP(A41:A314,[1]clinical!$A$2:$F$349,5,TRUE)</f>
        <v>66</v>
      </c>
      <c r="J41">
        <v>0</v>
      </c>
      <c r="K41">
        <v>729</v>
      </c>
      <c r="L41">
        <v>0</v>
      </c>
      <c r="M41">
        <v>729</v>
      </c>
    </row>
    <row r="42" spans="1:13" x14ac:dyDescent="0.4">
      <c r="A42" t="s">
        <v>197</v>
      </c>
      <c r="B42" s="1">
        <v>2</v>
      </c>
      <c r="C42" s="1" t="s">
        <v>307</v>
      </c>
      <c r="D42" t="s">
        <v>19</v>
      </c>
      <c r="E42" t="str">
        <f>VLOOKUP(A42:A315,[1]clinical!$A$2:$F$349,2,TRUE)</f>
        <v>MX</v>
      </c>
      <c r="F42" t="str">
        <f>VLOOKUP(A42:A315,[1]clinical!$A$2:$F$349,3,TRUE)</f>
        <v>NX</v>
      </c>
      <c r="G42" t="str">
        <f>VLOOKUP(A42:A315,[1]clinical!$A$2:$F$349,4,TRUE)</f>
        <v>T1A</v>
      </c>
      <c r="H42" t="s">
        <v>19</v>
      </c>
      <c r="I42">
        <f>VLOOKUP(A42:A315,[1]clinical!$A$2:$F$349,5,TRUE)</f>
        <v>65</v>
      </c>
      <c r="J42">
        <v>0</v>
      </c>
      <c r="K42">
        <v>92</v>
      </c>
      <c r="L42">
        <v>0</v>
      </c>
      <c r="M42">
        <v>92</v>
      </c>
    </row>
    <row r="43" spans="1:13" x14ac:dyDescent="0.4">
      <c r="A43" t="s">
        <v>198</v>
      </c>
      <c r="B43" s="1">
        <v>1</v>
      </c>
      <c r="C43" s="1" t="s">
        <v>307</v>
      </c>
      <c r="D43" t="s">
        <v>19</v>
      </c>
      <c r="E43" t="str">
        <f>VLOOKUP(A43:A316,[1]clinical!$A$2:$F$349,2,TRUE)</f>
        <v>M0</v>
      </c>
      <c r="F43" t="str">
        <f>VLOOKUP(A43:A316,[1]clinical!$A$2:$F$349,3,TRUE)</f>
        <v>NX</v>
      </c>
      <c r="G43" t="str">
        <f>VLOOKUP(A43:A316,[1]clinical!$A$2:$F$349,4,TRUE)</f>
        <v>T1A</v>
      </c>
      <c r="H43" t="s">
        <v>19</v>
      </c>
      <c r="I43">
        <f>VLOOKUP(A43:A316,[1]clinical!$A$2:$F$349,5,TRUE)</f>
        <v>51</v>
      </c>
      <c r="J43">
        <v>0</v>
      </c>
      <c r="K43">
        <v>1043</v>
      </c>
      <c r="L43">
        <v>0</v>
      </c>
      <c r="M43">
        <v>1043</v>
      </c>
    </row>
    <row r="44" spans="1:13" x14ac:dyDescent="0.4">
      <c r="A44" t="s">
        <v>199</v>
      </c>
      <c r="B44" s="1">
        <v>1</v>
      </c>
      <c r="C44" s="1" t="s">
        <v>307</v>
      </c>
      <c r="D44" t="s">
        <v>19</v>
      </c>
      <c r="E44" t="str">
        <f>VLOOKUP(A44:A317,[1]clinical!$A$2:$F$349,2,TRUE)</f>
        <v>M0</v>
      </c>
      <c r="F44" t="str">
        <f>VLOOKUP(A44:A317,[1]clinical!$A$2:$F$349,3,TRUE)</f>
        <v>NX</v>
      </c>
      <c r="G44" t="str">
        <f>VLOOKUP(A44:A317,[1]clinical!$A$2:$F$349,4,TRUE)</f>
        <v>T1A</v>
      </c>
      <c r="H44" t="s">
        <v>19</v>
      </c>
      <c r="I44">
        <f>VLOOKUP(A44:A317,[1]clinical!$A$2:$F$349,5,TRUE)</f>
        <v>74</v>
      </c>
      <c r="J44">
        <v>0</v>
      </c>
      <c r="K44">
        <v>1516</v>
      </c>
      <c r="L44">
        <v>0</v>
      </c>
      <c r="M44">
        <v>1516</v>
      </c>
    </row>
    <row r="45" spans="1:13" x14ac:dyDescent="0.4">
      <c r="A45" t="s">
        <v>200</v>
      </c>
      <c r="B45" s="1">
        <v>2</v>
      </c>
      <c r="C45" s="1" t="s">
        <v>307</v>
      </c>
      <c r="D45" t="s">
        <v>19</v>
      </c>
      <c r="E45" t="str">
        <f>VLOOKUP(A45:A318,[1]clinical!$A$2:$F$349,2,TRUE)</f>
        <v>M0</v>
      </c>
      <c r="F45" t="str">
        <f>VLOOKUP(A45:A318,[1]clinical!$A$2:$F$349,3,TRUE)</f>
        <v>N0</v>
      </c>
      <c r="G45" t="str">
        <f>VLOOKUP(A45:A318,[1]clinical!$A$2:$F$349,4,TRUE)</f>
        <v>T1</v>
      </c>
      <c r="H45" t="s">
        <v>19</v>
      </c>
      <c r="I45">
        <f>VLOOKUP(A45:A318,[1]clinical!$A$2:$F$349,5,TRUE)</f>
        <v>30</v>
      </c>
      <c r="J45">
        <v>0</v>
      </c>
      <c r="K45">
        <v>2492</v>
      </c>
      <c r="L45">
        <v>1</v>
      </c>
      <c r="M45">
        <v>2399</v>
      </c>
    </row>
    <row r="46" spans="1:13" x14ac:dyDescent="0.4">
      <c r="A46" t="s">
        <v>201</v>
      </c>
      <c r="B46" s="1">
        <v>2</v>
      </c>
      <c r="C46" s="1" t="s">
        <v>306</v>
      </c>
      <c r="D46" t="s">
        <v>19</v>
      </c>
      <c r="E46" t="str">
        <f>VLOOKUP(A46:A319,[1]clinical!$A$2:$F$349,2,TRUE)</f>
        <v>M0</v>
      </c>
      <c r="F46" t="str">
        <f>VLOOKUP(A46:A319,[1]clinical!$A$2:$F$349,3,TRUE)</f>
        <v>N0</v>
      </c>
      <c r="G46" t="str">
        <f>VLOOKUP(A46:A319,[1]clinical!$A$2:$F$349,4,TRUE)</f>
        <v>T1A</v>
      </c>
      <c r="H46" t="s">
        <v>19</v>
      </c>
      <c r="I46">
        <f>VLOOKUP(A46:A319,[1]clinical!$A$2:$F$349,5,TRUE)</f>
        <v>66</v>
      </c>
      <c r="J46">
        <v>0</v>
      </c>
      <c r="K46">
        <v>1240</v>
      </c>
      <c r="L46">
        <v>0</v>
      </c>
      <c r="M46">
        <v>1240</v>
      </c>
    </row>
    <row r="47" spans="1:13" x14ac:dyDescent="0.4">
      <c r="A47" t="s">
        <v>202</v>
      </c>
      <c r="B47" s="1">
        <v>1</v>
      </c>
      <c r="C47" s="1" t="s">
        <v>307</v>
      </c>
      <c r="D47" t="s">
        <v>19</v>
      </c>
      <c r="E47" t="str">
        <f>VLOOKUP(A47:A320,[1]clinical!$A$2:$F$349,2,TRUE)</f>
        <v>MX</v>
      </c>
      <c r="F47" t="str">
        <f>VLOOKUP(A47:A320,[1]clinical!$A$2:$F$349,3,TRUE)</f>
        <v>NX</v>
      </c>
      <c r="G47" t="str">
        <f>VLOOKUP(A47:A320,[1]clinical!$A$2:$F$349,4,TRUE)</f>
        <v>T1A</v>
      </c>
      <c r="H47" t="s">
        <v>19</v>
      </c>
      <c r="I47">
        <f>VLOOKUP(A47:A320,[1]clinical!$A$2:$F$349,5,TRUE)</f>
        <v>40</v>
      </c>
      <c r="J47">
        <v>0</v>
      </c>
      <c r="K47">
        <v>1242</v>
      </c>
      <c r="L47">
        <v>0</v>
      </c>
      <c r="M47">
        <v>1242</v>
      </c>
    </row>
    <row r="48" spans="1:13" x14ac:dyDescent="0.4">
      <c r="A48" s="5" t="s">
        <v>203</v>
      </c>
      <c r="B48" s="1">
        <v>1</v>
      </c>
      <c r="C48" s="1" t="s">
        <v>307</v>
      </c>
      <c r="D48" t="s">
        <v>19</v>
      </c>
      <c r="E48" t="str">
        <f>VLOOKUP(A48:A321,[1]clinical!$A$2:$F$349,2,TRUE)</f>
        <v>MX</v>
      </c>
      <c r="F48" t="str">
        <f>VLOOKUP(A48:A321,[1]clinical!$A$2:$F$349,3,TRUE)</f>
        <v>NX</v>
      </c>
      <c r="G48" t="str">
        <f>VLOOKUP(A48:A321,[1]clinical!$A$2:$F$349,4,TRUE)</f>
        <v>T1B</v>
      </c>
      <c r="H48" t="s">
        <v>19</v>
      </c>
      <c r="I48">
        <f>VLOOKUP(A48:A321,[1]clinical!$A$2:$F$349,5,TRUE)</f>
        <v>63</v>
      </c>
      <c r="J48">
        <v>0</v>
      </c>
      <c r="K48">
        <v>709</v>
      </c>
      <c r="L48">
        <v>0</v>
      </c>
      <c r="M48">
        <v>709</v>
      </c>
    </row>
    <row r="49" spans="1:13" x14ac:dyDescent="0.4">
      <c r="A49" t="s">
        <v>204</v>
      </c>
      <c r="B49" s="1">
        <v>1</v>
      </c>
      <c r="C49" s="1" t="s">
        <v>307</v>
      </c>
      <c r="D49" t="s">
        <v>19</v>
      </c>
      <c r="E49" t="str">
        <f>VLOOKUP(A49:A322,[1]clinical!$A$2:$F$349,2,TRUE)</f>
        <v>MX</v>
      </c>
      <c r="F49" t="str">
        <f>VLOOKUP(A49:A322,[1]clinical!$A$2:$F$349,3,TRUE)</f>
        <v>NX</v>
      </c>
      <c r="G49" t="str">
        <f>VLOOKUP(A49:A322,[1]clinical!$A$2:$F$349,4,TRUE)</f>
        <v>T1B</v>
      </c>
      <c r="H49" t="s">
        <v>19</v>
      </c>
      <c r="I49">
        <f>VLOOKUP(A49:A322,[1]clinical!$A$2:$F$349,5,TRUE)</f>
        <v>65</v>
      </c>
      <c r="J49">
        <v>0</v>
      </c>
      <c r="K49">
        <v>671</v>
      </c>
      <c r="L49">
        <v>0</v>
      </c>
      <c r="M49">
        <v>671</v>
      </c>
    </row>
    <row r="50" spans="1:13" x14ac:dyDescent="0.4">
      <c r="A50" t="s">
        <v>205</v>
      </c>
      <c r="B50" s="1">
        <v>1</v>
      </c>
      <c r="C50" s="1" t="s">
        <v>307</v>
      </c>
      <c r="D50" t="s">
        <v>19</v>
      </c>
      <c r="E50" t="str">
        <f>VLOOKUP(A50:A323,[1]clinical!$A$2:$F$349,2,TRUE)</f>
        <v>M0</v>
      </c>
      <c r="F50" t="str">
        <f>VLOOKUP(A50:A323,[1]clinical!$A$2:$F$349,3,TRUE)</f>
        <v>NX</v>
      </c>
      <c r="G50" t="str">
        <f>VLOOKUP(A50:A323,[1]clinical!$A$2:$F$349,4,TRUE)</f>
        <v>T1B</v>
      </c>
      <c r="H50" t="s">
        <v>19</v>
      </c>
      <c r="I50">
        <f>VLOOKUP(A50:A323,[1]clinical!$A$2:$F$349,5,TRUE)</f>
        <v>52</v>
      </c>
      <c r="J50">
        <v>0</v>
      </c>
      <c r="K50">
        <v>546</v>
      </c>
      <c r="L50">
        <v>0</v>
      </c>
      <c r="M50">
        <v>546</v>
      </c>
    </row>
    <row r="51" spans="1:13" x14ac:dyDescent="0.4">
      <c r="A51" t="s">
        <v>206</v>
      </c>
      <c r="B51" s="1">
        <v>1</v>
      </c>
      <c r="C51" s="1" t="s">
        <v>307</v>
      </c>
      <c r="D51" t="s">
        <v>19</v>
      </c>
      <c r="E51" t="str">
        <f>VLOOKUP(A51:A324,[1]clinical!$A$2:$F$349,2,TRUE)</f>
        <v>MX</v>
      </c>
      <c r="F51" t="str">
        <f>VLOOKUP(A51:A324,[1]clinical!$A$2:$F$349,3,TRUE)</f>
        <v>NX</v>
      </c>
      <c r="G51" t="str">
        <f>VLOOKUP(A51:A324,[1]clinical!$A$2:$F$349,4,TRUE)</f>
        <v>T1A</v>
      </c>
      <c r="H51" t="s">
        <v>19</v>
      </c>
      <c r="I51">
        <f>VLOOKUP(A51:A324,[1]clinical!$A$2:$F$349,5,TRUE)</f>
        <v>63</v>
      </c>
      <c r="J51">
        <v>0</v>
      </c>
      <c r="K51">
        <v>1590</v>
      </c>
      <c r="L51">
        <v>1</v>
      </c>
      <c r="M51">
        <v>232</v>
      </c>
    </row>
    <row r="52" spans="1:13" x14ac:dyDescent="0.4">
      <c r="A52" t="s">
        <v>207</v>
      </c>
      <c r="B52" s="1">
        <v>1</v>
      </c>
      <c r="C52" s="1" t="s">
        <v>307</v>
      </c>
      <c r="D52" t="s">
        <v>19</v>
      </c>
      <c r="E52" t="str">
        <f>VLOOKUP(A52:A325,[1]clinical!$A$2:$F$349,2,TRUE)</f>
        <v>M0</v>
      </c>
      <c r="F52" t="str">
        <f>VLOOKUP(A52:A325,[1]clinical!$A$2:$F$349,3,TRUE)</f>
        <v>N0</v>
      </c>
      <c r="G52" t="str">
        <f>VLOOKUP(A52:A325,[1]clinical!$A$2:$F$349,4,TRUE)</f>
        <v>T1</v>
      </c>
      <c r="H52" t="s">
        <v>19</v>
      </c>
      <c r="I52">
        <f>VLOOKUP(A52:A325,[1]clinical!$A$2:$F$349,5,TRUE)</f>
        <v>30</v>
      </c>
      <c r="J52">
        <v>0</v>
      </c>
      <c r="K52">
        <v>374</v>
      </c>
      <c r="L52">
        <v>0</v>
      </c>
      <c r="M52">
        <v>374</v>
      </c>
    </row>
    <row r="53" spans="1:13" x14ac:dyDescent="0.4">
      <c r="A53" t="s">
        <v>208</v>
      </c>
      <c r="B53" s="1">
        <v>2</v>
      </c>
      <c r="C53" s="1" t="s">
        <v>307</v>
      </c>
      <c r="D53" t="s">
        <v>19</v>
      </c>
      <c r="E53" t="str">
        <f>VLOOKUP(A53:A326,[1]clinical!$A$2:$F$349,2,TRUE)</f>
        <v>M0</v>
      </c>
      <c r="F53" t="str">
        <f>VLOOKUP(A53:A326,[1]clinical!$A$2:$F$349,3,TRUE)</f>
        <v>N0</v>
      </c>
      <c r="G53" t="str">
        <f>VLOOKUP(A53:A326,[1]clinical!$A$2:$F$349,4,TRUE)</f>
        <v>T1A</v>
      </c>
      <c r="H53" t="s">
        <v>19</v>
      </c>
      <c r="I53">
        <f>VLOOKUP(A53:A326,[1]clinical!$A$2:$F$349,5,TRUE)</f>
        <v>51</v>
      </c>
      <c r="J53">
        <v>0</v>
      </c>
      <c r="K53">
        <v>5925</v>
      </c>
      <c r="L53">
        <v>0</v>
      </c>
      <c r="M53">
        <v>5925</v>
      </c>
    </row>
    <row r="54" spans="1:13" x14ac:dyDescent="0.4">
      <c r="A54" t="s">
        <v>209</v>
      </c>
      <c r="B54" s="1">
        <v>1</v>
      </c>
      <c r="C54" s="1" t="s">
        <v>307</v>
      </c>
      <c r="D54" t="s">
        <v>19</v>
      </c>
      <c r="E54" t="str">
        <f>VLOOKUP(A54:A327,[1]clinical!$A$2:$F$349,2,TRUE)</f>
        <v>M0</v>
      </c>
      <c r="F54" t="str">
        <f>VLOOKUP(A54:A327,[1]clinical!$A$2:$F$349,3,TRUE)</f>
        <v>NX</v>
      </c>
      <c r="G54" t="str">
        <f>VLOOKUP(A54:A327,[1]clinical!$A$2:$F$349,4,TRUE)</f>
        <v>T1A</v>
      </c>
      <c r="H54" t="s">
        <v>19</v>
      </c>
      <c r="I54">
        <f>VLOOKUP(A54:A327,[1]clinical!$A$2:$F$349,5,TRUE)</f>
        <v>54</v>
      </c>
      <c r="J54">
        <v>0</v>
      </c>
      <c r="K54">
        <v>1141</v>
      </c>
      <c r="L54">
        <v>0</v>
      </c>
      <c r="M54">
        <v>1141</v>
      </c>
    </row>
    <row r="55" spans="1:13" x14ac:dyDescent="0.4">
      <c r="A55" t="s">
        <v>210</v>
      </c>
      <c r="B55" s="1">
        <v>1</v>
      </c>
      <c r="C55" s="1" t="s">
        <v>307</v>
      </c>
      <c r="D55" t="s">
        <v>19</v>
      </c>
      <c r="E55" t="str">
        <f>VLOOKUP(A55:A328,[1]clinical!$A$2:$F$349,2,TRUE)</f>
        <v>MX</v>
      </c>
      <c r="F55" t="str">
        <f>VLOOKUP(A55:A328,[1]clinical!$A$2:$F$349,3,TRUE)</f>
        <v>NX</v>
      </c>
      <c r="G55" t="str">
        <f>VLOOKUP(A55:A328,[1]clinical!$A$2:$F$349,4,TRUE)</f>
        <v>T1A</v>
      </c>
      <c r="H55" t="s">
        <v>19</v>
      </c>
      <c r="I55">
        <f>VLOOKUP(A55:A328,[1]clinical!$A$2:$F$349,5,TRUE)</f>
        <v>62</v>
      </c>
      <c r="J55">
        <v>0</v>
      </c>
      <c r="K55">
        <v>641</v>
      </c>
      <c r="L55">
        <v>0</v>
      </c>
      <c r="M55">
        <v>641</v>
      </c>
    </row>
    <row r="56" spans="1:13" x14ac:dyDescent="0.4">
      <c r="A56" t="s">
        <v>211</v>
      </c>
      <c r="B56" s="1">
        <v>1</v>
      </c>
      <c r="C56" s="1" t="s">
        <v>307</v>
      </c>
      <c r="D56" t="s">
        <v>19</v>
      </c>
      <c r="E56" t="str">
        <f>VLOOKUP(A56:A329,[1]clinical!$A$2:$F$349,2,TRUE)</f>
        <v>M0</v>
      </c>
      <c r="F56" t="str">
        <f>VLOOKUP(A56:A329,[1]clinical!$A$2:$F$349,3,TRUE)</f>
        <v>NX</v>
      </c>
      <c r="G56" t="str">
        <f>VLOOKUP(A56:A329,[1]clinical!$A$2:$F$349,4,TRUE)</f>
        <v>T1</v>
      </c>
      <c r="H56" t="s">
        <v>19</v>
      </c>
      <c r="I56">
        <f>VLOOKUP(A56:A329,[1]clinical!$A$2:$F$349,5,TRUE)</f>
        <v>47</v>
      </c>
      <c r="J56">
        <v>0</v>
      </c>
      <c r="K56">
        <v>1257</v>
      </c>
      <c r="L56">
        <v>0</v>
      </c>
      <c r="M56">
        <v>1257</v>
      </c>
    </row>
    <row r="57" spans="1:13" x14ac:dyDescent="0.4">
      <c r="A57" t="s">
        <v>212</v>
      </c>
      <c r="B57" s="1">
        <v>1</v>
      </c>
      <c r="C57" s="1" t="s">
        <v>307</v>
      </c>
      <c r="D57" t="s">
        <v>19</v>
      </c>
      <c r="E57" t="str">
        <f>VLOOKUP(A57:A330,[1]clinical!$A$2:$F$349,2,TRUE)</f>
        <v>MX</v>
      </c>
      <c r="F57" t="str">
        <f>VLOOKUP(A57:A330,[1]clinical!$A$2:$F$349,3,TRUE)</f>
        <v>NX</v>
      </c>
      <c r="G57" t="str">
        <f>VLOOKUP(A57:A330,[1]clinical!$A$2:$F$349,4,TRUE)</f>
        <v>T1A</v>
      </c>
      <c r="H57" t="s">
        <v>19</v>
      </c>
      <c r="I57">
        <f>VLOOKUP(A57:A330,[1]clinical!$A$2:$F$349,5,TRUE)</f>
        <v>66</v>
      </c>
      <c r="J57">
        <v>0</v>
      </c>
      <c r="K57">
        <v>112</v>
      </c>
      <c r="L57">
        <v>0</v>
      </c>
      <c r="M57">
        <v>112</v>
      </c>
    </row>
    <row r="58" spans="1:13" x14ac:dyDescent="0.4">
      <c r="A58" t="s">
        <v>213</v>
      </c>
      <c r="B58" s="1">
        <v>1</v>
      </c>
      <c r="C58" s="1" t="s">
        <v>306</v>
      </c>
      <c r="D58" t="s">
        <v>19</v>
      </c>
      <c r="E58" t="str">
        <f>VLOOKUP(A58:A331,[1]clinical!$A$2:$F$349,2,TRUE)</f>
        <v>M0</v>
      </c>
      <c r="F58" t="str">
        <f>VLOOKUP(A58:A331,[1]clinical!$A$2:$F$349,3,TRUE)</f>
        <v>NX</v>
      </c>
      <c r="G58" t="str">
        <f>VLOOKUP(A58:A331,[1]clinical!$A$2:$F$349,4,TRUE)</f>
        <v>T1A</v>
      </c>
      <c r="H58" t="s">
        <v>19</v>
      </c>
      <c r="I58">
        <f>VLOOKUP(A58:A331,[1]clinical!$A$2:$F$349,5,TRUE)</f>
        <v>74</v>
      </c>
      <c r="J58">
        <v>0</v>
      </c>
      <c r="K58">
        <v>1142</v>
      </c>
      <c r="L58">
        <v>0</v>
      </c>
      <c r="M58">
        <v>1142</v>
      </c>
    </row>
    <row r="59" spans="1:13" x14ac:dyDescent="0.4">
      <c r="A59" t="s">
        <v>214</v>
      </c>
      <c r="B59" s="1">
        <v>1</v>
      </c>
      <c r="C59" s="1" t="s">
        <v>307</v>
      </c>
      <c r="D59" t="s">
        <v>19</v>
      </c>
      <c r="E59" t="str">
        <f>VLOOKUP(A59:A332,[1]clinical!$A$2:$F$349,2,TRUE)</f>
        <v>MX</v>
      </c>
      <c r="F59" t="str">
        <f>VLOOKUP(A59:A332,[1]clinical!$A$2:$F$349,3,TRUE)</f>
        <v>NX</v>
      </c>
      <c r="G59" t="str">
        <f>VLOOKUP(A59:A332,[1]clinical!$A$2:$F$349,4,TRUE)</f>
        <v>T1A</v>
      </c>
      <c r="H59" t="s">
        <v>19</v>
      </c>
      <c r="I59">
        <f>VLOOKUP(A59:A332,[1]clinical!$A$2:$F$349,5,TRUE)</f>
        <v>63</v>
      </c>
      <c r="J59">
        <v>0</v>
      </c>
      <c r="K59">
        <v>600</v>
      </c>
      <c r="L59">
        <v>0</v>
      </c>
      <c r="M59">
        <v>600</v>
      </c>
    </row>
    <row r="60" spans="1:13" x14ac:dyDescent="0.4">
      <c r="A60" t="s">
        <v>215</v>
      </c>
      <c r="B60" s="1">
        <v>1</v>
      </c>
      <c r="C60" s="1" t="e">
        <v>#N/A</v>
      </c>
      <c r="D60" t="s">
        <v>19</v>
      </c>
      <c r="E60" t="str">
        <f>VLOOKUP(A60:A333,[1]clinical!$A$2:$F$349,2,TRUE)</f>
        <v>MX</v>
      </c>
      <c r="F60" t="str">
        <f>VLOOKUP(A60:A333,[1]clinical!$A$2:$F$349,3,TRUE)</f>
        <v>NX</v>
      </c>
      <c r="G60" t="str">
        <f>VLOOKUP(A60:A333,[1]clinical!$A$2:$F$349,4,TRUE)</f>
        <v>T1A</v>
      </c>
      <c r="H60" t="s">
        <v>19</v>
      </c>
      <c r="I60">
        <f>VLOOKUP(A60:A333,[1]clinical!$A$2:$F$349,5,TRUE)</f>
        <v>62</v>
      </c>
      <c r="J60">
        <v>0</v>
      </c>
      <c r="K60">
        <v>1864</v>
      </c>
      <c r="L60">
        <v>0</v>
      </c>
      <c r="M60">
        <v>1864</v>
      </c>
    </row>
    <row r="61" spans="1:13" x14ac:dyDescent="0.4">
      <c r="A61" t="s">
        <v>216</v>
      </c>
      <c r="B61" s="1">
        <v>1</v>
      </c>
      <c r="C61" s="1" t="s">
        <v>307</v>
      </c>
      <c r="D61" t="s">
        <v>19</v>
      </c>
      <c r="E61" t="str">
        <f>VLOOKUP(A61:A334,[1]clinical!$A$2:$F$349,2,TRUE)</f>
        <v>MX</v>
      </c>
      <c r="F61" t="str">
        <f>VLOOKUP(A61:A334,[1]clinical!$A$2:$F$349,3,TRUE)</f>
        <v>NX</v>
      </c>
      <c r="G61" t="str">
        <f>VLOOKUP(A61:A334,[1]clinical!$A$2:$F$349,4,TRUE)</f>
        <v>T1A</v>
      </c>
      <c r="H61" t="s">
        <v>19</v>
      </c>
      <c r="I61">
        <f>VLOOKUP(A61:A334,[1]clinical!$A$2:$F$349,5,TRUE)</f>
        <v>58</v>
      </c>
      <c r="J61">
        <v>0</v>
      </c>
      <c r="K61">
        <v>32</v>
      </c>
      <c r="L61">
        <v>0</v>
      </c>
      <c r="M61">
        <v>32</v>
      </c>
    </row>
    <row r="62" spans="1:13" x14ac:dyDescent="0.4">
      <c r="A62" t="s">
        <v>217</v>
      </c>
      <c r="B62" s="1">
        <v>1</v>
      </c>
      <c r="C62" s="1" t="s">
        <v>306</v>
      </c>
      <c r="D62" t="s">
        <v>19</v>
      </c>
      <c r="E62" t="str">
        <f>VLOOKUP(A62:A335,[1]clinical!$A$2:$F$349,2,TRUE)</f>
        <v>M0</v>
      </c>
      <c r="F62" t="str">
        <f>VLOOKUP(A62:A335,[1]clinical!$A$2:$F$349,3,TRUE)</f>
        <v>N0</v>
      </c>
      <c r="G62" t="str">
        <f>VLOOKUP(A62:A335,[1]clinical!$A$2:$F$349,4,TRUE)</f>
        <v>T1A</v>
      </c>
      <c r="H62" t="s">
        <v>19</v>
      </c>
      <c r="I62">
        <f>VLOOKUP(A62:A335,[1]clinical!$A$2:$F$349,5,TRUE)</f>
        <v>74</v>
      </c>
      <c r="J62">
        <v>0</v>
      </c>
      <c r="K62">
        <v>1770</v>
      </c>
      <c r="L62">
        <v>0</v>
      </c>
      <c r="M62">
        <v>1770</v>
      </c>
    </row>
    <row r="63" spans="1:13" x14ac:dyDescent="0.4">
      <c r="A63" t="s">
        <v>218</v>
      </c>
      <c r="B63" s="1">
        <v>1</v>
      </c>
      <c r="C63" s="1" t="s">
        <v>307</v>
      </c>
      <c r="D63" t="s">
        <v>19</v>
      </c>
      <c r="E63" t="str">
        <f>VLOOKUP(A63:A336,[1]clinical!$A$2:$F$349,2,TRUE)</f>
        <v>MX</v>
      </c>
      <c r="F63" t="str">
        <f>VLOOKUP(A63:A336,[1]clinical!$A$2:$F$349,3,TRUE)</f>
        <v>NX</v>
      </c>
      <c r="G63" t="str">
        <f>VLOOKUP(A63:A336,[1]clinical!$A$2:$F$349,4,TRUE)</f>
        <v>T1A</v>
      </c>
      <c r="H63" t="s">
        <v>19</v>
      </c>
      <c r="I63">
        <f>VLOOKUP(A63:A336,[1]clinical!$A$2:$F$349,5,TRUE)</f>
        <v>71</v>
      </c>
      <c r="J63">
        <v>0</v>
      </c>
      <c r="K63">
        <v>883</v>
      </c>
      <c r="L63">
        <v>0</v>
      </c>
      <c r="M63">
        <v>883</v>
      </c>
    </row>
    <row r="64" spans="1:13" x14ac:dyDescent="0.4">
      <c r="A64" t="s">
        <v>219</v>
      </c>
      <c r="B64" s="1">
        <v>1</v>
      </c>
      <c r="C64" s="1" t="s">
        <v>307</v>
      </c>
      <c r="D64" t="s">
        <v>19</v>
      </c>
      <c r="E64" t="str">
        <f>VLOOKUP(A64:A337,[1]clinical!$A$2:$F$349,2,TRUE)</f>
        <v>MX</v>
      </c>
      <c r="F64" t="str">
        <f>VLOOKUP(A64:A337,[1]clinical!$A$2:$F$349,3,TRUE)</f>
        <v>N0</v>
      </c>
      <c r="G64" t="str">
        <f>VLOOKUP(A64:A337,[1]clinical!$A$2:$F$349,4,TRUE)</f>
        <v>T1A</v>
      </c>
      <c r="H64" t="s">
        <v>19</v>
      </c>
      <c r="I64">
        <f>VLOOKUP(A64:A337,[1]clinical!$A$2:$F$349,5,TRUE)</f>
        <v>56</v>
      </c>
      <c r="J64">
        <v>0</v>
      </c>
      <c r="K64">
        <v>600</v>
      </c>
      <c r="L64">
        <v>0</v>
      </c>
      <c r="M64">
        <v>600</v>
      </c>
    </row>
    <row r="65" spans="1:13" x14ac:dyDescent="0.4">
      <c r="A65" s="2" t="s">
        <v>220</v>
      </c>
      <c r="B65" s="1">
        <v>2</v>
      </c>
      <c r="C65" t="s">
        <v>307</v>
      </c>
      <c r="D65" t="s">
        <v>19</v>
      </c>
      <c r="E65" t="str">
        <f>VLOOKUP(A65:A338,[1]clinical!$A$2:$F$349,2,TRUE)</f>
        <v>M0</v>
      </c>
      <c r="F65" t="str">
        <f>VLOOKUP(A65:A338,[1]clinical!$A$2:$F$349,3,TRUE)</f>
        <v>N0</v>
      </c>
      <c r="G65" t="str">
        <f>VLOOKUP(A65:A338,[1]clinical!$A$2:$F$349,4,TRUE)</f>
        <v>T1B</v>
      </c>
      <c r="H65" t="s">
        <v>19</v>
      </c>
      <c r="I65">
        <f>VLOOKUP(A65:A338,[1]clinical!$A$2:$F$349,5,TRUE)</f>
        <v>75</v>
      </c>
      <c r="J65">
        <v>0</v>
      </c>
      <c r="K65">
        <v>650</v>
      </c>
      <c r="L65">
        <v>0</v>
      </c>
      <c r="M65">
        <v>650</v>
      </c>
    </row>
    <row r="66" spans="1:13" x14ac:dyDescent="0.4">
      <c r="A66" t="s">
        <v>221</v>
      </c>
      <c r="B66" s="1">
        <v>1</v>
      </c>
      <c r="C66" s="1" t="s">
        <v>307</v>
      </c>
      <c r="D66" t="s">
        <v>19</v>
      </c>
      <c r="E66" t="str">
        <f>VLOOKUP(A66:A339,[1]clinical!$A$2:$F$349,2,TRUE)</f>
        <v>M0</v>
      </c>
      <c r="F66" t="str">
        <f>VLOOKUP(A66:A339,[1]clinical!$A$2:$F$349,3,TRUE)</f>
        <v>NX</v>
      </c>
      <c r="G66" t="str">
        <f>VLOOKUP(A66:A339,[1]clinical!$A$2:$F$349,4,TRUE)</f>
        <v>T1A</v>
      </c>
      <c r="H66" t="s">
        <v>19</v>
      </c>
      <c r="I66">
        <f>VLOOKUP(A66:A339,[1]clinical!$A$2:$F$349,5,TRUE)</f>
        <v>69</v>
      </c>
      <c r="J66">
        <v>0</v>
      </c>
      <c r="K66">
        <v>1911</v>
      </c>
      <c r="L66">
        <v>0</v>
      </c>
      <c r="M66">
        <v>1911</v>
      </c>
    </row>
    <row r="67" spans="1:13" x14ac:dyDescent="0.4">
      <c r="A67" t="s">
        <v>222</v>
      </c>
      <c r="B67" s="1">
        <v>2</v>
      </c>
      <c r="C67" s="1" t="s">
        <v>307</v>
      </c>
      <c r="D67" t="s">
        <v>19</v>
      </c>
      <c r="E67" t="str">
        <f>VLOOKUP(A67:A340,[1]clinical!$A$2:$F$349,2,TRUE)</f>
        <v>M0</v>
      </c>
      <c r="F67" t="str">
        <f>VLOOKUP(A67:A340,[1]clinical!$A$2:$F$349,3,TRUE)</f>
        <v>N0</v>
      </c>
      <c r="G67" t="str">
        <f>VLOOKUP(A67:A340,[1]clinical!$A$2:$F$349,4,TRUE)</f>
        <v>T1</v>
      </c>
      <c r="H67" t="s">
        <v>19</v>
      </c>
      <c r="I67">
        <f>VLOOKUP(A67:A340,[1]clinical!$A$2:$F$349,5,TRUE)</f>
        <v>30</v>
      </c>
      <c r="J67">
        <v>1</v>
      </c>
      <c r="K67">
        <v>2609</v>
      </c>
      <c r="L67">
        <v>0</v>
      </c>
      <c r="M67">
        <v>2609</v>
      </c>
    </row>
    <row r="68" spans="1:13" x14ac:dyDescent="0.4">
      <c r="A68" s="2" t="s">
        <v>223</v>
      </c>
      <c r="B68" s="1">
        <v>1</v>
      </c>
      <c r="C68" t="s">
        <v>306</v>
      </c>
      <c r="D68" t="s">
        <v>19</v>
      </c>
      <c r="E68" t="str">
        <f>VLOOKUP(A68:A341,[1]clinical!$A$2:$F$349,2,TRUE)</f>
        <v>M0</v>
      </c>
      <c r="F68" t="str">
        <f>VLOOKUP(A68:A341,[1]clinical!$A$2:$F$349,3,TRUE)</f>
        <v>N0</v>
      </c>
      <c r="G68" t="str">
        <f>VLOOKUP(A68:A341,[1]clinical!$A$2:$F$349,4,TRUE)</f>
        <v>T1B</v>
      </c>
      <c r="H68" t="s">
        <v>19</v>
      </c>
      <c r="I68">
        <f>VLOOKUP(A68:A341,[1]clinical!$A$2:$F$349,5,TRUE)</f>
        <v>75</v>
      </c>
      <c r="J68">
        <v>0</v>
      </c>
      <c r="K68">
        <v>116</v>
      </c>
      <c r="L68">
        <v>0</v>
      </c>
      <c r="M68">
        <v>116</v>
      </c>
    </row>
    <row r="69" spans="1:13" x14ac:dyDescent="0.4">
      <c r="A69" t="s">
        <v>224</v>
      </c>
      <c r="B69" s="1">
        <v>2</v>
      </c>
      <c r="C69" s="1" t="s">
        <v>307</v>
      </c>
      <c r="D69" t="s">
        <v>19</v>
      </c>
      <c r="E69" t="str">
        <f>VLOOKUP(A69:A342,[1]clinical!$A$2:$F$349,2,TRUE)</f>
        <v>MX</v>
      </c>
      <c r="F69" t="str">
        <f>VLOOKUP(A69:A342,[1]clinical!$A$2:$F$349,3,TRUE)</f>
        <v>NX</v>
      </c>
      <c r="G69" t="str">
        <f>VLOOKUP(A69:A342,[1]clinical!$A$2:$F$349,4,TRUE)</f>
        <v>T1A</v>
      </c>
      <c r="H69" t="s">
        <v>19</v>
      </c>
      <c r="I69">
        <f>VLOOKUP(A69:A342,[1]clinical!$A$2:$F$349,5,TRUE)</f>
        <v>69</v>
      </c>
      <c r="J69">
        <v>0</v>
      </c>
      <c r="K69">
        <v>3015</v>
      </c>
      <c r="L69">
        <v>0</v>
      </c>
      <c r="M69">
        <v>3015</v>
      </c>
    </row>
    <row r="70" spans="1:13" x14ac:dyDescent="0.4">
      <c r="A70" t="s">
        <v>225</v>
      </c>
      <c r="B70" s="1">
        <v>1</v>
      </c>
      <c r="C70" s="1" t="s">
        <v>307</v>
      </c>
      <c r="D70" t="s">
        <v>19</v>
      </c>
      <c r="E70" t="str">
        <f>VLOOKUP(A70:A343,[1]clinical!$A$2:$F$349,2,TRUE)</f>
        <v>M0</v>
      </c>
      <c r="F70" t="str">
        <f>VLOOKUP(A70:A343,[1]clinical!$A$2:$F$349,3,TRUE)</f>
        <v>N0</v>
      </c>
      <c r="G70" t="str">
        <f>VLOOKUP(A70:A343,[1]clinical!$A$2:$F$349,4,TRUE)</f>
        <v>T1A</v>
      </c>
      <c r="H70" t="s">
        <v>19</v>
      </c>
      <c r="I70">
        <f>VLOOKUP(A70:A343,[1]clinical!$A$2:$F$349,5,TRUE)</f>
        <v>64</v>
      </c>
      <c r="J70">
        <v>0</v>
      </c>
      <c r="K70">
        <v>1533</v>
      </c>
      <c r="L70">
        <v>0</v>
      </c>
      <c r="M70">
        <v>1533</v>
      </c>
    </row>
    <row r="71" spans="1:13" x14ac:dyDescent="0.4">
      <c r="A71" t="s">
        <v>226</v>
      </c>
      <c r="B71" s="1">
        <v>1</v>
      </c>
      <c r="C71" s="1" t="s">
        <v>307</v>
      </c>
      <c r="D71" t="s">
        <v>19</v>
      </c>
      <c r="E71" t="str">
        <f>VLOOKUP(A71:A344,[1]clinical!$A$2:$F$349,2,TRUE)</f>
        <v>MX</v>
      </c>
      <c r="F71" t="str">
        <f>VLOOKUP(A71:A344,[1]clinical!$A$2:$F$349,3,TRUE)</f>
        <v>NX</v>
      </c>
      <c r="G71" t="str">
        <f>VLOOKUP(A71:A344,[1]clinical!$A$2:$F$349,4,TRUE)</f>
        <v>T1A</v>
      </c>
      <c r="H71" t="s">
        <v>19</v>
      </c>
      <c r="I71">
        <f>VLOOKUP(A71:A344,[1]clinical!$A$2:$F$349,5,TRUE)</f>
        <v>57</v>
      </c>
      <c r="J71">
        <v>0</v>
      </c>
      <c r="K71">
        <v>516</v>
      </c>
      <c r="L71">
        <v>0</v>
      </c>
      <c r="M71">
        <v>516</v>
      </c>
    </row>
    <row r="72" spans="1:13" x14ac:dyDescent="0.4">
      <c r="A72" t="s">
        <v>227</v>
      </c>
      <c r="B72" s="1">
        <v>1</v>
      </c>
      <c r="C72" s="1" t="s">
        <v>306</v>
      </c>
      <c r="D72" t="s">
        <v>19</v>
      </c>
      <c r="E72" t="str">
        <f>VLOOKUP(A72:A345,[1]clinical!$A$2:$F$349,2,TRUE)</f>
        <v>M0</v>
      </c>
      <c r="F72" t="str">
        <f>VLOOKUP(A72:A345,[1]clinical!$A$2:$F$349,3,TRUE)</f>
        <v>NX</v>
      </c>
      <c r="G72" t="str">
        <f>VLOOKUP(A72:A345,[1]clinical!$A$2:$F$349,4,TRUE)</f>
        <v>T1B</v>
      </c>
      <c r="H72" t="s">
        <v>19</v>
      </c>
      <c r="I72">
        <f>VLOOKUP(A72:A345,[1]clinical!$A$2:$F$349,5,TRUE)</f>
        <v>38</v>
      </c>
      <c r="J72">
        <v>0</v>
      </c>
      <c r="K72">
        <v>665</v>
      </c>
      <c r="L72">
        <v>0</v>
      </c>
      <c r="M72">
        <v>665</v>
      </c>
    </row>
    <row r="73" spans="1:13" x14ac:dyDescent="0.4">
      <c r="A73" t="s">
        <v>228</v>
      </c>
      <c r="B73" s="1">
        <v>2</v>
      </c>
      <c r="C73" s="1" t="s">
        <v>306</v>
      </c>
      <c r="D73" t="s">
        <v>19</v>
      </c>
      <c r="E73" t="str">
        <f>VLOOKUP(A73:A346,[1]clinical!$A$2:$F$349,2,TRUE)</f>
        <v>MX</v>
      </c>
      <c r="F73" t="str">
        <f>VLOOKUP(A73:A346,[1]clinical!$A$2:$F$349,3,TRUE)</f>
        <v>NX</v>
      </c>
      <c r="G73" t="str">
        <f>VLOOKUP(A73:A346,[1]clinical!$A$2:$F$349,4,TRUE)</f>
        <v>T1B</v>
      </c>
      <c r="H73" t="s">
        <v>19</v>
      </c>
      <c r="I73">
        <f>VLOOKUP(A73:A346,[1]clinical!$A$2:$F$349,5,TRUE)</f>
        <v>62</v>
      </c>
      <c r="J73">
        <v>0</v>
      </c>
      <c r="K73">
        <v>1938</v>
      </c>
      <c r="L73">
        <v>1</v>
      </c>
      <c r="M73">
        <v>1022</v>
      </c>
    </row>
    <row r="74" spans="1:13" x14ac:dyDescent="0.4">
      <c r="A74" t="s">
        <v>229</v>
      </c>
      <c r="B74" s="1">
        <v>1</v>
      </c>
      <c r="C74" s="1" t="s">
        <v>306</v>
      </c>
      <c r="D74" t="s">
        <v>19</v>
      </c>
      <c r="E74" t="str">
        <f>VLOOKUP(A74:A347,[1]clinical!$A$2:$F$349,2,TRUE)</f>
        <v>M0</v>
      </c>
      <c r="F74" t="str">
        <f>VLOOKUP(A74:A347,[1]clinical!$A$2:$F$349,3,TRUE)</f>
        <v>NX</v>
      </c>
      <c r="G74" t="str">
        <f>VLOOKUP(A74:A347,[1]clinical!$A$2:$F$349,4,TRUE)</f>
        <v>T1A</v>
      </c>
      <c r="H74" t="s">
        <v>19</v>
      </c>
      <c r="I74">
        <f>VLOOKUP(A74:A347,[1]clinical!$A$2:$F$349,5,TRUE)</f>
        <v>75</v>
      </c>
      <c r="J74">
        <v>0</v>
      </c>
      <c r="K74">
        <v>218</v>
      </c>
      <c r="L74">
        <v>0</v>
      </c>
      <c r="M74">
        <v>218</v>
      </c>
    </row>
    <row r="75" spans="1:13" x14ac:dyDescent="0.4">
      <c r="A75" t="s">
        <v>230</v>
      </c>
      <c r="B75" s="1">
        <v>1</v>
      </c>
      <c r="C75" s="1" t="s">
        <v>306</v>
      </c>
      <c r="D75" t="s">
        <v>19</v>
      </c>
      <c r="E75" t="str">
        <f>VLOOKUP(A75:A348,[1]clinical!$A$2:$F$349,2,TRUE)</f>
        <v>M0</v>
      </c>
      <c r="F75" t="str">
        <f>VLOOKUP(A75:A348,[1]clinical!$A$2:$F$349,3,TRUE)</f>
        <v>NX</v>
      </c>
      <c r="G75" t="str">
        <f>VLOOKUP(A75:A348,[1]clinical!$A$2:$F$349,4,TRUE)</f>
        <v>T1A</v>
      </c>
      <c r="H75" t="s">
        <v>19</v>
      </c>
      <c r="I75">
        <f>VLOOKUP(A75:A348,[1]clinical!$A$2:$F$349,5,TRUE)</f>
        <v>43</v>
      </c>
      <c r="J75">
        <v>0</v>
      </c>
      <c r="K75">
        <v>649</v>
      </c>
      <c r="L75">
        <v>0</v>
      </c>
      <c r="M75">
        <v>649</v>
      </c>
    </row>
    <row r="76" spans="1:13" x14ac:dyDescent="0.4">
      <c r="A76" t="s">
        <v>231</v>
      </c>
      <c r="B76" s="1">
        <v>2</v>
      </c>
      <c r="C76" s="1" t="s">
        <v>307</v>
      </c>
      <c r="D76" t="s">
        <v>19</v>
      </c>
      <c r="E76" t="str">
        <f>VLOOKUP(A76:A349,[1]clinical!$A$2:$F$349,2,TRUE)</f>
        <v>M0</v>
      </c>
      <c r="F76" t="str">
        <f>VLOOKUP(A76:A349,[1]clinical!$A$2:$F$349,3,TRUE)</f>
        <v>N0</v>
      </c>
      <c r="G76" t="str">
        <f>VLOOKUP(A76:A349,[1]clinical!$A$2:$F$349,4,TRUE)</f>
        <v>T1B</v>
      </c>
      <c r="H76" t="s">
        <v>19</v>
      </c>
      <c r="I76">
        <f>VLOOKUP(A76:A349,[1]clinical!$A$2:$F$349,5,TRUE)</f>
        <v>75</v>
      </c>
      <c r="J76">
        <v>0</v>
      </c>
      <c r="K76">
        <v>496</v>
      </c>
      <c r="L76">
        <v>0</v>
      </c>
      <c r="M76">
        <v>496</v>
      </c>
    </row>
    <row r="77" spans="1:13" x14ac:dyDescent="0.4">
      <c r="A77" t="s">
        <v>232</v>
      </c>
      <c r="B77" s="1">
        <v>1</v>
      </c>
      <c r="C77" s="1" t="s">
        <v>307</v>
      </c>
      <c r="D77" t="s">
        <v>19</v>
      </c>
      <c r="E77" t="str">
        <f>VLOOKUP(A77:A350,[1]clinical!$A$2:$F$349,2,TRUE)</f>
        <v>MX</v>
      </c>
      <c r="F77" t="str">
        <f>VLOOKUP(A77:A350,[1]clinical!$A$2:$F$349,3,TRUE)</f>
        <v>NX</v>
      </c>
      <c r="G77" t="str">
        <f>VLOOKUP(A77:A350,[1]clinical!$A$2:$F$349,4,TRUE)</f>
        <v>T1A</v>
      </c>
      <c r="H77" t="s">
        <v>19</v>
      </c>
      <c r="I77">
        <f>VLOOKUP(A77:A350,[1]clinical!$A$2:$F$349,5,TRUE)</f>
        <v>51</v>
      </c>
      <c r="J77">
        <v>1</v>
      </c>
      <c r="K77">
        <v>1364</v>
      </c>
      <c r="L77">
        <v>0</v>
      </c>
      <c r="M77">
        <v>1364</v>
      </c>
    </row>
    <row r="78" spans="1:13" x14ac:dyDescent="0.4">
      <c r="A78" t="s">
        <v>233</v>
      </c>
      <c r="B78" s="1">
        <v>1</v>
      </c>
      <c r="C78" s="1" t="s">
        <v>307</v>
      </c>
      <c r="D78" t="s">
        <v>234</v>
      </c>
      <c r="E78" t="str">
        <f>VLOOKUP(A78:A351,[1]clinical!$A$2:$F$349,2,TRUE)</f>
        <v>M0</v>
      </c>
      <c r="F78" t="str">
        <f>VLOOKUP(A78:A351,[1]clinical!$A$2:$F$349,3,TRUE)</f>
        <v>N0</v>
      </c>
      <c r="G78" t="str">
        <f>VLOOKUP(A78:A351,[1]clinical!$A$2:$F$349,4,TRUE)</f>
        <v>T2</v>
      </c>
      <c r="H78" t="s">
        <v>235</v>
      </c>
      <c r="I78">
        <f>VLOOKUP(A78:A351,[1]clinical!$A$2:$F$349,5,TRUE)</f>
        <v>55</v>
      </c>
      <c r="J78">
        <v>1</v>
      </c>
      <c r="K78">
        <v>1536</v>
      </c>
      <c r="L78">
        <v>0</v>
      </c>
      <c r="M78">
        <v>1536</v>
      </c>
    </row>
    <row r="79" spans="1:13" x14ac:dyDescent="0.4">
      <c r="A79" t="s">
        <v>236</v>
      </c>
      <c r="B79" s="1">
        <v>1</v>
      </c>
      <c r="C79" s="1" t="s">
        <v>306</v>
      </c>
      <c r="D79" t="s">
        <v>234</v>
      </c>
      <c r="E79" t="str">
        <f>VLOOKUP(A79:A352,[1]clinical!$A$2:$F$349,2,TRUE)</f>
        <v>MX</v>
      </c>
      <c r="F79" t="str">
        <f>VLOOKUP(A79:A352,[1]clinical!$A$2:$F$349,3,TRUE)</f>
        <v>NX</v>
      </c>
      <c r="G79" t="str">
        <f>VLOOKUP(A79:A352,[1]clinical!$A$2:$F$349,4,TRUE)</f>
        <v>T2A</v>
      </c>
      <c r="H79" t="s">
        <v>19</v>
      </c>
      <c r="I79">
        <f>VLOOKUP(A79:A352,[1]clinical!$A$2:$F$349,5,TRUE)</f>
        <v>65</v>
      </c>
      <c r="J79">
        <v>0</v>
      </c>
      <c r="K79">
        <v>532</v>
      </c>
      <c r="L79">
        <v>0</v>
      </c>
      <c r="M79">
        <v>532</v>
      </c>
    </row>
    <row r="80" spans="1:13" x14ac:dyDescent="0.4">
      <c r="A80" t="s">
        <v>237</v>
      </c>
      <c r="B80" s="1">
        <v>3</v>
      </c>
      <c r="C80" s="1" t="s">
        <v>306</v>
      </c>
      <c r="D80" t="s">
        <v>234</v>
      </c>
      <c r="E80" t="str">
        <f>VLOOKUP(A80:A353,[1]clinical!$A$2:$F$349,2,TRUE)</f>
        <v>M0</v>
      </c>
      <c r="F80" t="str">
        <f>VLOOKUP(A80:A353,[1]clinical!$A$2:$F$349,3,TRUE)</f>
        <v>N0</v>
      </c>
      <c r="G80" t="str">
        <f>VLOOKUP(A80:A353,[1]clinical!$A$2:$F$349,4,TRUE)</f>
        <v>T1</v>
      </c>
      <c r="H80" t="s">
        <v>19</v>
      </c>
      <c r="I80">
        <f>VLOOKUP(A80:A353,[1]clinical!$A$2:$F$349,5,TRUE)</f>
        <v>30</v>
      </c>
      <c r="J80">
        <v>0</v>
      </c>
      <c r="K80">
        <v>29</v>
      </c>
      <c r="L80">
        <v>0</v>
      </c>
      <c r="M80">
        <v>29</v>
      </c>
    </row>
    <row r="81" spans="1:13" x14ac:dyDescent="0.4">
      <c r="A81" t="s">
        <v>238</v>
      </c>
      <c r="B81" s="1">
        <v>3</v>
      </c>
      <c r="C81" s="1" t="s">
        <v>307</v>
      </c>
      <c r="D81" t="s">
        <v>234</v>
      </c>
      <c r="E81" t="str">
        <f>VLOOKUP(A81:A354,[1]clinical!$A$2:$F$349,2,TRUE)</f>
        <v>M0</v>
      </c>
      <c r="F81" t="str">
        <f>VLOOKUP(A81:A354,[1]clinical!$A$2:$F$349,3,TRUE)</f>
        <v>N0</v>
      </c>
      <c r="G81" t="str">
        <f>VLOOKUP(A81:A354,[1]clinical!$A$2:$F$349,4,TRUE)</f>
        <v>T2</v>
      </c>
      <c r="H81" t="s">
        <v>235</v>
      </c>
      <c r="I81">
        <f>VLOOKUP(A81:A354,[1]clinical!$A$2:$F$349,5,TRUE)</f>
        <v>74</v>
      </c>
      <c r="J81">
        <v>0</v>
      </c>
      <c r="K81">
        <v>1539</v>
      </c>
      <c r="L81">
        <v>0</v>
      </c>
      <c r="M81">
        <v>1539</v>
      </c>
    </row>
    <row r="82" spans="1:13" x14ac:dyDescent="0.4">
      <c r="A82" t="s">
        <v>239</v>
      </c>
      <c r="B82" s="1">
        <v>3</v>
      </c>
      <c r="C82" s="1" t="s">
        <v>307</v>
      </c>
      <c r="D82" t="s">
        <v>234</v>
      </c>
      <c r="E82" t="str">
        <f>VLOOKUP(A82:A355,[1]clinical!$A$2:$F$349,2,TRUE)</f>
        <v>M0</v>
      </c>
      <c r="F82" t="str">
        <f>VLOOKUP(A82:A355,[1]clinical!$A$2:$F$349,3,TRUE)</f>
        <v>N0</v>
      </c>
      <c r="G82" t="str">
        <f>VLOOKUP(A82:A355,[1]clinical!$A$2:$F$349,4,TRUE)</f>
        <v>T2</v>
      </c>
      <c r="H82" t="s">
        <v>235</v>
      </c>
      <c r="I82">
        <f>VLOOKUP(A82:A355,[1]clinical!$A$2:$F$349,5,TRUE)</f>
        <v>59</v>
      </c>
      <c r="J82">
        <v>0</v>
      </c>
      <c r="K82">
        <v>791</v>
      </c>
      <c r="L82">
        <v>0</v>
      </c>
      <c r="M82">
        <v>791</v>
      </c>
    </row>
    <row r="83" spans="1:13" x14ac:dyDescent="0.4">
      <c r="A83" t="s">
        <v>241</v>
      </c>
      <c r="B83" s="1">
        <v>3</v>
      </c>
      <c r="C83" s="1" t="s">
        <v>307</v>
      </c>
      <c r="D83" t="s">
        <v>234</v>
      </c>
      <c r="E83" t="str">
        <f>VLOOKUP(A83:A356,[1]clinical!$A$2:$F$349,2,TRUE)</f>
        <v>M0</v>
      </c>
      <c r="F83" t="str">
        <f>VLOOKUP(A83:A356,[1]clinical!$A$2:$F$349,3,TRUE)</f>
        <v>NX</v>
      </c>
      <c r="G83" t="str">
        <f>VLOOKUP(A83:A356,[1]clinical!$A$2:$F$349,4,TRUE)</f>
        <v>T2</v>
      </c>
      <c r="H83" t="s">
        <v>235</v>
      </c>
      <c r="I83" t="str">
        <f>VLOOKUP(A83:A356,[1]clinical!$A$2:$F$349,5,TRUE)</f>
        <v>NA</v>
      </c>
      <c r="J83">
        <v>0</v>
      </c>
      <c r="K83">
        <v>524</v>
      </c>
      <c r="L83">
        <v>0</v>
      </c>
      <c r="M83">
        <v>524</v>
      </c>
    </row>
    <row r="84" spans="1:13" x14ac:dyDescent="0.4">
      <c r="A84" t="s">
        <v>242</v>
      </c>
      <c r="B84" s="1">
        <v>3</v>
      </c>
      <c r="C84" s="1" t="s">
        <v>307</v>
      </c>
      <c r="D84" t="s">
        <v>234</v>
      </c>
      <c r="E84" t="str">
        <f>VLOOKUP(A84:A357,[1]clinical!$A$2:$F$349,2,TRUE)</f>
        <v>M0</v>
      </c>
      <c r="F84" t="str">
        <f>VLOOKUP(A84:A357,[1]clinical!$A$2:$F$349,3,TRUE)</f>
        <v>NX</v>
      </c>
      <c r="G84" t="str">
        <f>VLOOKUP(A84:A357,[1]clinical!$A$2:$F$349,4,TRUE)</f>
        <v>T2A</v>
      </c>
      <c r="H84" t="s">
        <v>19</v>
      </c>
      <c r="I84">
        <f>VLOOKUP(A84:A357,[1]clinical!$A$2:$F$349,5,TRUE)</f>
        <v>66</v>
      </c>
      <c r="J84">
        <v>0</v>
      </c>
      <c r="K84">
        <v>786</v>
      </c>
      <c r="L84">
        <v>0</v>
      </c>
      <c r="M84">
        <v>786</v>
      </c>
    </row>
    <row r="85" spans="1:13" x14ac:dyDescent="0.4">
      <c r="A85" t="s">
        <v>243</v>
      </c>
      <c r="B85" s="1">
        <v>3</v>
      </c>
      <c r="C85" s="1" t="s">
        <v>307</v>
      </c>
      <c r="D85" t="s">
        <v>234</v>
      </c>
      <c r="E85" t="str">
        <f>VLOOKUP(A85:A358,[1]clinical!$A$2:$F$349,2,TRUE)</f>
        <v>M0</v>
      </c>
      <c r="F85" t="str">
        <f>VLOOKUP(A85:A358,[1]clinical!$A$2:$F$349,3,TRUE)</f>
        <v>N0</v>
      </c>
      <c r="G85" t="str">
        <f>VLOOKUP(A85:A358,[1]clinical!$A$2:$F$349,4,TRUE)</f>
        <v>T1</v>
      </c>
      <c r="H85" t="s">
        <v>19</v>
      </c>
      <c r="I85">
        <f>VLOOKUP(A85:A358,[1]clinical!$A$2:$F$349,5,TRUE)</f>
        <v>30</v>
      </c>
      <c r="J85">
        <v>0</v>
      </c>
      <c r="K85">
        <v>780</v>
      </c>
      <c r="L85">
        <v>0</v>
      </c>
      <c r="M85">
        <v>780</v>
      </c>
    </row>
    <row r="86" spans="1:13" x14ac:dyDescent="0.4">
      <c r="A86" t="s">
        <v>244</v>
      </c>
      <c r="B86" s="1">
        <v>3</v>
      </c>
      <c r="C86" s="1" t="s">
        <v>306</v>
      </c>
      <c r="D86" t="s">
        <v>234</v>
      </c>
      <c r="E86" t="str">
        <f>VLOOKUP(A86:A359,[1]clinical!$A$2:$F$349,2,TRUE)</f>
        <v>MX</v>
      </c>
      <c r="F86" t="str">
        <f>VLOOKUP(A86:A359,[1]clinical!$A$2:$F$349,3,TRUE)</f>
        <v>NX</v>
      </c>
      <c r="G86" t="str">
        <f>VLOOKUP(A86:A359,[1]clinical!$A$2:$F$349,4,TRUE)</f>
        <v>T2A</v>
      </c>
      <c r="H86" t="s">
        <v>19</v>
      </c>
      <c r="I86">
        <f>VLOOKUP(A86:A359,[1]clinical!$A$2:$F$349,5,TRUE)</f>
        <v>60</v>
      </c>
      <c r="J86">
        <v>0</v>
      </c>
      <c r="K86">
        <v>369</v>
      </c>
      <c r="L86">
        <v>1</v>
      </c>
      <c r="M86">
        <v>0</v>
      </c>
    </row>
    <row r="87" spans="1:13" x14ac:dyDescent="0.4">
      <c r="A87" t="s">
        <v>245</v>
      </c>
      <c r="B87" s="1">
        <v>3</v>
      </c>
      <c r="C87" s="1" t="s">
        <v>307</v>
      </c>
      <c r="D87" t="s">
        <v>234</v>
      </c>
      <c r="E87" t="str">
        <f>VLOOKUP(A87:A360,[1]clinical!$A$2:$F$349,2,TRUE)</f>
        <v>M0</v>
      </c>
      <c r="F87" t="str">
        <f>VLOOKUP(A87:A360,[1]clinical!$A$2:$F$349,3,TRUE)</f>
        <v>NX</v>
      </c>
      <c r="G87" t="str">
        <f>VLOOKUP(A87:A360,[1]clinical!$A$2:$F$349,4,TRUE)</f>
        <v>T2B</v>
      </c>
      <c r="H87" t="s">
        <v>235</v>
      </c>
      <c r="I87">
        <f>VLOOKUP(A87:A360,[1]clinical!$A$2:$F$349,5,TRUE)</f>
        <v>50</v>
      </c>
      <c r="J87">
        <v>0</v>
      </c>
      <c r="K87">
        <v>3811</v>
      </c>
      <c r="L87">
        <v>0</v>
      </c>
      <c r="M87">
        <v>3811</v>
      </c>
    </row>
    <row r="88" spans="1:13" x14ac:dyDescent="0.4">
      <c r="A88" t="s">
        <v>247</v>
      </c>
      <c r="B88" s="1">
        <v>3</v>
      </c>
      <c r="C88" s="1" t="s">
        <v>307</v>
      </c>
      <c r="D88" t="s">
        <v>234</v>
      </c>
      <c r="E88" t="str">
        <f>VLOOKUP(A88:A361,[1]clinical!$A$2:$F$349,2,TRUE)</f>
        <v>MX</v>
      </c>
      <c r="F88" t="str">
        <f>VLOOKUP(A88:A361,[1]clinical!$A$2:$F$349,3,TRUE)</f>
        <v>NX</v>
      </c>
      <c r="G88" t="str">
        <f>VLOOKUP(A88:A361,[1]clinical!$A$2:$F$349,4,TRUE)</f>
        <v>T2A</v>
      </c>
      <c r="H88" t="s">
        <v>38</v>
      </c>
      <c r="I88">
        <f>VLOOKUP(A88:A361,[1]clinical!$A$2:$F$349,5,TRUE)</f>
        <v>82</v>
      </c>
      <c r="J88">
        <v>0</v>
      </c>
      <c r="K88">
        <v>560</v>
      </c>
      <c r="L88">
        <v>0</v>
      </c>
      <c r="M88">
        <v>560</v>
      </c>
    </row>
    <row r="89" spans="1:13" x14ac:dyDescent="0.4">
      <c r="A89" s="5" t="s">
        <v>249</v>
      </c>
      <c r="B89" s="1">
        <v>3</v>
      </c>
      <c r="C89" s="1" t="s">
        <v>307</v>
      </c>
      <c r="D89" t="s">
        <v>234</v>
      </c>
      <c r="E89" t="str">
        <f>VLOOKUP(A89:A362,[1]clinical!$A$2:$F$349,2,TRUE)</f>
        <v>MX</v>
      </c>
      <c r="F89" t="str">
        <f>VLOOKUP(A89:A362,[1]clinical!$A$2:$F$349,3,TRUE)</f>
        <v>NX</v>
      </c>
      <c r="G89" t="str">
        <f>VLOOKUP(A89:A362,[1]clinical!$A$2:$F$349,4,TRUE)</f>
        <v>TX</v>
      </c>
      <c r="H89" t="s">
        <v>235</v>
      </c>
      <c r="I89">
        <f>VLOOKUP(A89:A362,[1]clinical!$A$2:$F$349,5,TRUE)</f>
        <v>81</v>
      </c>
      <c r="J89">
        <v>0</v>
      </c>
      <c r="K89">
        <v>1575</v>
      </c>
      <c r="L89">
        <v>1</v>
      </c>
      <c r="M89">
        <v>1558</v>
      </c>
    </row>
    <row r="90" spans="1:13" x14ac:dyDescent="0.4">
      <c r="A90" t="s">
        <v>250</v>
      </c>
      <c r="B90" s="1">
        <v>3</v>
      </c>
      <c r="C90" s="1" t="s">
        <v>306</v>
      </c>
      <c r="D90" t="s">
        <v>234</v>
      </c>
      <c r="E90" t="str">
        <f>VLOOKUP(A90:A363,[1]clinical!$A$2:$F$349,2,TRUE)</f>
        <v>MX</v>
      </c>
      <c r="F90" t="str">
        <f>VLOOKUP(A90:A363,[1]clinical!$A$2:$F$349,3,TRUE)</f>
        <v>NX</v>
      </c>
      <c r="G90" t="str">
        <f>VLOOKUP(A90:A363,[1]clinical!$A$2:$F$349,4,TRUE)</f>
        <v>T2B</v>
      </c>
      <c r="H90" t="s">
        <v>235</v>
      </c>
      <c r="I90">
        <f>VLOOKUP(A90:A363,[1]clinical!$A$2:$F$349,5,TRUE)</f>
        <v>52</v>
      </c>
      <c r="J90">
        <v>0</v>
      </c>
      <c r="K90">
        <v>475</v>
      </c>
      <c r="L90">
        <v>0</v>
      </c>
      <c r="M90">
        <v>475</v>
      </c>
    </row>
    <row r="91" spans="1:13" x14ac:dyDescent="0.4">
      <c r="A91" t="s">
        <v>251</v>
      </c>
      <c r="B91" s="1">
        <v>3</v>
      </c>
      <c r="C91" s="1" t="s">
        <v>307</v>
      </c>
      <c r="D91" t="s">
        <v>234</v>
      </c>
      <c r="E91" t="str">
        <f>VLOOKUP(A91:A364,[1]clinical!$A$2:$F$349,2,TRUE)</f>
        <v>M0</v>
      </c>
      <c r="F91" t="str">
        <f>VLOOKUP(A91:A364,[1]clinical!$A$2:$F$349,3,TRUE)</f>
        <v>NX</v>
      </c>
      <c r="G91" t="str">
        <f>VLOOKUP(A91:A364,[1]clinical!$A$2:$F$349,4,TRUE)</f>
        <v>T2</v>
      </c>
      <c r="H91" t="s">
        <v>235</v>
      </c>
      <c r="I91">
        <f>VLOOKUP(A91:A364,[1]clinical!$A$2:$F$349,5,TRUE)</f>
        <v>75</v>
      </c>
      <c r="J91">
        <v>0</v>
      </c>
      <c r="K91">
        <v>0</v>
      </c>
      <c r="L91">
        <v>0</v>
      </c>
      <c r="M91">
        <v>0</v>
      </c>
    </row>
    <row r="92" spans="1:13" x14ac:dyDescent="0.4">
      <c r="A92" t="s">
        <v>252</v>
      </c>
      <c r="B92" s="1">
        <v>3</v>
      </c>
      <c r="C92" s="1" t="s">
        <v>307</v>
      </c>
      <c r="D92" t="s">
        <v>234</v>
      </c>
      <c r="E92" t="str">
        <f>VLOOKUP(A92:A365,[1]clinical!$A$2:$F$349,2,TRUE)</f>
        <v>MX</v>
      </c>
      <c r="F92" t="str">
        <f>VLOOKUP(A92:A365,[1]clinical!$A$2:$F$349,3,TRUE)</f>
        <v>N0</v>
      </c>
      <c r="G92" t="str">
        <f>VLOOKUP(A92:A365,[1]clinical!$A$2:$F$349,4,TRUE)</f>
        <v>T2</v>
      </c>
      <c r="H92" t="s">
        <v>235</v>
      </c>
      <c r="I92">
        <f>VLOOKUP(A92:A365,[1]clinical!$A$2:$F$349,5,TRUE)</f>
        <v>62</v>
      </c>
      <c r="J92">
        <v>1</v>
      </c>
      <c r="K92">
        <v>1557</v>
      </c>
      <c r="L92">
        <v>0</v>
      </c>
      <c r="M92">
        <v>1557</v>
      </c>
    </row>
    <row r="93" spans="1:13" x14ac:dyDescent="0.4">
      <c r="A93" t="s">
        <v>253</v>
      </c>
      <c r="B93" s="1">
        <v>3</v>
      </c>
      <c r="C93" s="1" t="s">
        <v>306</v>
      </c>
      <c r="D93" t="s">
        <v>234</v>
      </c>
      <c r="E93" t="str">
        <f>VLOOKUP(A93:A366,[1]clinical!$A$2:$F$349,2,TRUE)</f>
        <v>MX</v>
      </c>
      <c r="F93" t="str">
        <f>VLOOKUP(A93:A366,[1]clinical!$A$2:$F$349,3,TRUE)</f>
        <v>N0</v>
      </c>
      <c r="G93" t="str">
        <f>VLOOKUP(A93:A366,[1]clinical!$A$2:$F$349,4,TRUE)</f>
        <v>T2B</v>
      </c>
      <c r="H93" t="s">
        <v>235</v>
      </c>
      <c r="I93">
        <f>VLOOKUP(A93:A366,[1]clinical!$A$2:$F$349,5,TRUE)</f>
        <v>35</v>
      </c>
      <c r="J93">
        <v>1</v>
      </c>
      <c r="K93">
        <v>496</v>
      </c>
      <c r="L93">
        <v>0</v>
      </c>
      <c r="M93">
        <v>496</v>
      </c>
    </row>
    <row r="94" spans="1:13" x14ac:dyDescent="0.4">
      <c r="A94" t="s">
        <v>254</v>
      </c>
      <c r="B94" s="1">
        <v>3</v>
      </c>
      <c r="C94" s="1" t="s">
        <v>306</v>
      </c>
      <c r="D94" t="s">
        <v>234</v>
      </c>
      <c r="E94" t="str">
        <f>VLOOKUP(A94:A367,[1]clinical!$A$2:$F$349,2,TRUE)</f>
        <v>M0</v>
      </c>
      <c r="F94" t="str">
        <f>VLOOKUP(A94:A367,[1]clinical!$A$2:$F$349,3,TRUE)</f>
        <v>N0</v>
      </c>
      <c r="G94" t="str">
        <f>VLOOKUP(A94:A367,[1]clinical!$A$2:$F$349,4,TRUE)</f>
        <v>T2B</v>
      </c>
      <c r="H94" t="s">
        <v>235</v>
      </c>
      <c r="I94">
        <f>VLOOKUP(A94:A367,[1]clinical!$A$2:$F$349,5,TRUE)</f>
        <v>63</v>
      </c>
      <c r="J94">
        <v>0</v>
      </c>
      <c r="K94">
        <v>379</v>
      </c>
      <c r="L94">
        <v>0</v>
      </c>
      <c r="M94">
        <v>379</v>
      </c>
    </row>
    <row r="95" spans="1:13" x14ac:dyDescent="0.4">
      <c r="A95" t="s">
        <v>255</v>
      </c>
      <c r="B95" s="1">
        <v>3</v>
      </c>
      <c r="C95" s="1" t="s">
        <v>307</v>
      </c>
      <c r="D95" t="s">
        <v>234</v>
      </c>
      <c r="E95" t="str">
        <f>VLOOKUP(A95:A368,[1]clinical!$A$2:$F$349,2,TRUE)</f>
        <v>MX</v>
      </c>
      <c r="F95" t="str">
        <f>VLOOKUP(A95:A368,[1]clinical!$A$2:$F$349,3,TRUE)</f>
        <v>NX</v>
      </c>
      <c r="G95" t="str">
        <f>VLOOKUP(A95:A368,[1]clinical!$A$2:$F$349,4,TRUE)</f>
        <v>T2</v>
      </c>
      <c r="H95" t="s">
        <v>235</v>
      </c>
      <c r="I95">
        <f>VLOOKUP(A95:A368,[1]clinical!$A$2:$F$349,5,TRUE)</f>
        <v>59</v>
      </c>
      <c r="J95">
        <v>0</v>
      </c>
      <c r="K95">
        <v>510</v>
      </c>
      <c r="L95">
        <v>0</v>
      </c>
      <c r="M95">
        <v>510</v>
      </c>
    </row>
    <row r="96" spans="1:13" x14ac:dyDescent="0.4">
      <c r="A96" t="s">
        <v>256</v>
      </c>
      <c r="B96" s="1">
        <v>3</v>
      </c>
      <c r="C96" s="1" t="s">
        <v>307</v>
      </c>
      <c r="D96" t="s">
        <v>257</v>
      </c>
      <c r="E96" t="str">
        <f>VLOOKUP(A96:A369,[1]clinical!$A$2:$F$349,2,TRUE)</f>
        <v>M0</v>
      </c>
      <c r="F96" t="str">
        <f>VLOOKUP(A96:A369,[1]clinical!$A$2:$F$349,3,TRUE)</f>
        <v>NX</v>
      </c>
      <c r="G96" t="str">
        <f>VLOOKUP(A96:A369,[1]clinical!$A$2:$F$349,4,TRUE)</f>
        <v>T3A</v>
      </c>
      <c r="H96" t="s">
        <v>258</v>
      </c>
      <c r="I96">
        <f>VLOOKUP(A96:A369,[1]clinical!$A$2:$F$349,5,TRUE)</f>
        <v>52</v>
      </c>
      <c r="J96">
        <v>0</v>
      </c>
      <c r="K96">
        <v>2269</v>
      </c>
      <c r="L96">
        <v>0</v>
      </c>
      <c r="M96">
        <v>2269</v>
      </c>
    </row>
    <row r="97" spans="1:13" x14ac:dyDescent="0.4">
      <c r="A97" t="s">
        <v>259</v>
      </c>
      <c r="B97" s="1">
        <v>3</v>
      </c>
      <c r="C97" s="1" t="s">
        <v>307</v>
      </c>
      <c r="D97" t="s">
        <v>257</v>
      </c>
      <c r="E97" t="str">
        <f>VLOOKUP(A97:A370,[1]clinical!$A$2:$F$349,2,TRUE)</f>
        <v>M0</v>
      </c>
      <c r="F97" t="str">
        <f>VLOOKUP(A97:A370,[1]clinical!$A$2:$F$349,3,TRUE)</f>
        <v>N0</v>
      </c>
      <c r="G97" t="str">
        <f>VLOOKUP(A97:A370,[1]clinical!$A$2:$F$349,4,TRUE)</f>
        <v>T3A</v>
      </c>
      <c r="H97" t="s">
        <v>258</v>
      </c>
      <c r="I97">
        <f>VLOOKUP(A97:A370,[1]clinical!$A$2:$F$349,5,TRUE)</f>
        <v>67</v>
      </c>
      <c r="J97">
        <v>0</v>
      </c>
      <c r="K97">
        <v>618</v>
      </c>
      <c r="L97">
        <v>0</v>
      </c>
      <c r="M97">
        <v>618</v>
      </c>
    </row>
    <row r="98" spans="1:13" x14ac:dyDescent="0.4">
      <c r="A98" t="s">
        <v>261</v>
      </c>
      <c r="B98" s="1">
        <v>3</v>
      </c>
      <c r="C98" s="1" t="s">
        <v>306</v>
      </c>
      <c r="D98" t="s">
        <v>257</v>
      </c>
      <c r="E98" t="str">
        <f>VLOOKUP(A98:A371,[1]clinical!$A$2:$F$349,2,TRUE)</f>
        <v>MX</v>
      </c>
      <c r="F98" t="str">
        <f>VLOOKUP(A98:A371,[1]clinical!$A$2:$F$349,3,TRUE)</f>
        <v>N1</v>
      </c>
      <c r="G98" t="str">
        <f>VLOOKUP(A98:A371,[1]clinical!$A$2:$F$349,4,TRUE)</f>
        <v>T3A</v>
      </c>
      <c r="H98" t="s">
        <v>258</v>
      </c>
      <c r="I98">
        <f>VLOOKUP(A98:A371,[1]clinical!$A$2:$F$349,5,TRUE)</f>
        <v>55</v>
      </c>
      <c r="J98">
        <v>0</v>
      </c>
      <c r="K98">
        <v>7</v>
      </c>
      <c r="L98">
        <v>0</v>
      </c>
      <c r="M98">
        <v>7</v>
      </c>
    </row>
    <row r="99" spans="1:13" x14ac:dyDescent="0.4">
      <c r="A99" t="s">
        <v>263</v>
      </c>
      <c r="B99" s="1">
        <v>3</v>
      </c>
      <c r="C99" s="1" t="s">
        <v>306</v>
      </c>
      <c r="D99" t="s">
        <v>257</v>
      </c>
      <c r="E99" t="str">
        <f>VLOOKUP(A99:A372,[1]clinical!$A$2:$F$349,2,TRUE)</f>
        <v>M0</v>
      </c>
      <c r="F99" t="str">
        <f>VLOOKUP(A99:A372,[1]clinical!$A$2:$F$349,3,TRUE)</f>
        <v>N0</v>
      </c>
      <c r="G99" t="str">
        <f>VLOOKUP(A99:A372,[1]clinical!$A$2:$F$349,4,TRUE)</f>
        <v>T3B</v>
      </c>
      <c r="H99" t="s">
        <v>258</v>
      </c>
      <c r="I99">
        <f>VLOOKUP(A99:A372,[1]clinical!$A$2:$F$349,5,TRUE)</f>
        <v>57</v>
      </c>
      <c r="J99">
        <v>0</v>
      </c>
      <c r="K99">
        <v>876</v>
      </c>
      <c r="L99">
        <v>0</v>
      </c>
      <c r="M99">
        <v>876</v>
      </c>
    </row>
    <row r="100" spans="1:13" x14ac:dyDescent="0.4">
      <c r="A100" t="s">
        <v>264</v>
      </c>
      <c r="B100" s="1">
        <v>3</v>
      </c>
      <c r="C100" s="1" t="s">
        <v>307</v>
      </c>
      <c r="D100" t="s">
        <v>257</v>
      </c>
      <c r="E100" t="str">
        <f>VLOOKUP(A100:A373,[1]clinical!$A$2:$F$349,2,TRUE)</f>
        <v>MX</v>
      </c>
      <c r="F100" t="str">
        <f>VLOOKUP(A100:A373,[1]clinical!$A$2:$F$349,3,TRUE)</f>
        <v>N1</v>
      </c>
      <c r="G100" t="str">
        <f>VLOOKUP(A100:A373,[1]clinical!$A$2:$F$349,4,TRUE)</f>
        <v>T1B</v>
      </c>
      <c r="H100" t="s">
        <v>235</v>
      </c>
      <c r="I100">
        <f>VLOOKUP(A100:A373,[1]clinical!$A$2:$F$349,5,TRUE)</f>
        <v>75</v>
      </c>
      <c r="J100">
        <v>0</v>
      </c>
      <c r="K100">
        <v>757</v>
      </c>
      <c r="L100">
        <v>0</v>
      </c>
      <c r="M100">
        <v>757</v>
      </c>
    </row>
    <row r="101" spans="1:13" x14ac:dyDescent="0.4">
      <c r="A101" t="s">
        <v>265</v>
      </c>
      <c r="B101" s="1">
        <v>3</v>
      </c>
      <c r="C101" s="1" t="s">
        <v>307</v>
      </c>
      <c r="D101" t="s">
        <v>257</v>
      </c>
      <c r="E101" t="str">
        <f>VLOOKUP(A101:A374,[1]clinical!$A$2:$F$349,2,TRUE)</f>
        <v>M0</v>
      </c>
      <c r="F101" t="str">
        <f>VLOOKUP(A101:A374,[1]clinical!$A$2:$F$349,3,TRUE)</f>
        <v>N0</v>
      </c>
      <c r="G101" t="str">
        <f>VLOOKUP(A101:A374,[1]clinical!$A$2:$F$349,4,TRUE)</f>
        <v>T1</v>
      </c>
      <c r="H101" t="s">
        <v>38</v>
      </c>
      <c r="I101">
        <f>VLOOKUP(A101:A374,[1]clinical!$A$2:$F$349,5,TRUE)</f>
        <v>30</v>
      </c>
      <c r="J101">
        <v>0</v>
      </c>
      <c r="K101">
        <v>27</v>
      </c>
      <c r="L101">
        <v>0</v>
      </c>
      <c r="M101">
        <v>27</v>
      </c>
    </row>
    <row r="102" spans="1:13" x14ac:dyDescent="0.4">
      <c r="A102" t="s">
        <v>266</v>
      </c>
      <c r="B102" s="1">
        <v>3</v>
      </c>
      <c r="C102" s="1" t="s">
        <v>307</v>
      </c>
      <c r="D102" t="s">
        <v>257</v>
      </c>
      <c r="E102" t="str">
        <f>VLOOKUP(A102:A375,[1]clinical!$A$2:$F$349,2,TRUE)</f>
        <v>MX</v>
      </c>
      <c r="F102" t="str">
        <f>VLOOKUP(A102:A375,[1]clinical!$A$2:$F$349,3,TRUE)</f>
        <v>NX</v>
      </c>
      <c r="G102" t="str">
        <f>VLOOKUP(A102:A375,[1]clinical!$A$2:$F$349,4,TRUE)</f>
        <v>T1A</v>
      </c>
      <c r="H102" t="s">
        <v>38</v>
      </c>
      <c r="I102">
        <f>VLOOKUP(A102:A375,[1]clinical!$A$2:$F$349,5,TRUE)</f>
        <v>46</v>
      </c>
      <c r="J102">
        <v>0</v>
      </c>
      <c r="K102">
        <v>549</v>
      </c>
      <c r="L102">
        <v>1</v>
      </c>
      <c r="M102">
        <v>450</v>
      </c>
    </row>
    <row r="103" spans="1:13" x14ac:dyDescent="0.4">
      <c r="A103" t="s">
        <v>268</v>
      </c>
      <c r="B103" s="1">
        <v>3</v>
      </c>
      <c r="C103" s="1" t="s">
        <v>307</v>
      </c>
      <c r="D103" t="s">
        <v>257</v>
      </c>
      <c r="E103" t="str">
        <f>VLOOKUP(A103:A376,[1]clinical!$A$2:$F$349,2,TRUE)</f>
        <v>NA</v>
      </c>
      <c r="F103" t="str">
        <f>VLOOKUP(A103:A376,[1]clinical!$A$2:$F$349,3,TRUE)</f>
        <v>NX</v>
      </c>
      <c r="G103" t="str">
        <f>VLOOKUP(A103:A376,[1]clinical!$A$2:$F$349,4,TRUE)</f>
        <v>T3A</v>
      </c>
      <c r="H103" t="s">
        <v>258</v>
      </c>
      <c r="I103">
        <f>VLOOKUP(A103:A376,[1]clinical!$A$2:$F$349,5,TRUE)</f>
        <v>71</v>
      </c>
      <c r="J103">
        <v>0</v>
      </c>
      <c r="K103">
        <v>930</v>
      </c>
      <c r="L103">
        <v>0</v>
      </c>
      <c r="M103">
        <v>930</v>
      </c>
    </row>
    <row r="104" spans="1:13" x14ac:dyDescent="0.4">
      <c r="A104" t="s">
        <v>269</v>
      </c>
      <c r="B104" s="1">
        <v>3</v>
      </c>
      <c r="C104" s="1" t="s">
        <v>307</v>
      </c>
      <c r="D104" t="s">
        <v>257</v>
      </c>
      <c r="E104" t="str">
        <f>VLOOKUP(A104:A377,[1]clinical!$A$2:$F$349,2,TRUE)</f>
        <v>M0</v>
      </c>
      <c r="F104" t="str">
        <f>VLOOKUP(A104:A377,[1]clinical!$A$2:$F$349,3,TRUE)</f>
        <v>N0</v>
      </c>
      <c r="G104" t="str">
        <f>VLOOKUP(A104:A377,[1]clinical!$A$2:$F$349,4,TRUE)</f>
        <v>T3A</v>
      </c>
      <c r="H104" t="s">
        <v>258</v>
      </c>
      <c r="I104">
        <f>VLOOKUP(A104:A377,[1]clinical!$A$2:$F$349,5,TRUE)</f>
        <v>64</v>
      </c>
      <c r="J104">
        <v>1</v>
      </c>
      <c r="K104">
        <v>2941</v>
      </c>
      <c r="L104">
        <v>0</v>
      </c>
      <c r="M104">
        <v>2941</v>
      </c>
    </row>
    <row r="105" spans="1:13" x14ac:dyDescent="0.4">
      <c r="A105" t="s">
        <v>270</v>
      </c>
      <c r="B105" s="1">
        <v>3</v>
      </c>
      <c r="C105" s="1" t="s">
        <v>306</v>
      </c>
      <c r="D105" t="s">
        <v>257</v>
      </c>
      <c r="E105" t="str">
        <f>VLOOKUP(A105:A378,[1]clinical!$A$2:$F$349,2,TRUE)</f>
        <v>MX</v>
      </c>
      <c r="F105" t="str">
        <f>VLOOKUP(A105:A378,[1]clinical!$A$2:$F$349,3,TRUE)</f>
        <v>N1</v>
      </c>
      <c r="G105" t="str">
        <f>VLOOKUP(A105:A378,[1]clinical!$A$2:$F$349,4,TRUE)</f>
        <v>T3</v>
      </c>
      <c r="H105" t="s">
        <v>258</v>
      </c>
      <c r="I105">
        <f>VLOOKUP(A105:A378,[1]clinical!$A$2:$F$349,5,TRUE)</f>
        <v>28</v>
      </c>
      <c r="J105">
        <v>0</v>
      </c>
      <c r="K105">
        <v>479</v>
      </c>
      <c r="L105">
        <v>0</v>
      </c>
      <c r="M105">
        <v>479</v>
      </c>
    </row>
    <row r="106" spans="1:13" x14ac:dyDescent="0.4">
      <c r="A106" t="s">
        <v>271</v>
      </c>
      <c r="B106" s="1">
        <v>3</v>
      </c>
      <c r="C106" s="1" t="s">
        <v>306</v>
      </c>
      <c r="D106" t="s">
        <v>257</v>
      </c>
      <c r="E106" t="str">
        <f>VLOOKUP(A106:A379,[1]clinical!$A$2:$F$349,2,TRUE)</f>
        <v>M0</v>
      </c>
      <c r="F106" t="str">
        <f>VLOOKUP(A106:A379,[1]clinical!$A$2:$F$349,3,TRUE)</f>
        <v>NX</v>
      </c>
      <c r="G106" t="str">
        <f>VLOOKUP(A106:A379,[1]clinical!$A$2:$F$349,4,TRUE)</f>
        <v>T3A</v>
      </c>
      <c r="H106" t="s">
        <v>258</v>
      </c>
      <c r="I106">
        <f>VLOOKUP(A106:A379,[1]clinical!$A$2:$F$349,5,TRUE)</f>
        <v>66</v>
      </c>
      <c r="J106">
        <v>0</v>
      </c>
      <c r="K106">
        <v>965</v>
      </c>
      <c r="L106">
        <v>0</v>
      </c>
      <c r="M106">
        <v>965</v>
      </c>
    </row>
    <row r="107" spans="1:13" x14ac:dyDescent="0.4">
      <c r="A107" t="s">
        <v>272</v>
      </c>
      <c r="B107" s="1">
        <v>3</v>
      </c>
      <c r="C107" s="1" t="s">
        <v>307</v>
      </c>
      <c r="D107" t="s">
        <v>257</v>
      </c>
      <c r="E107" t="str">
        <f>VLOOKUP(A107:A380,[1]clinical!$A$2:$F$349,2,TRUE)</f>
        <v>MX</v>
      </c>
      <c r="F107" t="str">
        <f>VLOOKUP(A107:A380,[1]clinical!$A$2:$F$349,3,TRUE)</f>
        <v>NX</v>
      </c>
      <c r="G107" t="str">
        <f>VLOOKUP(A107:A380,[1]clinical!$A$2:$F$349,4,TRUE)</f>
        <v>T3A</v>
      </c>
      <c r="H107" t="s">
        <v>258</v>
      </c>
      <c r="I107">
        <f>VLOOKUP(A107:A380,[1]clinical!$A$2:$F$349,5,TRUE)</f>
        <v>58</v>
      </c>
      <c r="J107">
        <v>0</v>
      </c>
      <c r="K107">
        <v>771</v>
      </c>
      <c r="L107">
        <v>0</v>
      </c>
      <c r="M107">
        <v>771</v>
      </c>
    </row>
    <row r="108" spans="1:13" x14ac:dyDescent="0.4">
      <c r="A108" t="s">
        <v>273</v>
      </c>
      <c r="B108" s="1">
        <v>3</v>
      </c>
      <c r="C108" s="1" t="s">
        <v>307</v>
      </c>
      <c r="D108" t="s">
        <v>257</v>
      </c>
      <c r="E108" t="str">
        <f>VLOOKUP(A108:A381,[1]clinical!$A$2:$F$349,2,TRUE)</f>
        <v>M0</v>
      </c>
      <c r="F108" t="str">
        <f>VLOOKUP(A108:A381,[1]clinical!$A$2:$F$349,3,TRUE)</f>
        <v>N0</v>
      </c>
      <c r="G108" t="str">
        <f>VLOOKUP(A108:A381,[1]clinical!$A$2:$F$349,4,TRUE)</f>
        <v>T3</v>
      </c>
      <c r="H108" t="s">
        <v>258</v>
      </c>
      <c r="I108">
        <f>VLOOKUP(A108:A381,[1]clinical!$A$2:$F$349,5,TRUE)</f>
        <v>79</v>
      </c>
      <c r="J108">
        <v>0</v>
      </c>
      <c r="K108">
        <v>2429</v>
      </c>
      <c r="L108">
        <v>0</v>
      </c>
      <c r="M108">
        <v>2429</v>
      </c>
    </row>
    <row r="109" spans="1:13" x14ac:dyDescent="0.4">
      <c r="A109" t="s">
        <v>274</v>
      </c>
      <c r="B109" s="1">
        <v>3</v>
      </c>
      <c r="C109" s="1" t="s">
        <v>307</v>
      </c>
      <c r="D109" t="s">
        <v>257</v>
      </c>
      <c r="E109" t="str">
        <f>VLOOKUP(A109:A382,[1]clinical!$A$2:$F$349,2,TRUE)</f>
        <v>MX</v>
      </c>
      <c r="F109" t="str">
        <f>VLOOKUP(A109:A382,[1]clinical!$A$2:$F$349,3,TRUE)</f>
        <v>NX</v>
      </c>
      <c r="G109" t="str">
        <f>VLOOKUP(A109:A382,[1]clinical!$A$2:$F$349,4,TRUE)</f>
        <v>T3A</v>
      </c>
      <c r="H109" t="s">
        <v>258</v>
      </c>
      <c r="I109">
        <f>VLOOKUP(A109:A382,[1]clinical!$A$2:$F$349,5,TRUE)</f>
        <v>62</v>
      </c>
      <c r="J109">
        <v>1</v>
      </c>
      <c r="K109">
        <v>624</v>
      </c>
      <c r="L109">
        <v>1</v>
      </c>
      <c r="M109">
        <v>110</v>
      </c>
    </row>
    <row r="110" spans="1:13" x14ac:dyDescent="0.4">
      <c r="A110" t="s">
        <v>275</v>
      </c>
      <c r="B110" s="1">
        <v>3</v>
      </c>
      <c r="C110" s="1" t="s">
        <v>307</v>
      </c>
      <c r="D110" t="s">
        <v>257</v>
      </c>
      <c r="E110" t="str">
        <f>VLOOKUP(A110:A383,[1]clinical!$A$2:$F$349,2,TRUE)</f>
        <v>M0</v>
      </c>
      <c r="F110" t="str">
        <f>VLOOKUP(A110:A383,[1]clinical!$A$2:$F$349,3,TRUE)</f>
        <v>N0</v>
      </c>
      <c r="G110" t="str">
        <f>VLOOKUP(A110:A383,[1]clinical!$A$2:$F$349,4,TRUE)</f>
        <v>T3B</v>
      </c>
      <c r="H110" t="s">
        <v>258</v>
      </c>
      <c r="I110">
        <f>VLOOKUP(A110:A383,[1]clinical!$A$2:$F$349,5,TRUE)</f>
        <v>54</v>
      </c>
      <c r="J110">
        <v>1</v>
      </c>
      <c r="K110">
        <v>270</v>
      </c>
      <c r="L110">
        <v>1</v>
      </c>
      <c r="M110">
        <v>127</v>
      </c>
    </row>
    <row r="111" spans="1:13" x14ac:dyDescent="0.4">
      <c r="A111" t="s">
        <v>276</v>
      </c>
      <c r="B111" s="1">
        <v>3</v>
      </c>
      <c r="C111" s="1" t="s">
        <v>307</v>
      </c>
      <c r="D111" t="s">
        <v>257</v>
      </c>
      <c r="E111" t="str">
        <f>VLOOKUP(A111:A384,[1]clinical!$A$2:$F$349,2,TRUE)</f>
        <v>M0</v>
      </c>
      <c r="F111" t="str">
        <f>VLOOKUP(A111:A384,[1]clinical!$A$2:$F$349,3,TRUE)</f>
        <v>N0</v>
      </c>
      <c r="G111" t="str">
        <f>VLOOKUP(A111:A384,[1]clinical!$A$2:$F$349,4,TRUE)</f>
        <v>T3A</v>
      </c>
      <c r="H111" t="s">
        <v>258</v>
      </c>
      <c r="I111">
        <f>VLOOKUP(A111:A384,[1]clinical!$A$2:$F$349,5,TRUE)</f>
        <v>81</v>
      </c>
      <c r="J111">
        <v>0</v>
      </c>
      <c r="K111">
        <v>388</v>
      </c>
      <c r="L111">
        <v>0</v>
      </c>
      <c r="M111">
        <v>388</v>
      </c>
    </row>
    <row r="112" spans="1:13" x14ac:dyDescent="0.4">
      <c r="A112" t="s">
        <v>277</v>
      </c>
      <c r="B112" s="1">
        <v>2</v>
      </c>
      <c r="C112" s="1" t="s">
        <v>307</v>
      </c>
      <c r="D112" t="s">
        <v>257</v>
      </c>
      <c r="E112" t="str">
        <f>VLOOKUP(A112:A385,[1]clinical!$A$2:$F$349,2,TRUE)</f>
        <v>MX</v>
      </c>
      <c r="F112" t="str">
        <f>VLOOKUP(A112:A385,[1]clinical!$A$2:$F$349,3,TRUE)</f>
        <v>N1</v>
      </c>
      <c r="G112" t="str">
        <f>VLOOKUP(A112:A385,[1]clinical!$A$2:$F$349,4,TRUE)</f>
        <v>T3A</v>
      </c>
      <c r="H112" t="s">
        <v>258</v>
      </c>
      <c r="I112">
        <f>VLOOKUP(A112:A385,[1]clinical!$A$2:$F$349,5,TRUE)</f>
        <v>74</v>
      </c>
      <c r="J112">
        <v>0</v>
      </c>
      <c r="K112">
        <v>586</v>
      </c>
      <c r="L112">
        <v>0</v>
      </c>
      <c r="M112">
        <v>586</v>
      </c>
    </row>
    <row r="113" spans="1:13" x14ac:dyDescent="0.4">
      <c r="A113" s="5" t="s">
        <v>278</v>
      </c>
      <c r="B113" s="1">
        <v>3</v>
      </c>
      <c r="C113" s="1" t="s">
        <v>307</v>
      </c>
      <c r="D113" t="s">
        <v>257</v>
      </c>
      <c r="E113" t="str">
        <f>VLOOKUP(A113:A386,[1]clinical!$A$2:$F$349,2,TRUE)</f>
        <v>M0</v>
      </c>
      <c r="F113" t="str">
        <f>VLOOKUP(A113:A386,[1]clinical!$A$2:$F$349,3,TRUE)</f>
        <v>N0</v>
      </c>
      <c r="G113" t="str">
        <f>VLOOKUP(A113:A386,[1]clinical!$A$2:$F$349,4,TRUE)</f>
        <v>T1</v>
      </c>
      <c r="H113" t="s">
        <v>258</v>
      </c>
      <c r="I113">
        <f>VLOOKUP(A113:A386,[1]clinical!$A$2:$F$349,5,TRUE)</f>
        <v>30</v>
      </c>
      <c r="J113">
        <v>1</v>
      </c>
      <c r="K113">
        <v>658</v>
      </c>
      <c r="L113">
        <v>1</v>
      </c>
      <c r="M113">
        <v>340</v>
      </c>
    </row>
    <row r="114" spans="1:13" x14ac:dyDescent="0.4">
      <c r="A114" t="s">
        <v>279</v>
      </c>
      <c r="B114" s="1">
        <v>3</v>
      </c>
      <c r="C114" s="1" t="s">
        <v>306</v>
      </c>
      <c r="D114" t="s">
        <v>257</v>
      </c>
      <c r="E114" t="str">
        <f>VLOOKUP(A114:A387,[1]clinical!$A$2:$F$349,2,TRUE)</f>
        <v>M0</v>
      </c>
      <c r="F114" t="str">
        <f>VLOOKUP(A114:A387,[1]clinical!$A$2:$F$349,3,TRUE)</f>
        <v>NX</v>
      </c>
      <c r="G114" t="str">
        <f>VLOOKUP(A114:A387,[1]clinical!$A$2:$F$349,4,TRUE)</f>
        <v>T3</v>
      </c>
      <c r="H114" t="s">
        <v>258</v>
      </c>
      <c r="I114">
        <f>VLOOKUP(A114:A387,[1]clinical!$A$2:$F$349,5,TRUE)</f>
        <v>57</v>
      </c>
      <c r="J114">
        <v>0</v>
      </c>
      <c r="K114">
        <v>927</v>
      </c>
      <c r="L114">
        <v>0</v>
      </c>
      <c r="M114">
        <v>927</v>
      </c>
    </row>
    <row r="115" spans="1:13" x14ac:dyDescent="0.4">
      <c r="A115" t="s">
        <v>280</v>
      </c>
      <c r="B115" s="1">
        <v>3</v>
      </c>
      <c r="C115" s="1" t="s">
        <v>306</v>
      </c>
      <c r="D115" t="s">
        <v>257</v>
      </c>
      <c r="E115" t="str">
        <f>VLOOKUP(A115:A388,[1]clinical!$A$2:$F$349,2,TRUE)</f>
        <v>M0</v>
      </c>
      <c r="F115" t="str">
        <f>VLOOKUP(A115:A388,[1]clinical!$A$2:$F$349,3,TRUE)</f>
        <v>N1</v>
      </c>
      <c r="G115" t="str">
        <f>VLOOKUP(A115:A388,[1]clinical!$A$2:$F$349,4,TRUE)</f>
        <v>T3A</v>
      </c>
      <c r="H115" t="s">
        <v>258</v>
      </c>
      <c r="I115">
        <f>VLOOKUP(A115:A388,[1]clinical!$A$2:$F$349,5,TRUE)</f>
        <v>79</v>
      </c>
      <c r="J115">
        <v>0</v>
      </c>
      <c r="K115">
        <v>341</v>
      </c>
      <c r="L115">
        <v>0</v>
      </c>
      <c r="M115">
        <v>341</v>
      </c>
    </row>
    <row r="116" spans="1:13" x14ac:dyDescent="0.4">
      <c r="A116" t="s">
        <v>281</v>
      </c>
      <c r="B116" s="1">
        <v>3</v>
      </c>
      <c r="C116" s="1" t="s">
        <v>307</v>
      </c>
      <c r="D116" t="s">
        <v>257</v>
      </c>
      <c r="E116" t="str">
        <f>VLOOKUP(A116:A389,[1]clinical!$A$2:$F$349,2,TRUE)</f>
        <v>MX</v>
      </c>
      <c r="F116" t="str">
        <f>VLOOKUP(A116:A389,[1]clinical!$A$2:$F$349,3,TRUE)</f>
        <v>N0</v>
      </c>
      <c r="G116" t="str">
        <f>VLOOKUP(A116:A389,[1]clinical!$A$2:$F$349,4,TRUE)</f>
        <v>T3C</v>
      </c>
      <c r="H116" t="s">
        <v>258</v>
      </c>
      <c r="I116">
        <f>VLOOKUP(A116:A389,[1]clinical!$A$2:$F$349,5,TRUE)</f>
        <v>79</v>
      </c>
      <c r="J116">
        <v>0</v>
      </c>
      <c r="K116">
        <v>404</v>
      </c>
      <c r="L116">
        <v>0</v>
      </c>
      <c r="M116">
        <v>404</v>
      </c>
    </row>
    <row r="117" spans="1:13" x14ac:dyDescent="0.4">
      <c r="A117" t="s">
        <v>282</v>
      </c>
      <c r="B117" s="1">
        <v>3</v>
      </c>
      <c r="C117" s="1" t="s">
        <v>306</v>
      </c>
      <c r="D117" t="s">
        <v>257</v>
      </c>
      <c r="E117" t="str">
        <f>VLOOKUP(A117:A390,[1]clinical!$A$2:$F$349,2,TRUE)</f>
        <v>M0</v>
      </c>
      <c r="F117" t="str">
        <f>VLOOKUP(A117:A390,[1]clinical!$A$2:$F$349,3,TRUE)</f>
        <v>N1</v>
      </c>
      <c r="G117" t="str">
        <f>VLOOKUP(A117:A390,[1]clinical!$A$2:$F$349,4,TRUE)</f>
        <v>T3</v>
      </c>
      <c r="H117" t="s">
        <v>258</v>
      </c>
      <c r="I117">
        <f>VLOOKUP(A117:A390,[1]clinical!$A$2:$F$349,5,TRUE)</f>
        <v>37</v>
      </c>
      <c r="J117">
        <v>0</v>
      </c>
      <c r="K117">
        <v>1040</v>
      </c>
      <c r="L117">
        <v>0</v>
      </c>
      <c r="M117">
        <v>1040</v>
      </c>
    </row>
    <row r="118" spans="1:13" x14ac:dyDescent="0.4">
      <c r="A118" t="s">
        <v>283</v>
      </c>
      <c r="B118" s="1">
        <v>3</v>
      </c>
      <c r="C118" s="1" t="s">
        <v>307</v>
      </c>
      <c r="D118" t="s">
        <v>257</v>
      </c>
      <c r="E118" t="str">
        <f>VLOOKUP(A118:A391,[1]clinical!$A$2:$F$349,2,TRUE)</f>
        <v>M0</v>
      </c>
      <c r="F118" t="str">
        <f>VLOOKUP(A118:A391,[1]clinical!$A$2:$F$349,3,TRUE)</f>
        <v>N0</v>
      </c>
      <c r="G118" t="str">
        <f>VLOOKUP(A118:A391,[1]clinical!$A$2:$F$349,4,TRUE)</f>
        <v>T3A</v>
      </c>
      <c r="H118" t="s">
        <v>258</v>
      </c>
      <c r="I118">
        <f>VLOOKUP(A118:A391,[1]clinical!$A$2:$F$349,5,TRUE)</f>
        <v>54</v>
      </c>
      <c r="J118">
        <v>0</v>
      </c>
      <c r="K118">
        <v>744</v>
      </c>
      <c r="L118">
        <v>1</v>
      </c>
      <c r="M118">
        <v>380</v>
      </c>
    </row>
    <row r="119" spans="1:13" x14ac:dyDescent="0.4">
      <c r="A119" t="s">
        <v>284</v>
      </c>
      <c r="B119" s="1">
        <v>3</v>
      </c>
      <c r="C119" s="1" t="s">
        <v>307</v>
      </c>
      <c r="D119" t="s">
        <v>257</v>
      </c>
      <c r="E119" t="str">
        <f>VLOOKUP(A119:A392,[1]clinical!$A$2:$F$349,2,TRUE)</f>
        <v>MX</v>
      </c>
      <c r="F119" t="str">
        <f>VLOOKUP(A119:A392,[1]clinical!$A$2:$F$349,3,TRUE)</f>
        <v>N0</v>
      </c>
      <c r="G119" t="str">
        <f>VLOOKUP(A119:A392,[1]clinical!$A$2:$F$349,4,TRUE)</f>
        <v>T3A</v>
      </c>
      <c r="H119" t="s">
        <v>258</v>
      </c>
      <c r="I119">
        <f>VLOOKUP(A119:A392,[1]clinical!$A$2:$F$349,5,TRUE)</f>
        <v>31</v>
      </c>
      <c r="J119">
        <v>0</v>
      </c>
      <c r="K119">
        <v>214</v>
      </c>
      <c r="L119">
        <v>0</v>
      </c>
      <c r="M119">
        <v>214</v>
      </c>
    </row>
    <row r="120" spans="1:13" x14ac:dyDescent="0.4">
      <c r="A120" t="s">
        <v>285</v>
      </c>
      <c r="B120" s="1">
        <v>3</v>
      </c>
      <c r="C120" s="1" t="s">
        <v>307</v>
      </c>
      <c r="D120" t="s">
        <v>257</v>
      </c>
      <c r="E120" t="str">
        <f>VLOOKUP(A120:A393,[1]clinical!$A$2:$F$349,2,TRUE)</f>
        <v>M0</v>
      </c>
      <c r="F120" t="str">
        <f>VLOOKUP(A120:A393,[1]clinical!$A$2:$F$349,3,TRUE)</f>
        <v>NX</v>
      </c>
      <c r="G120" t="str">
        <f>VLOOKUP(A120:A393,[1]clinical!$A$2:$F$349,4,TRUE)</f>
        <v>T3A</v>
      </c>
      <c r="H120" t="s">
        <v>258</v>
      </c>
      <c r="I120">
        <f>VLOOKUP(A120:A393,[1]clinical!$A$2:$F$349,5,TRUE)</f>
        <v>73</v>
      </c>
      <c r="J120">
        <v>0</v>
      </c>
      <c r="K120">
        <v>2948</v>
      </c>
      <c r="L120">
        <v>0</v>
      </c>
      <c r="M120">
        <v>2948</v>
      </c>
    </row>
    <row r="121" spans="1:13" x14ac:dyDescent="0.4">
      <c r="A121" t="s">
        <v>286</v>
      </c>
      <c r="B121" s="1">
        <v>3</v>
      </c>
      <c r="C121" s="1" t="s">
        <v>307</v>
      </c>
      <c r="D121" t="s">
        <v>257</v>
      </c>
      <c r="E121" t="str">
        <f>VLOOKUP(A121:A394,[1]clinical!$A$2:$F$349,2,TRUE)</f>
        <v>M0</v>
      </c>
      <c r="F121" t="str">
        <f>VLOOKUP(A121:A394,[1]clinical!$A$2:$F$349,3,TRUE)</f>
        <v>N0</v>
      </c>
      <c r="G121" t="str">
        <f>VLOOKUP(A121:A394,[1]clinical!$A$2:$F$349,4,TRUE)</f>
        <v>T3B</v>
      </c>
      <c r="H121" t="s">
        <v>258</v>
      </c>
      <c r="I121">
        <f>VLOOKUP(A121:A394,[1]clinical!$A$2:$F$349,5,TRUE)</f>
        <v>73</v>
      </c>
      <c r="J121">
        <v>1</v>
      </c>
      <c r="K121">
        <v>395</v>
      </c>
      <c r="L121">
        <v>1</v>
      </c>
      <c r="M121">
        <v>296</v>
      </c>
    </row>
    <row r="122" spans="1:13" x14ac:dyDescent="0.4">
      <c r="A122" t="s">
        <v>287</v>
      </c>
      <c r="B122" s="1">
        <v>3</v>
      </c>
      <c r="C122" s="1" t="s">
        <v>307</v>
      </c>
      <c r="D122" t="s">
        <v>257</v>
      </c>
      <c r="E122" t="str">
        <f>VLOOKUP(A122:A395,[1]clinical!$A$2:$F$349,2,TRUE)</f>
        <v>M0</v>
      </c>
      <c r="F122" t="str">
        <f>VLOOKUP(A122:A395,[1]clinical!$A$2:$F$349,3,TRUE)</f>
        <v>N0</v>
      </c>
      <c r="G122" t="str">
        <f>VLOOKUP(A122:A395,[1]clinical!$A$2:$F$349,4,TRUE)</f>
        <v>T3A</v>
      </c>
      <c r="H122" t="s">
        <v>258</v>
      </c>
      <c r="I122">
        <f>VLOOKUP(A122:A395,[1]clinical!$A$2:$F$349,5,TRUE)</f>
        <v>69</v>
      </c>
      <c r="J122">
        <v>0</v>
      </c>
      <c r="K122">
        <v>506</v>
      </c>
      <c r="L122">
        <v>1</v>
      </c>
      <c r="M122">
        <v>493</v>
      </c>
    </row>
    <row r="123" spans="1:13" x14ac:dyDescent="0.4">
      <c r="A123" t="s">
        <v>288</v>
      </c>
      <c r="B123" s="1">
        <v>3</v>
      </c>
      <c r="C123" s="1" t="e">
        <v>#N/A</v>
      </c>
      <c r="D123" t="s">
        <v>257</v>
      </c>
      <c r="E123" t="str">
        <f>VLOOKUP(A123:A396,[1]clinical!$A$2:$F$349,2,TRUE)</f>
        <v>M0</v>
      </c>
      <c r="F123" t="str">
        <f>VLOOKUP(A123:A396,[1]clinical!$A$2:$F$349,3,TRUE)</f>
        <v>N0</v>
      </c>
      <c r="G123" t="str">
        <f>VLOOKUP(A123:A396,[1]clinical!$A$2:$F$349,4,TRUE)</f>
        <v>T3A</v>
      </c>
      <c r="H123" t="s">
        <v>258</v>
      </c>
      <c r="I123">
        <f>VLOOKUP(A123:A396,[1]clinical!$A$2:$F$349,5,TRUE)</f>
        <v>64</v>
      </c>
      <c r="J123">
        <v>0</v>
      </c>
      <c r="K123">
        <v>1906</v>
      </c>
      <c r="L123">
        <v>0</v>
      </c>
      <c r="M123">
        <v>1906</v>
      </c>
    </row>
    <row r="124" spans="1:13" x14ac:dyDescent="0.4">
      <c r="A124" t="s">
        <v>289</v>
      </c>
      <c r="B124" s="1">
        <v>3</v>
      </c>
      <c r="C124" s="1" t="s">
        <v>307</v>
      </c>
      <c r="D124" t="s">
        <v>257</v>
      </c>
      <c r="E124" t="str">
        <f>VLOOKUP(A124:A397,[1]clinical!$A$2:$F$349,2,TRUE)</f>
        <v>M0</v>
      </c>
      <c r="F124" t="str">
        <f>VLOOKUP(A124:A397,[1]clinical!$A$2:$F$349,3,TRUE)</f>
        <v>NX</v>
      </c>
      <c r="G124" t="str">
        <f>VLOOKUP(A124:A397,[1]clinical!$A$2:$F$349,4,TRUE)</f>
        <v>T3A</v>
      </c>
      <c r="H124" t="s">
        <v>258</v>
      </c>
      <c r="I124">
        <f>VLOOKUP(A124:A397,[1]clinical!$A$2:$F$349,5,TRUE)</f>
        <v>75</v>
      </c>
      <c r="J124">
        <v>0</v>
      </c>
      <c r="K124">
        <v>13</v>
      </c>
      <c r="L124">
        <v>0</v>
      </c>
      <c r="M124">
        <v>13</v>
      </c>
    </row>
    <row r="125" spans="1:13" x14ac:dyDescent="0.4">
      <c r="A125" t="s">
        <v>290</v>
      </c>
      <c r="B125" s="1">
        <v>3</v>
      </c>
      <c r="C125" s="1" t="s">
        <v>307</v>
      </c>
      <c r="D125" t="s">
        <v>257</v>
      </c>
      <c r="E125" t="str">
        <f>VLOOKUP(A125:A398,[1]clinical!$A$2:$F$349,2,TRUE)</f>
        <v>MX</v>
      </c>
      <c r="F125" t="str">
        <f>VLOOKUP(A125:A398,[1]clinical!$A$2:$F$349,3,TRUE)</f>
        <v>N0</v>
      </c>
      <c r="G125" t="str">
        <f>VLOOKUP(A125:A398,[1]clinical!$A$2:$F$349,4,TRUE)</f>
        <v>T3B</v>
      </c>
      <c r="H125" t="s">
        <v>258</v>
      </c>
      <c r="I125">
        <f>VLOOKUP(A125:A398,[1]clinical!$A$2:$F$349,5,TRUE)</f>
        <v>56</v>
      </c>
      <c r="J125">
        <v>0</v>
      </c>
      <c r="K125">
        <v>1856</v>
      </c>
      <c r="L125">
        <v>0</v>
      </c>
      <c r="M125">
        <v>1856</v>
      </c>
    </row>
    <row r="126" spans="1:13" x14ac:dyDescent="0.4">
      <c r="A126" t="s">
        <v>291</v>
      </c>
      <c r="B126" s="1">
        <v>3</v>
      </c>
      <c r="C126" s="1" t="s">
        <v>307</v>
      </c>
      <c r="D126" t="s">
        <v>257</v>
      </c>
      <c r="E126" t="str">
        <f>VLOOKUP(A126:A399,[1]clinical!$A$2:$F$349,2,TRUE)</f>
        <v>M0</v>
      </c>
      <c r="F126" t="str">
        <f>VLOOKUP(A126:A399,[1]clinical!$A$2:$F$349,3,TRUE)</f>
        <v>N0</v>
      </c>
      <c r="G126" t="str">
        <f>VLOOKUP(A126:A399,[1]clinical!$A$2:$F$349,4,TRUE)</f>
        <v>T3</v>
      </c>
      <c r="H126" t="s">
        <v>258</v>
      </c>
      <c r="I126">
        <f>VLOOKUP(A126:A399,[1]clinical!$A$2:$F$349,5,TRUE)</f>
        <v>63</v>
      </c>
      <c r="J126">
        <v>0</v>
      </c>
      <c r="K126">
        <v>1029</v>
      </c>
      <c r="L126">
        <v>0</v>
      </c>
      <c r="M126">
        <v>1029</v>
      </c>
    </row>
    <row r="127" spans="1:13" x14ac:dyDescent="0.4">
      <c r="A127" t="s">
        <v>292</v>
      </c>
      <c r="B127" s="1">
        <v>3</v>
      </c>
      <c r="C127" s="1" t="s">
        <v>307</v>
      </c>
      <c r="D127" t="s">
        <v>257</v>
      </c>
      <c r="E127" t="str">
        <f>VLOOKUP(A127:A400,[1]clinical!$A$2:$F$349,2,TRUE)</f>
        <v>NA</v>
      </c>
      <c r="F127" t="str">
        <f>VLOOKUP(A127:A400,[1]clinical!$A$2:$F$349,3,TRUE)</f>
        <v>NX</v>
      </c>
      <c r="G127" t="str">
        <f>VLOOKUP(A127:A400,[1]clinical!$A$2:$F$349,4,TRUE)</f>
        <v>T3B</v>
      </c>
      <c r="H127" t="s">
        <v>258</v>
      </c>
      <c r="I127">
        <f>VLOOKUP(A127:A400,[1]clinical!$A$2:$F$349,5,TRUE)</f>
        <v>70</v>
      </c>
      <c r="J127">
        <v>0</v>
      </c>
      <c r="K127">
        <v>364</v>
      </c>
      <c r="L127">
        <v>0</v>
      </c>
      <c r="M127">
        <v>364</v>
      </c>
    </row>
    <row r="128" spans="1:13" x14ac:dyDescent="0.4">
      <c r="A128" t="s">
        <v>293</v>
      </c>
      <c r="B128" s="1">
        <v>3</v>
      </c>
      <c r="C128" s="1" t="s">
        <v>307</v>
      </c>
      <c r="D128" t="s">
        <v>257</v>
      </c>
      <c r="E128" t="str">
        <f>VLOOKUP(A128:A401,[1]clinical!$A$2:$F$349,2,TRUE)</f>
        <v>MX</v>
      </c>
      <c r="F128" t="str">
        <f>VLOOKUP(A128:A401,[1]clinical!$A$2:$F$349,3,TRUE)</f>
        <v>N1</v>
      </c>
      <c r="G128" t="str">
        <f>VLOOKUP(A128:A401,[1]clinical!$A$2:$F$349,4,TRUE)</f>
        <v>T3A</v>
      </c>
      <c r="H128" t="s">
        <v>258</v>
      </c>
      <c r="I128">
        <f>VLOOKUP(A128:A401,[1]clinical!$A$2:$F$349,5,TRUE)</f>
        <v>71</v>
      </c>
      <c r="J128">
        <v>0</v>
      </c>
      <c r="K128">
        <v>2582</v>
      </c>
      <c r="L128">
        <v>0</v>
      </c>
      <c r="M128">
        <v>2582</v>
      </c>
    </row>
    <row r="129" spans="1:13" x14ac:dyDescent="0.4">
      <c r="A129" t="s">
        <v>294</v>
      </c>
      <c r="B129" s="1">
        <v>3</v>
      </c>
      <c r="C129" s="1" t="s">
        <v>307</v>
      </c>
      <c r="D129" t="s">
        <v>257</v>
      </c>
      <c r="E129" t="str">
        <f>VLOOKUP(A129:A402,[1]clinical!$A$2:$F$349,2,TRUE)</f>
        <v>M0</v>
      </c>
      <c r="F129" t="str">
        <f>VLOOKUP(A129:A402,[1]clinical!$A$2:$F$349,3,TRUE)</f>
        <v>N0</v>
      </c>
      <c r="G129" t="str">
        <f>VLOOKUP(A129:A402,[1]clinical!$A$2:$F$349,4,TRUE)</f>
        <v>T1</v>
      </c>
      <c r="H129" t="s">
        <v>258</v>
      </c>
      <c r="I129">
        <f>VLOOKUP(A129:A402,[1]clinical!$A$2:$F$349,5,TRUE)</f>
        <v>30</v>
      </c>
      <c r="J129">
        <v>0</v>
      </c>
      <c r="K129">
        <v>232</v>
      </c>
      <c r="L129">
        <v>0</v>
      </c>
      <c r="M129">
        <v>232</v>
      </c>
    </row>
    <row r="130" spans="1:13" x14ac:dyDescent="0.4">
      <c r="A130" t="s">
        <v>295</v>
      </c>
      <c r="B130" s="1">
        <v>3</v>
      </c>
      <c r="C130" s="1" t="s">
        <v>307</v>
      </c>
      <c r="D130" t="s">
        <v>257</v>
      </c>
      <c r="E130" t="str">
        <f>VLOOKUP(A130:A403,[1]clinical!$A$2:$F$349,2,TRUE)</f>
        <v>MX</v>
      </c>
      <c r="F130" t="str">
        <f>VLOOKUP(A130:A403,[1]clinical!$A$2:$F$349,3,TRUE)</f>
        <v>N1</v>
      </c>
      <c r="G130" t="str">
        <f>VLOOKUP(A130:A403,[1]clinical!$A$2:$F$349,4,TRUE)</f>
        <v>T1B</v>
      </c>
      <c r="H130" t="s">
        <v>258</v>
      </c>
      <c r="I130">
        <f>VLOOKUP(A130:A403,[1]clinical!$A$2:$F$349,5,TRUE)</f>
        <v>67</v>
      </c>
      <c r="J130">
        <v>0</v>
      </c>
      <c r="K130">
        <v>791</v>
      </c>
      <c r="L130">
        <v>1</v>
      </c>
      <c r="M130">
        <v>791</v>
      </c>
    </row>
    <row r="131" spans="1:13" x14ac:dyDescent="0.4">
      <c r="A131" t="s">
        <v>296</v>
      </c>
      <c r="B131" s="1">
        <v>3</v>
      </c>
      <c r="C131" s="1" t="s">
        <v>306</v>
      </c>
      <c r="D131" t="s">
        <v>257</v>
      </c>
      <c r="E131" t="str">
        <f>VLOOKUP(A131:A404,[1]clinical!$A$2:$F$349,2,TRUE)</f>
        <v>M0</v>
      </c>
      <c r="F131" t="str">
        <f>VLOOKUP(A131:A404,[1]clinical!$A$2:$F$349,3,TRUE)</f>
        <v>NX</v>
      </c>
      <c r="G131" t="str">
        <f>VLOOKUP(A131:A404,[1]clinical!$A$2:$F$349,4,TRUE)</f>
        <v>T3</v>
      </c>
      <c r="H131" t="s">
        <v>258</v>
      </c>
      <c r="I131" t="str">
        <f>VLOOKUP(A131:A404,[1]clinical!$A$2:$F$349,5,TRUE)</f>
        <v>NA</v>
      </c>
      <c r="J131">
        <v>1</v>
      </c>
      <c r="K131">
        <v>1070</v>
      </c>
      <c r="L131">
        <v>0</v>
      </c>
      <c r="M131">
        <v>1070</v>
      </c>
    </row>
    <row r="132" spans="1:13" x14ac:dyDescent="0.4">
      <c r="A132" s="5" t="s">
        <v>297</v>
      </c>
      <c r="B132" s="1">
        <v>3</v>
      </c>
      <c r="C132" s="1" t="s">
        <v>307</v>
      </c>
      <c r="D132" t="s">
        <v>257</v>
      </c>
      <c r="E132" t="str">
        <f>VLOOKUP(A132:A405,[1]clinical!$A$2:$F$349,2,TRUE)</f>
        <v>MX</v>
      </c>
      <c r="F132" t="str">
        <f>VLOOKUP(A132:A405,[1]clinical!$A$2:$F$349,3,TRUE)</f>
        <v>NX</v>
      </c>
      <c r="G132" t="str">
        <f>VLOOKUP(A132:A405,[1]clinical!$A$2:$F$349,4,TRUE)</f>
        <v>T3A</v>
      </c>
      <c r="H132" t="s">
        <v>258</v>
      </c>
      <c r="I132">
        <f>VLOOKUP(A132:A405,[1]clinical!$A$2:$F$349,5,TRUE)</f>
        <v>79</v>
      </c>
      <c r="J132">
        <v>0</v>
      </c>
      <c r="K132">
        <v>792</v>
      </c>
      <c r="L132">
        <v>0</v>
      </c>
      <c r="M132">
        <v>792</v>
      </c>
    </row>
    <row r="133" spans="1:13" x14ac:dyDescent="0.4">
      <c r="A133" s="5" t="s">
        <v>298</v>
      </c>
      <c r="B133" s="1">
        <v>3</v>
      </c>
      <c r="C133" s="1" t="s">
        <v>306</v>
      </c>
      <c r="D133" s="4" t="s">
        <v>257</v>
      </c>
      <c r="E133" t="str">
        <f>VLOOKUP(A133:A406,[1]clinical!$A$2:$F$349,2,TRUE)</f>
        <v>MX</v>
      </c>
      <c r="F133" t="str">
        <f>VLOOKUP(A133:A406,[1]clinical!$A$2:$F$349,3,TRUE)</f>
        <v>NX</v>
      </c>
      <c r="G133" t="str">
        <f>VLOOKUP(A133:A406,[1]clinical!$A$2:$F$349,4,TRUE)</f>
        <v>T3A</v>
      </c>
      <c r="H133" t="s">
        <v>258</v>
      </c>
      <c r="I133">
        <f>VLOOKUP(A133:A406,[1]clinical!$A$2:$F$349,5,TRUE)</f>
        <v>61</v>
      </c>
      <c r="J133">
        <v>0</v>
      </c>
      <c r="K133">
        <v>379</v>
      </c>
      <c r="L133">
        <v>0</v>
      </c>
      <c r="M133">
        <v>379</v>
      </c>
    </row>
    <row r="134" spans="1:13" x14ac:dyDescent="0.4">
      <c r="A134" t="s">
        <v>299</v>
      </c>
      <c r="B134" s="1">
        <v>3</v>
      </c>
      <c r="C134" s="1" t="s">
        <v>307</v>
      </c>
      <c r="D134" t="s">
        <v>300</v>
      </c>
      <c r="E134" t="str">
        <f>VLOOKUP(A134:A407,[1]clinical!$A$2:$F$349,2,TRUE)</f>
        <v>MX</v>
      </c>
      <c r="F134" t="str">
        <f>VLOOKUP(A134:A407,[1]clinical!$A$2:$F$349,3,TRUE)</f>
        <v>N1</v>
      </c>
      <c r="G134" t="str">
        <f>VLOOKUP(A134:A407,[1]clinical!$A$2:$F$349,4,TRUE)</f>
        <v>T3A</v>
      </c>
      <c r="H134" t="s">
        <v>258</v>
      </c>
      <c r="I134">
        <f>VLOOKUP(A134:A407,[1]clinical!$A$2:$F$349,5,TRUE)</f>
        <v>58</v>
      </c>
      <c r="J134">
        <v>0</v>
      </c>
      <c r="K134">
        <v>352</v>
      </c>
      <c r="L134">
        <v>0</v>
      </c>
      <c r="M134">
        <v>352</v>
      </c>
    </row>
    <row r="135" spans="1:13" x14ac:dyDescent="0.4">
      <c r="A135" t="s">
        <v>301</v>
      </c>
      <c r="B135" s="1">
        <v>3</v>
      </c>
      <c r="C135" s="1" t="s">
        <v>307</v>
      </c>
      <c r="D135" t="s">
        <v>300</v>
      </c>
      <c r="E135" t="str">
        <f>VLOOKUP(A135:A408,[1]clinical!$A$2:$F$349,2,TRUE)</f>
        <v>M1</v>
      </c>
      <c r="F135" t="str">
        <f>VLOOKUP(A135:A408,[1]clinical!$A$2:$F$349,3,TRUE)</f>
        <v>N1</v>
      </c>
      <c r="G135" t="str">
        <f>VLOOKUP(A135:A408,[1]clinical!$A$2:$F$349,4,TRUE)</f>
        <v>T3A</v>
      </c>
      <c r="H135" t="s">
        <v>300</v>
      </c>
      <c r="I135">
        <f>VLOOKUP(A135:A408,[1]clinical!$A$2:$F$349,5,TRUE)</f>
        <v>60</v>
      </c>
      <c r="J135">
        <v>0</v>
      </c>
      <c r="K135">
        <v>2460</v>
      </c>
      <c r="L135">
        <v>0</v>
      </c>
      <c r="M135">
        <v>2460</v>
      </c>
    </row>
    <row r="136" spans="1:13" x14ac:dyDescent="0.4">
      <c r="A136" t="s">
        <v>302</v>
      </c>
      <c r="B136" s="1">
        <v>3</v>
      </c>
      <c r="C136" s="1" t="s">
        <v>307</v>
      </c>
      <c r="D136" t="s">
        <v>300</v>
      </c>
      <c r="E136" t="str">
        <f>VLOOKUP(A136:A409,[1]clinical!$A$2:$F$349,2,TRUE)</f>
        <v>MX</v>
      </c>
      <c r="F136" t="str">
        <f>VLOOKUP(A136:A409,[1]clinical!$A$2:$F$349,3,TRUE)</f>
        <v>N1</v>
      </c>
      <c r="G136" t="str">
        <f>VLOOKUP(A136:A409,[1]clinical!$A$2:$F$349,4,TRUE)</f>
        <v>T4</v>
      </c>
      <c r="H136" t="s">
        <v>300</v>
      </c>
      <c r="I136">
        <f>VLOOKUP(A136:A409,[1]clinical!$A$2:$F$349,5,TRUE)</f>
        <v>52</v>
      </c>
      <c r="J136">
        <v>0</v>
      </c>
      <c r="K136">
        <v>0</v>
      </c>
      <c r="L136">
        <v>0</v>
      </c>
      <c r="M136">
        <v>0</v>
      </c>
    </row>
    <row r="137" spans="1:13" x14ac:dyDescent="0.4">
      <c r="A137" t="s">
        <v>303</v>
      </c>
      <c r="B137" s="1">
        <v>3</v>
      </c>
      <c r="C137" s="1" t="s">
        <v>307</v>
      </c>
      <c r="D137" t="s">
        <v>300</v>
      </c>
      <c r="E137" t="str">
        <f>VLOOKUP(A137:A410,[1]clinical!$A$2:$F$349,2,TRUE)</f>
        <v>MX</v>
      </c>
      <c r="F137" t="str">
        <f>VLOOKUP(A137:A410,[1]clinical!$A$2:$F$349,3,TRUE)</f>
        <v>NX</v>
      </c>
      <c r="G137" t="str">
        <f>VLOOKUP(A137:A410,[1]clinical!$A$2:$F$349,4,TRUE)</f>
        <v>T2A</v>
      </c>
      <c r="H137" t="s">
        <v>235</v>
      </c>
      <c r="I137">
        <f>VLOOKUP(A137:A410,[1]clinical!$A$2:$F$349,5,TRUE)</f>
        <v>70</v>
      </c>
      <c r="J137">
        <v>0</v>
      </c>
      <c r="K137">
        <v>1251</v>
      </c>
      <c r="L137">
        <v>0</v>
      </c>
      <c r="M137">
        <v>1251</v>
      </c>
    </row>
    <row r="138" spans="1:13" x14ac:dyDescent="0.4">
      <c r="A138" t="s">
        <v>304</v>
      </c>
      <c r="B138" s="1">
        <v>3</v>
      </c>
      <c r="C138" s="1" t="s">
        <v>306</v>
      </c>
      <c r="D138" t="s">
        <v>300</v>
      </c>
      <c r="E138" t="str">
        <f>VLOOKUP(A138:A411,[1]clinical!$A$2:$F$349,2,TRUE)</f>
        <v>M0</v>
      </c>
      <c r="F138" t="str">
        <f>VLOOKUP(A138:A411,[1]clinical!$A$2:$F$349,3,TRUE)</f>
        <v>N2</v>
      </c>
      <c r="G138" t="str">
        <f>VLOOKUP(A138:A411,[1]clinical!$A$2:$F$349,4,TRUE)</f>
        <v>T3</v>
      </c>
      <c r="H138" t="s">
        <v>258</v>
      </c>
      <c r="I138">
        <f>VLOOKUP(A138:A411,[1]clinical!$A$2:$F$349,5,TRUE)</f>
        <v>72</v>
      </c>
      <c r="J138">
        <v>1</v>
      </c>
      <c r="K138">
        <v>321</v>
      </c>
      <c r="L138">
        <v>1</v>
      </c>
      <c r="M138">
        <v>22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46"/>
  <sheetViews>
    <sheetView workbookViewId="0">
      <selection activeCell="L1" sqref="L1:L1048576"/>
    </sheetView>
  </sheetViews>
  <sheetFormatPr defaultRowHeight="13.9" x14ac:dyDescent="0.4"/>
  <sheetData>
    <row r="1" spans="1:13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4">
      <c r="A2" s="2" t="s">
        <v>18</v>
      </c>
      <c r="B2" s="1">
        <v>1</v>
      </c>
      <c r="C2" t="s">
        <v>306</v>
      </c>
      <c r="D2" t="s">
        <v>19</v>
      </c>
      <c r="E2" t="s">
        <v>308</v>
      </c>
      <c r="F2" t="s">
        <v>309</v>
      </c>
      <c r="G2" t="s">
        <v>310</v>
      </c>
      <c r="H2" t="s">
        <v>19</v>
      </c>
      <c r="I2">
        <v>75</v>
      </c>
      <c r="J2" s="3">
        <v>0</v>
      </c>
      <c r="K2" s="3">
        <v>4169</v>
      </c>
      <c r="L2" s="3">
        <v>0</v>
      </c>
      <c r="M2" s="3">
        <v>4169</v>
      </c>
    </row>
    <row r="3" spans="1:13" x14ac:dyDescent="0.4">
      <c r="A3" s="2" t="s">
        <v>20</v>
      </c>
      <c r="B3" s="1">
        <v>1</v>
      </c>
      <c r="C3" t="s">
        <v>307</v>
      </c>
      <c r="D3" t="s">
        <v>19</v>
      </c>
      <c r="E3" t="s">
        <v>308</v>
      </c>
      <c r="F3" t="s">
        <v>309</v>
      </c>
      <c r="G3" t="s">
        <v>310</v>
      </c>
      <c r="H3" t="s">
        <v>19</v>
      </c>
      <c r="I3">
        <v>75</v>
      </c>
      <c r="J3">
        <v>0</v>
      </c>
      <c r="K3">
        <v>307</v>
      </c>
      <c r="L3">
        <v>1</v>
      </c>
      <c r="M3">
        <v>268</v>
      </c>
    </row>
    <row r="4" spans="1:13" x14ac:dyDescent="0.4">
      <c r="A4" t="s">
        <v>23</v>
      </c>
      <c r="B4" s="1">
        <v>1</v>
      </c>
      <c r="C4" s="1" t="s">
        <v>307</v>
      </c>
      <c r="D4" t="s">
        <v>19</v>
      </c>
      <c r="E4" t="s">
        <v>311</v>
      </c>
      <c r="F4" t="s">
        <v>312</v>
      </c>
      <c r="G4" t="s">
        <v>313</v>
      </c>
      <c r="H4" t="s">
        <v>19</v>
      </c>
      <c r="I4" t="s">
        <v>314</v>
      </c>
      <c r="J4" s="3">
        <v>0</v>
      </c>
      <c r="K4" s="3">
        <v>3745</v>
      </c>
      <c r="L4" s="3">
        <v>0</v>
      </c>
      <c r="M4" s="3">
        <v>3745</v>
      </c>
    </row>
    <row r="5" spans="1:13" x14ac:dyDescent="0.4">
      <c r="A5" t="s">
        <v>24</v>
      </c>
      <c r="B5" s="1">
        <v>1</v>
      </c>
      <c r="C5" s="1" t="s">
        <v>307</v>
      </c>
      <c r="D5" t="s">
        <v>19</v>
      </c>
      <c r="E5" t="s">
        <v>308</v>
      </c>
      <c r="F5" t="s">
        <v>312</v>
      </c>
      <c r="G5" t="s">
        <v>315</v>
      </c>
      <c r="H5" t="s">
        <v>19</v>
      </c>
      <c r="I5">
        <v>75</v>
      </c>
      <c r="J5" s="3">
        <v>0</v>
      </c>
      <c r="K5" s="3">
        <v>2820</v>
      </c>
      <c r="L5" s="3">
        <v>0</v>
      </c>
      <c r="M5" s="3">
        <v>2820</v>
      </c>
    </row>
    <row r="6" spans="1:13" x14ac:dyDescent="0.4">
      <c r="A6" t="s">
        <v>25</v>
      </c>
      <c r="B6" s="1">
        <v>1</v>
      </c>
      <c r="C6" s="1" t="s">
        <v>306</v>
      </c>
      <c r="D6" t="s">
        <v>19</v>
      </c>
      <c r="E6" t="s">
        <v>308</v>
      </c>
      <c r="F6" t="s">
        <v>309</v>
      </c>
      <c r="G6" t="s">
        <v>315</v>
      </c>
      <c r="H6" t="s">
        <v>19</v>
      </c>
      <c r="I6">
        <v>77</v>
      </c>
      <c r="J6" s="3">
        <v>0</v>
      </c>
      <c r="K6" s="3">
        <v>4676</v>
      </c>
      <c r="L6" s="3">
        <v>0</v>
      </c>
      <c r="M6" s="3">
        <v>4676</v>
      </c>
    </row>
    <row r="7" spans="1:13" x14ac:dyDescent="0.4">
      <c r="A7" s="2" t="s">
        <v>26</v>
      </c>
      <c r="B7" s="1">
        <v>1</v>
      </c>
      <c r="C7" t="s">
        <v>307</v>
      </c>
      <c r="D7" t="s">
        <v>19</v>
      </c>
      <c r="E7" t="s">
        <v>308</v>
      </c>
      <c r="F7" t="s">
        <v>309</v>
      </c>
      <c r="G7" t="s">
        <v>310</v>
      </c>
      <c r="H7" t="s">
        <v>19</v>
      </c>
      <c r="I7">
        <v>75</v>
      </c>
      <c r="J7" s="3">
        <v>0</v>
      </c>
      <c r="K7" s="3">
        <v>3127</v>
      </c>
      <c r="L7" s="3">
        <v>0</v>
      </c>
      <c r="M7" s="3">
        <v>3127</v>
      </c>
    </row>
    <row r="8" spans="1:13" x14ac:dyDescent="0.4">
      <c r="A8" s="2" t="s">
        <v>28</v>
      </c>
      <c r="B8" s="1">
        <v>1</v>
      </c>
      <c r="C8" t="s">
        <v>307</v>
      </c>
      <c r="D8" t="s">
        <v>19</v>
      </c>
      <c r="E8" t="s">
        <v>308</v>
      </c>
      <c r="F8" t="s">
        <v>309</v>
      </c>
      <c r="G8" t="s">
        <v>310</v>
      </c>
      <c r="H8" t="s">
        <v>19</v>
      </c>
      <c r="I8">
        <v>75</v>
      </c>
      <c r="J8" s="3">
        <v>0</v>
      </c>
      <c r="K8" s="3">
        <v>1897</v>
      </c>
      <c r="L8" s="3">
        <v>0</v>
      </c>
      <c r="M8" s="3">
        <v>1897</v>
      </c>
    </row>
    <row r="9" spans="1:13" x14ac:dyDescent="0.4">
      <c r="A9" s="2" t="s">
        <v>29</v>
      </c>
      <c r="B9" s="1">
        <v>1</v>
      </c>
      <c r="C9" t="s">
        <v>307</v>
      </c>
      <c r="D9" t="s">
        <v>19</v>
      </c>
      <c r="E9" t="s">
        <v>308</v>
      </c>
      <c r="F9" t="s">
        <v>309</v>
      </c>
      <c r="G9" t="s">
        <v>310</v>
      </c>
      <c r="H9" t="s">
        <v>19</v>
      </c>
      <c r="I9">
        <v>75</v>
      </c>
      <c r="J9" s="3">
        <v>0</v>
      </c>
      <c r="K9" s="3">
        <v>3322</v>
      </c>
      <c r="L9" s="3">
        <v>0</v>
      </c>
      <c r="M9" s="3">
        <v>3322</v>
      </c>
    </row>
    <row r="10" spans="1:13" x14ac:dyDescent="0.4">
      <c r="A10" s="2" t="s">
        <v>30</v>
      </c>
      <c r="B10" s="1">
        <v>1</v>
      </c>
      <c r="C10" t="s">
        <v>306</v>
      </c>
      <c r="D10" t="s">
        <v>19</v>
      </c>
      <c r="E10" t="s">
        <v>308</v>
      </c>
      <c r="F10" t="s">
        <v>309</v>
      </c>
      <c r="G10" t="s">
        <v>310</v>
      </c>
      <c r="H10" t="s">
        <v>19</v>
      </c>
      <c r="I10">
        <v>75</v>
      </c>
      <c r="J10" s="3">
        <v>0</v>
      </c>
      <c r="K10" s="3">
        <v>108</v>
      </c>
      <c r="L10" s="3">
        <v>0</v>
      </c>
      <c r="M10" s="3">
        <v>108</v>
      </c>
    </row>
    <row r="11" spans="1:13" x14ac:dyDescent="0.4">
      <c r="A11" t="s">
        <v>32</v>
      </c>
      <c r="B11" s="1">
        <v>1</v>
      </c>
      <c r="C11" s="1" t="s">
        <v>307</v>
      </c>
      <c r="D11" t="s">
        <v>19</v>
      </c>
      <c r="E11" t="s">
        <v>308</v>
      </c>
      <c r="F11" t="s">
        <v>312</v>
      </c>
      <c r="G11" t="s">
        <v>315</v>
      </c>
      <c r="H11" t="s">
        <v>19</v>
      </c>
      <c r="I11">
        <v>56</v>
      </c>
      <c r="J11" s="3">
        <v>0</v>
      </c>
      <c r="K11" s="3">
        <v>3010</v>
      </c>
      <c r="L11" s="3">
        <v>0</v>
      </c>
      <c r="M11" s="3">
        <v>3010</v>
      </c>
    </row>
    <row r="12" spans="1:13" x14ac:dyDescent="0.4">
      <c r="A12" t="s">
        <v>33</v>
      </c>
      <c r="B12" s="1">
        <v>1</v>
      </c>
      <c r="C12" s="1" t="s">
        <v>306</v>
      </c>
      <c r="D12" t="s">
        <v>19</v>
      </c>
      <c r="E12" t="s">
        <v>308</v>
      </c>
      <c r="F12" t="s">
        <v>312</v>
      </c>
      <c r="G12" t="s">
        <v>315</v>
      </c>
      <c r="H12" t="s">
        <v>19</v>
      </c>
      <c r="I12">
        <v>59</v>
      </c>
      <c r="J12" s="3">
        <v>0</v>
      </c>
      <c r="K12" s="3">
        <v>2650</v>
      </c>
      <c r="L12" s="3">
        <v>1</v>
      </c>
      <c r="M12" s="3">
        <v>1989</v>
      </c>
    </row>
    <row r="13" spans="1:13" x14ac:dyDescent="0.4">
      <c r="A13" t="s">
        <v>37</v>
      </c>
      <c r="B13" s="1">
        <v>1</v>
      </c>
      <c r="C13" s="1" t="s">
        <v>307</v>
      </c>
      <c r="D13" t="s">
        <v>38</v>
      </c>
      <c r="E13" t="s">
        <v>308</v>
      </c>
      <c r="F13" t="s">
        <v>312</v>
      </c>
      <c r="G13" t="s">
        <v>310</v>
      </c>
      <c r="H13" t="s">
        <v>19</v>
      </c>
      <c r="I13">
        <v>67</v>
      </c>
      <c r="J13" s="3">
        <v>0</v>
      </c>
      <c r="K13" s="3">
        <v>788</v>
      </c>
      <c r="L13" s="3">
        <v>0</v>
      </c>
      <c r="M13" s="3">
        <v>788</v>
      </c>
    </row>
    <row r="14" spans="1:13" x14ac:dyDescent="0.4">
      <c r="A14" t="s">
        <v>39</v>
      </c>
      <c r="B14" s="1">
        <v>1</v>
      </c>
      <c r="C14" s="1" t="s">
        <v>307</v>
      </c>
      <c r="D14" t="s">
        <v>19</v>
      </c>
      <c r="E14" t="s">
        <v>308</v>
      </c>
      <c r="F14" t="s">
        <v>312</v>
      </c>
      <c r="G14" t="s">
        <v>315</v>
      </c>
      <c r="H14" t="s">
        <v>19</v>
      </c>
      <c r="I14">
        <v>73</v>
      </c>
      <c r="J14" s="3">
        <v>0</v>
      </c>
      <c r="K14" s="3">
        <v>708</v>
      </c>
      <c r="L14" s="3">
        <v>0</v>
      </c>
      <c r="M14" s="3">
        <v>708</v>
      </c>
    </row>
    <row r="15" spans="1:13" x14ac:dyDescent="0.4">
      <c r="A15" t="s">
        <v>40</v>
      </c>
      <c r="B15" s="1">
        <v>1</v>
      </c>
      <c r="C15" s="1" t="s">
        <v>307</v>
      </c>
      <c r="D15" t="s">
        <v>19</v>
      </c>
      <c r="E15" t="s">
        <v>308</v>
      </c>
      <c r="F15" t="s">
        <v>309</v>
      </c>
      <c r="G15" t="s">
        <v>310</v>
      </c>
      <c r="H15" t="s">
        <v>19</v>
      </c>
      <c r="I15">
        <v>51</v>
      </c>
      <c r="J15" s="3">
        <v>0</v>
      </c>
      <c r="K15" s="3">
        <v>2815</v>
      </c>
      <c r="L15" s="3">
        <v>0</v>
      </c>
      <c r="M15" s="3">
        <v>2815</v>
      </c>
    </row>
    <row r="16" spans="1:13" x14ac:dyDescent="0.4">
      <c r="A16" s="2" t="s">
        <v>42</v>
      </c>
      <c r="B16" s="1">
        <v>1</v>
      </c>
      <c r="C16" t="s">
        <v>306</v>
      </c>
      <c r="D16" t="s">
        <v>19</v>
      </c>
      <c r="E16" t="s">
        <v>308</v>
      </c>
      <c r="F16" t="s">
        <v>309</v>
      </c>
      <c r="G16" t="s">
        <v>310</v>
      </c>
      <c r="H16" t="s">
        <v>19</v>
      </c>
      <c r="I16">
        <v>75</v>
      </c>
      <c r="J16" s="3">
        <v>0</v>
      </c>
      <c r="K16" s="3">
        <v>1520</v>
      </c>
      <c r="L16" s="3">
        <v>0</v>
      </c>
      <c r="M16" s="3">
        <v>1520</v>
      </c>
    </row>
    <row r="17" spans="1:13" x14ac:dyDescent="0.4">
      <c r="A17" s="2" t="s">
        <v>43</v>
      </c>
      <c r="B17" s="1">
        <v>1</v>
      </c>
      <c r="C17" t="s">
        <v>307</v>
      </c>
      <c r="D17" t="s">
        <v>19</v>
      </c>
      <c r="E17" t="s">
        <v>308</v>
      </c>
      <c r="F17" t="s">
        <v>309</v>
      </c>
      <c r="G17" t="s">
        <v>310</v>
      </c>
      <c r="H17" t="s">
        <v>19</v>
      </c>
      <c r="I17">
        <v>75</v>
      </c>
      <c r="J17" s="3">
        <v>0</v>
      </c>
      <c r="K17" s="3">
        <v>3958</v>
      </c>
      <c r="L17" s="3">
        <v>0</v>
      </c>
      <c r="M17" s="3">
        <v>3958</v>
      </c>
    </row>
    <row r="18" spans="1:13" x14ac:dyDescent="0.4">
      <c r="A18" t="s">
        <v>45</v>
      </c>
      <c r="B18" s="1">
        <v>1</v>
      </c>
      <c r="C18" s="1" t="s">
        <v>307</v>
      </c>
      <c r="D18" t="s">
        <v>19</v>
      </c>
      <c r="E18" t="s">
        <v>314</v>
      </c>
      <c r="F18" t="s">
        <v>312</v>
      </c>
      <c r="G18" t="s">
        <v>313</v>
      </c>
      <c r="H18" t="s">
        <v>19</v>
      </c>
      <c r="I18">
        <v>64</v>
      </c>
      <c r="J18" s="3">
        <v>0</v>
      </c>
      <c r="K18" s="3">
        <v>2939</v>
      </c>
      <c r="L18" s="3">
        <v>0</v>
      </c>
      <c r="M18" s="3">
        <v>2939</v>
      </c>
    </row>
    <row r="19" spans="1:13" x14ac:dyDescent="0.4">
      <c r="A19" t="s">
        <v>49</v>
      </c>
      <c r="B19" s="1">
        <v>1</v>
      </c>
      <c r="C19" s="1" t="s">
        <v>307</v>
      </c>
      <c r="D19" t="s">
        <v>19</v>
      </c>
      <c r="E19" t="s">
        <v>311</v>
      </c>
      <c r="F19" t="s">
        <v>312</v>
      </c>
      <c r="G19" t="s">
        <v>315</v>
      </c>
      <c r="H19" t="s">
        <v>19</v>
      </c>
      <c r="I19">
        <v>71</v>
      </c>
      <c r="J19" s="3">
        <v>0</v>
      </c>
      <c r="K19" s="3">
        <v>3498</v>
      </c>
      <c r="L19" s="3">
        <v>0</v>
      </c>
      <c r="M19" s="3">
        <v>3498</v>
      </c>
    </row>
    <row r="20" spans="1:13" x14ac:dyDescent="0.4">
      <c r="A20" s="2" t="s">
        <v>50</v>
      </c>
      <c r="B20" s="1">
        <v>1</v>
      </c>
      <c r="C20" t="s">
        <v>307</v>
      </c>
      <c r="D20" t="s">
        <v>19</v>
      </c>
      <c r="E20" t="s">
        <v>308</v>
      </c>
      <c r="F20" t="s">
        <v>309</v>
      </c>
      <c r="G20" t="s">
        <v>310</v>
      </c>
      <c r="H20" t="s">
        <v>19</v>
      </c>
      <c r="I20">
        <v>75</v>
      </c>
      <c r="J20" s="3">
        <v>0</v>
      </c>
      <c r="K20" s="3">
        <v>714</v>
      </c>
      <c r="L20" s="3">
        <v>0</v>
      </c>
      <c r="M20" s="3">
        <v>714</v>
      </c>
    </row>
    <row r="21" spans="1:13" x14ac:dyDescent="0.4">
      <c r="A21" s="2" t="s">
        <v>53</v>
      </c>
      <c r="B21" s="1">
        <v>1</v>
      </c>
      <c r="C21" t="s">
        <v>307</v>
      </c>
      <c r="D21" t="s">
        <v>19</v>
      </c>
      <c r="E21" t="s">
        <v>308</v>
      </c>
      <c r="F21" t="s">
        <v>309</v>
      </c>
      <c r="G21" t="s">
        <v>310</v>
      </c>
      <c r="H21" t="s">
        <v>19</v>
      </c>
      <c r="I21">
        <v>75</v>
      </c>
      <c r="J21" s="3">
        <v>0</v>
      </c>
      <c r="K21" s="3">
        <v>2248</v>
      </c>
      <c r="L21" s="3">
        <v>0</v>
      </c>
      <c r="M21" s="3">
        <v>2248</v>
      </c>
    </row>
    <row r="22" spans="1:13" x14ac:dyDescent="0.4">
      <c r="A22" t="s">
        <v>54</v>
      </c>
      <c r="B22" s="1">
        <v>1</v>
      </c>
      <c r="C22" s="1" t="s">
        <v>307</v>
      </c>
      <c r="D22" t="s">
        <v>19</v>
      </c>
      <c r="E22" t="s">
        <v>311</v>
      </c>
      <c r="F22" t="s">
        <v>312</v>
      </c>
      <c r="G22" t="s">
        <v>315</v>
      </c>
      <c r="H22" t="s">
        <v>19</v>
      </c>
      <c r="I22">
        <v>48</v>
      </c>
      <c r="J22" s="3">
        <v>0</v>
      </c>
      <c r="K22" s="3">
        <v>76</v>
      </c>
      <c r="L22" s="3">
        <v>0</v>
      </c>
      <c r="M22" s="3">
        <v>76</v>
      </c>
    </row>
    <row r="23" spans="1:13" x14ac:dyDescent="0.4">
      <c r="A23" s="2" t="s">
        <v>59</v>
      </c>
      <c r="B23" s="1">
        <v>1</v>
      </c>
      <c r="C23" t="s">
        <v>307</v>
      </c>
      <c r="D23" t="s">
        <v>19</v>
      </c>
      <c r="E23" t="s">
        <v>308</v>
      </c>
      <c r="F23" t="s">
        <v>309</v>
      </c>
      <c r="G23" t="s">
        <v>310</v>
      </c>
      <c r="H23" t="s">
        <v>19</v>
      </c>
      <c r="I23">
        <v>75</v>
      </c>
      <c r="J23" s="3">
        <v>1</v>
      </c>
      <c r="K23" s="3">
        <v>754</v>
      </c>
      <c r="L23" s="3">
        <v>1</v>
      </c>
      <c r="M23" s="3">
        <v>175</v>
      </c>
    </row>
    <row r="24" spans="1:13" x14ac:dyDescent="0.4">
      <c r="A24" t="s">
        <v>61</v>
      </c>
      <c r="B24" s="1">
        <v>1</v>
      </c>
      <c r="C24" s="1" t="s">
        <v>307</v>
      </c>
      <c r="D24" t="s">
        <v>19</v>
      </c>
      <c r="E24" t="s">
        <v>311</v>
      </c>
      <c r="F24" t="s">
        <v>312</v>
      </c>
      <c r="G24" t="s">
        <v>315</v>
      </c>
      <c r="H24" t="s">
        <v>19</v>
      </c>
      <c r="I24">
        <v>50</v>
      </c>
      <c r="J24" s="3">
        <v>0</v>
      </c>
      <c r="K24" s="3">
        <v>1437</v>
      </c>
      <c r="L24" s="3">
        <v>0</v>
      </c>
      <c r="M24" s="3">
        <v>1437</v>
      </c>
    </row>
    <row r="25" spans="1:13" x14ac:dyDescent="0.4">
      <c r="A25" s="2" t="s">
        <v>62</v>
      </c>
      <c r="B25" s="1">
        <v>1</v>
      </c>
      <c r="C25" t="s">
        <v>307</v>
      </c>
      <c r="D25" t="s">
        <v>19</v>
      </c>
      <c r="E25" t="s">
        <v>308</v>
      </c>
      <c r="F25" t="s">
        <v>309</v>
      </c>
      <c r="G25" t="s">
        <v>310</v>
      </c>
      <c r="H25" t="s">
        <v>19</v>
      </c>
      <c r="I25">
        <v>75</v>
      </c>
      <c r="J25" s="3">
        <v>0</v>
      </c>
      <c r="K25" s="3">
        <v>3056</v>
      </c>
      <c r="L25" s="3">
        <v>0</v>
      </c>
      <c r="M25" s="3">
        <v>3056</v>
      </c>
    </row>
    <row r="26" spans="1:13" x14ac:dyDescent="0.4">
      <c r="A26" t="s">
        <v>63</v>
      </c>
      <c r="B26" s="1">
        <v>1</v>
      </c>
      <c r="C26" s="1" t="s">
        <v>306</v>
      </c>
      <c r="D26" t="s">
        <v>19</v>
      </c>
      <c r="E26" t="s">
        <v>311</v>
      </c>
      <c r="F26" t="s">
        <v>309</v>
      </c>
      <c r="G26" t="s">
        <v>310</v>
      </c>
      <c r="H26" t="s">
        <v>19</v>
      </c>
      <c r="I26">
        <v>76</v>
      </c>
      <c r="J26" s="3">
        <v>0</v>
      </c>
      <c r="K26" s="3">
        <v>3179</v>
      </c>
      <c r="L26" s="3">
        <v>0</v>
      </c>
      <c r="M26" s="3">
        <v>3179</v>
      </c>
    </row>
    <row r="27" spans="1:13" x14ac:dyDescent="0.4">
      <c r="A27" s="2" t="s">
        <v>67</v>
      </c>
      <c r="B27" s="1">
        <v>1</v>
      </c>
      <c r="C27" t="s">
        <v>307</v>
      </c>
      <c r="D27" t="s">
        <v>19</v>
      </c>
      <c r="E27" t="s">
        <v>308</v>
      </c>
      <c r="F27" t="s">
        <v>309</v>
      </c>
      <c r="G27" t="s">
        <v>310</v>
      </c>
      <c r="H27" t="s">
        <v>19</v>
      </c>
      <c r="I27">
        <v>75</v>
      </c>
      <c r="J27">
        <v>0</v>
      </c>
      <c r="K27">
        <v>1110</v>
      </c>
      <c r="L27">
        <v>0</v>
      </c>
      <c r="M27">
        <v>1110</v>
      </c>
    </row>
    <row r="28" spans="1:13" x14ac:dyDescent="0.4">
      <c r="A28" t="s">
        <v>68</v>
      </c>
      <c r="B28" s="1">
        <v>1</v>
      </c>
      <c r="C28" s="1" t="s">
        <v>307</v>
      </c>
      <c r="D28" t="s">
        <v>19</v>
      </c>
      <c r="E28" t="s">
        <v>311</v>
      </c>
      <c r="F28" t="s">
        <v>312</v>
      </c>
      <c r="G28" t="s">
        <v>310</v>
      </c>
      <c r="H28" t="s">
        <v>19</v>
      </c>
      <c r="I28">
        <v>74</v>
      </c>
      <c r="J28" s="3">
        <v>0</v>
      </c>
      <c r="K28" s="3">
        <v>775</v>
      </c>
      <c r="L28" s="3">
        <v>0</v>
      </c>
      <c r="M28" s="3">
        <v>775</v>
      </c>
    </row>
    <row r="29" spans="1:13" x14ac:dyDescent="0.4">
      <c r="A29" t="s">
        <v>69</v>
      </c>
      <c r="B29" s="1">
        <v>1</v>
      </c>
      <c r="C29" s="1" t="s">
        <v>307</v>
      </c>
      <c r="D29" t="s">
        <v>19</v>
      </c>
      <c r="E29" t="s">
        <v>311</v>
      </c>
      <c r="F29" t="s">
        <v>312</v>
      </c>
      <c r="G29" t="s">
        <v>315</v>
      </c>
      <c r="H29" t="s">
        <v>19</v>
      </c>
      <c r="I29">
        <v>59</v>
      </c>
      <c r="J29">
        <v>0</v>
      </c>
      <c r="K29">
        <v>73</v>
      </c>
      <c r="L29">
        <v>0</v>
      </c>
      <c r="M29">
        <v>73</v>
      </c>
    </row>
    <row r="30" spans="1:13" x14ac:dyDescent="0.4">
      <c r="A30" t="s">
        <v>70</v>
      </c>
      <c r="B30" s="1">
        <v>1</v>
      </c>
      <c r="C30" s="1" t="s">
        <v>307</v>
      </c>
      <c r="D30" t="s">
        <v>19</v>
      </c>
      <c r="E30" t="s">
        <v>311</v>
      </c>
      <c r="F30" t="s">
        <v>312</v>
      </c>
      <c r="G30" t="s">
        <v>315</v>
      </c>
      <c r="H30" t="s">
        <v>19</v>
      </c>
      <c r="I30">
        <v>80</v>
      </c>
      <c r="J30">
        <v>0</v>
      </c>
      <c r="K30">
        <v>547</v>
      </c>
      <c r="L30">
        <v>0</v>
      </c>
      <c r="M30">
        <v>547</v>
      </c>
    </row>
    <row r="31" spans="1:13" x14ac:dyDescent="0.4">
      <c r="A31" s="2" t="s">
        <v>71</v>
      </c>
      <c r="B31" s="1">
        <v>1</v>
      </c>
      <c r="C31" t="s">
        <v>306</v>
      </c>
      <c r="D31" t="s">
        <v>19</v>
      </c>
      <c r="E31" t="s">
        <v>308</v>
      </c>
      <c r="F31" t="s">
        <v>309</v>
      </c>
      <c r="G31" t="s">
        <v>310</v>
      </c>
      <c r="H31" t="s">
        <v>19</v>
      </c>
      <c r="I31">
        <v>75</v>
      </c>
      <c r="J31">
        <v>0</v>
      </c>
      <c r="K31">
        <v>1486</v>
      </c>
      <c r="L31">
        <v>0</v>
      </c>
      <c r="M31">
        <v>1486</v>
      </c>
    </row>
    <row r="32" spans="1:13" x14ac:dyDescent="0.4">
      <c r="A32" s="2" t="s">
        <v>72</v>
      </c>
      <c r="B32" s="1">
        <v>1</v>
      </c>
      <c r="C32" t="s">
        <v>306</v>
      </c>
      <c r="D32" t="s">
        <v>19</v>
      </c>
      <c r="E32" t="s">
        <v>308</v>
      </c>
      <c r="F32" t="s">
        <v>309</v>
      </c>
      <c r="G32" t="s">
        <v>310</v>
      </c>
      <c r="H32" t="s">
        <v>19</v>
      </c>
      <c r="I32">
        <v>75</v>
      </c>
      <c r="J32">
        <v>0</v>
      </c>
      <c r="K32">
        <v>1457</v>
      </c>
      <c r="L32">
        <v>0</v>
      </c>
      <c r="M32">
        <v>1457</v>
      </c>
    </row>
    <row r="33" spans="1:13" x14ac:dyDescent="0.4">
      <c r="A33" t="s">
        <v>78</v>
      </c>
      <c r="B33" s="1">
        <v>1</v>
      </c>
      <c r="C33" s="1" t="s">
        <v>307</v>
      </c>
      <c r="D33" t="s">
        <v>19</v>
      </c>
      <c r="E33" t="s">
        <v>311</v>
      </c>
      <c r="F33" t="s">
        <v>312</v>
      </c>
      <c r="G33" t="s">
        <v>315</v>
      </c>
      <c r="H33" t="s">
        <v>19</v>
      </c>
      <c r="I33">
        <v>57</v>
      </c>
      <c r="J33">
        <v>0</v>
      </c>
      <c r="K33">
        <v>360</v>
      </c>
      <c r="L33">
        <v>0</v>
      </c>
      <c r="M33">
        <v>360</v>
      </c>
    </row>
    <row r="34" spans="1:13" x14ac:dyDescent="0.4">
      <c r="A34" s="2" t="s">
        <v>79</v>
      </c>
      <c r="B34" s="1">
        <v>1</v>
      </c>
      <c r="C34" t="s">
        <v>306</v>
      </c>
      <c r="D34" t="s">
        <v>19</v>
      </c>
      <c r="E34" t="s">
        <v>308</v>
      </c>
      <c r="F34" t="s">
        <v>309</v>
      </c>
      <c r="G34" t="s">
        <v>310</v>
      </c>
      <c r="H34" t="s">
        <v>19</v>
      </c>
      <c r="I34">
        <v>75</v>
      </c>
      <c r="J34">
        <v>0</v>
      </c>
      <c r="K34">
        <v>536</v>
      </c>
      <c r="L34">
        <v>0</v>
      </c>
      <c r="M34">
        <v>536</v>
      </c>
    </row>
    <row r="35" spans="1:13" x14ac:dyDescent="0.4">
      <c r="A35" t="s">
        <v>82</v>
      </c>
      <c r="B35" s="1">
        <v>1</v>
      </c>
      <c r="C35" s="1" t="s">
        <v>307</v>
      </c>
      <c r="D35" t="s">
        <v>19</v>
      </c>
      <c r="E35" t="s">
        <v>311</v>
      </c>
      <c r="F35" t="s">
        <v>312</v>
      </c>
      <c r="G35" t="s">
        <v>315</v>
      </c>
      <c r="H35" t="s">
        <v>19</v>
      </c>
      <c r="I35">
        <v>52</v>
      </c>
      <c r="J35">
        <v>0</v>
      </c>
      <c r="K35">
        <v>702</v>
      </c>
      <c r="L35">
        <v>0</v>
      </c>
      <c r="M35">
        <v>702</v>
      </c>
    </row>
    <row r="36" spans="1:13" x14ac:dyDescent="0.4">
      <c r="A36" s="2" t="s">
        <v>84</v>
      </c>
      <c r="B36" s="1">
        <v>1</v>
      </c>
      <c r="C36" t="s">
        <v>307</v>
      </c>
      <c r="D36" t="s">
        <v>19</v>
      </c>
      <c r="E36" t="s">
        <v>308</v>
      </c>
      <c r="F36" t="s">
        <v>309</v>
      </c>
      <c r="G36" t="s">
        <v>310</v>
      </c>
      <c r="H36" t="s">
        <v>19</v>
      </c>
      <c r="I36">
        <v>75</v>
      </c>
      <c r="J36">
        <v>0</v>
      </c>
      <c r="K36">
        <v>2400</v>
      </c>
      <c r="L36">
        <v>0</v>
      </c>
      <c r="M36">
        <v>2400</v>
      </c>
    </row>
    <row r="37" spans="1:13" x14ac:dyDescent="0.4">
      <c r="A37" t="s">
        <v>85</v>
      </c>
      <c r="B37" s="1">
        <v>1</v>
      </c>
      <c r="C37" s="1" t="s">
        <v>307</v>
      </c>
      <c r="D37" t="s">
        <v>19</v>
      </c>
      <c r="E37" t="s">
        <v>311</v>
      </c>
      <c r="F37" t="s">
        <v>312</v>
      </c>
      <c r="G37" t="s">
        <v>315</v>
      </c>
      <c r="H37" t="s">
        <v>19</v>
      </c>
      <c r="I37">
        <v>47</v>
      </c>
      <c r="J37">
        <v>0</v>
      </c>
      <c r="K37">
        <v>1194</v>
      </c>
      <c r="L37">
        <v>0</v>
      </c>
      <c r="M37">
        <v>1194</v>
      </c>
    </row>
    <row r="38" spans="1:13" x14ac:dyDescent="0.4">
      <c r="A38" t="s">
        <v>87</v>
      </c>
      <c r="B38" s="1">
        <v>1</v>
      </c>
      <c r="C38" s="1" t="s">
        <v>307</v>
      </c>
      <c r="D38" t="s">
        <v>19</v>
      </c>
      <c r="E38" t="s">
        <v>311</v>
      </c>
      <c r="F38" t="s">
        <v>312</v>
      </c>
      <c r="G38" t="s">
        <v>310</v>
      </c>
      <c r="H38" t="s">
        <v>19</v>
      </c>
      <c r="I38">
        <v>83</v>
      </c>
      <c r="J38" s="3">
        <v>0</v>
      </c>
      <c r="K38" s="3">
        <v>1665</v>
      </c>
      <c r="L38" s="3">
        <v>0</v>
      </c>
      <c r="M38" s="3">
        <v>1665</v>
      </c>
    </row>
    <row r="39" spans="1:13" x14ac:dyDescent="0.4">
      <c r="A39" t="s">
        <v>88</v>
      </c>
      <c r="B39" s="1">
        <v>1</v>
      </c>
      <c r="C39" s="1" t="s">
        <v>307</v>
      </c>
      <c r="D39" t="s">
        <v>19</v>
      </c>
      <c r="E39" t="s">
        <v>311</v>
      </c>
      <c r="F39" t="s">
        <v>312</v>
      </c>
      <c r="G39" t="s">
        <v>315</v>
      </c>
      <c r="H39" t="s">
        <v>19</v>
      </c>
      <c r="I39">
        <v>74</v>
      </c>
      <c r="J39">
        <v>0</v>
      </c>
      <c r="K39">
        <v>890</v>
      </c>
      <c r="L39">
        <v>0</v>
      </c>
      <c r="M39">
        <v>890</v>
      </c>
    </row>
    <row r="40" spans="1:13" x14ac:dyDescent="0.4">
      <c r="A40" s="2" t="s">
        <v>91</v>
      </c>
      <c r="B40" s="1">
        <v>1</v>
      </c>
      <c r="C40" t="s">
        <v>307</v>
      </c>
      <c r="D40" t="s">
        <v>19</v>
      </c>
      <c r="E40" t="s">
        <v>308</v>
      </c>
      <c r="F40" t="s">
        <v>309</v>
      </c>
      <c r="G40" t="s">
        <v>310</v>
      </c>
      <c r="H40" t="s">
        <v>19</v>
      </c>
      <c r="I40">
        <v>75</v>
      </c>
      <c r="J40">
        <v>0</v>
      </c>
      <c r="K40">
        <v>2173</v>
      </c>
      <c r="L40">
        <v>0</v>
      </c>
      <c r="M40">
        <v>2173</v>
      </c>
    </row>
    <row r="41" spans="1:13" x14ac:dyDescent="0.4">
      <c r="A41" t="s">
        <v>92</v>
      </c>
      <c r="B41" s="1">
        <v>1</v>
      </c>
      <c r="C41" s="1" t="s">
        <v>307</v>
      </c>
      <c r="D41" t="s">
        <v>19</v>
      </c>
      <c r="E41" t="s">
        <v>308</v>
      </c>
      <c r="F41" t="s">
        <v>312</v>
      </c>
      <c r="G41" t="s">
        <v>315</v>
      </c>
      <c r="H41" t="s">
        <v>19</v>
      </c>
      <c r="I41">
        <v>61</v>
      </c>
      <c r="J41">
        <v>0</v>
      </c>
      <c r="K41">
        <v>376</v>
      </c>
      <c r="L41">
        <v>0</v>
      </c>
      <c r="M41">
        <v>376</v>
      </c>
    </row>
    <row r="42" spans="1:13" x14ac:dyDescent="0.4">
      <c r="A42" t="s">
        <v>93</v>
      </c>
      <c r="B42" s="1">
        <v>1</v>
      </c>
      <c r="C42" s="1" t="s">
        <v>307</v>
      </c>
      <c r="D42" t="s">
        <v>19</v>
      </c>
      <c r="E42" t="s">
        <v>311</v>
      </c>
      <c r="F42" t="s">
        <v>312</v>
      </c>
      <c r="G42" t="s">
        <v>315</v>
      </c>
      <c r="H42" t="s">
        <v>19</v>
      </c>
      <c r="I42">
        <v>52</v>
      </c>
      <c r="J42">
        <v>0</v>
      </c>
      <c r="K42">
        <v>373</v>
      </c>
      <c r="L42">
        <v>0</v>
      </c>
      <c r="M42">
        <v>373</v>
      </c>
    </row>
    <row r="43" spans="1:13" x14ac:dyDescent="0.4">
      <c r="A43" t="s">
        <v>94</v>
      </c>
      <c r="B43" s="1">
        <v>1</v>
      </c>
      <c r="C43" s="1" t="s">
        <v>307</v>
      </c>
      <c r="D43" t="s">
        <v>19</v>
      </c>
      <c r="E43" t="s">
        <v>308</v>
      </c>
      <c r="F43" t="s">
        <v>309</v>
      </c>
      <c r="G43" t="s">
        <v>313</v>
      </c>
      <c r="H43" t="s">
        <v>19</v>
      </c>
      <c r="I43">
        <v>30</v>
      </c>
      <c r="J43">
        <v>0</v>
      </c>
      <c r="K43">
        <v>3035</v>
      </c>
      <c r="L43">
        <v>0</v>
      </c>
      <c r="M43">
        <v>3035</v>
      </c>
    </row>
    <row r="44" spans="1:13" x14ac:dyDescent="0.4">
      <c r="A44" t="s">
        <v>95</v>
      </c>
      <c r="B44" s="1">
        <v>1</v>
      </c>
      <c r="C44" s="1" t="s">
        <v>306</v>
      </c>
      <c r="D44" t="s">
        <v>19</v>
      </c>
      <c r="E44" t="s">
        <v>311</v>
      </c>
      <c r="F44" t="s">
        <v>312</v>
      </c>
      <c r="G44" t="s">
        <v>313</v>
      </c>
      <c r="H44" t="s">
        <v>19</v>
      </c>
      <c r="I44">
        <v>48</v>
      </c>
      <c r="J44">
        <v>0</v>
      </c>
      <c r="K44">
        <v>379</v>
      </c>
      <c r="L44">
        <v>0</v>
      </c>
      <c r="M44">
        <v>379</v>
      </c>
    </row>
    <row r="45" spans="1:13" x14ac:dyDescent="0.4">
      <c r="A45" s="2" t="s">
        <v>97</v>
      </c>
      <c r="B45" s="1">
        <v>1</v>
      </c>
      <c r="C45" t="s">
        <v>306</v>
      </c>
      <c r="D45" t="s">
        <v>19</v>
      </c>
      <c r="E45" t="s">
        <v>308</v>
      </c>
      <c r="F45" t="s">
        <v>309</v>
      </c>
      <c r="G45" t="s">
        <v>310</v>
      </c>
      <c r="H45" t="s">
        <v>19</v>
      </c>
      <c r="I45">
        <v>75</v>
      </c>
      <c r="J45">
        <v>0</v>
      </c>
      <c r="K45">
        <v>578</v>
      </c>
      <c r="L45">
        <v>0</v>
      </c>
      <c r="M45">
        <v>578</v>
      </c>
    </row>
    <row r="46" spans="1:13" x14ac:dyDescent="0.4">
      <c r="A46" t="s">
        <v>98</v>
      </c>
      <c r="B46" s="1">
        <v>1</v>
      </c>
      <c r="C46" s="1" t="s">
        <v>307</v>
      </c>
      <c r="D46" t="s">
        <v>19</v>
      </c>
      <c r="E46" t="s">
        <v>308</v>
      </c>
      <c r="F46" t="s">
        <v>309</v>
      </c>
      <c r="G46" t="s">
        <v>313</v>
      </c>
      <c r="H46" t="s">
        <v>19</v>
      </c>
      <c r="I46">
        <v>60</v>
      </c>
      <c r="J46">
        <v>0</v>
      </c>
      <c r="K46">
        <v>511</v>
      </c>
      <c r="L46">
        <v>0</v>
      </c>
      <c r="M46">
        <v>511</v>
      </c>
    </row>
    <row r="47" spans="1:13" x14ac:dyDescent="0.4">
      <c r="A47" t="s">
        <v>100</v>
      </c>
      <c r="B47" s="1">
        <v>1</v>
      </c>
      <c r="C47" s="1" t="s">
        <v>307</v>
      </c>
      <c r="D47" t="s">
        <v>19</v>
      </c>
      <c r="E47" t="s">
        <v>308</v>
      </c>
      <c r="F47" t="s">
        <v>312</v>
      </c>
      <c r="G47" t="s">
        <v>310</v>
      </c>
      <c r="H47" t="s">
        <v>19</v>
      </c>
      <c r="I47">
        <v>71</v>
      </c>
      <c r="J47" s="3">
        <v>0</v>
      </c>
      <c r="K47" s="3">
        <v>3038</v>
      </c>
      <c r="L47" s="3">
        <v>0</v>
      </c>
      <c r="M47" s="3">
        <v>3038</v>
      </c>
    </row>
    <row r="48" spans="1:13" x14ac:dyDescent="0.4">
      <c r="A48" t="s">
        <v>101</v>
      </c>
      <c r="B48" s="1">
        <v>1</v>
      </c>
      <c r="C48" s="1" t="s">
        <v>307</v>
      </c>
      <c r="D48" t="s">
        <v>19</v>
      </c>
      <c r="E48" t="s">
        <v>314</v>
      </c>
      <c r="F48" t="s">
        <v>312</v>
      </c>
      <c r="G48" t="s">
        <v>315</v>
      </c>
      <c r="H48" t="s">
        <v>19</v>
      </c>
      <c r="I48">
        <v>62</v>
      </c>
      <c r="J48" s="3">
        <v>1</v>
      </c>
      <c r="K48" s="3">
        <v>725</v>
      </c>
      <c r="L48" s="3">
        <v>0</v>
      </c>
      <c r="M48" s="3">
        <v>725</v>
      </c>
    </row>
    <row r="49" spans="1:13" x14ac:dyDescent="0.4">
      <c r="A49" t="s">
        <v>104</v>
      </c>
      <c r="B49" s="1">
        <v>1</v>
      </c>
      <c r="C49" s="1" t="s">
        <v>307</v>
      </c>
      <c r="D49" t="s">
        <v>19</v>
      </c>
      <c r="E49" t="s">
        <v>308</v>
      </c>
      <c r="F49" t="s">
        <v>312</v>
      </c>
      <c r="G49" t="s">
        <v>310</v>
      </c>
      <c r="H49" t="s">
        <v>19</v>
      </c>
      <c r="I49">
        <v>74</v>
      </c>
      <c r="J49">
        <v>0</v>
      </c>
      <c r="K49">
        <v>1331</v>
      </c>
      <c r="L49">
        <v>0</v>
      </c>
      <c r="M49">
        <v>1331</v>
      </c>
    </row>
    <row r="50" spans="1:13" x14ac:dyDescent="0.4">
      <c r="A50" t="s">
        <v>105</v>
      </c>
      <c r="B50" s="1">
        <v>1</v>
      </c>
      <c r="C50" s="1" t="s">
        <v>307</v>
      </c>
      <c r="D50" t="s">
        <v>19</v>
      </c>
      <c r="E50" t="s">
        <v>308</v>
      </c>
      <c r="F50" t="s">
        <v>312</v>
      </c>
      <c r="G50" t="s">
        <v>315</v>
      </c>
      <c r="H50" t="s">
        <v>19</v>
      </c>
      <c r="I50">
        <v>53</v>
      </c>
      <c r="J50">
        <v>0</v>
      </c>
      <c r="K50">
        <v>659</v>
      </c>
      <c r="L50">
        <v>1</v>
      </c>
      <c r="M50">
        <v>408</v>
      </c>
    </row>
    <row r="51" spans="1:13" x14ac:dyDescent="0.4">
      <c r="A51" t="s">
        <v>106</v>
      </c>
      <c r="B51" s="1">
        <v>1</v>
      </c>
      <c r="C51" s="1" t="s">
        <v>307</v>
      </c>
      <c r="D51" t="s">
        <v>19</v>
      </c>
      <c r="E51" t="s">
        <v>311</v>
      </c>
      <c r="F51" t="s">
        <v>312</v>
      </c>
      <c r="G51" t="s">
        <v>315</v>
      </c>
      <c r="H51" t="s">
        <v>19</v>
      </c>
      <c r="I51">
        <v>69</v>
      </c>
      <c r="J51" s="3">
        <v>0</v>
      </c>
      <c r="K51" s="3">
        <v>2752</v>
      </c>
      <c r="L51" s="3">
        <v>0</v>
      </c>
      <c r="M51" s="3">
        <v>2752</v>
      </c>
    </row>
    <row r="52" spans="1:13" x14ac:dyDescent="0.4">
      <c r="A52" t="s">
        <v>107</v>
      </c>
      <c r="B52" s="1">
        <v>1</v>
      </c>
      <c r="C52" s="1" t="s">
        <v>307</v>
      </c>
      <c r="D52" t="s">
        <v>19</v>
      </c>
      <c r="E52" t="s">
        <v>311</v>
      </c>
      <c r="F52" t="s">
        <v>312</v>
      </c>
      <c r="G52" t="s">
        <v>310</v>
      </c>
      <c r="H52" t="s">
        <v>19</v>
      </c>
      <c r="I52">
        <v>40</v>
      </c>
      <c r="J52">
        <v>0</v>
      </c>
      <c r="K52">
        <v>393</v>
      </c>
      <c r="L52">
        <v>0</v>
      </c>
      <c r="M52">
        <v>393</v>
      </c>
    </row>
    <row r="53" spans="1:13" x14ac:dyDescent="0.4">
      <c r="A53" t="s">
        <v>108</v>
      </c>
      <c r="B53" s="1">
        <v>1</v>
      </c>
      <c r="C53" s="1" t="s">
        <v>307</v>
      </c>
      <c r="D53" t="s">
        <v>19</v>
      </c>
      <c r="E53" t="s">
        <v>308</v>
      </c>
      <c r="F53" t="s">
        <v>312</v>
      </c>
      <c r="G53" t="s">
        <v>313</v>
      </c>
      <c r="H53" t="s">
        <v>19</v>
      </c>
      <c r="I53">
        <v>48</v>
      </c>
      <c r="J53" s="3">
        <v>0</v>
      </c>
      <c r="K53" s="3">
        <v>3208</v>
      </c>
      <c r="L53" s="3">
        <v>0</v>
      </c>
      <c r="M53" s="3">
        <v>3208</v>
      </c>
    </row>
    <row r="54" spans="1:13" x14ac:dyDescent="0.4">
      <c r="A54" t="s">
        <v>109</v>
      </c>
      <c r="B54" s="1">
        <v>1</v>
      </c>
      <c r="C54" s="1" t="s">
        <v>307</v>
      </c>
      <c r="D54" t="s">
        <v>19</v>
      </c>
      <c r="E54" t="s">
        <v>311</v>
      </c>
      <c r="F54" t="s">
        <v>312</v>
      </c>
      <c r="G54" t="s">
        <v>310</v>
      </c>
      <c r="H54" t="s">
        <v>19</v>
      </c>
      <c r="I54">
        <v>79</v>
      </c>
      <c r="J54">
        <v>0</v>
      </c>
      <c r="K54">
        <v>845</v>
      </c>
      <c r="L54">
        <v>0</v>
      </c>
      <c r="M54">
        <v>845</v>
      </c>
    </row>
    <row r="55" spans="1:13" x14ac:dyDescent="0.4">
      <c r="A55" t="s">
        <v>111</v>
      </c>
      <c r="B55" s="1">
        <v>1</v>
      </c>
      <c r="C55" s="1" t="s">
        <v>307</v>
      </c>
      <c r="D55" t="s">
        <v>19</v>
      </c>
      <c r="E55" t="s">
        <v>311</v>
      </c>
      <c r="F55" t="s">
        <v>312</v>
      </c>
      <c r="G55" t="s">
        <v>315</v>
      </c>
      <c r="H55" t="s">
        <v>19</v>
      </c>
      <c r="I55">
        <v>57</v>
      </c>
      <c r="J55" s="3">
        <v>0</v>
      </c>
      <c r="K55" s="3">
        <v>1983</v>
      </c>
      <c r="L55" s="3">
        <v>0</v>
      </c>
      <c r="M55" s="3">
        <v>1983</v>
      </c>
    </row>
    <row r="56" spans="1:13" x14ac:dyDescent="0.4">
      <c r="A56" t="s">
        <v>112</v>
      </c>
      <c r="B56" s="1">
        <v>1</v>
      </c>
      <c r="C56" s="1" t="s">
        <v>307</v>
      </c>
      <c r="D56" t="s">
        <v>19</v>
      </c>
      <c r="E56" t="s">
        <v>311</v>
      </c>
      <c r="F56" t="s">
        <v>312</v>
      </c>
      <c r="G56" t="s">
        <v>315</v>
      </c>
      <c r="H56" t="s">
        <v>19</v>
      </c>
      <c r="I56">
        <v>69</v>
      </c>
      <c r="J56">
        <v>0</v>
      </c>
      <c r="K56">
        <v>3010</v>
      </c>
      <c r="L56">
        <v>0</v>
      </c>
      <c r="M56">
        <v>3010</v>
      </c>
    </row>
    <row r="57" spans="1:13" x14ac:dyDescent="0.4">
      <c r="A57" t="s">
        <v>113</v>
      </c>
      <c r="B57" s="1">
        <v>1</v>
      </c>
      <c r="C57" s="1" t="s">
        <v>307</v>
      </c>
      <c r="D57" t="s">
        <v>19</v>
      </c>
      <c r="E57" t="s">
        <v>311</v>
      </c>
      <c r="F57" t="s">
        <v>312</v>
      </c>
      <c r="G57" t="s">
        <v>315</v>
      </c>
      <c r="H57" t="s">
        <v>19</v>
      </c>
      <c r="I57">
        <v>45</v>
      </c>
      <c r="J57">
        <v>1</v>
      </c>
      <c r="K57">
        <v>1500</v>
      </c>
      <c r="L57">
        <v>0</v>
      </c>
      <c r="M57">
        <v>1500</v>
      </c>
    </row>
    <row r="58" spans="1:13" x14ac:dyDescent="0.4">
      <c r="A58" s="2" t="s">
        <v>114</v>
      </c>
      <c r="B58" s="1">
        <v>1</v>
      </c>
      <c r="C58" t="s">
        <v>307</v>
      </c>
      <c r="D58" t="s">
        <v>19</v>
      </c>
      <c r="E58" t="s">
        <v>308</v>
      </c>
      <c r="F58" t="s">
        <v>309</v>
      </c>
      <c r="G58" t="s">
        <v>310</v>
      </c>
      <c r="H58" t="s">
        <v>19</v>
      </c>
      <c r="I58">
        <v>75</v>
      </c>
      <c r="J58">
        <v>0</v>
      </c>
      <c r="K58">
        <v>921</v>
      </c>
      <c r="L58">
        <v>0</v>
      </c>
      <c r="M58">
        <v>921</v>
      </c>
    </row>
    <row r="59" spans="1:13" x14ac:dyDescent="0.4">
      <c r="A59" t="s">
        <v>117</v>
      </c>
      <c r="B59" s="1">
        <v>1</v>
      </c>
      <c r="C59" s="1" t="s">
        <v>306</v>
      </c>
      <c r="D59" t="s">
        <v>19</v>
      </c>
      <c r="E59" t="s">
        <v>311</v>
      </c>
      <c r="F59" t="s">
        <v>312</v>
      </c>
      <c r="G59" t="s">
        <v>310</v>
      </c>
      <c r="H59" t="s">
        <v>19</v>
      </c>
      <c r="I59">
        <v>74</v>
      </c>
      <c r="J59">
        <v>0</v>
      </c>
      <c r="K59">
        <v>114</v>
      </c>
      <c r="L59">
        <v>0</v>
      </c>
      <c r="M59">
        <v>114</v>
      </c>
    </row>
    <row r="60" spans="1:13" x14ac:dyDescent="0.4">
      <c r="A60" t="s">
        <v>118</v>
      </c>
      <c r="B60" s="1">
        <v>1</v>
      </c>
      <c r="C60" s="1" t="s">
        <v>307</v>
      </c>
      <c r="D60" t="s">
        <v>19</v>
      </c>
      <c r="E60" t="s">
        <v>314</v>
      </c>
      <c r="F60" t="s">
        <v>312</v>
      </c>
      <c r="G60" t="s">
        <v>315</v>
      </c>
      <c r="H60" t="s">
        <v>19</v>
      </c>
      <c r="I60">
        <v>53</v>
      </c>
      <c r="J60">
        <v>0</v>
      </c>
      <c r="K60">
        <v>612</v>
      </c>
      <c r="L60">
        <v>1</v>
      </c>
      <c r="M60">
        <v>143</v>
      </c>
    </row>
    <row r="61" spans="1:13" x14ac:dyDescent="0.4">
      <c r="A61" t="s">
        <v>121</v>
      </c>
      <c r="B61" s="1">
        <v>1</v>
      </c>
      <c r="C61" s="1" t="s">
        <v>307</v>
      </c>
      <c r="D61" t="s">
        <v>19</v>
      </c>
      <c r="E61" t="s">
        <v>311</v>
      </c>
      <c r="F61" t="s">
        <v>312</v>
      </c>
      <c r="G61" t="s">
        <v>313</v>
      </c>
      <c r="H61" t="s">
        <v>19</v>
      </c>
      <c r="I61">
        <v>43</v>
      </c>
      <c r="J61">
        <v>0</v>
      </c>
      <c r="K61">
        <v>496</v>
      </c>
      <c r="L61">
        <v>0</v>
      </c>
      <c r="M61">
        <v>496</v>
      </c>
    </row>
    <row r="62" spans="1:13" x14ac:dyDescent="0.4">
      <c r="A62" s="2" t="s">
        <v>122</v>
      </c>
      <c r="B62" s="1">
        <v>1</v>
      </c>
      <c r="C62" t="s">
        <v>307</v>
      </c>
      <c r="D62" t="s">
        <v>19</v>
      </c>
      <c r="E62" t="s">
        <v>308</v>
      </c>
      <c r="F62" t="s">
        <v>309</v>
      </c>
      <c r="G62" t="s">
        <v>310</v>
      </c>
      <c r="H62" t="s">
        <v>19</v>
      </c>
      <c r="I62">
        <v>75</v>
      </c>
      <c r="J62">
        <v>0</v>
      </c>
      <c r="K62">
        <v>2816</v>
      </c>
      <c r="L62">
        <v>0</v>
      </c>
      <c r="M62">
        <v>2816</v>
      </c>
    </row>
    <row r="63" spans="1:13" x14ac:dyDescent="0.4">
      <c r="A63" t="s">
        <v>123</v>
      </c>
      <c r="B63" s="1">
        <v>1</v>
      </c>
      <c r="C63" s="1" t="s">
        <v>307</v>
      </c>
      <c r="D63" t="s">
        <v>19</v>
      </c>
      <c r="E63" t="s">
        <v>311</v>
      </c>
      <c r="F63" t="s">
        <v>312</v>
      </c>
      <c r="G63" t="s">
        <v>315</v>
      </c>
      <c r="H63" t="s">
        <v>19</v>
      </c>
      <c r="I63">
        <v>69</v>
      </c>
      <c r="J63">
        <v>0</v>
      </c>
      <c r="K63">
        <v>398</v>
      </c>
      <c r="L63">
        <v>0</v>
      </c>
      <c r="M63">
        <v>398</v>
      </c>
    </row>
    <row r="64" spans="1:13" x14ac:dyDescent="0.4">
      <c r="A64" s="2" t="s">
        <v>125</v>
      </c>
      <c r="B64" s="1">
        <v>1</v>
      </c>
      <c r="C64" t="s">
        <v>307</v>
      </c>
      <c r="D64" t="s">
        <v>19</v>
      </c>
      <c r="E64" t="s">
        <v>308</v>
      </c>
      <c r="F64" t="s">
        <v>309</v>
      </c>
      <c r="G64" t="s">
        <v>310</v>
      </c>
      <c r="H64" t="s">
        <v>19</v>
      </c>
      <c r="I64">
        <v>75</v>
      </c>
      <c r="J64">
        <v>0</v>
      </c>
      <c r="K64">
        <v>924</v>
      </c>
      <c r="L64">
        <v>0</v>
      </c>
      <c r="M64">
        <v>924</v>
      </c>
    </row>
    <row r="65" spans="1:13" x14ac:dyDescent="0.4">
      <c r="A65" t="s">
        <v>126</v>
      </c>
      <c r="B65" s="1">
        <v>1</v>
      </c>
      <c r="C65" s="1" t="s">
        <v>306</v>
      </c>
      <c r="D65" t="s">
        <v>19</v>
      </c>
      <c r="E65" t="s">
        <v>308</v>
      </c>
      <c r="F65" t="s">
        <v>312</v>
      </c>
      <c r="G65" t="s">
        <v>310</v>
      </c>
      <c r="H65" t="s">
        <v>19</v>
      </c>
      <c r="I65">
        <v>83</v>
      </c>
      <c r="J65">
        <v>0</v>
      </c>
      <c r="K65">
        <v>708</v>
      </c>
      <c r="L65">
        <v>0</v>
      </c>
      <c r="M65">
        <v>708</v>
      </c>
    </row>
    <row r="66" spans="1:13" x14ac:dyDescent="0.4">
      <c r="A66" t="s">
        <v>127</v>
      </c>
      <c r="B66" s="1">
        <v>1</v>
      </c>
      <c r="C66" s="1" t="s">
        <v>307</v>
      </c>
      <c r="D66" t="s">
        <v>19</v>
      </c>
      <c r="E66" t="s">
        <v>308</v>
      </c>
      <c r="F66" t="s">
        <v>309</v>
      </c>
      <c r="G66" t="s">
        <v>310</v>
      </c>
      <c r="H66" t="s">
        <v>19</v>
      </c>
      <c r="I66">
        <v>54</v>
      </c>
      <c r="J66" s="3">
        <v>0</v>
      </c>
      <c r="K66" s="3">
        <v>30</v>
      </c>
      <c r="L66" s="3">
        <v>0</v>
      </c>
      <c r="M66" s="3">
        <v>30</v>
      </c>
    </row>
    <row r="67" spans="1:13" x14ac:dyDescent="0.4">
      <c r="A67" t="s">
        <v>128</v>
      </c>
      <c r="B67" s="1">
        <v>1</v>
      </c>
      <c r="C67" s="1" t="s">
        <v>306</v>
      </c>
      <c r="D67" t="s">
        <v>19</v>
      </c>
      <c r="E67" t="s">
        <v>308</v>
      </c>
      <c r="F67" t="s">
        <v>309</v>
      </c>
      <c r="G67" t="s">
        <v>313</v>
      </c>
      <c r="H67" t="s">
        <v>19</v>
      </c>
      <c r="I67">
        <v>30</v>
      </c>
      <c r="J67">
        <v>0</v>
      </c>
      <c r="K67">
        <v>768</v>
      </c>
      <c r="L67">
        <v>0</v>
      </c>
      <c r="M67">
        <v>768</v>
      </c>
    </row>
    <row r="68" spans="1:13" x14ac:dyDescent="0.4">
      <c r="A68" t="s">
        <v>130</v>
      </c>
      <c r="B68" s="1">
        <v>1</v>
      </c>
      <c r="C68" s="1" t="s">
        <v>306</v>
      </c>
      <c r="D68" t="s">
        <v>19</v>
      </c>
      <c r="E68" t="s">
        <v>311</v>
      </c>
      <c r="F68" t="s">
        <v>312</v>
      </c>
      <c r="G68" t="s">
        <v>315</v>
      </c>
      <c r="H68" t="s">
        <v>19</v>
      </c>
      <c r="I68">
        <v>53</v>
      </c>
      <c r="J68" s="3">
        <v>0</v>
      </c>
      <c r="K68" s="3">
        <v>876</v>
      </c>
      <c r="L68" s="3">
        <v>0</v>
      </c>
      <c r="M68" s="3">
        <v>876</v>
      </c>
    </row>
    <row r="69" spans="1:13" x14ac:dyDescent="0.4">
      <c r="A69" s="2" t="s">
        <v>131</v>
      </c>
      <c r="B69" s="1">
        <v>1</v>
      </c>
      <c r="C69" t="s">
        <v>306</v>
      </c>
      <c r="D69" t="s">
        <v>19</v>
      </c>
      <c r="E69" t="s">
        <v>308</v>
      </c>
      <c r="F69" t="s">
        <v>309</v>
      </c>
      <c r="G69" t="s">
        <v>310</v>
      </c>
      <c r="H69" t="s">
        <v>19</v>
      </c>
      <c r="I69">
        <v>75</v>
      </c>
      <c r="J69" s="3">
        <v>0</v>
      </c>
      <c r="K69" s="3">
        <v>876</v>
      </c>
      <c r="L69" s="3">
        <v>1</v>
      </c>
      <c r="M69" s="3">
        <v>876</v>
      </c>
    </row>
    <row r="70" spans="1:13" x14ac:dyDescent="0.4">
      <c r="A70" t="s">
        <v>132</v>
      </c>
      <c r="B70" s="1">
        <v>1</v>
      </c>
      <c r="C70" s="1" t="s">
        <v>306</v>
      </c>
      <c r="D70" t="s">
        <v>19</v>
      </c>
      <c r="E70" t="s">
        <v>308</v>
      </c>
      <c r="F70" t="s">
        <v>312</v>
      </c>
      <c r="G70" t="s">
        <v>313</v>
      </c>
      <c r="H70" t="s">
        <v>19</v>
      </c>
      <c r="I70">
        <v>66</v>
      </c>
      <c r="J70">
        <v>0</v>
      </c>
      <c r="K70">
        <v>608</v>
      </c>
      <c r="L70">
        <v>0</v>
      </c>
      <c r="M70">
        <v>608</v>
      </c>
    </row>
    <row r="71" spans="1:13" x14ac:dyDescent="0.4">
      <c r="A71" t="s">
        <v>134</v>
      </c>
      <c r="B71" s="1">
        <v>1</v>
      </c>
      <c r="C71" s="1" t="s">
        <v>307</v>
      </c>
      <c r="D71" t="s">
        <v>19</v>
      </c>
      <c r="E71" t="s">
        <v>311</v>
      </c>
      <c r="F71" t="s">
        <v>312</v>
      </c>
      <c r="G71" t="s">
        <v>315</v>
      </c>
      <c r="H71" t="s">
        <v>19</v>
      </c>
      <c r="I71">
        <v>62</v>
      </c>
      <c r="J71">
        <v>0</v>
      </c>
      <c r="K71">
        <v>497</v>
      </c>
      <c r="L71">
        <v>0</v>
      </c>
      <c r="M71">
        <v>497</v>
      </c>
    </row>
    <row r="72" spans="1:13" x14ac:dyDescent="0.4">
      <c r="A72" t="s">
        <v>135</v>
      </c>
      <c r="B72" s="1">
        <v>1</v>
      </c>
      <c r="C72" s="1" t="s">
        <v>306</v>
      </c>
      <c r="D72" t="s">
        <v>19</v>
      </c>
      <c r="E72" t="s">
        <v>311</v>
      </c>
      <c r="F72" t="s">
        <v>309</v>
      </c>
      <c r="G72" t="s">
        <v>310</v>
      </c>
      <c r="H72" t="s">
        <v>19</v>
      </c>
      <c r="I72">
        <v>66</v>
      </c>
      <c r="J72">
        <v>0</v>
      </c>
      <c r="K72">
        <v>896</v>
      </c>
      <c r="L72">
        <v>0</v>
      </c>
      <c r="M72">
        <v>896</v>
      </c>
    </row>
    <row r="73" spans="1:13" x14ac:dyDescent="0.4">
      <c r="A73" t="s">
        <v>136</v>
      </c>
      <c r="B73" s="1">
        <v>1</v>
      </c>
      <c r="C73" s="1" t="s">
        <v>307</v>
      </c>
      <c r="D73" t="s">
        <v>19</v>
      </c>
      <c r="E73" t="s">
        <v>311</v>
      </c>
      <c r="F73" t="s">
        <v>312</v>
      </c>
      <c r="G73" t="s">
        <v>315</v>
      </c>
      <c r="H73" t="s">
        <v>19</v>
      </c>
      <c r="I73">
        <v>73</v>
      </c>
      <c r="J73">
        <v>0</v>
      </c>
      <c r="K73">
        <v>1093</v>
      </c>
      <c r="L73">
        <v>0</v>
      </c>
      <c r="M73">
        <v>1093</v>
      </c>
    </row>
    <row r="74" spans="1:13" x14ac:dyDescent="0.4">
      <c r="A74" t="s">
        <v>137</v>
      </c>
      <c r="B74" s="1">
        <v>1</v>
      </c>
      <c r="C74" s="1" t="s">
        <v>307</v>
      </c>
      <c r="D74" t="s">
        <v>19</v>
      </c>
      <c r="E74" t="s">
        <v>311</v>
      </c>
      <c r="F74" t="s">
        <v>312</v>
      </c>
      <c r="G74" t="s">
        <v>313</v>
      </c>
      <c r="H74" t="s">
        <v>19</v>
      </c>
      <c r="I74">
        <v>71</v>
      </c>
      <c r="J74">
        <v>0</v>
      </c>
      <c r="K74">
        <v>578</v>
      </c>
      <c r="L74">
        <v>0</v>
      </c>
      <c r="M74">
        <v>578</v>
      </c>
    </row>
    <row r="75" spans="1:13" x14ac:dyDescent="0.4">
      <c r="A75" t="s">
        <v>138</v>
      </c>
      <c r="B75" s="1">
        <v>1</v>
      </c>
      <c r="C75" s="1" t="s">
        <v>307</v>
      </c>
      <c r="D75" t="s">
        <v>19</v>
      </c>
      <c r="E75" t="s">
        <v>308</v>
      </c>
      <c r="F75" t="s">
        <v>309</v>
      </c>
      <c r="G75" t="s">
        <v>313</v>
      </c>
      <c r="H75" t="s">
        <v>19</v>
      </c>
      <c r="I75">
        <v>30</v>
      </c>
      <c r="J75">
        <v>0</v>
      </c>
      <c r="K75">
        <v>769</v>
      </c>
      <c r="L75">
        <v>0</v>
      </c>
      <c r="M75">
        <v>769</v>
      </c>
    </row>
    <row r="76" spans="1:13" x14ac:dyDescent="0.4">
      <c r="A76" t="s">
        <v>140</v>
      </c>
      <c r="B76" s="1">
        <v>1</v>
      </c>
      <c r="C76" s="1" t="s">
        <v>307</v>
      </c>
      <c r="D76" t="s">
        <v>19</v>
      </c>
      <c r="E76" t="s">
        <v>311</v>
      </c>
      <c r="F76" t="s">
        <v>312</v>
      </c>
      <c r="G76" t="s">
        <v>313</v>
      </c>
      <c r="H76" t="s">
        <v>19</v>
      </c>
      <c r="I76">
        <v>60</v>
      </c>
      <c r="J76">
        <v>0</v>
      </c>
      <c r="K76">
        <v>4</v>
      </c>
      <c r="L76">
        <v>0</v>
      </c>
      <c r="M76">
        <v>4</v>
      </c>
    </row>
    <row r="77" spans="1:13" x14ac:dyDescent="0.4">
      <c r="A77" s="2" t="s">
        <v>141</v>
      </c>
      <c r="B77" s="1">
        <v>1</v>
      </c>
      <c r="C77" t="s">
        <v>306</v>
      </c>
      <c r="D77" t="s">
        <v>19</v>
      </c>
      <c r="E77" t="s">
        <v>308</v>
      </c>
      <c r="F77" t="s">
        <v>309</v>
      </c>
      <c r="G77" t="s">
        <v>310</v>
      </c>
      <c r="H77" t="s">
        <v>19</v>
      </c>
      <c r="I77">
        <v>75</v>
      </c>
      <c r="J77">
        <v>0</v>
      </c>
      <c r="K77">
        <v>23</v>
      </c>
      <c r="L77">
        <v>0</v>
      </c>
      <c r="M77">
        <v>23</v>
      </c>
    </row>
    <row r="78" spans="1:13" x14ac:dyDescent="0.4">
      <c r="A78" s="2" t="s">
        <v>142</v>
      </c>
      <c r="B78" s="1">
        <v>1</v>
      </c>
      <c r="C78" t="s">
        <v>307</v>
      </c>
      <c r="D78" t="s">
        <v>19</v>
      </c>
      <c r="E78" t="s">
        <v>308</v>
      </c>
      <c r="F78" t="s">
        <v>309</v>
      </c>
      <c r="G78" t="s">
        <v>310</v>
      </c>
      <c r="H78" t="s">
        <v>19</v>
      </c>
      <c r="I78">
        <v>75</v>
      </c>
      <c r="J78">
        <v>0</v>
      </c>
      <c r="K78">
        <v>347</v>
      </c>
      <c r="L78">
        <v>0</v>
      </c>
      <c r="M78">
        <v>347</v>
      </c>
    </row>
    <row r="79" spans="1:13" x14ac:dyDescent="0.4">
      <c r="A79" t="s">
        <v>143</v>
      </c>
      <c r="B79" s="1">
        <v>1</v>
      </c>
      <c r="C79" s="1" t="s">
        <v>307</v>
      </c>
      <c r="D79" t="s">
        <v>19</v>
      </c>
      <c r="E79" t="s">
        <v>308</v>
      </c>
      <c r="F79" t="s">
        <v>312</v>
      </c>
      <c r="G79" t="s">
        <v>313</v>
      </c>
      <c r="H79" t="s">
        <v>19</v>
      </c>
      <c r="I79">
        <v>58</v>
      </c>
      <c r="J79">
        <v>0</v>
      </c>
      <c r="K79">
        <v>67</v>
      </c>
      <c r="L79">
        <v>0</v>
      </c>
      <c r="M79">
        <v>67</v>
      </c>
    </row>
    <row r="80" spans="1:13" x14ac:dyDescent="0.4">
      <c r="A80" t="s">
        <v>144</v>
      </c>
      <c r="B80" s="1">
        <v>1</v>
      </c>
      <c r="C80" s="1" t="s">
        <v>307</v>
      </c>
      <c r="D80" t="s">
        <v>19</v>
      </c>
      <c r="E80" t="s">
        <v>308</v>
      </c>
      <c r="F80" t="s">
        <v>309</v>
      </c>
      <c r="G80" t="s">
        <v>313</v>
      </c>
      <c r="H80" t="s">
        <v>19</v>
      </c>
      <c r="I80">
        <v>30</v>
      </c>
      <c r="J80">
        <v>0</v>
      </c>
      <c r="K80">
        <v>805</v>
      </c>
      <c r="L80">
        <v>0</v>
      </c>
      <c r="M80">
        <v>805</v>
      </c>
    </row>
    <row r="81" spans="1:13" x14ac:dyDescent="0.4">
      <c r="A81" s="2" t="s">
        <v>145</v>
      </c>
      <c r="B81" s="1">
        <v>1</v>
      </c>
      <c r="C81" t="s">
        <v>307</v>
      </c>
      <c r="D81" t="s">
        <v>19</v>
      </c>
      <c r="E81" t="s">
        <v>308</v>
      </c>
      <c r="F81" t="s">
        <v>309</v>
      </c>
      <c r="G81" t="s">
        <v>310</v>
      </c>
      <c r="H81" t="s">
        <v>19</v>
      </c>
      <c r="I81">
        <v>75</v>
      </c>
      <c r="J81">
        <v>0</v>
      </c>
      <c r="K81">
        <v>403</v>
      </c>
      <c r="L81">
        <v>0</v>
      </c>
      <c r="M81">
        <v>403</v>
      </c>
    </row>
    <row r="82" spans="1:13" x14ac:dyDescent="0.4">
      <c r="A82" s="2" t="s">
        <v>146</v>
      </c>
      <c r="B82" s="1">
        <v>1</v>
      </c>
      <c r="C82" t="s">
        <v>307</v>
      </c>
      <c r="D82" t="s">
        <v>19</v>
      </c>
      <c r="E82" t="s">
        <v>308</v>
      </c>
      <c r="F82" t="s">
        <v>309</v>
      </c>
      <c r="G82" t="s">
        <v>310</v>
      </c>
      <c r="H82" t="s">
        <v>19</v>
      </c>
      <c r="I82">
        <v>75</v>
      </c>
      <c r="J82">
        <v>0</v>
      </c>
      <c r="K82">
        <v>471</v>
      </c>
      <c r="L82">
        <v>0</v>
      </c>
      <c r="M82">
        <v>471</v>
      </c>
    </row>
    <row r="83" spans="1:13" x14ac:dyDescent="0.4">
      <c r="A83" t="s">
        <v>147</v>
      </c>
      <c r="B83" s="1">
        <v>1</v>
      </c>
      <c r="C83" s="1" t="s">
        <v>307</v>
      </c>
      <c r="D83" t="s">
        <v>19</v>
      </c>
      <c r="E83" t="s">
        <v>308</v>
      </c>
      <c r="F83" t="s">
        <v>309</v>
      </c>
      <c r="G83" t="s">
        <v>313</v>
      </c>
      <c r="H83" t="s">
        <v>19</v>
      </c>
      <c r="I83">
        <v>30</v>
      </c>
      <c r="J83">
        <v>0</v>
      </c>
      <c r="K83">
        <v>5</v>
      </c>
      <c r="L83">
        <v>0</v>
      </c>
      <c r="M83">
        <v>5</v>
      </c>
    </row>
    <row r="84" spans="1:13" x14ac:dyDescent="0.4">
      <c r="A84" t="s">
        <v>148</v>
      </c>
      <c r="B84" s="1">
        <v>1</v>
      </c>
      <c r="C84" s="1" t="s">
        <v>306</v>
      </c>
      <c r="D84" t="s">
        <v>19</v>
      </c>
      <c r="E84" t="s">
        <v>311</v>
      </c>
      <c r="F84" t="s">
        <v>312</v>
      </c>
      <c r="G84" t="s">
        <v>310</v>
      </c>
      <c r="H84" t="s">
        <v>19</v>
      </c>
      <c r="I84">
        <v>58</v>
      </c>
      <c r="J84" s="4">
        <v>0</v>
      </c>
      <c r="K84" s="4">
        <v>428</v>
      </c>
      <c r="L84" s="4">
        <v>1</v>
      </c>
      <c r="M84" s="4">
        <v>412</v>
      </c>
    </row>
    <row r="85" spans="1:13" x14ac:dyDescent="0.4">
      <c r="A85" t="s">
        <v>149</v>
      </c>
      <c r="B85" s="1">
        <v>1</v>
      </c>
      <c r="C85" s="1" t="s">
        <v>307</v>
      </c>
      <c r="D85" t="s">
        <v>19</v>
      </c>
      <c r="E85" t="s">
        <v>311</v>
      </c>
      <c r="F85" t="s">
        <v>312</v>
      </c>
      <c r="G85" t="s">
        <v>310</v>
      </c>
      <c r="H85" t="s">
        <v>19</v>
      </c>
      <c r="I85">
        <v>69</v>
      </c>
      <c r="J85">
        <v>0</v>
      </c>
      <c r="K85">
        <v>3</v>
      </c>
      <c r="L85">
        <v>0</v>
      </c>
      <c r="M85">
        <v>3</v>
      </c>
    </row>
    <row r="86" spans="1:13" x14ac:dyDescent="0.4">
      <c r="A86" t="s">
        <v>150</v>
      </c>
      <c r="B86" s="1">
        <v>1</v>
      </c>
      <c r="C86" s="1" t="s">
        <v>307</v>
      </c>
      <c r="D86" t="s">
        <v>19</v>
      </c>
      <c r="E86" t="s">
        <v>311</v>
      </c>
      <c r="F86" t="s">
        <v>312</v>
      </c>
      <c r="G86" t="s">
        <v>315</v>
      </c>
      <c r="H86" t="s">
        <v>19</v>
      </c>
      <c r="I86">
        <v>77</v>
      </c>
      <c r="J86">
        <v>0</v>
      </c>
      <c r="K86">
        <v>585</v>
      </c>
      <c r="L86">
        <v>1</v>
      </c>
      <c r="M86">
        <v>564</v>
      </c>
    </row>
    <row r="87" spans="1:13" x14ac:dyDescent="0.4">
      <c r="A87" t="s">
        <v>152</v>
      </c>
      <c r="B87" s="1">
        <v>1</v>
      </c>
      <c r="C87" s="1" t="s">
        <v>307</v>
      </c>
      <c r="D87" t="s">
        <v>19</v>
      </c>
      <c r="E87" t="s">
        <v>308</v>
      </c>
      <c r="F87" t="s">
        <v>312</v>
      </c>
      <c r="G87" t="s">
        <v>315</v>
      </c>
      <c r="H87" t="s">
        <v>19</v>
      </c>
      <c r="I87">
        <v>57</v>
      </c>
      <c r="J87">
        <v>0</v>
      </c>
      <c r="K87">
        <v>252</v>
      </c>
      <c r="L87">
        <v>0</v>
      </c>
      <c r="M87">
        <v>252</v>
      </c>
    </row>
    <row r="88" spans="1:13" x14ac:dyDescent="0.4">
      <c r="A88" s="2" t="s">
        <v>155</v>
      </c>
      <c r="B88" s="1">
        <v>1</v>
      </c>
      <c r="C88" t="s">
        <v>307</v>
      </c>
      <c r="D88" t="s">
        <v>19</v>
      </c>
      <c r="E88" t="s">
        <v>308</v>
      </c>
      <c r="F88" t="s">
        <v>309</v>
      </c>
      <c r="G88" t="s">
        <v>310</v>
      </c>
      <c r="H88" t="s">
        <v>19</v>
      </c>
      <c r="I88">
        <v>75</v>
      </c>
      <c r="J88" s="3">
        <v>0</v>
      </c>
      <c r="K88" s="3">
        <v>2991</v>
      </c>
      <c r="L88" s="3">
        <v>0</v>
      </c>
      <c r="M88" s="3">
        <v>2991</v>
      </c>
    </row>
    <row r="89" spans="1:13" x14ac:dyDescent="0.4">
      <c r="A89" s="5" t="s">
        <v>156</v>
      </c>
      <c r="B89" s="1">
        <v>1</v>
      </c>
      <c r="C89" s="1" t="s">
        <v>307</v>
      </c>
      <c r="D89" t="s">
        <v>19</v>
      </c>
      <c r="E89" t="s">
        <v>308</v>
      </c>
      <c r="F89" t="s">
        <v>309</v>
      </c>
      <c r="G89" t="s">
        <v>310</v>
      </c>
      <c r="H89" t="s">
        <v>19</v>
      </c>
      <c r="I89">
        <v>78</v>
      </c>
      <c r="J89">
        <v>0</v>
      </c>
      <c r="K89">
        <v>1266</v>
      </c>
      <c r="L89">
        <v>0</v>
      </c>
      <c r="M89">
        <v>1266</v>
      </c>
    </row>
    <row r="90" spans="1:13" x14ac:dyDescent="0.4">
      <c r="A90" t="s">
        <v>157</v>
      </c>
      <c r="B90" s="1">
        <v>1</v>
      </c>
      <c r="C90" s="1" t="s">
        <v>307</v>
      </c>
      <c r="D90" t="s">
        <v>19</v>
      </c>
      <c r="E90" t="s">
        <v>311</v>
      </c>
      <c r="F90" t="s">
        <v>309</v>
      </c>
      <c r="G90" t="s">
        <v>310</v>
      </c>
      <c r="H90" t="s">
        <v>19</v>
      </c>
      <c r="I90">
        <v>43</v>
      </c>
      <c r="J90">
        <v>0</v>
      </c>
      <c r="K90">
        <v>767</v>
      </c>
      <c r="L90">
        <v>0</v>
      </c>
      <c r="M90">
        <v>767</v>
      </c>
    </row>
    <row r="91" spans="1:13" x14ac:dyDescent="0.4">
      <c r="A91" t="s">
        <v>158</v>
      </c>
      <c r="B91" s="1">
        <v>1</v>
      </c>
      <c r="C91" s="1" t="s">
        <v>307</v>
      </c>
      <c r="D91" t="s">
        <v>19</v>
      </c>
      <c r="E91" t="s">
        <v>311</v>
      </c>
      <c r="F91" t="s">
        <v>312</v>
      </c>
      <c r="G91" t="s">
        <v>315</v>
      </c>
      <c r="H91" t="s">
        <v>19</v>
      </c>
      <c r="I91">
        <v>55</v>
      </c>
      <c r="J91">
        <v>0</v>
      </c>
      <c r="K91">
        <v>445</v>
      </c>
      <c r="L91">
        <v>0</v>
      </c>
      <c r="M91">
        <v>445</v>
      </c>
    </row>
    <row r="92" spans="1:13" x14ac:dyDescent="0.4">
      <c r="A92" t="s">
        <v>159</v>
      </c>
      <c r="B92" s="1">
        <v>1</v>
      </c>
      <c r="C92" s="1" t="s">
        <v>307</v>
      </c>
      <c r="D92" t="s">
        <v>19</v>
      </c>
      <c r="E92" t="s">
        <v>311</v>
      </c>
      <c r="F92" t="s">
        <v>312</v>
      </c>
      <c r="G92" t="s">
        <v>310</v>
      </c>
      <c r="H92" t="s">
        <v>19</v>
      </c>
      <c r="I92">
        <v>39</v>
      </c>
      <c r="J92">
        <v>0</v>
      </c>
      <c r="K92">
        <v>567</v>
      </c>
      <c r="L92">
        <v>0</v>
      </c>
      <c r="M92">
        <v>567</v>
      </c>
    </row>
    <row r="93" spans="1:13" x14ac:dyDescent="0.4">
      <c r="A93" s="2" t="s">
        <v>160</v>
      </c>
      <c r="B93" s="1">
        <v>1</v>
      </c>
      <c r="C93" t="s">
        <v>306</v>
      </c>
      <c r="D93" t="s">
        <v>19</v>
      </c>
      <c r="E93" t="s">
        <v>308</v>
      </c>
      <c r="F93" t="s">
        <v>309</v>
      </c>
      <c r="G93" t="s">
        <v>310</v>
      </c>
      <c r="H93" t="s">
        <v>19</v>
      </c>
      <c r="I93">
        <v>75</v>
      </c>
      <c r="J93">
        <v>0</v>
      </c>
      <c r="K93">
        <v>1981</v>
      </c>
      <c r="L93">
        <v>1</v>
      </c>
      <c r="M93">
        <v>308</v>
      </c>
    </row>
    <row r="94" spans="1:13" x14ac:dyDescent="0.4">
      <c r="A94" t="s">
        <v>161</v>
      </c>
      <c r="B94" s="1">
        <v>1</v>
      </c>
      <c r="C94" s="1" t="s">
        <v>307</v>
      </c>
      <c r="D94" t="s">
        <v>19</v>
      </c>
      <c r="E94" t="s">
        <v>311</v>
      </c>
      <c r="F94" t="s">
        <v>312</v>
      </c>
      <c r="G94" t="s">
        <v>310</v>
      </c>
      <c r="H94" t="s">
        <v>19</v>
      </c>
      <c r="I94">
        <v>61</v>
      </c>
      <c r="J94">
        <v>0</v>
      </c>
      <c r="K94">
        <v>2453</v>
      </c>
      <c r="L94">
        <v>1</v>
      </c>
      <c r="M94">
        <v>1447</v>
      </c>
    </row>
    <row r="95" spans="1:13" x14ac:dyDescent="0.4">
      <c r="A95" s="2" t="s">
        <v>163</v>
      </c>
      <c r="B95" s="1">
        <v>1</v>
      </c>
      <c r="C95" t="s">
        <v>306</v>
      </c>
      <c r="D95" t="s">
        <v>19</v>
      </c>
      <c r="E95" t="s">
        <v>308</v>
      </c>
      <c r="F95" t="s">
        <v>309</v>
      </c>
      <c r="G95" t="s">
        <v>310</v>
      </c>
      <c r="H95" t="s">
        <v>19</v>
      </c>
      <c r="I95">
        <v>75</v>
      </c>
      <c r="J95">
        <v>0</v>
      </c>
      <c r="K95">
        <v>233</v>
      </c>
      <c r="L95">
        <v>0</v>
      </c>
      <c r="M95">
        <v>233</v>
      </c>
    </row>
    <row r="96" spans="1:13" x14ac:dyDescent="0.4">
      <c r="A96" t="s">
        <v>166</v>
      </c>
      <c r="B96" s="1">
        <v>1</v>
      </c>
      <c r="C96" s="1" t="s">
        <v>306</v>
      </c>
      <c r="D96" t="s">
        <v>19</v>
      </c>
      <c r="E96" t="s">
        <v>308</v>
      </c>
      <c r="F96" t="s">
        <v>309</v>
      </c>
      <c r="G96" t="s">
        <v>310</v>
      </c>
      <c r="H96" t="s">
        <v>19</v>
      </c>
      <c r="I96">
        <v>66</v>
      </c>
      <c r="J96">
        <v>0</v>
      </c>
      <c r="K96">
        <v>3571</v>
      </c>
      <c r="L96">
        <v>1</v>
      </c>
      <c r="M96">
        <v>3157</v>
      </c>
    </row>
    <row r="97" spans="1:13" x14ac:dyDescent="0.4">
      <c r="A97" t="s">
        <v>170</v>
      </c>
      <c r="B97" s="1">
        <v>1</v>
      </c>
      <c r="C97" s="1" t="s">
        <v>307</v>
      </c>
      <c r="D97" t="s">
        <v>19</v>
      </c>
      <c r="E97" t="s">
        <v>311</v>
      </c>
      <c r="F97" t="s">
        <v>312</v>
      </c>
      <c r="G97" t="s">
        <v>315</v>
      </c>
      <c r="H97" t="s">
        <v>19</v>
      </c>
      <c r="I97">
        <v>44</v>
      </c>
      <c r="J97">
        <v>0</v>
      </c>
      <c r="K97">
        <v>1562</v>
      </c>
      <c r="L97">
        <v>0</v>
      </c>
      <c r="M97">
        <v>1562</v>
      </c>
    </row>
    <row r="98" spans="1:13" x14ac:dyDescent="0.4">
      <c r="A98" t="s">
        <v>171</v>
      </c>
      <c r="B98" s="1">
        <v>1</v>
      </c>
      <c r="C98" s="1" t="s">
        <v>307</v>
      </c>
      <c r="D98" t="s">
        <v>19</v>
      </c>
      <c r="E98" t="s">
        <v>311</v>
      </c>
      <c r="F98" t="s">
        <v>312</v>
      </c>
      <c r="G98" t="s">
        <v>315</v>
      </c>
      <c r="H98" t="s">
        <v>19</v>
      </c>
      <c r="I98">
        <v>60</v>
      </c>
      <c r="J98">
        <v>0</v>
      </c>
      <c r="K98">
        <v>2627</v>
      </c>
      <c r="L98">
        <v>1</v>
      </c>
      <c r="M98">
        <v>2494</v>
      </c>
    </row>
    <row r="99" spans="1:13" x14ac:dyDescent="0.4">
      <c r="A99" t="s">
        <v>172</v>
      </c>
      <c r="B99" s="1">
        <v>1</v>
      </c>
      <c r="C99" s="1" t="s">
        <v>307</v>
      </c>
      <c r="D99" t="s">
        <v>19</v>
      </c>
      <c r="E99" t="s">
        <v>311</v>
      </c>
      <c r="F99" t="s">
        <v>312</v>
      </c>
      <c r="G99" t="s">
        <v>313</v>
      </c>
      <c r="H99" t="s">
        <v>19</v>
      </c>
      <c r="I99">
        <v>53</v>
      </c>
      <c r="J99">
        <v>0</v>
      </c>
      <c r="K99">
        <v>548</v>
      </c>
      <c r="L99">
        <v>0</v>
      </c>
      <c r="M99">
        <v>548</v>
      </c>
    </row>
    <row r="100" spans="1:13" x14ac:dyDescent="0.4">
      <c r="A100" s="5" t="s">
        <v>174</v>
      </c>
      <c r="B100" s="1">
        <v>1</v>
      </c>
      <c r="C100" s="1" t="s">
        <v>307</v>
      </c>
      <c r="D100" t="s">
        <v>19</v>
      </c>
      <c r="E100" t="s">
        <v>308</v>
      </c>
      <c r="F100" t="s">
        <v>309</v>
      </c>
      <c r="G100" t="s">
        <v>313</v>
      </c>
      <c r="H100" t="s">
        <v>19</v>
      </c>
      <c r="I100">
        <v>70</v>
      </c>
      <c r="J100">
        <v>0</v>
      </c>
      <c r="K100">
        <v>2839</v>
      </c>
      <c r="L100">
        <v>1</v>
      </c>
      <c r="M100">
        <v>229</v>
      </c>
    </row>
    <row r="101" spans="1:13" x14ac:dyDescent="0.4">
      <c r="A101" s="2" t="s">
        <v>175</v>
      </c>
      <c r="B101" s="1">
        <v>1</v>
      </c>
      <c r="C101" t="s">
        <v>307</v>
      </c>
      <c r="D101" t="s">
        <v>19</v>
      </c>
      <c r="E101" t="s">
        <v>308</v>
      </c>
      <c r="F101" t="s">
        <v>309</v>
      </c>
      <c r="G101" t="s">
        <v>310</v>
      </c>
      <c r="H101" t="s">
        <v>19</v>
      </c>
      <c r="I101">
        <v>75</v>
      </c>
      <c r="J101">
        <v>0</v>
      </c>
      <c r="K101">
        <v>419</v>
      </c>
      <c r="L101">
        <v>0</v>
      </c>
      <c r="M101">
        <v>419</v>
      </c>
    </row>
    <row r="102" spans="1:13" x14ac:dyDescent="0.4">
      <c r="A102" t="s">
        <v>176</v>
      </c>
      <c r="B102" s="1">
        <v>1</v>
      </c>
      <c r="C102" s="1" t="e">
        <v>#N/A</v>
      </c>
      <c r="D102" t="s">
        <v>19</v>
      </c>
      <c r="E102" t="s">
        <v>308</v>
      </c>
      <c r="F102" t="s">
        <v>312</v>
      </c>
      <c r="G102" t="s">
        <v>315</v>
      </c>
      <c r="H102" t="s">
        <v>19</v>
      </c>
      <c r="I102">
        <v>73</v>
      </c>
      <c r="J102">
        <v>0</v>
      </c>
      <c r="K102">
        <v>2627</v>
      </c>
      <c r="L102">
        <v>1</v>
      </c>
      <c r="M102">
        <v>2494</v>
      </c>
    </row>
    <row r="103" spans="1:13" x14ac:dyDescent="0.4">
      <c r="A103" t="s">
        <v>177</v>
      </c>
      <c r="B103" s="1">
        <v>1</v>
      </c>
      <c r="C103" s="1" t="s">
        <v>307</v>
      </c>
      <c r="D103" t="s">
        <v>19</v>
      </c>
      <c r="E103" t="s">
        <v>308</v>
      </c>
      <c r="F103" t="s">
        <v>309</v>
      </c>
      <c r="G103" t="s">
        <v>313</v>
      </c>
      <c r="H103" t="s">
        <v>19</v>
      </c>
      <c r="I103">
        <v>30</v>
      </c>
      <c r="J103">
        <v>0</v>
      </c>
      <c r="K103">
        <v>205</v>
      </c>
      <c r="L103">
        <v>0</v>
      </c>
      <c r="M103">
        <v>205</v>
      </c>
    </row>
    <row r="104" spans="1:13" x14ac:dyDescent="0.4">
      <c r="A104" t="s">
        <v>178</v>
      </c>
      <c r="B104" s="1">
        <v>1</v>
      </c>
      <c r="C104" s="1" t="s">
        <v>306</v>
      </c>
      <c r="D104" t="s">
        <v>19</v>
      </c>
      <c r="E104" t="s">
        <v>311</v>
      </c>
      <c r="F104" t="s">
        <v>312</v>
      </c>
      <c r="G104" t="s">
        <v>310</v>
      </c>
      <c r="H104" t="s">
        <v>19</v>
      </c>
      <c r="I104">
        <v>61</v>
      </c>
      <c r="J104">
        <v>0</v>
      </c>
      <c r="K104">
        <v>378</v>
      </c>
      <c r="L104">
        <v>0</v>
      </c>
      <c r="M104">
        <v>378</v>
      </c>
    </row>
    <row r="105" spans="1:13" x14ac:dyDescent="0.4">
      <c r="A105" t="s">
        <v>179</v>
      </c>
      <c r="B105" s="1">
        <v>1</v>
      </c>
      <c r="C105" s="1" t="s">
        <v>306</v>
      </c>
      <c r="D105" t="s">
        <v>19</v>
      </c>
      <c r="E105" t="s">
        <v>308</v>
      </c>
      <c r="F105" t="s">
        <v>309</v>
      </c>
      <c r="G105" t="s">
        <v>313</v>
      </c>
      <c r="H105" t="s">
        <v>19</v>
      </c>
      <c r="I105">
        <v>30</v>
      </c>
      <c r="J105">
        <v>0</v>
      </c>
      <c r="K105">
        <v>183</v>
      </c>
      <c r="L105">
        <v>0</v>
      </c>
      <c r="M105">
        <v>183</v>
      </c>
    </row>
    <row r="106" spans="1:13" x14ac:dyDescent="0.4">
      <c r="A106" t="s">
        <v>180</v>
      </c>
      <c r="B106" s="1">
        <v>1</v>
      </c>
      <c r="C106" s="1" t="s">
        <v>306</v>
      </c>
      <c r="D106" t="s">
        <v>19</v>
      </c>
      <c r="E106" t="s">
        <v>311</v>
      </c>
      <c r="F106" t="s">
        <v>312</v>
      </c>
      <c r="G106" t="s">
        <v>315</v>
      </c>
      <c r="H106" t="s">
        <v>19</v>
      </c>
      <c r="I106">
        <v>49</v>
      </c>
      <c r="J106">
        <v>0</v>
      </c>
      <c r="K106">
        <v>3950</v>
      </c>
      <c r="L106">
        <v>0</v>
      </c>
      <c r="M106">
        <v>3950</v>
      </c>
    </row>
    <row r="107" spans="1:13" x14ac:dyDescent="0.4">
      <c r="A107" t="s">
        <v>182</v>
      </c>
      <c r="B107" s="1">
        <v>1</v>
      </c>
      <c r="C107" s="1" t="s">
        <v>307</v>
      </c>
      <c r="D107" t="s">
        <v>19</v>
      </c>
      <c r="E107" t="s">
        <v>311</v>
      </c>
      <c r="F107" t="s">
        <v>312</v>
      </c>
      <c r="G107" t="s">
        <v>315</v>
      </c>
      <c r="H107" t="s">
        <v>19</v>
      </c>
      <c r="I107">
        <v>62</v>
      </c>
      <c r="J107">
        <v>1</v>
      </c>
      <c r="K107">
        <v>492</v>
      </c>
      <c r="L107">
        <v>0</v>
      </c>
      <c r="M107">
        <v>492</v>
      </c>
    </row>
    <row r="108" spans="1:13" x14ac:dyDescent="0.4">
      <c r="A108" t="s">
        <v>183</v>
      </c>
      <c r="B108" s="1">
        <v>1</v>
      </c>
      <c r="C108" s="1" t="s">
        <v>306</v>
      </c>
      <c r="D108" t="s">
        <v>19</v>
      </c>
      <c r="E108" t="s">
        <v>308</v>
      </c>
      <c r="F108" t="s">
        <v>309</v>
      </c>
      <c r="G108" t="s">
        <v>313</v>
      </c>
      <c r="H108" t="s">
        <v>19</v>
      </c>
      <c r="I108">
        <v>30</v>
      </c>
      <c r="J108">
        <v>0</v>
      </c>
      <c r="K108">
        <v>309</v>
      </c>
      <c r="L108">
        <v>0</v>
      </c>
      <c r="M108">
        <v>309</v>
      </c>
    </row>
    <row r="109" spans="1:13" x14ac:dyDescent="0.4">
      <c r="A109" t="s">
        <v>184</v>
      </c>
      <c r="B109" s="1">
        <v>1</v>
      </c>
      <c r="C109" s="1" t="s">
        <v>307</v>
      </c>
      <c r="D109" t="s">
        <v>19</v>
      </c>
      <c r="E109" t="s">
        <v>311</v>
      </c>
      <c r="F109" t="s">
        <v>312</v>
      </c>
      <c r="G109" t="s">
        <v>310</v>
      </c>
      <c r="H109" t="s">
        <v>19</v>
      </c>
      <c r="I109">
        <v>46</v>
      </c>
      <c r="J109">
        <v>0</v>
      </c>
      <c r="K109">
        <v>1049</v>
      </c>
      <c r="L109">
        <v>0</v>
      </c>
      <c r="M109">
        <v>1049</v>
      </c>
    </row>
    <row r="110" spans="1:13" x14ac:dyDescent="0.4">
      <c r="A110" t="s">
        <v>185</v>
      </c>
      <c r="B110" s="1">
        <v>1</v>
      </c>
      <c r="C110" s="1" t="s">
        <v>307</v>
      </c>
      <c r="D110" t="s">
        <v>19</v>
      </c>
      <c r="E110" t="s">
        <v>308</v>
      </c>
      <c r="F110" t="s">
        <v>309</v>
      </c>
      <c r="G110" t="s">
        <v>313</v>
      </c>
      <c r="H110" t="s">
        <v>19</v>
      </c>
      <c r="I110">
        <v>67</v>
      </c>
      <c r="J110">
        <v>1</v>
      </c>
      <c r="K110">
        <v>2043</v>
      </c>
      <c r="L110">
        <v>1</v>
      </c>
      <c r="M110">
        <v>1408</v>
      </c>
    </row>
    <row r="111" spans="1:13" x14ac:dyDescent="0.4">
      <c r="A111" s="2" t="s">
        <v>186</v>
      </c>
      <c r="B111" s="1">
        <v>1</v>
      </c>
      <c r="C111" t="s">
        <v>307</v>
      </c>
      <c r="D111" t="s">
        <v>19</v>
      </c>
      <c r="E111" t="s">
        <v>308</v>
      </c>
      <c r="F111" t="s">
        <v>309</v>
      </c>
      <c r="G111" t="s">
        <v>310</v>
      </c>
      <c r="H111" t="s">
        <v>19</v>
      </c>
      <c r="I111">
        <v>75</v>
      </c>
      <c r="J111">
        <v>0</v>
      </c>
      <c r="K111">
        <v>1357</v>
      </c>
      <c r="L111">
        <v>0</v>
      </c>
      <c r="M111">
        <v>1357</v>
      </c>
    </row>
    <row r="112" spans="1:13" x14ac:dyDescent="0.4">
      <c r="A112" s="2" t="s">
        <v>188</v>
      </c>
      <c r="B112" s="1">
        <v>1</v>
      </c>
      <c r="C112" t="s">
        <v>307</v>
      </c>
      <c r="D112" t="s">
        <v>19</v>
      </c>
      <c r="E112" t="s">
        <v>308</v>
      </c>
      <c r="F112" t="s">
        <v>309</v>
      </c>
      <c r="G112" t="s">
        <v>310</v>
      </c>
      <c r="H112" t="s">
        <v>19</v>
      </c>
      <c r="I112">
        <v>75</v>
      </c>
      <c r="J112">
        <v>1</v>
      </c>
      <c r="K112">
        <v>1468</v>
      </c>
      <c r="L112">
        <v>0</v>
      </c>
      <c r="M112">
        <v>1468</v>
      </c>
    </row>
    <row r="113" spans="1:13" x14ac:dyDescent="0.4">
      <c r="A113" s="2" t="s">
        <v>189</v>
      </c>
      <c r="B113" s="1">
        <v>1</v>
      </c>
      <c r="C113" t="s">
        <v>306</v>
      </c>
      <c r="D113" t="s">
        <v>19</v>
      </c>
      <c r="E113" t="s">
        <v>308</v>
      </c>
      <c r="F113" t="s">
        <v>309</v>
      </c>
      <c r="G113" t="s">
        <v>310</v>
      </c>
      <c r="H113" t="s">
        <v>19</v>
      </c>
      <c r="I113">
        <v>75</v>
      </c>
      <c r="J113">
        <v>0</v>
      </c>
      <c r="K113">
        <v>567</v>
      </c>
      <c r="L113">
        <v>0</v>
      </c>
      <c r="M113">
        <v>567</v>
      </c>
    </row>
    <row r="114" spans="1:13" x14ac:dyDescent="0.4">
      <c r="A114" s="2" t="s">
        <v>190</v>
      </c>
      <c r="B114" s="1">
        <v>1</v>
      </c>
      <c r="C114" t="s">
        <v>306</v>
      </c>
      <c r="D114" t="s">
        <v>19</v>
      </c>
      <c r="E114" t="s">
        <v>308</v>
      </c>
      <c r="F114" t="s">
        <v>309</v>
      </c>
      <c r="G114" t="s">
        <v>310</v>
      </c>
      <c r="H114" t="s">
        <v>19</v>
      </c>
      <c r="I114">
        <v>75</v>
      </c>
      <c r="J114">
        <v>0</v>
      </c>
      <c r="K114">
        <v>765</v>
      </c>
      <c r="L114">
        <v>0</v>
      </c>
      <c r="M114">
        <v>765</v>
      </c>
    </row>
    <row r="115" spans="1:13" x14ac:dyDescent="0.4">
      <c r="A115" t="s">
        <v>191</v>
      </c>
      <c r="B115" s="1">
        <v>1</v>
      </c>
      <c r="C115" s="1" t="s">
        <v>307</v>
      </c>
      <c r="D115" t="s">
        <v>19</v>
      </c>
      <c r="E115" t="s">
        <v>311</v>
      </c>
      <c r="F115" t="s">
        <v>312</v>
      </c>
      <c r="G115" t="s">
        <v>310</v>
      </c>
      <c r="H115" t="s">
        <v>19</v>
      </c>
      <c r="I115">
        <v>61</v>
      </c>
      <c r="J115">
        <v>0</v>
      </c>
      <c r="K115">
        <v>436</v>
      </c>
      <c r="L115">
        <v>0</v>
      </c>
      <c r="M115">
        <v>436</v>
      </c>
    </row>
    <row r="116" spans="1:13" x14ac:dyDescent="0.4">
      <c r="A116" s="2" t="s">
        <v>195</v>
      </c>
      <c r="B116" s="1">
        <v>1</v>
      </c>
      <c r="C116" t="s">
        <v>307</v>
      </c>
      <c r="D116" t="s">
        <v>19</v>
      </c>
      <c r="E116" t="s">
        <v>308</v>
      </c>
      <c r="F116" t="s">
        <v>309</v>
      </c>
      <c r="G116" t="s">
        <v>310</v>
      </c>
      <c r="H116" t="s">
        <v>19</v>
      </c>
      <c r="I116">
        <v>75</v>
      </c>
      <c r="J116">
        <v>0</v>
      </c>
      <c r="K116">
        <v>1504</v>
      </c>
      <c r="L116">
        <v>0</v>
      </c>
      <c r="M116">
        <v>1504</v>
      </c>
    </row>
    <row r="117" spans="1:13" x14ac:dyDescent="0.4">
      <c r="A117" t="s">
        <v>196</v>
      </c>
      <c r="B117" s="1">
        <v>1</v>
      </c>
      <c r="C117" s="1" t="s">
        <v>307</v>
      </c>
      <c r="D117" t="s">
        <v>19</v>
      </c>
      <c r="E117" t="s">
        <v>311</v>
      </c>
      <c r="F117" t="s">
        <v>312</v>
      </c>
      <c r="G117" t="s">
        <v>315</v>
      </c>
      <c r="H117" t="s">
        <v>19</v>
      </c>
      <c r="I117">
        <v>66</v>
      </c>
      <c r="J117">
        <v>0</v>
      </c>
      <c r="K117">
        <v>729</v>
      </c>
      <c r="L117">
        <v>0</v>
      </c>
      <c r="M117">
        <v>729</v>
      </c>
    </row>
    <row r="118" spans="1:13" x14ac:dyDescent="0.4">
      <c r="A118" t="s">
        <v>198</v>
      </c>
      <c r="B118" s="1">
        <v>1</v>
      </c>
      <c r="C118" s="1" t="s">
        <v>307</v>
      </c>
      <c r="D118" t="s">
        <v>19</v>
      </c>
      <c r="E118" t="s">
        <v>308</v>
      </c>
      <c r="F118" t="s">
        <v>312</v>
      </c>
      <c r="G118" t="s">
        <v>315</v>
      </c>
      <c r="H118" t="s">
        <v>19</v>
      </c>
      <c r="I118">
        <v>51</v>
      </c>
      <c r="J118">
        <v>0</v>
      </c>
      <c r="K118">
        <v>1043</v>
      </c>
      <c r="L118">
        <v>0</v>
      </c>
      <c r="M118">
        <v>1043</v>
      </c>
    </row>
    <row r="119" spans="1:13" x14ac:dyDescent="0.4">
      <c r="A119" t="s">
        <v>199</v>
      </c>
      <c r="B119" s="1">
        <v>1</v>
      </c>
      <c r="C119" s="1" t="s">
        <v>307</v>
      </c>
      <c r="D119" t="s">
        <v>19</v>
      </c>
      <c r="E119" t="s">
        <v>308</v>
      </c>
      <c r="F119" t="s">
        <v>312</v>
      </c>
      <c r="G119" t="s">
        <v>315</v>
      </c>
      <c r="H119" t="s">
        <v>19</v>
      </c>
      <c r="I119">
        <v>74</v>
      </c>
      <c r="J119">
        <v>0</v>
      </c>
      <c r="K119">
        <v>1516</v>
      </c>
      <c r="L119">
        <v>0</v>
      </c>
      <c r="M119">
        <v>1516</v>
      </c>
    </row>
    <row r="120" spans="1:13" x14ac:dyDescent="0.4">
      <c r="A120" t="s">
        <v>202</v>
      </c>
      <c r="B120" s="1">
        <v>1</v>
      </c>
      <c r="C120" s="1" t="s">
        <v>307</v>
      </c>
      <c r="D120" t="s">
        <v>19</v>
      </c>
      <c r="E120" t="s">
        <v>311</v>
      </c>
      <c r="F120" t="s">
        <v>312</v>
      </c>
      <c r="G120" t="s">
        <v>315</v>
      </c>
      <c r="H120" t="s">
        <v>19</v>
      </c>
      <c r="I120">
        <v>40</v>
      </c>
      <c r="J120">
        <v>0</v>
      </c>
      <c r="K120">
        <v>1242</v>
      </c>
      <c r="L120">
        <v>0</v>
      </c>
      <c r="M120">
        <v>1242</v>
      </c>
    </row>
    <row r="121" spans="1:13" x14ac:dyDescent="0.4">
      <c r="A121" s="5" t="s">
        <v>203</v>
      </c>
      <c r="B121" s="1">
        <v>1</v>
      </c>
      <c r="C121" s="1" t="s">
        <v>307</v>
      </c>
      <c r="D121" t="s">
        <v>19</v>
      </c>
      <c r="E121" t="s">
        <v>311</v>
      </c>
      <c r="F121" t="s">
        <v>312</v>
      </c>
      <c r="G121" t="s">
        <v>310</v>
      </c>
      <c r="H121" t="s">
        <v>19</v>
      </c>
      <c r="I121">
        <v>63</v>
      </c>
      <c r="J121">
        <v>0</v>
      </c>
      <c r="K121">
        <v>709</v>
      </c>
      <c r="L121">
        <v>0</v>
      </c>
      <c r="M121">
        <v>709</v>
      </c>
    </row>
    <row r="122" spans="1:13" x14ac:dyDescent="0.4">
      <c r="A122" t="s">
        <v>204</v>
      </c>
      <c r="B122" s="1">
        <v>1</v>
      </c>
      <c r="C122" s="1" t="s">
        <v>307</v>
      </c>
      <c r="D122" t="s">
        <v>19</v>
      </c>
      <c r="E122" t="s">
        <v>311</v>
      </c>
      <c r="F122" t="s">
        <v>312</v>
      </c>
      <c r="G122" t="s">
        <v>310</v>
      </c>
      <c r="H122" t="s">
        <v>19</v>
      </c>
      <c r="I122">
        <v>65</v>
      </c>
      <c r="J122">
        <v>0</v>
      </c>
      <c r="K122">
        <v>671</v>
      </c>
      <c r="L122">
        <v>0</v>
      </c>
      <c r="M122">
        <v>671</v>
      </c>
    </row>
    <row r="123" spans="1:13" x14ac:dyDescent="0.4">
      <c r="A123" t="s">
        <v>205</v>
      </c>
      <c r="B123" s="1">
        <v>1</v>
      </c>
      <c r="C123" s="1" t="s">
        <v>307</v>
      </c>
      <c r="D123" t="s">
        <v>19</v>
      </c>
      <c r="E123" t="s">
        <v>308</v>
      </c>
      <c r="F123" t="s">
        <v>312</v>
      </c>
      <c r="G123" t="s">
        <v>310</v>
      </c>
      <c r="H123" t="s">
        <v>19</v>
      </c>
      <c r="I123">
        <v>52</v>
      </c>
      <c r="J123">
        <v>0</v>
      </c>
      <c r="K123">
        <v>546</v>
      </c>
      <c r="L123">
        <v>0</v>
      </c>
      <c r="M123">
        <v>546</v>
      </c>
    </row>
    <row r="124" spans="1:13" x14ac:dyDescent="0.4">
      <c r="A124" t="s">
        <v>206</v>
      </c>
      <c r="B124" s="1">
        <v>1</v>
      </c>
      <c r="C124" s="1" t="s">
        <v>307</v>
      </c>
      <c r="D124" t="s">
        <v>19</v>
      </c>
      <c r="E124" t="s">
        <v>311</v>
      </c>
      <c r="F124" t="s">
        <v>312</v>
      </c>
      <c r="G124" t="s">
        <v>315</v>
      </c>
      <c r="H124" t="s">
        <v>19</v>
      </c>
      <c r="I124">
        <v>63</v>
      </c>
      <c r="J124">
        <v>0</v>
      </c>
      <c r="K124">
        <v>1590</v>
      </c>
      <c r="L124">
        <v>1</v>
      </c>
      <c r="M124">
        <v>232</v>
      </c>
    </row>
    <row r="125" spans="1:13" x14ac:dyDescent="0.4">
      <c r="A125" t="s">
        <v>207</v>
      </c>
      <c r="B125" s="1">
        <v>1</v>
      </c>
      <c r="C125" s="1" t="s">
        <v>307</v>
      </c>
      <c r="D125" t="s">
        <v>19</v>
      </c>
      <c r="E125" t="s">
        <v>308</v>
      </c>
      <c r="F125" t="s">
        <v>309</v>
      </c>
      <c r="G125" t="s">
        <v>313</v>
      </c>
      <c r="H125" t="s">
        <v>19</v>
      </c>
      <c r="I125">
        <v>30</v>
      </c>
      <c r="J125">
        <v>0</v>
      </c>
      <c r="K125">
        <v>374</v>
      </c>
      <c r="L125">
        <v>0</v>
      </c>
      <c r="M125">
        <v>374</v>
      </c>
    </row>
    <row r="126" spans="1:13" x14ac:dyDescent="0.4">
      <c r="A126" t="s">
        <v>209</v>
      </c>
      <c r="B126" s="1">
        <v>1</v>
      </c>
      <c r="C126" s="1" t="s">
        <v>307</v>
      </c>
      <c r="D126" t="s">
        <v>19</v>
      </c>
      <c r="E126" t="s">
        <v>308</v>
      </c>
      <c r="F126" t="s">
        <v>312</v>
      </c>
      <c r="G126" t="s">
        <v>315</v>
      </c>
      <c r="H126" t="s">
        <v>19</v>
      </c>
      <c r="I126">
        <v>54</v>
      </c>
      <c r="J126">
        <v>0</v>
      </c>
      <c r="K126">
        <v>1141</v>
      </c>
      <c r="L126">
        <v>0</v>
      </c>
      <c r="M126">
        <v>1141</v>
      </c>
    </row>
    <row r="127" spans="1:13" x14ac:dyDescent="0.4">
      <c r="A127" t="s">
        <v>210</v>
      </c>
      <c r="B127" s="1">
        <v>1</v>
      </c>
      <c r="C127" s="1" t="s">
        <v>307</v>
      </c>
      <c r="D127" t="s">
        <v>19</v>
      </c>
      <c r="E127" t="s">
        <v>311</v>
      </c>
      <c r="F127" t="s">
        <v>312</v>
      </c>
      <c r="G127" t="s">
        <v>315</v>
      </c>
      <c r="H127" t="s">
        <v>19</v>
      </c>
      <c r="I127">
        <v>62</v>
      </c>
      <c r="J127">
        <v>0</v>
      </c>
      <c r="K127">
        <v>641</v>
      </c>
      <c r="L127">
        <v>0</v>
      </c>
      <c r="M127">
        <v>641</v>
      </c>
    </row>
    <row r="128" spans="1:13" x14ac:dyDescent="0.4">
      <c r="A128" t="s">
        <v>211</v>
      </c>
      <c r="B128" s="1">
        <v>1</v>
      </c>
      <c r="C128" s="1" t="s">
        <v>307</v>
      </c>
      <c r="D128" t="s">
        <v>19</v>
      </c>
      <c r="E128" t="s">
        <v>308</v>
      </c>
      <c r="F128" t="s">
        <v>312</v>
      </c>
      <c r="G128" t="s">
        <v>313</v>
      </c>
      <c r="H128" t="s">
        <v>19</v>
      </c>
      <c r="I128">
        <v>47</v>
      </c>
      <c r="J128">
        <v>0</v>
      </c>
      <c r="K128">
        <v>1257</v>
      </c>
      <c r="L128">
        <v>0</v>
      </c>
      <c r="M128">
        <v>1257</v>
      </c>
    </row>
    <row r="129" spans="1:13" x14ac:dyDescent="0.4">
      <c r="A129" t="s">
        <v>212</v>
      </c>
      <c r="B129" s="1">
        <v>1</v>
      </c>
      <c r="C129" s="1" t="s">
        <v>307</v>
      </c>
      <c r="D129" t="s">
        <v>19</v>
      </c>
      <c r="E129" t="s">
        <v>311</v>
      </c>
      <c r="F129" t="s">
        <v>312</v>
      </c>
      <c r="G129" t="s">
        <v>315</v>
      </c>
      <c r="H129" t="s">
        <v>19</v>
      </c>
      <c r="I129">
        <v>66</v>
      </c>
      <c r="J129">
        <v>0</v>
      </c>
      <c r="K129">
        <v>112</v>
      </c>
      <c r="L129">
        <v>0</v>
      </c>
      <c r="M129">
        <v>112</v>
      </c>
    </row>
    <row r="130" spans="1:13" x14ac:dyDescent="0.4">
      <c r="A130" t="s">
        <v>213</v>
      </c>
      <c r="B130" s="1">
        <v>1</v>
      </c>
      <c r="C130" s="1" t="s">
        <v>306</v>
      </c>
      <c r="D130" t="s">
        <v>19</v>
      </c>
      <c r="E130" t="s">
        <v>308</v>
      </c>
      <c r="F130" t="s">
        <v>312</v>
      </c>
      <c r="G130" t="s">
        <v>315</v>
      </c>
      <c r="H130" t="s">
        <v>19</v>
      </c>
      <c r="I130">
        <v>74</v>
      </c>
      <c r="J130">
        <v>0</v>
      </c>
      <c r="K130">
        <v>1142</v>
      </c>
      <c r="L130">
        <v>0</v>
      </c>
      <c r="M130">
        <v>1142</v>
      </c>
    </row>
    <row r="131" spans="1:13" x14ac:dyDescent="0.4">
      <c r="A131" t="s">
        <v>214</v>
      </c>
      <c r="B131" s="1">
        <v>1</v>
      </c>
      <c r="C131" s="1" t="s">
        <v>307</v>
      </c>
      <c r="D131" t="s">
        <v>19</v>
      </c>
      <c r="E131" t="s">
        <v>311</v>
      </c>
      <c r="F131" t="s">
        <v>312</v>
      </c>
      <c r="G131" t="s">
        <v>315</v>
      </c>
      <c r="H131" t="s">
        <v>19</v>
      </c>
      <c r="I131">
        <v>63</v>
      </c>
      <c r="J131">
        <v>0</v>
      </c>
      <c r="K131">
        <v>600</v>
      </c>
      <c r="L131">
        <v>0</v>
      </c>
      <c r="M131">
        <v>600</v>
      </c>
    </row>
    <row r="132" spans="1:13" x14ac:dyDescent="0.4">
      <c r="A132" t="s">
        <v>215</v>
      </c>
      <c r="B132" s="1">
        <v>1</v>
      </c>
      <c r="C132" s="1" t="e">
        <v>#N/A</v>
      </c>
      <c r="D132" t="s">
        <v>19</v>
      </c>
      <c r="E132" t="s">
        <v>311</v>
      </c>
      <c r="F132" t="s">
        <v>312</v>
      </c>
      <c r="G132" t="s">
        <v>315</v>
      </c>
      <c r="H132" t="s">
        <v>19</v>
      </c>
      <c r="I132">
        <v>62</v>
      </c>
      <c r="J132">
        <v>0</v>
      </c>
      <c r="K132">
        <v>1864</v>
      </c>
      <c r="L132">
        <v>0</v>
      </c>
      <c r="M132">
        <v>1864</v>
      </c>
    </row>
    <row r="133" spans="1:13" x14ac:dyDescent="0.4">
      <c r="A133" t="s">
        <v>216</v>
      </c>
      <c r="B133" s="1">
        <v>1</v>
      </c>
      <c r="C133" s="1" t="s">
        <v>307</v>
      </c>
      <c r="D133" t="s">
        <v>19</v>
      </c>
      <c r="E133" t="s">
        <v>311</v>
      </c>
      <c r="F133" t="s">
        <v>312</v>
      </c>
      <c r="G133" t="s">
        <v>315</v>
      </c>
      <c r="H133" t="s">
        <v>19</v>
      </c>
      <c r="I133">
        <v>58</v>
      </c>
      <c r="J133">
        <v>0</v>
      </c>
      <c r="K133">
        <v>32</v>
      </c>
      <c r="L133">
        <v>0</v>
      </c>
      <c r="M133">
        <v>32</v>
      </c>
    </row>
    <row r="134" spans="1:13" x14ac:dyDescent="0.4">
      <c r="A134" t="s">
        <v>217</v>
      </c>
      <c r="B134" s="1">
        <v>1</v>
      </c>
      <c r="C134" s="1" t="s">
        <v>306</v>
      </c>
      <c r="D134" t="s">
        <v>19</v>
      </c>
      <c r="E134" t="s">
        <v>308</v>
      </c>
      <c r="F134" t="s">
        <v>309</v>
      </c>
      <c r="G134" t="s">
        <v>315</v>
      </c>
      <c r="H134" t="s">
        <v>19</v>
      </c>
      <c r="I134">
        <v>74</v>
      </c>
      <c r="J134">
        <v>0</v>
      </c>
      <c r="K134">
        <v>1770</v>
      </c>
      <c r="L134">
        <v>0</v>
      </c>
      <c r="M134">
        <v>1770</v>
      </c>
    </row>
    <row r="135" spans="1:13" x14ac:dyDescent="0.4">
      <c r="A135" t="s">
        <v>218</v>
      </c>
      <c r="B135" s="1">
        <v>1</v>
      </c>
      <c r="C135" s="1" t="s">
        <v>307</v>
      </c>
      <c r="D135" t="s">
        <v>19</v>
      </c>
      <c r="E135" t="s">
        <v>311</v>
      </c>
      <c r="F135" t="s">
        <v>312</v>
      </c>
      <c r="G135" t="s">
        <v>315</v>
      </c>
      <c r="H135" t="s">
        <v>19</v>
      </c>
      <c r="I135">
        <v>71</v>
      </c>
      <c r="J135">
        <v>0</v>
      </c>
      <c r="K135">
        <v>883</v>
      </c>
      <c r="L135">
        <v>0</v>
      </c>
      <c r="M135">
        <v>883</v>
      </c>
    </row>
    <row r="136" spans="1:13" x14ac:dyDescent="0.4">
      <c r="A136" t="s">
        <v>219</v>
      </c>
      <c r="B136" s="1">
        <v>1</v>
      </c>
      <c r="C136" s="1" t="s">
        <v>307</v>
      </c>
      <c r="D136" t="s">
        <v>19</v>
      </c>
      <c r="E136" t="s">
        <v>311</v>
      </c>
      <c r="F136" t="s">
        <v>309</v>
      </c>
      <c r="G136" t="s">
        <v>315</v>
      </c>
      <c r="H136" t="s">
        <v>19</v>
      </c>
      <c r="I136">
        <v>56</v>
      </c>
      <c r="J136">
        <v>0</v>
      </c>
      <c r="K136">
        <v>600</v>
      </c>
      <c r="L136">
        <v>0</v>
      </c>
      <c r="M136">
        <v>600</v>
      </c>
    </row>
    <row r="137" spans="1:13" x14ac:dyDescent="0.4">
      <c r="A137" t="s">
        <v>221</v>
      </c>
      <c r="B137" s="1">
        <v>1</v>
      </c>
      <c r="C137" s="1" t="s">
        <v>307</v>
      </c>
      <c r="D137" t="s">
        <v>19</v>
      </c>
      <c r="E137" t="s">
        <v>308</v>
      </c>
      <c r="F137" t="s">
        <v>312</v>
      </c>
      <c r="G137" t="s">
        <v>315</v>
      </c>
      <c r="H137" t="s">
        <v>19</v>
      </c>
      <c r="I137">
        <v>69</v>
      </c>
      <c r="J137">
        <v>0</v>
      </c>
      <c r="K137">
        <v>1911</v>
      </c>
      <c r="L137">
        <v>0</v>
      </c>
      <c r="M137">
        <v>1911</v>
      </c>
    </row>
    <row r="138" spans="1:13" x14ac:dyDescent="0.4">
      <c r="A138" s="2" t="s">
        <v>223</v>
      </c>
      <c r="B138" s="1">
        <v>1</v>
      </c>
      <c r="C138" t="s">
        <v>306</v>
      </c>
      <c r="D138" t="s">
        <v>19</v>
      </c>
      <c r="E138" t="s">
        <v>308</v>
      </c>
      <c r="F138" t="s">
        <v>309</v>
      </c>
      <c r="G138" t="s">
        <v>310</v>
      </c>
      <c r="H138" t="s">
        <v>19</v>
      </c>
      <c r="I138">
        <v>75</v>
      </c>
      <c r="J138">
        <v>0</v>
      </c>
      <c r="K138">
        <v>116</v>
      </c>
      <c r="L138">
        <v>0</v>
      </c>
      <c r="M138">
        <v>116</v>
      </c>
    </row>
    <row r="139" spans="1:13" x14ac:dyDescent="0.4">
      <c r="A139" t="s">
        <v>225</v>
      </c>
      <c r="B139" s="1">
        <v>1</v>
      </c>
      <c r="C139" s="1" t="s">
        <v>307</v>
      </c>
      <c r="D139" t="s">
        <v>19</v>
      </c>
      <c r="E139" t="s">
        <v>308</v>
      </c>
      <c r="F139" t="s">
        <v>309</v>
      </c>
      <c r="G139" t="s">
        <v>315</v>
      </c>
      <c r="H139" t="s">
        <v>19</v>
      </c>
      <c r="I139">
        <v>64</v>
      </c>
      <c r="J139">
        <v>0</v>
      </c>
      <c r="K139">
        <v>1533</v>
      </c>
      <c r="L139">
        <v>0</v>
      </c>
      <c r="M139">
        <v>1533</v>
      </c>
    </row>
    <row r="140" spans="1:13" x14ac:dyDescent="0.4">
      <c r="A140" t="s">
        <v>226</v>
      </c>
      <c r="B140" s="1">
        <v>1</v>
      </c>
      <c r="C140" s="1" t="s">
        <v>307</v>
      </c>
      <c r="D140" t="s">
        <v>19</v>
      </c>
      <c r="E140" t="s">
        <v>311</v>
      </c>
      <c r="F140" t="s">
        <v>312</v>
      </c>
      <c r="G140" t="s">
        <v>315</v>
      </c>
      <c r="H140" t="s">
        <v>19</v>
      </c>
      <c r="I140">
        <v>57</v>
      </c>
      <c r="J140">
        <v>0</v>
      </c>
      <c r="K140">
        <v>516</v>
      </c>
      <c r="L140">
        <v>0</v>
      </c>
      <c r="M140">
        <v>516</v>
      </c>
    </row>
    <row r="141" spans="1:13" x14ac:dyDescent="0.4">
      <c r="A141" t="s">
        <v>227</v>
      </c>
      <c r="B141" s="1">
        <v>1</v>
      </c>
      <c r="C141" s="1" t="s">
        <v>306</v>
      </c>
      <c r="D141" t="s">
        <v>19</v>
      </c>
      <c r="E141" t="s">
        <v>308</v>
      </c>
      <c r="F141" t="s">
        <v>312</v>
      </c>
      <c r="G141" t="s">
        <v>310</v>
      </c>
      <c r="H141" t="s">
        <v>19</v>
      </c>
      <c r="I141">
        <v>38</v>
      </c>
      <c r="J141">
        <v>0</v>
      </c>
      <c r="K141">
        <v>665</v>
      </c>
      <c r="L141">
        <v>0</v>
      </c>
      <c r="M141">
        <v>665</v>
      </c>
    </row>
    <row r="142" spans="1:13" x14ac:dyDescent="0.4">
      <c r="A142" t="s">
        <v>229</v>
      </c>
      <c r="B142" s="1">
        <v>1</v>
      </c>
      <c r="C142" s="1" t="s">
        <v>306</v>
      </c>
      <c r="D142" t="s">
        <v>19</v>
      </c>
      <c r="E142" t="s">
        <v>308</v>
      </c>
      <c r="F142" t="s">
        <v>312</v>
      </c>
      <c r="G142" t="s">
        <v>315</v>
      </c>
      <c r="H142" t="s">
        <v>19</v>
      </c>
      <c r="I142">
        <v>75</v>
      </c>
      <c r="J142">
        <v>0</v>
      </c>
      <c r="K142">
        <v>218</v>
      </c>
      <c r="L142">
        <v>0</v>
      </c>
      <c r="M142">
        <v>218</v>
      </c>
    </row>
    <row r="143" spans="1:13" x14ac:dyDescent="0.4">
      <c r="A143" t="s">
        <v>230</v>
      </c>
      <c r="B143" s="1">
        <v>1</v>
      </c>
      <c r="C143" s="1" t="s">
        <v>306</v>
      </c>
      <c r="D143" t="s">
        <v>19</v>
      </c>
      <c r="E143" t="s">
        <v>308</v>
      </c>
      <c r="F143" t="s">
        <v>312</v>
      </c>
      <c r="G143" t="s">
        <v>315</v>
      </c>
      <c r="H143" t="s">
        <v>19</v>
      </c>
      <c r="I143">
        <v>43</v>
      </c>
      <c r="J143">
        <v>0</v>
      </c>
      <c r="K143">
        <v>649</v>
      </c>
      <c r="L143">
        <v>0</v>
      </c>
      <c r="M143">
        <v>649</v>
      </c>
    </row>
    <row r="144" spans="1:13" x14ac:dyDescent="0.4">
      <c r="A144" t="s">
        <v>232</v>
      </c>
      <c r="B144" s="1">
        <v>1</v>
      </c>
      <c r="C144" s="1" t="s">
        <v>307</v>
      </c>
      <c r="D144" t="s">
        <v>19</v>
      </c>
      <c r="E144" t="s">
        <v>311</v>
      </c>
      <c r="F144" t="s">
        <v>312</v>
      </c>
      <c r="G144" t="s">
        <v>315</v>
      </c>
      <c r="H144" t="s">
        <v>19</v>
      </c>
      <c r="I144">
        <v>51</v>
      </c>
      <c r="J144">
        <v>1</v>
      </c>
      <c r="K144">
        <v>1364</v>
      </c>
      <c r="L144">
        <v>0</v>
      </c>
      <c r="M144">
        <v>1364</v>
      </c>
    </row>
    <row r="145" spans="1:13" x14ac:dyDescent="0.4">
      <c r="A145" t="s">
        <v>233</v>
      </c>
      <c r="B145" s="1">
        <v>1</v>
      </c>
      <c r="C145" s="1" t="s">
        <v>307</v>
      </c>
      <c r="D145" t="s">
        <v>234</v>
      </c>
      <c r="E145" t="s">
        <v>308</v>
      </c>
      <c r="F145" t="s">
        <v>309</v>
      </c>
      <c r="G145" t="s">
        <v>316</v>
      </c>
      <c r="H145" t="s">
        <v>235</v>
      </c>
      <c r="I145">
        <v>55</v>
      </c>
      <c r="J145">
        <v>1</v>
      </c>
      <c r="K145">
        <v>1536</v>
      </c>
      <c r="L145">
        <v>0</v>
      </c>
      <c r="M145">
        <v>1536</v>
      </c>
    </row>
    <row r="146" spans="1:13" x14ac:dyDescent="0.4">
      <c r="A146" t="s">
        <v>236</v>
      </c>
      <c r="B146" s="1">
        <v>1</v>
      </c>
      <c r="C146" s="1" t="s">
        <v>306</v>
      </c>
      <c r="D146" t="s">
        <v>234</v>
      </c>
      <c r="E146" t="s">
        <v>311</v>
      </c>
      <c r="F146" t="s">
        <v>312</v>
      </c>
      <c r="G146" t="s">
        <v>317</v>
      </c>
      <c r="H146" t="s">
        <v>19</v>
      </c>
      <c r="I146">
        <v>65</v>
      </c>
      <c r="J146">
        <v>0</v>
      </c>
      <c r="K146">
        <v>532</v>
      </c>
      <c r="L146">
        <v>0</v>
      </c>
      <c r="M146">
        <v>53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filterMode="1"/>
  <dimension ref="A1:M70"/>
  <sheetViews>
    <sheetView workbookViewId="0">
      <selection activeCell="L1" sqref="L1:L1048576"/>
    </sheetView>
  </sheetViews>
  <sheetFormatPr defaultRowHeight="13.9" x14ac:dyDescent="0.4"/>
  <sheetData>
    <row r="1" spans="1:13" x14ac:dyDescent="0.4">
      <c r="A1" s="2" t="s">
        <v>0</v>
      </c>
      <c r="B1" s="1" t="s">
        <v>1</v>
      </c>
      <c r="C1" s="1" t="s">
        <v>30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x14ac:dyDescent="0.4">
      <c r="A2" s="2" t="s">
        <v>21</v>
      </c>
      <c r="B2" s="1">
        <v>2</v>
      </c>
      <c r="C2" t="s">
        <v>306</v>
      </c>
      <c r="D2" t="s">
        <v>19</v>
      </c>
      <c r="E2" t="s">
        <v>308</v>
      </c>
      <c r="F2" t="s">
        <v>309</v>
      </c>
      <c r="G2" t="s">
        <v>310</v>
      </c>
      <c r="H2" t="s">
        <v>19</v>
      </c>
      <c r="I2">
        <v>75</v>
      </c>
      <c r="J2" s="3">
        <v>0</v>
      </c>
      <c r="K2" s="3">
        <v>3180</v>
      </c>
      <c r="L2" s="3">
        <v>0</v>
      </c>
      <c r="M2" s="3">
        <v>3180</v>
      </c>
    </row>
    <row r="3" spans="1:13" hidden="1" x14ac:dyDescent="0.4">
      <c r="A3" t="s">
        <v>22</v>
      </c>
      <c r="B3" s="1">
        <v>2</v>
      </c>
      <c r="C3" s="1" t="s">
        <v>306</v>
      </c>
      <c r="D3" t="s">
        <v>19</v>
      </c>
      <c r="E3" t="s">
        <v>308</v>
      </c>
      <c r="F3" t="s">
        <v>312</v>
      </c>
      <c r="G3" t="s">
        <v>313</v>
      </c>
      <c r="H3" t="s">
        <v>19</v>
      </c>
      <c r="I3">
        <v>59</v>
      </c>
      <c r="J3" s="3">
        <v>0</v>
      </c>
      <c r="K3" s="3">
        <v>4622</v>
      </c>
      <c r="L3" s="3">
        <v>1</v>
      </c>
      <c r="M3" s="3">
        <v>2317</v>
      </c>
    </row>
    <row r="4" spans="1:13" x14ac:dyDescent="0.4">
      <c r="A4" t="s">
        <v>27</v>
      </c>
      <c r="B4" s="1">
        <v>2</v>
      </c>
      <c r="C4" s="1" t="s">
        <v>306</v>
      </c>
      <c r="D4" t="s">
        <v>19</v>
      </c>
      <c r="E4" t="s">
        <v>311</v>
      </c>
      <c r="F4" t="s">
        <v>312</v>
      </c>
      <c r="G4" t="s">
        <v>315</v>
      </c>
      <c r="H4" t="s">
        <v>19</v>
      </c>
      <c r="I4">
        <v>61</v>
      </c>
      <c r="J4" s="3">
        <v>0</v>
      </c>
      <c r="K4" s="3">
        <v>588</v>
      </c>
      <c r="L4" s="3">
        <v>0</v>
      </c>
      <c r="M4" s="3">
        <v>588</v>
      </c>
    </row>
    <row r="5" spans="1:13" x14ac:dyDescent="0.4">
      <c r="A5" s="2" t="s">
        <v>31</v>
      </c>
      <c r="B5" s="1">
        <v>2</v>
      </c>
      <c r="C5" t="s">
        <v>307</v>
      </c>
      <c r="D5" t="s">
        <v>19</v>
      </c>
      <c r="E5" t="s">
        <v>308</v>
      </c>
      <c r="F5" t="s">
        <v>309</v>
      </c>
      <c r="G5" t="s">
        <v>310</v>
      </c>
      <c r="H5" t="s">
        <v>19</v>
      </c>
      <c r="I5">
        <v>75</v>
      </c>
      <c r="J5" s="3">
        <v>0</v>
      </c>
      <c r="K5" s="3">
        <v>3935</v>
      </c>
      <c r="L5" s="3">
        <v>0</v>
      </c>
      <c r="M5" s="3">
        <v>3935</v>
      </c>
    </row>
    <row r="6" spans="1:13" x14ac:dyDescent="0.4">
      <c r="A6" s="2" t="s">
        <v>34</v>
      </c>
      <c r="B6" s="1">
        <v>2</v>
      </c>
      <c r="C6" t="s">
        <v>307</v>
      </c>
      <c r="D6" t="s">
        <v>19</v>
      </c>
      <c r="E6" t="s">
        <v>308</v>
      </c>
      <c r="F6" t="s">
        <v>309</v>
      </c>
      <c r="G6" t="s">
        <v>310</v>
      </c>
      <c r="H6" t="s">
        <v>19</v>
      </c>
      <c r="I6">
        <v>75</v>
      </c>
      <c r="J6" s="3">
        <v>0</v>
      </c>
      <c r="K6" s="3">
        <v>2633</v>
      </c>
      <c r="L6" s="3">
        <v>0</v>
      </c>
      <c r="M6" s="3">
        <v>2633</v>
      </c>
    </row>
    <row r="7" spans="1:13" x14ac:dyDescent="0.4">
      <c r="A7" s="2" t="s">
        <v>35</v>
      </c>
      <c r="B7" s="1">
        <v>2</v>
      </c>
      <c r="C7" t="s">
        <v>307</v>
      </c>
      <c r="D7" t="s">
        <v>19</v>
      </c>
      <c r="E7" t="s">
        <v>308</v>
      </c>
      <c r="F7" t="s">
        <v>309</v>
      </c>
      <c r="G7" t="s">
        <v>310</v>
      </c>
      <c r="H7" t="s">
        <v>19</v>
      </c>
      <c r="I7">
        <v>75</v>
      </c>
      <c r="J7" s="3">
        <v>0</v>
      </c>
      <c r="K7" s="3">
        <v>341</v>
      </c>
      <c r="L7" s="3">
        <v>0</v>
      </c>
      <c r="M7" s="3">
        <v>341</v>
      </c>
    </row>
    <row r="8" spans="1:13" x14ac:dyDescent="0.4">
      <c r="A8" s="2" t="s">
        <v>36</v>
      </c>
      <c r="B8" s="1">
        <v>2</v>
      </c>
      <c r="C8" t="s">
        <v>306</v>
      </c>
      <c r="D8" t="s">
        <v>19</v>
      </c>
      <c r="E8" t="s">
        <v>308</v>
      </c>
      <c r="F8" t="s">
        <v>309</v>
      </c>
      <c r="G8" t="s">
        <v>310</v>
      </c>
      <c r="H8" t="s">
        <v>19</v>
      </c>
      <c r="I8">
        <v>75</v>
      </c>
      <c r="J8" s="3">
        <v>0</v>
      </c>
      <c r="K8" s="3">
        <v>3212</v>
      </c>
      <c r="L8" s="3">
        <v>0</v>
      </c>
      <c r="M8" s="3">
        <v>3212</v>
      </c>
    </row>
    <row r="9" spans="1:13" x14ac:dyDescent="0.4">
      <c r="A9" t="s">
        <v>41</v>
      </c>
      <c r="B9" s="1">
        <v>2</v>
      </c>
      <c r="C9" s="1" t="s">
        <v>306</v>
      </c>
      <c r="D9" t="s">
        <v>19</v>
      </c>
      <c r="E9" t="s">
        <v>308</v>
      </c>
      <c r="F9" t="s">
        <v>309</v>
      </c>
      <c r="G9" t="s">
        <v>313</v>
      </c>
      <c r="H9" t="s">
        <v>19</v>
      </c>
      <c r="I9">
        <v>30</v>
      </c>
      <c r="J9" s="3">
        <v>0</v>
      </c>
      <c r="K9" s="3">
        <v>3304</v>
      </c>
      <c r="L9" s="3">
        <v>0</v>
      </c>
      <c r="M9" s="3">
        <v>3304</v>
      </c>
    </row>
    <row r="10" spans="1:13" x14ac:dyDescent="0.4">
      <c r="A10" t="s">
        <v>44</v>
      </c>
      <c r="B10" s="1">
        <v>2</v>
      </c>
      <c r="C10" s="1" t="s">
        <v>306</v>
      </c>
      <c r="D10" t="s">
        <v>19</v>
      </c>
      <c r="E10" t="s">
        <v>308</v>
      </c>
      <c r="F10" t="s">
        <v>312</v>
      </c>
      <c r="G10" t="s">
        <v>315</v>
      </c>
      <c r="H10" t="s">
        <v>19</v>
      </c>
      <c r="I10">
        <v>79</v>
      </c>
      <c r="J10" s="3">
        <v>0</v>
      </c>
      <c r="K10" s="3">
        <v>1366</v>
      </c>
      <c r="L10" s="3">
        <v>0</v>
      </c>
      <c r="M10" s="3">
        <v>1366</v>
      </c>
    </row>
    <row r="11" spans="1:13" x14ac:dyDescent="0.4">
      <c r="A11" s="2" t="s">
        <v>46</v>
      </c>
      <c r="B11" s="1">
        <v>2</v>
      </c>
      <c r="C11" t="s">
        <v>307</v>
      </c>
      <c r="D11" t="s">
        <v>19</v>
      </c>
      <c r="E11" t="s">
        <v>308</v>
      </c>
      <c r="F11" t="s">
        <v>309</v>
      </c>
      <c r="G11" t="s">
        <v>310</v>
      </c>
      <c r="H11" t="s">
        <v>19</v>
      </c>
      <c r="I11">
        <v>75</v>
      </c>
      <c r="J11" s="3">
        <v>0</v>
      </c>
      <c r="K11" s="3">
        <v>2024</v>
      </c>
      <c r="L11" s="3">
        <v>0</v>
      </c>
      <c r="M11" s="3">
        <v>2024</v>
      </c>
    </row>
    <row r="12" spans="1:13" x14ac:dyDescent="0.4">
      <c r="A12" t="s">
        <v>47</v>
      </c>
      <c r="B12" s="1">
        <v>2</v>
      </c>
      <c r="C12" s="1" t="s">
        <v>307</v>
      </c>
      <c r="D12" t="s">
        <v>19</v>
      </c>
      <c r="E12" t="s">
        <v>311</v>
      </c>
      <c r="F12" t="s">
        <v>312</v>
      </c>
      <c r="G12" t="s">
        <v>310</v>
      </c>
      <c r="H12" t="s">
        <v>19</v>
      </c>
      <c r="I12">
        <v>43</v>
      </c>
      <c r="J12" s="3">
        <v>0</v>
      </c>
      <c r="K12" s="3">
        <v>2752</v>
      </c>
      <c r="L12" s="3">
        <v>0</v>
      </c>
      <c r="M12" s="3">
        <v>2752</v>
      </c>
    </row>
    <row r="13" spans="1:13" x14ac:dyDescent="0.4">
      <c r="A13" t="s">
        <v>48</v>
      </c>
      <c r="B13" s="1">
        <v>2</v>
      </c>
      <c r="C13" s="1" t="s">
        <v>307</v>
      </c>
      <c r="D13" t="s">
        <v>19</v>
      </c>
      <c r="E13" t="s">
        <v>311</v>
      </c>
      <c r="F13" t="s">
        <v>312</v>
      </c>
      <c r="G13" t="s">
        <v>310</v>
      </c>
      <c r="H13" t="s">
        <v>19</v>
      </c>
      <c r="I13">
        <v>66</v>
      </c>
      <c r="J13" s="3">
        <v>0</v>
      </c>
      <c r="K13" s="3">
        <v>2582</v>
      </c>
      <c r="L13" s="3">
        <v>0</v>
      </c>
      <c r="M13" s="3">
        <v>2582</v>
      </c>
    </row>
    <row r="14" spans="1:13" x14ac:dyDescent="0.4">
      <c r="A14" s="2" t="s">
        <v>51</v>
      </c>
      <c r="B14" s="1">
        <v>2</v>
      </c>
      <c r="C14" t="s">
        <v>306</v>
      </c>
      <c r="D14" t="s">
        <v>19</v>
      </c>
      <c r="E14" t="s">
        <v>308</v>
      </c>
      <c r="F14" t="s">
        <v>309</v>
      </c>
      <c r="G14" t="s">
        <v>310</v>
      </c>
      <c r="H14" t="s">
        <v>19</v>
      </c>
      <c r="I14">
        <v>75</v>
      </c>
      <c r="J14" s="3">
        <v>0</v>
      </c>
      <c r="K14" s="3">
        <v>2815</v>
      </c>
      <c r="L14" s="3">
        <v>0</v>
      </c>
      <c r="M14" s="3">
        <v>2815</v>
      </c>
    </row>
    <row r="15" spans="1:13" x14ac:dyDescent="0.4">
      <c r="A15" t="s">
        <v>52</v>
      </c>
      <c r="B15" s="1">
        <v>2</v>
      </c>
      <c r="C15" s="1" t="s">
        <v>307</v>
      </c>
      <c r="D15" t="s">
        <v>19</v>
      </c>
      <c r="E15" t="s">
        <v>308</v>
      </c>
      <c r="F15" t="s">
        <v>312</v>
      </c>
      <c r="G15" t="s">
        <v>310</v>
      </c>
      <c r="H15" t="s">
        <v>19</v>
      </c>
      <c r="I15">
        <v>64</v>
      </c>
      <c r="J15" s="3">
        <v>0</v>
      </c>
      <c r="K15" s="3">
        <v>1364</v>
      </c>
      <c r="L15" s="3">
        <v>0</v>
      </c>
      <c r="M15" s="3">
        <v>1364</v>
      </c>
    </row>
    <row r="16" spans="1:13" x14ac:dyDescent="0.4">
      <c r="A16" s="2" t="s">
        <v>55</v>
      </c>
      <c r="B16" s="1">
        <v>2</v>
      </c>
      <c r="C16" t="s">
        <v>306</v>
      </c>
      <c r="D16" t="s">
        <v>19</v>
      </c>
      <c r="E16" t="s">
        <v>308</v>
      </c>
      <c r="F16" t="s">
        <v>309</v>
      </c>
      <c r="G16" t="s">
        <v>310</v>
      </c>
      <c r="H16" t="s">
        <v>19</v>
      </c>
      <c r="I16">
        <v>75</v>
      </c>
      <c r="J16" s="3">
        <v>0</v>
      </c>
      <c r="K16" s="3">
        <v>1797</v>
      </c>
      <c r="L16" s="3">
        <v>0</v>
      </c>
      <c r="M16" s="3">
        <v>1797</v>
      </c>
    </row>
    <row r="17" spans="1:13" x14ac:dyDescent="0.4">
      <c r="A17" s="2" t="s">
        <v>56</v>
      </c>
      <c r="B17" s="1">
        <v>2</v>
      </c>
      <c r="C17" t="s">
        <v>307</v>
      </c>
      <c r="D17" t="s">
        <v>19</v>
      </c>
      <c r="E17" t="s">
        <v>308</v>
      </c>
      <c r="F17" t="s">
        <v>309</v>
      </c>
      <c r="G17" t="s">
        <v>310</v>
      </c>
      <c r="H17" t="s">
        <v>19</v>
      </c>
      <c r="I17">
        <v>75</v>
      </c>
      <c r="J17" s="3">
        <v>0</v>
      </c>
      <c r="K17" s="3">
        <v>3145</v>
      </c>
      <c r="L17" s="3">
        <v>0</v>
      </c>
      <c r="M17" s="3">
        <v>3145</v>
      </c>
    </row>
    <row r="18" spans="1:13" x14ac:dyDescent="0.4">
      <c r="A18" s="2" t="s">
        <v>57</v>
      </c>
      <c r="B18" s="1">
        <v>2</v>
      </c>
      <c r="C18" t="s">
        <v>306</v>
      </c>
      <c r="D18" t="s">
        <v>19</v>
      </c>
      <c r="E18" t="s">
        <v>308</v>
      </c>
      <c r="F18" t="s">
        <v>309</v>
      </c>
      <c r="G18" t="s">
        <v>310</v>
      </c>
      <c r="H18" t="s">
        <v>19</v>
      </c>
      <c r="I18">
        <v>75</v>
      </c>
      <c r="J18" s="3">
        <v>0</v>
      </c>
      <c r="K18" s="3">
        <v>1553</v>
      </c>
      <c r="L18" s="3">
        <v>0</v>
      </c>
      <c r="M18" s="3">
        <v>1553</v>
      </c>
    </row>
    <row r="19" spans="1:13" x14ac:dyDescent="0.4">
      <c r="A19" t="s">
        <v>58</v>
      </c>
      <c r="B19" s="1">
        <v>2</v>
      </c>
      <c r="C19" s="1" t="s">
        <v>307</v>
      </c>
      <c r="D19" t="s">
        <v>19</v>
      </c>
      <c r="E19" t="s">
        <v>311</v>
      </c>
      <c r="F19" t="s">
        <v>312</v>
      </c>
      <c r="G19" t="s">
        <v>315</v>
      </c>
      <c r="H19" t="s">
        <v>19</v>
      </c>
      <c r="I19">
        <v>69</v>
      </c>
      <c r="J19" s="3">
        <v>0</v>
      </c>
      <c r="K19" s="3">
        <v>3136</v>
      </c>
      <c r="L19" s="3">
        <v>0</v>
      </c>
      <c r="M19" s="3">
        <v>3136</v>
      </c>
    </row>
    <row r="20" spans="1:13" x14ac:dyDescent="0.4">
      <c r="A20" s="2" t="s">
        <v>64</v>
      </c>
      <c r="B20" s="1">
        <v>2</v>
      </c>
      <c r="C20" t="s">
        <v>307</v>
      </c>
      <c r="D20" t="s">
        <v>19</v>
      </c>
      <c r="E20" t="s">
        <v>308</v>
      </c>
      <c r="F20" t="s">
        <v>309</v>
      </c>
      <c r="G20" t="s">
        <v>310</v>
      </c>
      <c r="H20" t="s">
        <v>19</v>
      </c>
      <c r="I20">
        <v>75</v>
      </c>
      <c r="J20" s="3">
        <v>0</v>
      </c>
      <c r="K20" s="3">
        <v>2674</v>
      </c>
      <c r="L20" s="3">
        <v>0</v>
      </c>
      <c r="M20" s="3">
        <v>2674</v>
      </c>
    </row>
    <row r="21" spans="1:13" x14ac:dyDescent="0.4">
      <c r="A21" t="s">
        <v>65</v>
      </c>
      <c r="B21" s="1">
        <v>2</v>
      </c>
      <c r="C21" s="1" t="s">
        <v>307</v>
      </c>
      <c r="D21" t="s">
        <v>19</v>
      </c>
      <c r="E21" t="s">
        <v>308</v>
      </c>
      <c r="F21" t="s">
        <v>312</v>
      </c>
      <c r="G21" t="s">
        <v>315</v>
      </c>
      <c r="H21" t="s">
        <v>19</v>
      </c>
      <c r="I21">
        <v>63</v>
      </c>
      <c r="J21">
        <v>0</v>
      </c>
      <c r="K21">
        <v>616</v>
      </c>
      <c r="L21">
        <v>0</v>
      </c>
      <c r="M21">
        <v>616</v>
      </c>
    </row>
    <row r="22" spans="1:13" x14ac:dyDescent="0.4">
      <c r="A22" s="2" t="s">
        <v>66</v>
      </c>
      <c r="B22" s="1">
        <v>2</v>
      </c>
      <c r="C22" t="s">
        <v>307</v>
      </c>
      <c r="D22" t="s">
        <v>19</v>
      </c>
      <c r="E22" t="s">
        <v>308</v>
      </c>
      <c r="F22" t="s">
        <v>309</v>
      </c>
      <c r="G22" t="s">
        <v>310</v>
      </c>
      <c r="H22" t="s">
        <v>19</v>
      </c>
      <c r="I22">
        <v>75</v>
      </c>
      <c r="J22">
        <v>0</v>
      </c>
      <c r="K22">
        <v>616</v>
      </c>
      <c r="L22">
        <v>0</v>
      </c>
      <c r="M22">
        <v>616</v>
      </c>
    </row>
    <row r="23" spans="1:13" x14ac:dyDescent="0.4">
      <c r="A23" t="s">
        <v>73</v>
      </c>
      <c r="B23" s="1">
        <v>2</v>
      </c>
      <c r="C23" s="1" t="s">
        <v>306</v>
      </c>
      <c r="D23" t="s">
        <v>19</v>
      </c>
      <c r="E23" t="s">
        <v>311</v>
      </c>
      <c r="F23" t="s">
        <v>312</v>
      </c>
      <c r="G23" t="s">
        <v>310</v>
      </c>
      <c r="H23" t="s">
        <v>19</v>
      </c>
      <c r="I23">
        <v>71</v>
      </c>
      <c r="J23">
        <v>0</v>
      </c>
      <c r="K23">
        <v>885</v>
      </c>
      <c r="L23">
        <v>0</v>
      </c>
      <c r="M23">
        <v>885</v>
      </c>
    </row>
    <row r="24" spans="1:13" x14ac:dyDescent="0.4">
      <c r="A24" s="2" t="s">
        <v>74</v>
      </c>
      <c r="B24" s="1">
        <v>2</v>
      </c>
      <c r="C24" t="s">
        <v>307</v>
      </c>
      <c r="D24" t="s">
        <v>19</v>
      </c>
      <c r="E24" t="s">
        <v>308</v>
      </c>
      <c r="F24" t="s">
        <v>309</v>
      </c>
      <c r="G24" t="s">
        <v>310</v>
      </c>
      <c r="H24" t="s">
        <v>19</v>
      </c>
      <c r="I24">
        <v>75</v>
      </c>
      <c r="J24">
        <v>0</v>
      </c>
      <c r="K24">
        <v>1615</v>
      </c>
      <c r="L24">
        <v>0</v>
      </c>
      <c r="M24">
        <v>1615</v>
      </c>
    </row>
    <row r="25" spans="1:13" x14ac:dyDescent="0.4">
      <c r="A25" t="s">
        <v>75</v>
      </c>
      <c r="B25" s="1">
        <v>2</v>
      </c>
      <c r="C25" s="1" t="s">
        <v>307</v>
      </c>
      <c r="D25" t="s">
        <v>19</v>
      </c>
      <c r="E25" t="s">
        <v>308</v>
      </c>
      <c r="F25" t="s">
        <v>312</v>
      </c>
      <c r="G25" t="s">
        <v>313</v>
      </c>
      <c r="H25" t="s">
        <v>19</v>
      </c>
      <c r="I25">
        <v>80</v>
      </c>
      <c r="J25">
        <v>0</v>
      </c>
      <c r="K25">
        <v>361</v>
      </c>
      <c r="L25">
        <v>0</v>
      </c>
      <c r="M25">
        <v>361</v>
      </c>
    </row>
    <row r="26" spans="1:13" x14ac:dyDescent="0.4">
      <c r="A26" t="s">
        <v>76</v>
      </c>
      <c r="B26" s="1">
        <v>2</v>
      </c>
      <c r="C26" s="1" t="s">
        <v>307</v>
      </c>
      <c r="D26" t="s">
        <v>19</v>
      </c>
      <c r="E26" t="s">
        <v>311</v>
      </c>
      <c r="F26" t="s">
        <v>312</v>
      </c>
      <c r="G26" t="s">
        <v>310</v>
      </c>
      <c r="H26" t="s">
        <v>19</v>
      </c>
      <c r="I26">
        <v>83</v>
      </c>
      <c r="J26">
        <v>0</v>
      </c>
      <c r="K26">
        <v>792</v>
      </c>
      <c r="L26">
        <v>0</v>
      </c>
      <c r="M26">
        <v>792</v>
      </c>
    </row>
    <row r="27" spans="1:13" x14ac:dyDescent="0.4">
      <c r="A27" t="s">
        <v>77</v>
      </c>
      <c r="B27" s="1">
        <v>2</v>
      </c>
      <c r="C27" s="1" t="s">
        <v>307</v>
      </c>
      <c r="D27" t="s">
        <v>19</v>
      </c>
      <c r="E27" t="s">
        <v>311</v>
      </c>
      <c r="F27" t="s">
        <v>312</v>
      </c>
      <c r="G27" t="s">
        <v>310</v>
      </c>
      <c r="H27" t="s">
        <v>19</v>
      </c>
      <c r="I27">
        <v>50</v>
      </c>
      <c r="J27">
        <v>0</v>
      </c>
      <c r="K27">
        <v>3368</v>
      </c>
      <c r="L27">
        <v>0</v>
      </c>
      <c r="M27">
        <v>3368</v>
      </c>
    </row>
    <row r="28" spans="1:13" x14ac:dyDescent="0.4">
      <c r="A28" t="s">
        <v>80</v>
      </c>
      <c r="B28" s="1">
        <v>2</v>
      </c>
      <c r="C28" s="1" t="s">
        <v>307</v>
      </c>
      <c r="D28" t="s">
        <v>19</v>
      </c>
      <c r="E28" t="s">
        <v>311</v>
      </c>
      <c r="F28" t="s">
        <v>312</v>
      </c>
      <c r="G28" t="s">
        <v>310</v>
      </c>
      <c r="H28" t="s">
        <v>19</v>
      </c>
      <c r="I28">
        <v>63</v>
      </c>
      <c r="J28">
        <v>0</v>
      </c>
      <c r="K28">
        <v>947</v>
      </c>
      <c r="L28">
        <v>0</v>
      </c>
      <c r="M28">
        <v>947</v>
      </c>
    </row>
    <row r="29" spans="1:13" x14ac:dyDescent="0.4">
      <c r="A29" t="s">
        <v>81</v>
      </c>
      <c r="B29" s="1">
        <v>2</v>
      </c>
      <c r="C29" s="1" t="s">
        <v>306</v>
      </c>
      <c r="D29" t="s">
        <v>19</v>
      </c>
      <c r="E29" t="s">
        <v>311</v>
      </c>
      <c r="F29" t="s">
        <v>312</v>
      </c>
      <c r="G29" t="s">
        <v>310</v>
      </c>
      <c r="H29" t="s">
        <v>19</v>
      </c>
      <c r="I29">
        <v>59</v>
      </c>
      <c r="J29">
        <v>0</v>
      </c>
      <c r="K29">
        <v>823</v>
      </c>
      <c r="L29">
        <v>0</v>
      </c>
      <c r="M29">
        <v>823</v>
      </c>
    </row>
    <row r="30" spans="1:13" x14ac:dyDescent="0.4">
      <c r="A30" t="s">
        <v>83</v>
      </c>
      <c r="B30" s="1">
        <v>2</v>
      </c>
      <c r="C30" s="1" t="s">
        <v>306</v>
      </c>
      <c r="D30" t="s">
        <v>19</v>
      </c>
      <c r="E30" t="s">
        <v>308</v>
      </c>
      <c r="F30" t="s">
        <v>312</v>
      </c>
      <c r="G30" t="s">
        <v>315</v>
      </c>
      <c r="H30" t="s">
        <v>19</v>
      </c>
      <c r="I30">
        <v>60</v>
      </c>
      <c r="J30">
        <v>0</v>
      </c>
      <c r="K30">
        <v>3152</v>
      </c>
      <c r="L30">
        <v>0</v>
      </c>
      <c r="M30">
        <v>3152</v>
      </c>
    </row>
    <row r="31" spans="1:13" x14ac:dyDescent="0.4">
      <c r="A31" t="s">
        <v>86</v>
      </c>
      <c r="B31" s="1">
        <v>2</v>
      </c>
      <c r="C31" s="1" t="s">
        <v>306</v>
      </c>
      <c r="D31" t="s">
        <v>19</v>
      </c>
      <c r="E31" t="s">
        <v>311</v>
      </c>
      <c r="F31" t="s">
        <v>312</v>
      </c>
      <c r="G31" t="s">
        <v>315</v>
      </c>
      <c r="H31" t="s">
        <v>19</v>
      </c>
      <c r="I31">
        <v>66</v>
      </c>
      <c r="J31">
        <v>0</v>
      </c>
      <c r="K31">
        <v>684</v>
      </c>
      <c r="L31">
        <v>0</v>
      </c>
      <c r="M31">
        <v>684</v>
      </c>
    </row>
    <row r="32" spans="1:13" x14ac:dyDescent="0.4">
      <c r="A32" t="s">
        <v>89</v>
      </c>
      <c r="B32" s="1">
        <v>2</v>
      </c>
      <c r="C32" s="1" t="s">
        <v>307</v>
      </c>
      <c r="D32" t="s">
        <v>19</v>
      </c>
      <c r="E32" t="s">
        <v>308</v>
      </c>
      <c r="F32" t="s">
        <v>309</v>
      </c>
      <c r="G32" t="s">
        <v>313</v>
      </c>
      <c r="H32" t="s">
        <v>19</v>
      </c>
      <c r="I32">
        <v>42</v>
      </c>
      <c r="J32">
        <v>0</v>
      </c>
      <c r="K32">
        <v>799</v>
      </c>
      <c r="L32">
        <v>0</v>
      </c>
      <c r="M32">
        <v>799</v>
      </c>
    </row>
    <row r="33" spans="1:13" x14ac:dyDescent="0.4">
      <c r="A33" s="2" t="s">
        <v>90</v>
      </c>
      <c r="B33" s="1">
        <v>2</v>
      </c>
      <c r="C33" t="s">
        <v>306</v>
      </c>
      <c r="D33" t="s">
        <v>19</v>
      </c>
      <c r="E33" t="s">
        <v>308</v>
      </c>
      <c r="F33" t="s">
        <v>309</v>
      </c>
      <c r="G33" t="s">
        <v>310</v>
      </c>
      <c r="H33" t="s">
        <v>19</v>
      </c>
      <c r="I33">
        <v>75</v>
      </c>
      <c r="J33">
        <v>0</v>
      </c>
      <c r="K33">
        <v>414</v>
      </c>
      <c r="L33">
        <v>0</v>
      </c>
      <c r="M33">
        <v>414</v>
      </c>
    </row>
    <row r="34" spans="1:13" x14ac:dyDescent="0.4">
      <c r="A34" t="s">
        <v>96</v>
      </c>
      <c r="B34" s="1">
        <v>2</v>
      </c>
      <c r="C34" s="1" t="s">
        <v>307</v>
      </c>
      <c r="D34" t="s">
        <v>19</v>
      </c>
      <c r="E34" t="s">
        <v>314</v>
      </c>
      <c r="F34" t="s">
        <v>312</v>
      </c>
      <c r="G34" t="s">
        <v>315</v>
      </c>
      <c r="H34" t="s">
        <v>19</v>
      </c>
      <c r="I34">
        <v>58</v>
      </c>
      <c r="J34" s="3">
        <v>0</v>
      </c>
      <c r="K34" s="3">
        <v>2949</v>
      </c>
      <c r="L34" s="3">
        <v>0</v>
      </c>
      <c r="M34" s="3">
        <v>2949</v>
      </c>
    </row>
    <row r="35" spans="1:13" x14ac:dyDescent="0.4">
      <c r="A35" s="2" t="s">
        <v>99</v>
      </c>
      <c r="B35" s="1">
        <v>2</v>
      </c>
      <c r="C35" t="s">
        <v>307</v>
      </c>
      <c r="D35" t="s">
        <v>19</v>
      </c>
      <c r="E35" t="s">
        <v>308</v>
      </c>
      <c r="F35" t="s">
        <v>309</v>
      </c>
      <c r="G35" t="s">
        <v>310</v>
      </c>
      <c r="H35" t="s">
        <v>19</v>
      </c>
      <c r="I35">
        <v>75</v>
      </c>
      <c r="J35">
        <v>0</v>
      </c>
      <c r="K35">
        <v>657</v>
      </c>
      <c r="L35">
        <v>0</v>
      </c>
      <c r="M35">
        <v>657</v>
      </c>
    </row>
    <row r="36" spans="1:13" x14ac:dyDescent="0.4">
      <c r="A36" t="s">
        <v>102</v>
      </c>
      <c r="B36" s="1">
        <v>2</v>
      </c>
      <c r="C36" s="1" t="s">
        <v>307</v>
      </c>
      <c r="D36" t="s">
        <v>19</v>
      </c>
      <c r="E36" t="s">
        <v>308</v>
      </c>
      <c r="F36" t="s">
        <v>312</v>
      </c>
      <c r="G36" t="s">
        <v>315</v>
      </c>
      <c r="H36" t="s">
        <v>19</v>
      </c>
      <c r="I36">
        <v>64</v>
      </c>
      <c r="J36">
        <v>0</v>
      </c>
      <c r="K36">
        <v>842</v>
      </c>
      <c r="L36">
        <v>0</v>
      </c>
      <c r="M36">
        <v>842</v>
      </c>
    </row>
    <row r="37" spans="1:13" hidden="1" x14ac:dyDescent="0.4">
      <c r="A37" s="2" t="s">
        <v>103</v>
      </c>
      <c r="B37" s="1">
        <v>2</v>
      </c>
      <c r="C37" t="s">
        <v>307</v>
      </c>
      <c r="D37" t="s">
        <v>19</v>
      </c>
      <c r="E37" t="s">
        <v>308</v>
      </c>
      <c r="F37" t="s">
        <v>309</v>
      </c>
      <c r="G37" t="s">
        <v>310</v>
      </c>
      <c r="H37" t="s">
        <v>19</v>
      </c>
      <c r="I37">
        <v>75</v>
      </c>
      <c r="J37">
        <v>0</v>
      </c>
      <c r="K37">
        <v>2060</v>
      </c>
      <c r="L37">
        <v>1</v>
      </c>
      <c r="M37">
        <v>332</v>
      </c>
    </row>
    <row r="38" spans="1:13" hidden="1" x14ac:dyDescent="0.4">
      <c r="A38" t="s">
        <v>110</v>
      </c>
      <c r="B38" s="1">
        <v>2</v>
      </c>
      <c r="C38" s="1" t="s">
        <v>306</v>
      </c>
      <c r="D38" t="s">
        <v>19</v>
      </c>
      <c r="E38" t="s">
        <v>308</v>
      </c>
      <c r="F38" t="s">
        <v>312</v>
      </c>
      <c r="G38" t="s">
        <v>313</v>
      </c>
      <c r="H38" t="s">
        <v>19</v>
      </c>
      <c r="I38">
        <v>47</v>
      </c>
      <c r="J38">
        <v>0</v>
      </c>
      <c r="K38">
        <v>1188</v>
      </c>
      <c r="L38">
        <v>1</v>
      </c>
      <c r="M38">
        <v>1157</v>
      </c>
    </row>
    <row r="39" spans="1:13" x14ac:dyDescent="0.4">
      <c r="A39" t="s">
        <v>115</v>
      </c>
      <c r="B39" s="1">
        <v>2</v>
      </c>
      <c r="C39" s="1" t="s">
        <v>307</v>
      </c>
      <c r="D39" t="s">
        <v>19</v>
      </c>
      <c r="E39" t="s">
        <v>314</v>
      </c>
      <c r="F39" t="s">
        <v>312</v>
      </c>
      <c r="G39" t="s">
        <v>315</v>
      </c>
      <c r="H39" t="s">
        <v>19</v>
      </c>
      <c r="I39">
        <v>47</v>
      </c>
      <c r="J39">
        <v>0</v>
      </c>
      <c r="K39">
        <v>540</v>
      </c>
      <c r="L39">
        <v>0</v>
      </c>
      <c r="M39">
        <v>540</v>
      </c>
    </row>
    <row r="40" spans="1:13" x14ac:dyDescent="0.4">
      <c r="A40" t="s">
        <v>116</v>
      </c>
      <c r="B40" s="1">
        <v>2</v>
      </c>
      <c r="C40" s="1" t="s">
        <v>307</v>
      </c>
      <c r="D40" t="s">
        <v>19</v>
      </c>
      <c r="E40" t="s">
        <v>308</v>
      </c>
      <c r="F40" t="s">
        <v>309</v>
      </c>
      <c r="G40" t="s">
        <v>315</v>
      </c>
      <c r="H40" t="s">
        <v>19</v>
      </c>
      <c r="I40">
        <v>40</v>
      </c>
      <c r="J40">
        <v>0</v>
      </c>
      <c r="K40">
        <v>390</v>
      </c>
      <c r="L40">
        <v>0</v>
      </c>
      <c r="M40">
        <v>390</v>
      </c>
    </row>
    <row r="41" spans="1:13" hidden="1" x14ac:dyDescent="0.4">
      <c r="A41" t="s">
        <v>119</v>
      </c>
      <c r="B41" s="1">
        <v>2</v>
      </c>
      <c r="C41" s="1" t="s">
        <v>307</v>
      </c>
      <c r="D41" t="s">
        <v>19</v>
      </c>
      <c r="E41" t="s">
        <v>308</v>
      </c>
      <c r="F41" t="s">
        <v>312</v>
      </c>
      <c r="G41" t="s">
        <v>315</v>
      </c>
      <c r="H41" t="s">
        <v>19</v>
      </c>
      <c r="I41">
        <v>57</v>
      </c>
      <c r="J41" s="3">
        <v>1</v>
      </c>
      <c r="K41" s="3">
        <v>2172</v>
      </c>
      <c r="L41" s="3">
        <v>1</v>
      </c>
      <c r="M41" s="3">
        <v>2172</v>
      </c>
    </row>
    <row r="42" spans="1:13" x14ac:dyDescent="0.4">
      <c r="A42" t="s">
        <v>120</v>
      </c>
      <c r="B42" s="1">
        <v>2</v>
      </c>
      <c r="C42" s="1" t="s">
        <v>307</v>
      </c>
      <c r="D42" t="s">
        <v>19</v>
      </c>
      <c r="E42" t="s">
        <v>308</v>
      </c>
      <c r="F42" t="s">
        <v>312</v>
      </c>
      <c r="G42" t="s">
        <v>310</v>
      </c>
      <c r="H42" t="s">
        <v>19</v>
      </c>
      <c r="I42">
        <v>85</v>
      </c>
      <c r="J42">
        <v>0</v>
      </c>
      <c r="K42">
        <v>484</v>
      </c>
      <c r="L42">
        <v>0</v>
      </c>
      <c r="M42">
        <v>484</v>
      </c>
    </row>
    <row r="43" spans="1:13" x14ac:dyDescent="0.4">
      <c r="A43" s="2" t="s">
        <v>124</v>
      </c>
      <c r="B43" s="1">
        <v>2</v>
      </c>
      <c r="C43" t="s">
        <v>307</v>
      </c>
      <c r="D43" t="s">
        <v>19</v>
      </c>
      <c r="E43" t="s">
        <v>308</v>
      </c>
      <c r="F43" t="s">
        <v>309</v>
      </c>
      <c r="G43" t="s">
        <v>310</v>
      </c>
      <c r="H43" t="s">
        <v>19</v>
      </c>
      <c r="I43">
        <v>75</v>
      </c>
      <c r="J43" s="3">
        <v>0</v>
      </c>
      <c r="K43" s="3">
        <v>953</v>
      </c>
      <c r="L43" s="3">
        <v>0</v>
      </c>
      <c r="M43" s="3">
        <v>953</v>
      </c>
    </row>
    <row r="44" spans="1:13" x14ac:dyDescent="0.4">
      <c r="A44" t="s">
        <v>129</v>
      </c>
      <c r="B44" s="1">
        <v>2</v>
      </c>
      <c r="C44" s="1" t="s">
        <v>307</v>
      </c>
      <c r="D44" t="s">
        <v>19</v>
      </c>
      <c r="E44" t="s">
        <v>311</v>
      </c>
      <c r="F44" t="s">
        <v>312</v>
      </c>
      <c r="G44" t="s">
        <v>315</v>
      </c>
      <c r="H44" t="s">
        <v>19</v>
      </c>
      <c r="I44">
        <v>51</v>
      </c>
      <c r="J44">
        <v>0</v>
      </c>
      <c r="K44">
        <v>1444</v>
      </c>
      <c r="L44">
        <v>0</v>
      </c>
      <c r="M44">
        <v>1444</v>
      </c>
    </row>
    <row r="45" spans="1:13" x14ac:dyDescent="0.4">
      <c r="A45" t="s">
        <v>133</v>
      </c>
      <c r="B45" s="1">
        <v>2</v>
      </c>
      <c r="C45" s="1" t="s">
        <v>306</v>
      </c>
      <c r="D45" t="s">
        <v>19</v>
      </c>
      <c r="E45" t="s">
        <v>308</v>
      </c>
      <c r="F45" t="s">
        <v>309</v>
      </c>
      <c r="G45" t="s">
        <v>315</v>
      </c>
      <c r="H45" t="s">
        <v>19</v>
      </c>
      <c r="I45">
        <v>53</v>
      </c>
      <c r="J45">
        <v>0</v>
      </c>
      <c r="K45">
        <v>1454</v>
      </c>
      <c r="L45">
        <v>0</v>
      </c>
      <c r="M45">
        <v>1454</v>
      </c>
    </row>
    <row r="46" spans="1:13" x14ac:dyDescent="0.4">
      <c r="A46" t="s">
        <v>139</v>
      </c>
      <c r="B46" s="1">
        <v>2</v>
      </c>
      <c r="C46" s="1" t="s">
        <v>306</v>
      </c>
      <c r="D46" t="s">
        <v>19</v>
      </c>
      <c r="E46" t="s">
        <v>308</v>
      </c>
      <c r="F46" t="s">
        <v>312</v>
      </c>
      <c r="G46" t="s">
        <v>310</v>
      </c>
      <c r="H46" t="s">
        <v>19</v>
      </c>
      <c r="I46">
        <v>37</v>
      </c>
      <c r="J46">
        <v>0</v>
      </c>
      <c r="K46">
        <v>1076</v>
      </c>
      <c r="L46">
        <v>0</v>
      </c>
      <c r="M46">
        <v>1076</v>
      </c>
    </row>
    <row r="47" spans="1:13" x14ac:dyDescent="0.4">
      <c r="A47" t="s">
        <v>153</v>
      </c>
      <c r="B47" s="1">
        <v>2</v>
      </c>
      <c r="C47" s="1" t="s">
        <v>307</v>
      </c>
      <c r="D47" t="s">
        <v>19</v>
      </c>
      <c r="E47" t="s">
        <v>308</v>
      </c>
      <c r="F47" t="s">
        <v>309</v>
      </c>
      <c r="G47" t="s">
        <v>313</v>
      </c>
      <c r="H47" t="s">
        <v>19</v>
      </c>
      <c r="I47">
        <v>30</v>
      </c>
      <c r="J47">
        <v>0</v>
      </c>
      <c r="K47">
        <v>2765</v>
      </c>
      <c r="L47">
        <v>0</v>
      </c>
      <c r="M47">
        <v>2765</v>
      </c>
    </row>
    <row r="48" spans="1:13" x14ac:dyDescent="0.4">
      <c r="A48" t="s">
        <v>154</v>
      </c>
      <c r="B48" s="1">
        <v>2</v>
      </c>
      <c r="C48" s="1" t="s">
        <v>307</v>
      </c>
      <c r="D48" t="s">
        <v>19</v>
      </c>
      <c r="E48" t="s">
        <v>311</v>
      </c>
      <c r="F48" t="s">
        <v>312</v>
      </c>
      <c r="G48" t="s">
        <v>310</v>
      </c>
      <c r="H48" t="s">
        <v>19</v>
      </c>
      <c r="I48">
        <v>40</v>
      </c>
      <c r="J48" s="3">
        <v>0</v>
      </c>
      <c r="K48" s="3">
        <v>3068</v>
      </c>
      <c r="L48" s="3">
        <v>0</v>
      </c>
      <c r="M48" s="3">
        <v>3068</v>
      </c>
    </row>
    <row r="49" spans="1:13" hidden="1" x14ac:dyDescent="0.4">
      <c r="A49" s="2" t="s">
        <v>162</v>
      </c>
      <c r="B49" s="1">
        <v>2</v>
      </c>
      <c r="C49" t="s">
        <v>306</v>
      </c>
      <c r="D49" t="s">
        <v>19</v>
      </c>
      <c r="E49" t="s">
        <v>308</v>
      </c>
      <c r="F49" t="s">
        <v>309</v>
      </c>
      <c r="G49" t="s">
        <v>310</v>
      </c>
      <c r="H49" t="s">
        <v>19</v>
      </c>
      <c r="I49">
        <v>75</v>
      </c>
      <c r="J49">
        <v>1</v>
      </c>
      <c r="K49">
        <v>2624</v>
      </c>
      <c r="L49">
        <v>1</v>
      </c>
      <c r="M49">
        <v>2148</v>
      </c>
    </row>
    <row r="50" spans="1:13" x14ac:dyDescent="0.4">
      <c r="A50" t="s">
        <v>164</v>
      </c>
      <c r="B50" s="1">
        <v>2</v>
      </c>
      <c r="C50" s="1" t="s">
        <v>307</v>
      </c>
      <c r="D50" t="s">
        <v>19</v>
      </c>
      <c r="E50" t="s">
        <v>308</v>
      </c>
      <c r="F50" t="s">
        <v>309</v>
      </c>
      <c r="G50" t="s">
        <v>313</v>
      </c>
      <c r="H50" t="s">
        <v>19</v>
      </c>
      <c r="I50">
        <v>30</v>
      </c>
      <c r="J50">
        <v>0</v>
      </c>
      <c r="K50">
        <v>392</v>
      </c>
      <c r="L50">
        <v>0</v>
      </c>
      <c r="M50">
        <v>392</v>
      </c>
    </row>
    <row r="51" spans="1:13" x14ac:dyDescent="0.4">
      <c r="A51" t="s">
        <v>165</v>
      </c>
      <c r="B51" s="1">
        <v>2</v>
      </c>
      <c r="C51" s="1" t="e">
        <v>#N/A</v>
      </c>
      <c r="D51" t="s">
        <v>19</v>
      </c>
      <c r="E51" t="s">
        <v>308</v>
      </c>
      <c r="F51" t="s">
        <v>312</v>
      </c>
      <c r="G51" t="s">
        <v>313</v>
      </c>
      <c r="H51" t="s">
        <v>19</v>
      </c>
      <c r="I51">
        <v>80</v>
      </c>
      <c r="J51">
        <v>0</v>
      </c>
      <c r="K51">
        <v>161</v>
      </c>
      <c r="L51">
        <v>0</v>
      </c>
      <c r="M51">
        <v>161</v>
      </c>
    </row>
    <row r="52" spans="1:13" x14ac:dyDescent="0.4">
      <c r="A52" t="s">
        <v>167</v>
      </c>
      <c r="B52" s="1">
        <v>2</v>
      </c>
      <c r="C52" s="1" t="s">
        <v>307</v>
      </c>
      <c r="D52" t="s">
        <v>19</v>
      </c>
      <c r="E52" t="s">
        <v>308</v>
      </c>
      <c r="F52" t="s">
        <v>309</v>
      </c>
      <c r="G52" t="s">
        <v>313</v>
      </c>
      <c r="H52" t="s">
        <v>19</v>
      </c>
      <c r="I52">
        <v>30</v>
      </c>
      <c r="J52">
        <v>0</v>
      </c>
      <c r="K52">
        <v>841</v>
      </c>
      <c r="L52">
        <v>0</v>
      </c>
      <c r="M52">
        <v>841</v>
      </c>
    </row>
    <row r="53" spans="1:13" x14ac:dyDescent="0.4">
      <c r="A53" s="2" t="s">
        <v>168</v>
      </c>
      <c r="B53" s="1">
        <v>2</v>
      </c>
      <c r="C53" t="s">
        <v>306</v>
      </c>
      <c r="D53" t="s">
        <v>19</v>
      </c>
      <c r="E53" t="s">
        <v>308</v>
      </c>
      <c r="F53" t="s">
        <v>309</v>
      </c>
      <c r="G53" t="s">
        <v>310</v>
      </c>
      <c r="H53" t="s">
        <v>19</v>
      </c>
      <c r="I53">
        <v>75</v>
      </c>
      <c r="J53">
        <v>0</v>
      </c>
      <c r="K53">
        <v>597</v>
      </c>
      <c r="L53">
        <v>0</v>
      </c>
      <c r="M53">
        <v>597</v>
      </c>
    </row>
    <row r="54" spans="1:13" x14ac:dyDescent="0.4">
      <c r="A54" t="s">
        <v>169</v>
      </c>
      <c r="B54" s="1">
        <v>2</v>
      </c>
      <c r="C54" s="1" t="s">
        <v>307</v>
      </c>
      <c r="D54" t="s">
        <v>19</v>
      </c>
      <c r="E54" t="s">
        <v>308</v>
      </c>
      <c r="F54" t="s">
        <v>309</v>
      </c>
      <c r="G54" t="s">
        <v>313</v>
      </c>
      <c r="H54" t="s">
        <v>19</v>
      </c>
      <c r="I54">
        <v>30</v>
      </c>
      <c r="J54">
        <v>0</v>
      </c>
      <c r="K54">
        <v>238</v>
      </c>
      <c r="L54">
        <v>0</v>
      </c>
      <c r="M54">
        <v>238</v>
      </c>
    </row>
    <row r="55" spans="1:13" x14ac:dyDescent="0.4">
      <c r="A55" t="s">
        <v>173</v>
      </c>
      <c r="B55" s="1">
        <v>2</v>
      </c>
      <c r="C55" s="1" t="s">
        <v>306</v>
      </c>
      <c r="D55" t="s">
        <v>19</v>
      </c>
      <c r="E55" t="s">
        <v>311</v>
      </c>
      <c r="F55" t="s">
        <v>312</v>
      </c>
      <c r="G55" t="s">
        <v>310</v>
      </c>
      <c r="H55" t="s">
        <v>19</v>
      </c>
      <c r="I55">
        <v>80</v>
      </c>
      <c r="J55">
        <v>0</v>
      </c>
      <c r="K55">
        <v>841</v>
      </c>
      <c r="L55">
        <v>0</v>
      </c>
      <c r="M55">
        <v>841</v>
      </c>
    </row>
    <row r="56" spans="1:13" x14ac:dyDescent="0.4">
      <c r="A56" t="s">
        <v>181</v>
      </c>
      <c r="B56" s="1">
        <v>2</v>
      </c>
      <c r="C56" s="1" t="s">
        <v>306</v>
      </c>
      <c r="D56" t="s">
        <v>19</v>
      </c>
      <c r="E56" t="s">
        <v>311</v>
      </c>
      <c r="F56" t="s">
        <v>312</v>
      </c>
      <c r="G56" t="s">
        <v>315</v>
      </c>
      <c r="H56" t="s">
        <v>19</v>
      </c>
      <c r="I56">
        <v>45</v>
      </c>
      <c r="J56">
        <v>0</v>
      </c>
      <c r="K56">
        <v>2649</v>
      </c>
      <c r="L56">
        <v>0</v>
      </c>
      <c r="M56">
        <v>2649</v>
      </c>
    </row>
    <row r="57" spans="1:13" x14ac:dyDescent="0.4">
      <c r="A57" s="2" t="s">
        <v>187</v>
      </c>
      <c r="B57" s="1">
        <v>2</v>
      </c>
      <c r="C57" t="s">
        <v>306</v>
      </c>
      <c r="D57" t="s">
        <v>19</v>
      </c>
      <c r="E57" t="s">
        <v>308</v>
      </c>
      <c r="F57" t="s">
        <v>309</v>
      </c>
      <c r="G57" t="s">
        <v>310</v>
      </c>
      <c r="H57" t="s">
        <v>19</v>
      </c>
      <c r="I57">
        <v>75</v>
      </c>
      <c r="J57">
        <v>0</v>
      </c>
      <c r="K57">
        <v>3760</v>
      </c>
      <c r="L57">
        <v>0</v>
      </c>
      <c r="M57">
        <v>3760</v>
      </c>
    </row>
    <row r="58" spans="1:13" x14ac:dyDescent="0.4">
      <c r="A58" t="s">
        <v>192</v>
      </c>
      <c r="B58" s="1">
        <v>2</v>
      </c>
      <c r="C58" s="1" t="s">
        <v>307</v>
      </c>
      <c r="D58" t="s">
        <v>19</v>
      </c>
      <c r="E58" t="s">
        <v>311</v>
      </c>
      <c r="F58" t="s">
        <v>312</v>
      </c>
      <c r="G58" t="s">
        <v>315</v>
      </c>
      <c r="H58" t="s">
        <v>19</v>
      </c>
      <c r="I58">
        <v>61</v>
      </c>
      <c r="J58">
        <v>0</v>
      </c>
      <c r="K58">
        <v>803</v>
      </c>
      <c r="L58">
        <v>0</v>
      </c>
      <c r="M58">
        <v>803</v>
      </c>
    </row>
    <row r="59" spans="1:13" x14ac:dyDescent="0.4">
      <c r="A59" t="s">
        <v>193</v>
      </c>
      <c r="B59" s="1">
        <v>2</v>
      </c>
      <c r="C59" s="1" t="s">
        <v>307</v>
      </c>
      <c r="D59" t="s">
        <v>19</v>
      </c>
      <c r="E59" t="s">
        <v>308</v>
      </c>
      <c r="F59" t="s">
        <v>312</v>
      </c>
      <c r="G59" t="s">
        <v>315</v>
      </c>
      <c r="H59" t="s">
        <v>19</v>
      </c>
      <c r="I59">
        <v>73</v>
      </c>
      <c r="J59">
        <v>0</v>
      </c>
      <c r="K59">
        <v>2639</v>
      </c>
      <c r="L59">
        <v>0</v>
      </c>
      <c r="M59">
        <v>2639</v>
      </c>
    </row>
    <row r="60" spans="1:13" x14ac:dyDescent="0.4">
      <c r="A60" t="s">
        <v>194</v>
      </c>
      <c r="B60" s="1">
        <v>2</v>
      </c>
      <c r="C60" s="1" t="s">
        <v>307</v>
      </c>
      <c r="D60" t="s">
        <v>19</v>
      </c>
      <c r="E60" t="s">
        <v>311</v>
      </c>
      <c r="F60" t="s">
        <v>312</v>
      </c>
      <c r="G60" t="s">
        <v>310</v>
      </c>
      <c r="H60" t="s">
        <v>19</v>
      </c>
      <c r="I60">
        <v>60</v>
      </c>
      <c r="J60">
        <v>0</v>
      </c>
      <c r="K60">
        <v>0</v>
      </c>
      <c r="L60">
        <v>0</v>
      </c>
      <c r="M60">
        <v>0</v>
      </c>
    </row>
    <row r="61" spans="1:13" x14ac:dyDescent="0.4">
      <c r="A61" t="s">
        <v>197</v>
      </c>
      <c r="B61" s="1">
        <v>2</v>
      </c>
      <c r="C61" s="1" t="s">
        <v>307</v>
      </c>
      <c r="D61" t="s">
        <v>19</v>
      </c>
      <c r="E61" t="s">
        <v>311</v>
      </c>
      <c r="F61" t="s">
        <v>312</v>
      </c>
      <c r="G61" t="s">
        <v>315</v>
      </c>
      <c r="H61" t="s">
        <v>19</v>
      </c>
      <c r="I61">
        <v>65</v>
      </c>
      <c r="J61">
        <v>0</v>
      </c>
      <c r="K61">
        <v>92</v>
      </c>
      <c r="L61">
        <v>0</v>
      </c>
      <c r="M61">
        <v>92</v>
      </c>
    </row>
    <row r="62" spans="1:13" hidden="1" x14ac:dyDescent="0.4">
      <c r="A62" t="s">
        <v>200</v>
      </c>
      <c r="B62" s="1">
        <v>2</v>
      </c>
      <c r="C62" s="1" t="s">
        <v>307</v>
      </c>
      <c r="D62" t="s">
        <v>19</v>
      </c>
      <c r="E62" t="s">
        <v>308</v>
      </c>
      <c r="F62" t="s">
        <v>309</v>
      </c>
      <c r="G62" t="s">
        <v>313</v>
      </c>
      <c r="H62" t="s">
        <v>19</v>
      </c>
      <c r="I62">
        <v>30</v>
      </c>
      <c r="J62">
        <v>0</v>
      </c>
      <c r="K62">
        <v>2492</v>
      </c>
      <c r="L62">
        <v>1</v>
      </c>
      <c r="M62">
        <v>2399</v>
      </c>
    </row>
    <row r="63" spans="1:13" x14ac:dyDescent="0.4">
      <c r="A63" t="s">
        <v>201</v>
      </c>
      <c r="B63" s="1">
        <v>2</v>
      </c>
      <c r="C63" s="1" t="s">
        <v>306</v>
      </c>
      <c r="D63" t="s">
        <v>19</v>
      </c>
      <c r="E63" t="s">
        <v>308</v>
      </c>
      <c r="F63" t="s">
        <v>309</v>
      </c>
      <c r="G63" t="s">
        <v>315</v>
      </c>
      <c r="H63" t="s">
        <v>19</v>
      </c>
      <c r="I63">
        <v>66</v>
      </c>
      <c r="J63">
        <v>0</v>
      </c>
      <c r="K63">
        <v>1240</v>
      </c>
      <c r="L63">
        <v>0</v>
      </c>
      <c r="M63">
        <v>1240</v>
      </c>
    </row>
    <row r="64" spans="1:13" x14ac:dyDescent="0.4">
      <c r="A64" t="s">
        <v>208</v>
      </c>
      <c r="B64" s="1">
        <v>2</v>
      </c>
      <c r="C64" s="1" t="s">
        <v>307</v>
      </c>
      <c r="D64" t="s">
        <v>19</v>
      </c>
      <c r="E64" t="s">
        <v>308</v>
      </c>
      <c r="F64" t="s">
        <v>309</v>
      </c>
      <c r="G64" t="s">
        <v>315</v>
      </c>
      <c r="H64" t="s">
        <v>19</v>
      </c>
      <c r="I64">
        <v>51</v>
      </c>
      <c r="J64">
        <v>0</v>
      </c>
      <c r="K64">
        <v>5925</v>
      </c>
      <c r="L64">
        <v>0</v>
      </c>
      <c r="M64">
        <v>5925</v>
      </c>
    </row>
    <row r="65" spans="1:13" x14ac:dyDescent="0.4">
      <c r="A65" s="2" t="s">
        <v>220</v>
      </c>
      <c r="B65" s="1">
        <v>2</v>
      </c>
      <c r="C65" t="s">
        <v>307</v>
      </c>
      <c r="D65" t="s">
        <v>19</v>
      </c>
      <c r="E65" t="s">
        <v>308</v>
      </c>
      <c r="F65" t="s">
        <v>309</v>
      </c>
      <c r="G65" t="s">
        <v>310</v>
      </c>
      <c r="H65" t="s">
        <v>19</v>
      </c>
      <c r="I65">
        <v>75</v>
      </c>
      <c r="J65">
        <v>0</v>
      </c>
      <c r="K65">
        <v>650</v>
      </c>
      <c r="L65">
        <v>0</v>
      </c>
      <c r="M65">
        <v>650</v>
      </c>
    </row>
    <row r="66" spans="1:13" x14ac:dyDescent="0.4">
      <c r="A66" t="s">
        <v>222</v>
      </c>
      <c r="B66" s="1">
        <v>2</v>
      </c>
      <c r="C66" s="1" t="s">
        <v>307</v>
      </c>
      <c r="D66" t="s">
        <v>19</v>
      </c>
      <c r="E66" t="s">
        <v>308</v>
      </c>
      <c r="F66" t="s">
        <v>309</v>
      </c>
      <c r="G66" t="s">
        <v>313</v>
      </c>
      <c r="H66" t="s">
        <v>19</v>
      </c>
      <c r="I66">
        <v>30</v>
      </c>
      <c r="J66">
        <v>1</v>
      </c>
      <c r="K66">
        <v>2609</v>
      </c>
      <c r="L66">
        <v>0</v>
      </c>
      <c r="M66">
        <v>2609</v>
      </c>
    </row>
    <row r="67" spans="1:13" x14ac:dyDescent="0.4">
      <c r="A67" t="s">
        <v>224</v>
      </c>
      <c r="B67" s="1">
        <v>2</v>
      </c>
      <c r="C67" s="1" t="s">
        <v>307</v>
      </c>
      <c r="D67" t="s">
        <v>19</v>
      </c>
      <c r="E67" t="s">
        <v>311</v>
      </c>
      <c r="F67" t="s">
        <v>312</v>
      </c>
      <c r="G67" t="s">
        <v>315</v>
      </c>
      <c r="H67" t="s">
        <v>19</v>
      </c>
      <c r="I67">
        <v>69</v>
      </c>
      <c r="J67">
        <v>0</v>
      </c>
      <c r="K67">
        <v>3015</v>
      </c>
      <c r="L67">
        <v>0</v>
      </c>
      <c r="M67">
        <v>3015</v>
      </c>
    </row>
    <row r="68" spans="1:13" hidden="1" x14ac:dyDescent="0.4">
      <c r="A68" t="s">
        <v>228</v>
      </c>
      <c r="B68" s="1">
        <v>2</v>
      </c>
      <c r="C68" s="1" t="s">
        <v>306</v>
      </c>
      <c r="D68" t="s">
        <v>19</v>
      </c>
      <c r="E68" t="s">
        <v>311</v>
      </c>
      <c r="F68" t="s">
        <v>312</v>
      </c>
      <c r="G68" t="s">
        <v>310</v>
      </c>
      <c r="H68" t="s">
        <v>19</v>
      </c>
      <c r="I68">
        <v>62</v>
      </c>
      <c r="J68">
        <v>0</v>
      </c>
      <c r="K68">
        <v>1938</v>
      </c>
      <c r="L68">
        <v>1</v>
      </c>
      <c r="M68">
        <v>1022</v>
      </c>
    </row>
    <row r="69" spans="1:13" x14ac:dyDescent="0.4">
      <c r="A69" t="s">
        <v>231</v>
      </c>
      <c r="B69" s="1">
        <v>2</v>
      </c>
      <c r="C69" s="1" t="s">
        <v>307</v>
      </c>
      <c r="D69" t="s">
        <v>19</v>
      </c>
      <c r="E69" t="s">
        <v>308</v>
      </c>
      <c r="F69" t="s">
        <v>309</v>
      </c>
      <c r="G69" t="s">
        <v>310</v>
      </c>
      <c r="H69" t="s">
        <v>19</v>
      </c>
      <c r="I69">
        <v>75</v>
      </c>
      <c r="J69">
        <v>0</v>
      </c>
      <c r="K69">
        <v>496</v>
      </c>
      <c r="L69">
        <v>0</v>
      </c>
      <c r="M69">
        <v>496</v>
      </c>
    </row>
    <row r="70" spans="1:13" x14ac:dyDescent="0.4">
      <c r="A70" t="s">
        <v>277</v>
      </c>
      <c r="B70" s="1">
        <v>2</v>
      </c>
      <c r="C70" s="1" t="s">
        <v>307</v>
      </c>
      <c r="D70" t="s">
        <v>257</v>
      </c>
      <c r="E70" t="s">
        <v>311</v>
      </c>
      <c r="F70" t="s">
        <v>318</v>
      </c>
      <c r="G70" t="s">
        <v>319</v>
      </c>
      <c r="H70" t="s">
        <v>258</v>
      </c>
      <c r="I70">
        <v>74</v>
      </c>
      <c r="J70">
        <v>0</v>
      </c>
      <c r="K70">
        <v>586</v>
      </c>
      <c r="L70">
        <v>0</v>
      </c>
      <c r="M70">
        <v>586</v>
      </c>
    </row>
  </sheetData>
  <autoFilter ref="L1:L70" xr:uid="{00000000-0009-0000-0000-000008000000}">
    <filterColumn colId="0">
      <filters>
        <filter val="0"/>
      </filters>
    </filterColumn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Detailed</vt:lpstr>
      <vt:lpstr>cd8 low</vt:lpstr>
      <vt:lpstr>cd8 high</vt:lpstr>
      <vt:lpstr>sar low</vt:lpstr>
      <vt:lpstr>sar high</vt:lpstr>
      <vt:lpstr>m low</vt:lpstr>
      <vt:lpstr>m high</vt:lpstr>
      <vt:lpstr>cluster 1</vt:lpstr>
      <vt:lpstr>cluster 2</vt:lpstr>
      <vt:lpstr>cluster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24T03:37:00Z</dcterms:modified>
</cp:coreProperties>
</file>